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4 Microarray Analysi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03" uniqueCount="3491">
  <si>
    <t xml:space="preserve">Microarray analysis of mRNA levels following PE stimulation of the alpha-1a adrenergic receptor expressed in rat-1 fibroblasts. Reported as Fold increase over triplicate basal value.</t>
  </si>
  <si>
    <t xml:space="preserve">Col A: Systematic name for the primers of the RO27K _Operon Rat3.0 primer set</t>
  </si>
  <si>
    <t xml:space="preserve">Col B: Gene name for primer target.  Annotation was incomplete and many of these have been added by the investigators.</t>
  </si>
  <si>
    <t xml:space="preserve">Col D: Endothelin stimulation of the endothelin receptor in neonatal myocytes as reported by Cullingford et.al., 2008, Genome Biology, 9, R32</t>
  </si>
  <si>
    <t xml:space="preserve">Col F: Average increase in mRNA with 50, 60 and 75 minutes of PE stimulation.</t>
  </si>
  <si>
    <t xml:space="preserve">Col H-AA: Increase in mRNA following stimulation with PE for the indicated Time. ( #VALUE!); Indicates undetectable signal</t>
  </si>
  <si>
    <t xml:space="preserve">Col AC, AD and AE: Respectively show raw average intensity values of 3 basal samples, the standard deviation of these values and the number of non-zero values (n).  Maximal Raw Signal is in the range of 50,000 to 60,000 intensity units at the most highly expressed genes.</t>
  </si>
  <si>
    <t xml:space="preserve">Col AG-AJ:  Additional Indentifying information for each mRNA</t>
  </si>
  <si>
    <t xml:space="preserve">Col AK: Microarray Probe Sequences for selected genes</t>
  </si>
  <si>
    <t xml:space="preserve">Note: For Il6 the average of the 2, 3 and 5 minute time points was used as the zero value</t>
  </si>
  <si>
    <t xml:space="preserve">Systematic Name</t>
  </si>
  <si>
    <t xml:space="preserve">Gene symbol</t>
  </si>
  <si>
    <t xml:space="preserve">ET Myocytes</t>
  </si>
  <si>
    <t xml:space="preserve">Time 50-75</t>
  </si>
  <si>
    <t xml:space="preserve">Time 0 min n1 normalized</t>
  </si>
  <si>
    <t xml:space="preserve">Time 0 min n2 normalized</t>
  </si>
  <si>
    <t xml:space="preserve">Time 0 min n3 normalized</t>
  </si>
  <si>
    <t xml:space="preserve">Time 2.0 minutes normalized</t>
  </si>
  <si>
    <t xml:space="preserve">Time 3.0 minutes normalized</t>
  </si>
  <si>
    <t xml:space="preserve">Time 5.0 minutes normalized</t>
  </si>
  <si>
    <t xml:space="preserve">Time 7.0 minutes normalized</t>
  </si>
  <si>
    <t xml:space="preserve">Time 10.0 minutes normalized</t>
  </si>
  <si>
    <t xml:space="preserve">Time 15.0 minutes normalized</t>
  </si>
  <si>
    <t xml:space="preserve">Time 20.0 minutes normalized</t>
  </si>
  <si>
    <t xml:space="preserve">Time 25.0 minutes normalized</t>
  </si>
  <si>
    <t xml:space="preserve">Time 30.0 minutes normalized</t>
  </si>
  <si>
    <t xml:space="preserve">Time 40.0 minutes normalized</t>
  </si>
  <si>
    <t xml:space="preserve">Time 50.0 minutes normalized</t>
  </si>
  <si>
    <t xml:space="preserve">Time 60.0 minutes normalized</t>
  </si>
  <si>
    <t xml:space="preserve">Time 75.0 minutes normalized</t>
  </si>
  <si>
    <t xml:space="preserve">Time 90.0 minutes normalized</t>
  </si>
  <si>
    <t xml:space="preserve">Time 105.0 minutes normalized</t>
  </si>
  <si>
    <t xml:space="preserve">Time 120.0 minutes normalized</t>
  </si>
  <si>
    <t xml:space="preserve">Time 240.0 minutes normalized</t>
  </si>
  <si>
    <t xml:space="preserve">Ave Raw, 0 min</t>
  </si>
  <si>
    <t xml:space="preserve">STDEV (0)</t>
  </si>
  <si>
    <t xml:space="preserve">(n) Values</t>
  </si>
  <si>
    <t xml:space="preserve">Common name</t>
  </si>
  <si>
    <t xml:space="preserve">Description</t>
  </si>
  <si>
    <t xml:space="preserve">Refseq</t>
  </si>
  <si>
    <t xml:space="preserve">Genebank</t>
  </si>
  <si>
    <t xml:space="preserve">Microarray Probe Sequences</t>
  </si>
  <si>
    <t xml:space="preserve">R004106_01</t>
  </si>
  <si>
    <t xml:space="preserve">Nr4a3</t>
  </si>
  <si>
    <t xml:space="preserve">NOR-2; Nr4a3</t>
  </si>
  <si>
    <t xml:space="preserve">thyroid/steroid receptor superfamily; Rattus norvegicus mRNA for NOR-1, complete cds.; nuclear receptor subfamily 4, group A, member 3; Nuclear receptor subfamily 4, group A, member 3</t>
  </si>
  <si>
    <t xml:space="preserve">NM_031628</t>
  </si>
  <si>
    <t xml:space="preserve">D38530</t>
  </si>
  <si>
    <t xml:space="preserve">ATTGCAAGACCACCAGCTCCTGGAGGCTGAGTTACAGAATAATCAAATGGGGTGTTCGTGGTGACTTGGA</t>
  </si>
  <si>
    <t xml:space="preserve">R001296_01</t>
  </si>
  <si>
    <t xml:space="preserve">Nr4a1</t>
  </si>
  <si>
    <t xml:space="preserve">HMR; Nur77; Ngfi-b; Nr4a1</t>
  </si>
  <si>
    <t xml:space="preserve">induced by NGF; Rattus norvegicus immediate early gene transcription factor NGFI-B mRNA, complete cds.; nuclear receptor subfamily 4, group A, member 1; Nuclear receptor subfamily 4, group A, member 1</t>
  </si>
  <si>
    <t xml:space="preserve">NM_024388</t>
  </si>
  <si>
    <t xml:space="preserve">U17254</t>
  </si>
  <si>
    <t xml:space="preserve">CCAGCTCAGACCTGGCCTTCCGCGTGTTTTTGTAAGATAAACCATTTTTAACACATACCACTCTGCTGTA</t>
  </si>
  <si>
    <t xml:space="preserve">R001364_01</t>
  </si>
  <si>
    <t xml:space="preserve">Arc</t>
  </si>
  <si>
    <t xml:space="preserve">Arc; rg3.1</t>
  </si>
  <si>
    <t xml:space="preserve">Rattus norvegicus growth factor (Arc) mRNA, complete cds.; activity regulated cytoskeletal-associated protein; Activity regulated cytoskeletal-associated protein</t>
  </si>
  <si>
    <t xml:space="preserve">NM_019361</t>
  </si>
  <si>
    <t xml:space="preserve">U19866</t>
  </si>
  <si>
    <t xml:space="preserve">CCCCACAGGTTTATTTTTGCACATAAACCATGACCCATACTAATTTGGCTAGCTCTGGGGACTAGGGAGA</t>
  </si>
  <si>
    <t xml:space="preserve">Rn30007284</t>
  </si>
  <si>
    <t xml:space="preserve">Fos</t>
  </si>
  <si>
    <t xml:space="preserve">Shultzomica03204 Rat lung airway and parenchyma cDNA libraries Rattus norvegicus cDNA clone Contig2822 5', mRNA sequence.; FBJ murine osteosarcoma viral oncogene homolog</t>
  </si>
  <si>
    <t xml:space="preserve">-</t>
  </si>
  <si>
    <t xml:space="preserve">CF109953</t>
  </si>
  <si>
    <t xml:space="preserve">GGTAGTTAGTAGCATGTGAGCCAGGCCTGGGTCTGTGTCTCTTTTCTCTTTCTCCTTAGTCTTCTCATAG</t>
  </si>
  <si>
    <t xml:space="preserve">Rn30015403</t>
  </si>
  <si>
    <t xml:space="preserve">FosB</t>
  </si>
  <si>
    <t xml:space="preserve">XM_218419</t>
  </si>
  <si>
    <t xml:space="preserve">GACGGCTTCTCTCTTTACACACAGTGAAGTTCAAGTCCTCGGCGACCCCTTCCCCGTTGTTAGCCCTTCG</t>
  </si>
  <si>
    <t xml:space="preserve">R001026_01</t>
  </si>
  <si>
    <t xml:space="preserve">Atf3</t>
  </si>
  <si>
    <t xml:space="preserve">Atf3; LRFI; LRF-1</t>
  </si>
  <si>
    <t xml:space="preserve">synonyms: LRF-1, LRFI; Rattus norvegicus activating transcription factor 3, mRNA (cDNA clone MGC:93651 IMAGE:7100767), complete cds.; Activating transcription factor 3</t>
  </si>
  <si>
    <t xml:space="preserve">NM_012912</t>
  </si>
  <si>
    <t xml:space="preserve">BC078903</t>
  </si>
  <si>
    <t xml:space="preserve">TATTTCAGCTGGGAGGTCCCTCCCACTGGCCACCAGGGCTCTGGCTACTGTTAAAATTCTGATGTTTCTG</t>
  </si>
  <si>
    <t xml:space="preserve">R000222_01</t>
  </si>
  <si>
    <t xml:space="preserve">Rgs2</t>
  </si>
  <si>
    <t xml:space="preserve">RGS 2; Rattus norvegicus regulator of G-protein signaling protein 2 mRNA, complete cds.; regulator of G-protein signaling 2; Regulator of G-protein signaling 2</t>
  </si>
  <si>
    <t xml:space="preserve">NM_053453</t>
  </si>
  <si>
    <t xml:space="preserve">AF279918</t>
  </si>
  <si>
    <t xml:space="preserve">TTTCTAGTAAAGAGGTATCAGTGTGGGTTAATTGTTGTGCCTGTCCACTGAGAAATCGACAGCCCTGAGA</t>
  </si>
  <si>
    <t xml:space="preserve">Rn30013684</t>
  </si>
  <si>
    <t xml:space="preserve">Crem</t>
  </si>
  <si>
    <t xml:space="preserve">Icer; CREM-17X; Crem</t>
  </si>
  <si>
    <t xml:space="preserve">Rattus norvegicus cDNA clone MGC:93635 IMAGE:7133070, complete cds.; cAMP responsive element modulator; CAMP responsive element modulator</t>
  </si>
  <si>
    <t xml:space="preserve">NM_017334,NM_013086</t>
  </si>
  <si>
    <t xml:space="preserve">BC078899</t>
  </si>
  <si>
    <t xml:space="preserve">CACAGGTGACATGCCAACTTACCAGATCCGAGCTCCTACTACTGCTTTGCCACAAGGTGTGGTGATGGCT</t>
  </si>
  <si>
    <t xml:space="preserve">Rn30013685</t>
  </si>
  <si>
    <t xml:space="preserve">Icer; CREM_RAT</t>
  </si>
  <si>
    <t xml:space="preserve">NM_013086</t>
  </si>
  <si>
    <t xml:space="preserve">GAAAATCGTGTGGCTGTGCTTGAAAATCAAAACAAGACCCTCATTGAGGAACTCAAGGCC</t>
  </si>
  <si>
    <t xml:space="preserve">Rn30011063</t>
  </si>
  <si>
    <t xml:space="preserve">Actg2</t>
  </si>
  <si>
    <t xml:space="preserve">Actg2; SMGA; ACTGE; MGC105507</t>
  </si>
  <si>
    <t xml:space="preserve">synonyms: SMGA, ACTGE; Rattus norvegicus actin, gamma 2, mRNA (cDNA clone MGC:105507 IMAGE:7310913), complete cds.; Actin, gamma 2</t>
  </si>
  <si>
    <t xml:space="preserve">NM_012893</t>
  </si>
  <si>
    <t xml:space="preserve">BC087689</t>
  </si>
  <si>
    <t xml:space="preserve">AGGGCCTTCTCTGGGGATCCCTGCAAGACTGCTGTCACCAGTCACAGATCATTAAAACCTTCAAGCCTTA</t>
  </si>
  <si>
    <t xml:space="preserve">Rn30013687</t>
  </si>
  <si>
    <t xml:space="preserve">GGAGAGCCGAGTCGCAGTGCTGGAAGTTCAGAACAAGAAGCTTATAGAGGAGCTTGAAACCTTGAAAGAC</t>
  </si>
  <si>
    <t xml:space="preserve">R002913_01</t>
  </si>
  <si>
    <t xml:space="preserve">Btg2</t>
  </si>
  <si>
    <t xml:space="preserve">PC3; An; Agl; Pc3; an-1; Tis21; Btg2</t>
  </si>
  <si>
    <t xml:space="preserve">Rattus norvegicus PC3 NGF-inducible anti-proliferative putative secreted protein (PC3) mRNA, complete cds.; B-cell translocation gene 2, anti-proliferative</t>
  </si>
  <si>
    <t xml:space="preserve">NM_017259</t>
  </si>
  <si>
    <t xml:space="preserve">M60921</t>
  </si>
  <si>
    <t xml:space="preserve">CCACAGACCCGAGAGCTGTGGGTTGAAGCAAAGCTGTGAATCGCTCCAGATGGTCCCTGTGTTCTGTCCA</t>
  </si>
  <si>
    <t xml:space="preserve">Rn30003533</t>
  </si>
  <si>
    <t xml:space="preserve">Dusp1</t>
  </si>
  <si>
    <t xml:space="preserve">cl100; Mkp1; CL100; MKP-1; 3CH134; Ptpn16; Dusp1</t>
  </si>
  <si>
    <t xml:space="preserve">protein-tyrosine-phosphatase; R.norvegicus mRNA for dual specificity phosphate.; dual specificity phosphatase 1; Dual specificity phosphatase 1</t>
  </si>
  <si>
    <t xml:space="preserve">NM_053769</t>
  </si>
  <si>
    <t xml:space="preserve">X84004</t>
  </si>
  <si>
    <t xml:space="preserve">AGACCCAGAGCAGGCTTTCAGCACTGATGGACGAAGCCAGTGTTGGTTTGTTTGTAGCTTTTAGCTATCA</t>
  </si>
  <si>
    <t xml:space="preserve">R004347_01</t>
  </si>
  <si>
    <t xml:space="preserve">Klf4</t>
  </si>
  <si>
    <t xml:space="preserve">Klf4; GKLF; MGC93286</t>
  </si>
  <si>
    <t xml:space="preserve">synonym: Gklf; transcription factor; Rattus norvegicus gut-enriched kruppel-like factor (Klf4) mRNA, complete cds.; Kruppel-like factor 4 (gut)</t>
  </si>
  <si>
    <t xml:space="preserve">NM_053713</t>
  </si>
  <si>
    <t xml:space="preserve">AF390546</t>
  </si>
  <si>
    <t xml:space="preserve">CGTGGTTCTAAAGGTACCAAACGGGGGAGCCAAAGTTCTCCAACTGCTGCATACTTTGACAAGGAAAATC</t>
  </si>
  <si>
    <t xml:space="preserve">R001191_01</t>
  </si>
  <si>
    <t xml:space="preserve">Il6</t>
  </si>
  <si>
    <t xml:space="preserve">None</t>
  </si>
  <si>
    <t xml:space="preserve">IL6; ILg6; Ifnb2; Il6</t>
  </si>
  <si>
    <t xml:space="preserve">Rattus norvegicus interleukin 6 (IL6) mRNA, complete cds.; Interleukin 6</t>
  </si>
  <si>
    <t xml:space="preserve">NM_012589</t>
  </si>
  <si>
    <t xml:space="preserve">M26744</t>
  </si>
  <si>
    <t xml:space="preserve">TTTCTACCTGGAGTTTGTGAAGAACAACTTACAAGATAACAAGAAAGACAAAGCCAGAGTCATTCAGAGC</t>
  </si>
  <si>
    <t xml:space="preserve">R003602_01</t>
  </si>
  <si>
    <t xml:space="preserve">Lif</t>
  </si>
  <si>
    <t xml:space="preserve">cholinergic neuronal differentiation factor precursor; Rat cholinergic neuronal differentiation factor mRNA, complete cds.; leukemia inhibitory factor; Leukemia inhibitory factor</t>
  </si>
  <si>
    <t xml:space="preserve">NM_022196</t>
  </si>
  <si>
    <t xml:space="preserve">M32748</t>
  </si>
  <si>
    <t xml:space="preserve">GCCTCCCTGACCAACATCACCTGGGATCAGAAAAACCTCAACCCCACTGCCGTGAGCCTCCAGATCAAAC</t>
  </si>
  <si>
    <t xml:space="preserve">Rn30003619</t>
  </si>
  <si>
    <t xml:space="preserve">Ccdc49</t>
  </si>
  <si>
    <t xml:space="preserve">CWC25 spliceosome-associated protein homolog (S. cerevisiae)</t>
  </si>
  <si>
    <t xml:space="preserve">XM_340890</t>
  </si>
  <si>
    <t xml:space="preserve">GGTCAAGCGCAACATCCATTCTCTGCAGCGGACATCGATGGCTCTGGAGAAGAACTTCATGAGAAGATGA</t>
  </si>
  <si>
    <t xml:space="preserve">R001246_01</t>
  </si>
  <si>
    <t xml:space="preserve">Map3k8</t>
  </si>
  <si>
    <t xml:space="preserve">Tpl-2; Tpl2; D17TPL2; Map3k8</t>
  </si>
  <si>
    <t xml:space="preserve">Rattus norvegicus serine/threonine protein kinase (Tpl-2) mRNA, exons 1-7 and complete cds.; mitogen-activated protein kinase kinase kinase 8; Mitogen-activated protein kinase kinase kinase 8</t>
  </si>
  <si>
    <t xml:space="preserve">NM_053847</t>
  </si>
  <si>
    <t xml:space="preserve">M94454</t>
  </si>
  <si>
    <t xml:space="preserve">AAGCAGCAGGCCACTAGTGAGAGTTTCTGTTATGTTCCTATGGAAACACTGTGTATTGTACGTGCTATGC</t>
  </si>
  <si>
    <t xml:space="preserve">Rn30017782</t>
  </si>
  <si>
    <t xml:space="preserve">Procr</t>
  </si>
  <si>
    <t xml:space="preserve">Protein C Rec.</t>
  </si>
  <si>
    <t xml:space="preserve">protein C receptor, endothelial (predicted)</t>
  </si>
  <si>
    <t xml:space="preserve">NM_001025733</t>
  </si>
  <si>
    <t xml:space="preserve">GCAACTCAATACCTACAATCGGACTCGGTATGAACTGCAGGAATTTCTGCAGGACACCTGTGTGCAGTAC</t>
  </si>
  <si>
    <t xml:space="preserve">Rn30006879</t>
  </si>
  <si>
    <t xml:space="preserve">Rffl</t>
  </si>
  <si>
    <t xml:space="preserve">RING FINGER PROTEIN SAKURA (FRAGMENT). [Source:SPTREMBL;Acc:Q8CIN9]</t>
  </si>
  <si>
    <t xml:space="preserve">NM_001004068</t>
  </si>
  <si>
    <t xml:space="preserve">AGGAGCCCATCTTCCTGGAGAGCACAGCCAGAGTACCTCCTGAGGATGAG</t>
  </si>
  <si>
    <t xml:space="preserve">R001901_01</t>
  </si>
  <si>
    <t xml:space="preserve">Has2</t>
  </si>
  <si>
    <t xml:space="preserve">Rattus norvegicus hyaluronan synthase 2 (Has2) mRNA, complete cds.; Hyaluronan synthase 2</t>
  </si>
  <si>
    <t xml:space="preserve">NM_013153</t>
  </si>
  <si>
    <t xml:space="preserve">AF008201</t>
  </si>
  <si>
    <t xml:space="preserve">GAAGCAGACACAGTGTCAATCTTCTGCTGCCTCACTGCAGACTTCCGTAACACACATGAATGTAGCAAGA</t>
  </si>
  <si>
    <t xml:space="preserve">R003992_01</t>
  </si>
  <si>
    <t xml:space="preserve">Nfil3</t>
  </si>
  <si>
    <t xml:space="preserve">Nfil3; E4BP4</t>
  </si>
  <si>
    <t xml:space="preserve">synonym: E4BP4; Rattus norvegicus nuclear factor, interleukin 3 regulated, mRNA (cDNA clone MGC:91562 IMAGE:7097417), complete cds.; Nuclear factor, interleukin 3 regulated</t>
  </si>
  <si>
    <t xml:space="preserve">NM_053727</t>
  </si>
  <si>
    <t xml:space="preserve">BC072527</t>
  </si>
  <si>
    <t xml:space="preserve">AGCAGGGGGTGGCAAACTTATCCGCAGAGGTGGTCTCGCTCAAGAGATTCATAGCCACACAGCCTATCTC</t>
  </si>
  <si>
    <t xml:space="preserve">Rn30019148</t>
  </si>
  <si>
    <t xml:space="preserve">Arl4d</t>
  </si>
  <si>
    <t xml:space="preserve">ADP-ribosylation factor-like 4D</t>
  </si>
  <si>
    <t xml:space="preserve">XM_220933</t>
  </si>
  <si>
    <t xml:space="preserve">ACTAGAGCATTTGTATGAGATGATCCTGAAGAGGAAGAAGGCACCCCGGTCGAGCAAGAAGAGACGGTGA</t>
  </si>
  <si>
    <t xml:space="preserve">R003406_01</t>
  </si>
  <si>
    <t xml:space="preserve">Phlda1</t>
  </si>
  <si>
    <t xml:space="preserve">Tdag51</t>
  </si>
  <si>
    <t xml:space="preserve">NM_017180</t>
  </si>
  <si>
    <t xml:space="preserve">AGGAATTGCACTTTTCCAATATGAAGACTGTAGACTGCGTGGAGCGCAAGGGCAAGTATATGTACTTCAC</t>
  </si>
  <si>
    <t xml:space="preserve">Rn30006725</t>
  </si>
  <si>
    <t xml:space="preserve">Ypel4</t>
  </si>
  <si>
    <t xml:space="preserve">Rattus norvegicus yippee-like 4, mRNA (cDNA clone MGC:94678 IMAGE:7192422), complete cds.; Yippee-like 4</t>
  </si>
  <si>
    <t xml:space="preserve">NM_001024369</t>
  </si>
  <si>
    <t xml:space="preserve">BC083749</t>
  </si>
  <si>
    <t xml:space="preserve">AGCTGAACAGCGCCTCCTGCTCACAGGACTCCACTCGGTAGCTGACATTTTCTGTGAAAGCTGCAAGACT</t>
  </si>
  <si>
    <t xml:space="preserve">Rn30012930</t>
  </si>
  <si>
    <t xml:space="preserve">Dusp5</t>
  </si>
  <si>
    <t xml:space="preserve">cpg21; Cpg21; Dusp5</t>
  </si>
  <si>
    <t xml:space="preserve">CPG21; dual-specificity phosphatase; Rattus norvegicus MAP-kinase phosphatase (cpg21) mRNA, complete cds.; dual specificity phosphatase 5; Dual specificity phosphatase 5</t>
  </si>
  <si>
    <t xml:space="preserve">NM_133578</t>
  </si>
  <si>
    <t xml:space="preserve">AF013144</t>
  </si>
  <si>
    <t xml:space="preserve">TGTGACAATGTTTCCCTCCCTACCCTGGGGAGTCGTTTTCAAACTACTGATTCTGGGGTCTACATCGTTT</t>
  </si>
  <si>
    <t xml:space="preserve">Rn30015171</t>
  </si>
  <si>
    <t xml:space="preserve">Serpinb1a</t>
  </si>
  <si>
    <t xml:space="preserve">Serine Protease Inhibitor</t>
  </si>
  <si>
    <t xml:space="preserve">GATCTTTTCATATCAAAAATTGTCCACAAGGCCTGTGGAAGTGAATGAGGAGGGAACAGAGGCAGCCGCT</t>
  </si>
  <si>
    <t xml:space="preserve">Rn30013222</t>
  </si>
  <si>
    <t xml:space="preserve">Chac1</t>
  </si>
  <si>
    <t xml:space="preserve">Chac1_predicted</t>
  </si>
  <si>
    <t xml:space="preserve">similar to RIKEN cDNA 1810008K03 (predicted)</t>
  </si>
  <si>
    <t xml:space="preserve">XM_342497</t>
  </si>
  <si>
    <t xml:space="preserve">AAAGGGGCAAGGAGCCAGGGGCCTTTGGCTTTCAGAGAAGAGACAAGCTG</t>
  </si>
  <si>
    <t xml:space="preserve">Rn30016804</t>
  </si>
  <si>
    <t xml:space="preserve">Errfi1</t>
  </si>
  <si>
    <t xml:space="preserve">Errfi1; Mig6L; Ralt; gene 33; RGD1307599</t>
  </si>
  <si>
    <t xml:space="preserve">synonyms: Ralt, Mig6L, gene 33, RGD1307599; Rattus norvegicus ERBB receptor feedback inhibitor 1, mRNA (cDNA clone MGC:95004 IMAGE:7121187), complete cds.</t>
  </si>
  <si>
    <t xml:space="preserve">BC083845</t>
  </si>
  <si>
    <t xml:space="preserve">GAGAAGGTGCTTGCTAACAGAGGGACACCGCTGCCATGTCCCAACAAGCTGTTCAGTTTAAACTGCTGAA</t>
  </si>
  <si>
    <t xml:space="preserve">Rn30006537</t>
  </si>
  <si>
    <t xml:space="preserve">Id2</t>
  </si>
  <si>
    <t xml:space="preserve">Inhibitor of DNA binding 2</t>
  </si>
  <si>
    <t xml:space="preserve">NM_013060</t>
  </si>
  <si>
    <t xml:space="preserve">AY321351,BC086391</t>
  </si>
  <si>
    <t xml:space="preserve">CTACAACATGAACGACTGCTACTCCAAGCTCAAGGAACTGGTGCCCAGCATCCCCCAGAACAAGAAGGTG</t>
  </si>
  <si>
    <t xml:space="preserve">Rn30001059</t>
  </si>
  <si>
    <t xml:space="preserve">Snf1lk</t>
  </si>
  <si>
    <t xml:space="preserve">Kid2; Sik; Snf1lk</t>
  </si>
  <si>
    <t xml:space="preserve">induced by depolarization in PC12 cells and in the brain; Rattus norvegicus protein kinase KID2 (Kid2) mRNA, complete cds.; SNF1-like kinase</t>
  </si>
  <si>
    <t xml:space="preserve">NM_021693</t>
  </si>
  <si>
    <t xml:space="preserve">AF106937</t>
  </si>
  <si>
    <t xml:space="preserve">CCCACCCCACGGATGGACTCTTCCAAGCAATAATTTCAGAGTATGTGAAGATGGTTTCGGACTCAAAAGC</t>
  </si>
  <si>
    <t xml:space="preserve">Rn30014702</t>
  </si>
  <si>
    <t xml:space="preserve">Id4</t>
  </si>
  <si>
    <t xml:space="preserve">Id4;Idb4</t>
  </si>
  <si>
    <t xml:space="preserve">NM_175582</t>
  </si>
  <si>
    <t xml:space="preserve">TTGCCCAGTATCTAGTATCTGAGGCTCAGAAGTAACAGCTCTCTGGTACTGGTTTGCATGATTGCATGAG</t>
  </si>
  <si>
    <t xml:space="preserve">Rn30006689</t>
  </si>
  <si>
    <t xml:space="preserve">Per1</t>
  </si>
  <si>
    <t xml:space="preserve">XM_340822</t>
  </si>
  <si>
    <t xml:space="preserve">GGAGGAAGAAGAACAAGGTGGGAGCTCTTCCAGTCCAGCTTTACCTGCAGAAGAGAATGGCACCAGCTAG</t>
  </si>
  <si>
    <t xml:space="preserve">Rn30022563</t>
  </si>
  <si>
    <t xml:space="preserve">Plaur</t>
  </si>
  <si>
    <t xml:space="preserve">uPAR-1; Par; Plaur3; uPAR-2; uPAR-3</t>
  </si>
  <si>
    <t xml:space="preserve">R.norvegicus uPAR-1 mRNA for urinary plasminogen activator receptor 1.; plasminogen activator, urokinase receptor; Plasminogen activator, urokinase receptor</t>
  </si>
  <si>
    <t xml:space="preserve">NM_017350, NM_134352,XM_344870</t>
  </si>
  <si>
    <t xml:space="preserve">X71898</t>
  </si>
  <si>
    <t xml:space="preserve">CATACAGTGCGAAAGTAACCAGGACTGCCTGGTGGAGGAGTGTGCCCTGGGCCAGGACCTCTGCAGAACC</t>
  </si>
  <si>
    <t xml:space="preserve">Rn30007640</t>
  </si>
  <si>
    <t xml:space="preserve">Gprc5a</t>
  </si>
  <si>
    <t xml:space="preserve">Gprc5a; Rai3; MGC156777</t>
  </si>
  <si>
    <t xml:space="preserve">synonym: Rai3; Rattus norvegicus G protein-coupled receptor, family C, group 5, member A, mRNA (cDNA clone IMAGE:7125833), partial cds.</t>
  </si>
  <si>
    <t xml:space="preserve">XM_232477</t>
  </si>
  <si>
    <t xml:space="preserve">BC086372</t>
  </si>
  <si>
    <t xml:space="preserve">CTGTAAACCTCAACTCATGAAGCAGAGCTATGGTGTGGAGAACAGAGCTTACTCCCAAGAGGAAATCACC</t>
  </si>
  <si>
    <t xml:space="preserve">R002602_01</t>
  </si>
  <si>
    <t xml:space="preserve">Klf2</t>
  </si>
  <si>
    <t xml:space="preserve">Klf2_predicted</t>
  </si>
  <si>
    <t xml:space="preserve">NM_001007684</t>
  </si>
  <si>
    <t xml:space="preserve">AAGCGCGCCGCCACGCACACTTGCAGCTACACCAACTGCGGCAAGACCTACACCAAGAGTTCGCACCTAA</t>
  </si>
  <si>
    <t xml:space="preserve">Rn30016877</t>
  </si>
  <si>
    <t xml:space="preserve">Msx2</t>
  </si>
  <si>
    <t xml:space="preserve">HOMEOBOX PROTEIN MSX-2 (HOX-8.1) (FRAGMENT). [Source:SWISSPROT;Acc:P52953]</t>
  </si>
  <si>
    <t xml:space="preserve">NM_012982</t>
  </si>
  <si>
    <t xml:space="preserve">TATCAACTCCCCCTTGCAAGCGGCATCCATATACAGCGCCTCCTACCCCTTCCATAGACCTGTGCTTCCC</t>
  </si>
  <si>
    <t xml:space="preserve">Rn30016876</t>
  </si>
  <si>
    <t xml:space="preserve">UI-R-BS2-beb-c-10-0-UI.s1 UI-R-BS2 Rattus norvegicus cDNA clone UI-R-BS2-beb-c-10-0-UI 3', mRNA sequence.; Msh homeo box homolog 2 (Drosophila)</t>
  </si>
  <si>
    <t xml:space="preserve">BF396973</t>
  </si>
  <si>
    <t xml:space="preserve">GCCTCTCGTCAAGCCCTTCGAGACCGCCTCGGTCAAGTCGGAAAATTCCGAAGACGGAGCGCCGTGGATA</t>
  </si>
  <si>
    <t xml:space="preserve">R000326_01</t>
  </si>
  <si>
    <t xml:space="preserve">Zfp36</t>
  </si>
  <si>
    <t xml:space="preserve">Zfp36; Tis11</t>
  </si>
  <si>
    <t xml:space="preserve">TTP</t>
  </si>
  <si>
    <t xml:space="preserve">NM_133290</t>
  </si>
  <si>
    <t xml:space="preserve">AATCCTGGTGCTCAAATTTCCCTCCCAAAGCAAATAGCCAAAGCCATTGCCAAATCCCTTTTCCCCCACG</t>
  </si>
  <si>
    <t xml:space="preserve">Rn30009289</t>
  </si>
  <si>
    <t xml:space="preserve">Mte1</t>
  </si>
  <si>
    <t xml:space="preserve">Mte1; Acot2</t>
  </si>
  <si>
    <t xml:space="preserve">synonym: Acot2; Rattus norvegicus mitochondrial acyl-CoA thioesterase 1, mRNA (cDNA clone MGC:91482 IMAGE:7104319), complete cds.; Mitochondrial acyl-CoA thioesterase 1</t>
  </si>
  <si>
    <t xml:space="preserve">NM_138907</t>
  </si>
  <si>
    <t xml:space="preserve">BC072540</t>
  </si>
  <si>
    <t xml:space="preserve">Rn30006536</t>
  </si>
  <si>
    <t xml:space="preserve">Id2; Ac2-300; MGC105494</t>
  </si>
  <si>
    <t xml:space="preserve">Rattus norvegicus inhibitor of DNA binding 2, mRNA (cDNA clone MGC:105494 IMAGE:7303450), complete cds.; Inhibitor of DNA binding 2</t>
  </si>
  <si>
    <t xml:space="preserve">BC086391</t>
  </si>
  <si>
    <t xml:space="preserve">Rn30010357</t>
  </si>
  <si>
    <t xml:space="preserve">Tiparp</t>
  </si>
  <si>
    <t xml:space="preserve">Tiparp_predicted</t>
  </si>
  <si>
    <t xml:space="preserve">TCDD-inducible poly(ADP-ribose) polymerase (predicted)</t>
  </si>
  <si>
    <t xml:space="preserve">XM_227217</t>
  </si>
  <si>
    <t xml:space="preserve">GCCCCCTCCGGTCAACCCAGGCAGTGTCACCAGTGACTTGTATGACTCTTGTGTGGATAATTTTTTTGAG</t>
  </si>
  <si>
    <t xml:space="preserve">Rn30016354</t>
  </si>
  <si>
    <t xml:space="preserve">Acta1</t>
  </si>
  <si>
    <t xml:space="preserve">Rattus norvegicus actin, alpha 1, skeletal muscle, mRNA (cDNA clone MGC:72490 IMAGE:5623909), complete cds.; Actin, alpha 1, skeletal muscle</t>
  </si>
  <si>
    <t xml:space="preserve">NM_019212</t>
  </si>
  <si>
    <t xml:space="preserve">BC061974</t>
  </si>
  <si>
    <t xml:space="preserve">Rn30002489</t>
  </si>
  <si>
    <t xml:space="preserve">Ccxl1</t>
  </si>
  <si>
    <t xml:space="preserve">Cxcl1</t>
  </si>
  <si>
    <t xml:space="preserve">Otholog of human CXCL2</t>
  </si>
  <si>
    <t xml:space="preserve">NM_030845</t>
  </si>
  <si>
    <t xml:space="preserve">TTATTGGGAGACCATTAAGTGTCAACCACTGTGCTAGAAGGTGTTGAGCGGGAAGAAGGGCGGAGAGATG</t>
  </si>
  <si>
    <t xml:space="preserve">R002520_01</t>
  </si>
  <si>
    <t xml:space="preserve">Junb</t>
  </si>
  <si>
    <t xml:space="preserve">Rattus norvegicus Jun-B oncogene, mRNA (cDNA clone MGC:72460 IMAGE:5597977), complete cds.</t>
  </si>
  <si>
    <t xml:space="preserve">NM_021836</t>
  </si>
  <si>
    <t xml:space="preserve">BC061862</t>
  </si>
  <si>
    <t xml:space="preserve">GCAGAAGGTCATGACCCACGTCAGCAACGGCTGCCAGTTGCTGCTAGGGGTCAAGGGACACGCCTTCTGA</t>
  </si>
  <si>
    <t xml:space="preserve">Rn30004630</t>
  </si>
  <si>
    <t xml:space="preserve">Srxn1</t>
  </si>
  <si>
    <t xml:space="preserve">Sulforedoxin</t>
  </si>
  <si>
    <t xml:space="preserve">XM_215887</t>
  </si>
  <si>
    <t xml:space="preserve">CAAGCTCGTGAGGTCTACCCTTTCAGACCTGAGGATGTACCTGGGTGCATCCACACCAGACTTGCAGTAG</t>
  </si>
  <si>
    <t xml:space="preserve">Rn30009943</t>
  </si>
  <si>
    <t xml:space="preserve">Ccrn4l</t>
  </si>
  <si>
    <t xml:space="preserve">LOC310395</t>
  </si>
  <si>
    <t xml:space="preserve">NOCTURNIN (CCR4 PROTEIN HOMOLOG) (FRAGMENT). [Source:SWISSPROT;Acc:Q9ET55]</t>
  </si>
  <si>
    <t xml:space="preserve">XM_227134</t>
  </si>
  <si>
    <t xml:space="preserve">ACTGGGCTATCAAGGCACATTTTTCCCCAAGCCCTGGTCACCATGTCTAGATGTGGAGCACAACAATGGT</t>
  </si>
  <si>
    <t xml:space="preserve">Rn30006605</t>
  </si>
  <si>
    <t xml:space="preserve">Trib3</t>
  </si>
  <si>
    <t xml:space="preserve">tribbles homolog 3 (Drosophila)</t>
  </si>
  <si>
    <t xml:space="preserve">NM_144755</t>
  </si>
  <si>
    <t xml:space="preserve">TTGCCATTTAGAGTCTCAGGCCCTGCTCTTGGGATTCTTAGTATCCAGGACTGCTGTCAGTTTGATGACT</t>
  </si>
  <si>
    <t xml:space="preserve">Rn30003555</t>
  </si>
  <si>
    <t xml:space="preserve">Dusp10</t>
  </si>
  <si>
    <t xml:space="preserve">dual specificity phosphatase 10 (predicted)</t>
  </si>
  <si>
    <t xml:space="preserve">XM_223030</t>
  </si>
  <si>
    <t xml:space="preserve">Rn30002517</t>
  </si>
  <si>
    <t xml:space="preserve">Ier2</t>
  </si>
  <si>
    <t xml:space="preserve">Ier2; MGC72578</t>
  </si>
  <si>
    <t xml:space="preserve">synonym: MGC72578; Rattus norvegicus immediate early response 2, mRNA (cDNA clone MGC:72578 IMAGE:5598375), complete cds.; Immediate early response 2</t>
  </si>
  <si>
    <t xml:space="preserve">NM_001009541</t>
  </si>
  <si>
    <t xml:space="preserve">BC061717</t>
  </si>
  <si>
    <t xml:space="preserve">Rn30006692</t>
  </si>
  <si>
    <t xml:space="preserve">Nfkbia</t>
  </si>
  <si>
    <t xml:space="preserve">Shultzomica04312 Rat lung airway and parenchyma cDNA libraries Rattus norvegicus cDNA clone Contig3826 5', mRNA sequence.; Nuclear factor of kappa light chain gene enhancer in B-cells inhibitor, alpha</t>
  </si>
  <si>
    <t xml:space="preserve">XM_343065</t>
  </si>
  <si>
    <t xml:space="preserve">CF111061</t>
  </si>
  <si>
    <t xml:space="preserve">Rn30006538</t>
  </si>
  <si>
    <t xml:space="preserve">DNA-BINDING PROTEIN INHIBITOR ID-2. [Source:SWISSPROT;Acc:P41137]</t>
  </si>
  <si>
    <t xml:space="preserve">TCCTGTCCTTGCAGGTGAGACTCGCTTGCAAGTACCCCGCTGCCCAGATG</t>
  </si>
  <si>
    <t xml:space="preserve">Rn30003146</t>
  </si>
  <si>
    <t xml:space="preserve">Cbx4</t>
  </si>
  <si>
    <t xml:space="preserve">SUMO ligase chromobox homolog 4 (Pc class homolog, Drosophila)</t>
  </si>
  <si>
    <t xml:space="preserve">CTCCAATGTCCTGACTGGGCTTCAAGACTCCTCCGCTGACAACCGTGCCAAGCTGGAGTTGGGCACGCAG</t>
  </si>
  <si>
    <t xml:space="preserve">Rn30015545</t>
  </si>
  <si>
    <t xml:space="preserve">Otud1</t>
  </si>
  <si>
    <t xml:space="preserve">OUT domain containing 1, Deubiquinating Enzyme</t>
  </si>
  <si>
    <t xml:space="preserve">CAAGCAAACCCAAATGCAGAGAAAACGCGACGAAGAACTTGCCAAGTCCATGGCCATATCCCTGTCCAAA</t>
  </si>
  <si>
    <t xml:space="preserve">R000501_01</t>
  </si>
  <si>
    <t xml:space="preserve">Tgfb1i4</t>
  </si>
  <si>
    <t xml:space="preserve">TSC-22; TS22A; MGC156831; Tgfb1i4</t>
  </si>
  <si>
    <t xml:space="preserve">putative; Rattus norvegicus (TSC-22) mRNA, complete cds.; transforming growth factor beta 1 induced transcript 4; Transforming growth factor beta 1 induced transcript 4</t>
  </si>
  <si>
    <t xml:space="preserve">L25785</t>
  </si>
  <si>
    <t xml:space="preserve">Rn30007016</t>
  </si>
  <si>
    <t xml:space="preserve">Mcam</t>
  </si>
  <si>
    <t xml:space="preserve">Mcam; Muc18</t>
  </si>
  <si>
    <t xml:space="preserve">melanoma cell adhesion molecule</t>
  </si>
  <si>
    <t xml:space="preserve">NM_023983</t>
  </si>
  <si>
    <t xml:space="preserve">R002034_01</t>
  </si>
  <si>
    <t xml:space="preserve">Pnrc1</t>
  </si>
  <si>
    <t xml:space="preserve">Prol2; Pnrc1</t>
  </si>
  <si>
    <t xml:space="preserve">Rattus norvegicus proline rich protein mRNA, complete cds.; proline rich 2; Proline rich 2</t>
  </si>
  <si>
    <t xml:space="preserve">NM_173322</t>
  </si>
  <si>
    <t xml:space="preserve">U61729</t>
  </si>
  <si>
    <t xml:space="preserve">R003960_01</t>
  </si>
  <si>
    <t xml:space="preserve">Csf3</t>
  </si>
  <si>
    <t xml:space="preserve">Rattus norvegicus granulocyte colony stimulating factor mRNA, complete cds.; colony stimulating factor 3 (granulocyte); Colony stimulating factor 3 (granulocyte)</t>
  </si>
  <si>
    <t xml:space="preserve">NM_017104</t>
  </si>
  <si>
    <t xml:space="preserve">U37101</t>
  </si>
  <si>
    <t xml:space="preserve">Rn30002278</t>
  </si>
  <si>
    <t xml:space="preserve">Ptgs2</t>
  </si>
  <si>
    <t xml:space="preserve">Cox2; COX-2; Ptgs2</t>
  </si>
  <si>
    <t xml:space="preserve">prostaglandin synthase; Rattus norvegicus cyclooxygenase-2 mRNA, complete cds.; prostaglandin-endoperoxide synthase 2; Prostaglandin-endoperoxide synthase 2</t>
  </si>
  <si>
    <t xml:space="preserve">NM_017232</t>
  </si>
  <si>
    <t xml:space="preserve">AF233596</t>
  </si>
  <si>
    <t xml:space="preserve">ACCAAGACAGCCACCATCAACGCAAGTGCCTCCCACTCCAGACTAGATGACATTAACCCTACAGTACTAA</t>
  </si>
  <si>
    <t xml:space="preserve">Rn30024503</t>
  </si>
  <si>
    <t xml:space="preserve">Heca</t>
  </si>
  <si>
    <t xml:space="preserve">headcase homolog (Drosophila)</t>
  </si>
  <si>
    <t xml:space="preserve">XM_218660</t>
  </si>
  <si>
    <t xml:space="preserve">Rn30005964</t>
  </si>
  <si>
    <t xml:space="preserve">Usp2</t>
  </si>
  <si>
    <t xml:space="preserve">ubp69; MGC93284; Usp2</t>
  </si>
  <si>
    <t xml:space="preserve">ubiquitin-specific, cysteine protease; Rattus norvegicus deubiquitinating enzyme Ubp69 (ubp69) mRNA, complete cds.; ubiquitin specific peptidase 2; Ubiquitin specific peptidase 2</t>
  </si>
  <si>
    <t xml:space="preserve">NM_053774</t>
  </si>
  <si>
    <t xml:space="preserve">AF106659</t>
  </si>
  <si>
    <t xml:space="preserve">Rn30000548</t>
  </si>
  <si>
    <t xml:space="preserve">Hps4</t>
  </si>
  <si>
    <t xml:space="preserve">XM_222245</t>
  </si>
  <si>
    <t xml:space="preserve">Rn30013177</t>
  </si>
  <si>
    <t xml:space="preserve">Slc25a25</t>
  </si>
  <si>
    <t xml:space="preserve">Pcscl; Mcsc; Slc25a25</t>
  </si>
  <si>
    <t xml:space="preserve">PCSCL; Rattus norvegicus peroxisomal Ca-dependent solute carrier-like protein (Pcscl) mRNA, complete cds.; solute carrier family 25 (mitochondrial carrier, phosphate carrier), member 25; Solute carrier family 25 (mitochondrial carrier, phosphate carrier), member 25</t>
  </si>
  <si>
    <t xml:space="preserve">NM_145677</t>
  </si>
  <si>
    <t xml:space="preserve">AY043169</t>
  </si>
  <si>
    <t xml:space="preserve">ATTGAAAAATACCTGGCTACAGCGCTATGCTGTAAACAGTGCAGACCCTGGCGTGTTTGTTCTCCTGGCC</t>
  </si>
  <si>
    <t xml:space="preserve">R002645_01</t>
  </si>
  <si>
    <t xml:space="preserve">R000094_01</t>
  </si>
  <si>
    <t xml:space="preserve">Plat</t>
  </si>
  <si>
    <t xml:space="preserve">Plat; tPA; PATISS</t>
  </si>
  <si>
    <t xml:space="preserve">synonyms: tPA, PATISS; Rattus norvegicus plasminogen activator, tissue, mRNA (cDNA clone MGC:72909 IMAGE:6920438), complete cds.; Plasminogen activator, tissue</t>
  </si>
  <si>
    <t xml:space="preserve">NM_013151</t>
  </si>
  <si>
    <t xml:space="preserve">BC061565</t>
  </si>
  <si>
    <t xml:space="preserve">Rn30000265</t>
  </si>
  <si>
    <t xml:space="preserve">Sirt1</t>
  </si>
  <si>
    <t xml:space="preserve">sirtuin</t>
  </si>
  <si>
    <t xml:space="preserve">sirtuin 1 ((silent mating type information regulation 2, homolog) 1 (S. cerevisiae) (predicted)</t>
  </si>
  <si>
    <t xml:space="preserve">XM_228146</t>
  </si>
  <si>
    <t xml:space="preserve">GTGCTGGAGGATCTGGAGCTGACGGAGGGGATCAAGAGGCAGTTAATGAA</t>
  </si>
  <si>
    <t xml:space="preserve">Rn30019314</t>
  </si>
  <si>
    <t xml:space="preserve">Myd116</t>
  </si>
  <si>
    <t xml:space="preserve">Peg-3</t>
  </si>
  <si>
    <t xml:space="preserve">Rattus norvegicus progression elevated gene 3 protein mRNA, complete cds.; myeloid differentiation primary response gene 116</t>
  </si>
  <si>
    <t xml:space="preserve">NM_133546</t>
  </si>
  <si>
    <t xml:space="preserve">AF020618</t>
  </si>
  <si>
    <t xml:space="preserve">R002244_01</t>
  </si>
  <si>
    <t xml:space="preserve">Klf6</t>
  </si>
  <si>
    <t xml:space="preserve">liver regeneration-related protein LRRG002; Rattus norvegicus Aa1017 mRNA, complete cds.</t>
  </si>
  <si>
    <t xml:space="preserve">NM_031642</t>
  </si>
  <si>
    <t xml:space="preserve">AY318957</t>
  </si>
  <si>
    <t xml:space="preserve">GGTCTTTTGAGGGCTACAAAAGTCATGTCAGAAGCGGCATAGCACCCACGGTGCATGGTGTTTGGGTGAC</t>
  </si>
  <si>
    <t xml:space="preserve">Rn30003778</t>
  </si>
  <si>
    <t xml:space="preserve">Irak3</t>
  </si>
  <si>
    <t xml:space="preserve">XM_235183</t>
  </si>
  <si>
    <t xml:space="preserve">Rn30016834</t>
  </si>
  <si>
    <t xml:space="preserve">Xirp1</t>
  </si>
  <si>
    <t xml:space="preserve">Cmya1_predicted</t>
  </si>
  <si>
    <t xml:space="preserve">cardiomyopathy associated 1 (predicted)</t>
  </si>
  <si>
    <t xml:space="preserve">XM_236702</t>
  </si>
  <si>
    <t xml:space="preserve">GACCATTCTCAACAATGACAATGACGTCAGCCCACCACAAAAGCACCCTAGCTCCCCAAAACAGCAGCCT</t>
  </si>
  <si>
    <t xml:space="preserve">R004441_01</t>
  </si>
  <si>
    <t xml:space="preserve">GGAACCCAGAGGATTTGTGCTGCCTGCATGGGCCTAATGTCCTCTGAGCTGCCCCTAAACCCTGTCAGGA</t>
  </si>
  <si>
    <t xml:space="preserve">R002765_01</t>
  </si>
  <si>
    <t xml:space="preserve">Hk2</t>
  </si>
  <si>
    <t xml:space="preserve">HKII; Hk2</t>
  </si>
  <si>
    <t xml:space="preserve">Rat hexokinase type II (HKII) mRNA, complete cds.; hexokinase 2; Hexokinase 2</t>
  </si>
  <si>
    <t xml:space="preserve">NM_012735</t>
  </si>
  <si>
    <t xml:space="preserve">M68971</t>
  </si>
  <si>
    <t xml:space="preserve">Rn30005259</t>
  </si>
  <si>
    <t xml:space="preserve">Ssfa2</t>
  </si>
  <si>
    <t xml:space="preserve">Ssfa2_predicted</t>
  </si>
  <si>
    <t xml:space="preserve">XM_230036</t>
  </si>
  <si>
    <t xml:space="preserve">Rn30017077</t>
  </si>
  <si>
    <t xml:space="preserve">Slc20a1</t>
  </si>
  <si>
    <t xml:space="preserve">SOLUTE CARRIER FAMILY 20 (PHOSPHATE TRANSPORTER), MEMBER 1. [Source:RefSeq;Acc:NM_031148]</t>
  </si>
  <si>
    <t xml:space="preserve">NM_031148</t>
  </si>
  <si>
    <t xml:space="preserve">GGTGGCTGGCCTGCACCCATTTCAGAAGGCTGCAGGCTAGTGTATGCTGA</t>
  </si>
  <si>
    <t xml:space="preserve">Rn30025929</t>
  </si>
  <si>
    <t xml:space="preserve">Enpp7</t>
  </si>
  <si>
    <t xml:space="preserve">ectonucleotide pyrophosphatase/phosphodiesterase 7</t>
  </si>
  <si>
    <t xml:space="preserve">GAATATAATTATCACTGACGTCACGGCGAACTGCCTCACCGTCACTTTCAAGGAATACGTGACGGTGTAG</t>
  </si>
  <si>
    <t xml:space="preserve">Rn30010667</t>
  </si>
  <si>
    <t xml:space="preserve">Ccnl1</t>
  </si>
  <si>
    <t xml:space="preserve">Cyclin L1</t>
  </si>
  <si>
    <t xml:space="preserve">CYCLIN L1. [Source:RefSeq;Acc:NM_053662]</t>
  </si>
  <si>
    <t xml:space="preserve">TGTTCATGTCAAGCATCCCCATAAGGTGAGTTCTAAAGTGCAGACAATACAATTCGTAAGTATTAGGGCT</t>
  </si>
  <si>
    <t xml:space="preserve">R001278_01</t>
  </si>
  <si>
    <t xml:space="preserve">F3</t>
  </si>
  <si>
    <t xml:space="preserve">F3; MGC93621</t>
  </si>
  <si>
    <t xml:space="preserve">Rattus norvegicus coagulation factor III, mRNA (cDNA clone MGC:93621 IMAGE:7096602), complete cds.; Coagulation factor III</t>
  </si>
  <si>
    <t xml:space="preserve">NM_013057</t>
  </si>
  <si>
    <t xml:space="preserve">BC081846</t>
  </si>
  <si>
    <t xml:space="preserve">ACCTTTGAGGAGTGATGCCATAGGCTCTAGAACAGGAAAGTGGGATTTGGGTGGACTTTTCCAACAGTTG</t>
  </si>
  <si>
    <t xml:space="preserve">Rn30000267</t>
  </si>
  <si>
    <t xml:space="preserve">Sirtuin</t>
  </si>
  <si>
    <t xml:space="preserve">TGGTATTTATGCTCGCCTTGCTGTGGACTTCCCGGATCTCCCAGATCCTCAAGCCATGTTCGATATTGAG</t>
  </si>
  <si>
    <t xml:space="preserve">Rn30005966</t>
  </si>
  <si>
    <t xml:space="preserve">UBIQUITIN SPECIFIC PROTEASE 2. [Source:RefSeq;Acc:NM_053774]</t>
  </si>
  <si>
    <t xml:space="preserve">Rn30012452</t>
  </si>
  <si>
    <t xml:space="preserve">Mxi1</t>
  </si>
  <si>
    <t xml:space="preserve">Mxi1; MXI-WR</t>
  </si>
  <si>
    <t xml:space="preserve">synonym: MXI-WR; Rattus norvegicus Max interacting protein 1, mRNA (cDNA clone MGC:93544 IMAGE:7133853), complete cds.</t>
  </si>
  <si>
    <t xml:space="preserve">BC081824</t>
  </si>
  <si>
    <t xml:space="preserve">ACATAACAGTGCAGGGCGAAGTGCTCACTGGGCCAGTTCAATACCGTCTCTCAAATTGGGTTCATGACGC</t>
  </si>
  <si>
    <t xml:space="preserve">Rn30011982</t>
  </si>
  <si>
    <t xml:space="preserve">Dnajb4</t>
  </si>
  <si>
    <t xml:space="preserve">Rattus norvegicus DnaJ (Hsp40) homolog, subfamily B, member 4, mRNA (cDNA clone MGC:94459 IMAGE:7134832), complete cds.</t>
  </si>
  <si>
    <t xml:space="preserve">NM_001013076,XM_215722</t>
  </si>
  <si>
    <t xml:space="preserve">BC083638</t>
  </si>
  <si>
    <t xml:space="preserve">Rn30012454</t>
  </si>
  <si>
    <t xml:space="preserve">NM_013160</t>
  </si>
  <si>
    <t xml:space="preserve">GGAAAGCACAGAGTTCTCCCATGGAGAAGTGGACAACATCAGTACCACCAGCATCAGCGACATCGATGAC</t>
  </si>
  <si>
    <t xml:space="preserve">Rn30021835</t>
  </si>
  <si>
    <t xml:space="preserve">Irs2</t>
  </si>
  <si>
    <t xml:space="preserve">AGENCOURT_26731110 NIH_MGC_255 Rattus norvegicus cDNA clone IMAGE:7316471 5', mRNA sequence.; Insulin receptor substrate 2</t>
  </si>
  <si>
    <t xml:space="preserve">CO398387</t>
  </si>
  <si>
    <t xml:space="preserve">R002035_01</t>
  </si>
  <si>
    <t xml:space="preserve">Emd</t>
  </si>
  <si>
    <t xml:space="preserve">Rattus norvegicus emerin, mRNA (cDNA clone MGC:72923 IMAGE:6919042), complete cds.; Emerin</t>
  </si>
  <si>
    <t xml:space="preserve">NM_012948</t>
  </si>
  <si>
    <t xml:space="preserve">BC059151</t>
  </si>
  <si>
    <t xml:space="preserve">R000750_01</t>
  </si>
  <si>
    <t xml:space="preserve">Tsc22d3</t>
  </si>
  <si>
    <t xml:space="preserve">Tsc22d3; Gilz; Dsipi</t>
  </si>
  <si>
    <t xml:space="preserve">synonyms: Gilz, Dsipi; Rattus norvegicus TSC22 domain family 3, mRNA (cDNA clone MGC:72405 IMAGE:5598145), complete cds.</t>
  </si>
  <si>
    <t xml:space="preserve">NM_031345</t>
  </si>
  <si>
    <t xml:space="preserve">BC061979</t>
  </si>
  <si>
    <t xml:space="preserve">R003319_01</t>
  </si>
  <si>
    <t xml:space="preserve">Rn30016337</t>
  </si>
  <si>
    <t xml:space="preserve">Net1</t>
  </si>
  <si>
    <t xml:space="preserve">Rho guanine nucleotide exchange factor (GEF) 8</t>
  </si>
  <si>
    <t xml:space="preserve">TGATGAGATCGGAGGTCTCCTGCCCATTAAAAGGACGATCCGGGTCTTAGATGTTAATAACCAGCCCTTC</t>
  </si>
  <si>
    <t xml:space="preserve">Rn30012680</t>
  </si>
  <si>
    <t xml:space="preserve">Rn30006089</t>
  </si>
  <si>
    <t xml:space="preserve">Ddit3</t>
  </si>
  <si>
    <t xml:space="preserve">DNA-DAMAGE INDUCIBLE TRANSCRIPT 3. [Source:RefSeq;Acc:NM_024134]</t>
  </si>
  <si>
    <t xml:space="preserve">R002756_01</t>
  </si>
  <si>
    <t xml:space="preserve">Fst</t>
  </si>
  <si>
    <t xml:space="preserve">Follstatin</t>
  </si>
  <si>
    <t xml:space="preserve">NM_012561</t>
  </si>
  <si>
    <t xml:space="preserve">Rn30014099</t>
  </si>
  <si>
    <t xml:space="preserve">NM_001034934, XM_237085</t>
  </si>
  <si>
    <t xml:space="preserve">R003851_01</t>
  </si>
  <si>
    <t xml:space="preserve">Prkab2</t>
  </si>
  <si>
    <t xml:space="preserve">Prkab2; MGC93432</t>
  </si>
  <si>
    <t xml:space="preserve">Rattus norvegicus protein kinase, AMP-activated, beta 2 non-catalytic subunit, mRNA (cDNA clone MGC:93432 IMAGE:7135534), complete cds.; Protein kinase, AMP-activated, beta 2 non-catalytic subunit</t>
  </si>
  <si>
    <t xml:space="preserve">NM_022627</t>
  </si>
  <si>
    <t xml:space="preserve">BC078821</t>
  </si>
  <si>
    <t xml:space="preserve">Rn30017079</t>
  </si>
  <si>
    <t xml:space="preserve">PiT-1; Slc20a1</t>
  </si>
  <si>
    <t xml:space="preserve">Rattus norvegicus mRNA for RPHO-1, complete cds.; solute carrier family 20 (phosphate transporter), member 1; Solute carrier family 20 (phosphate transporter), member 1</t>
  </si>
  <si>
    <t xml:space="preserve">AB000489</t>
  </si>
  <si>
    <t xml:space="preserve">Rn30019764</t>
  </si>
  <si>
    <t xml:space="preserve">Rhob</t>
  </si>
  <si>
    <t xml:space="preserve">rhoB; Arhb; Rhob</t>
  </si>
  <si>
    <t xml:space="preserve">Rat rhoB gene mRNA, complete cds.; ras homolog gene family, member B; Ras homolog gene family, member B</t>
  </si>
  <si>
    <t xml:space="preserve">NM_022542</t>
  </si>
  <si>
    <t xml:space="preserve">M74295</t>
  </si>
  <si>
    <t xml:space="preserve">Rn30002615</t>
  </si>
  <si>
    <t xml:space="preserve">Socs3</t>
  </si>
  <si>
    <t xml:space="preserve">SOCS-3; Cish3; Ssi-3; Socs-3; Socs3</t>
  </si>
  <si>
    <t xml:space="preserve">Rattus norvegicus suppressor of cytokine signaling-3 (SOCS-3) mRNA, complete cds.; suppressor of cytokine signaling 3; Suppressor of cytokine signaling 3</t>
  </si>
  <si>
    <t xml:space="preserve">NM_053565</t>
  </si>
  <si>
    <t xml:space="preserve">AF075383</t>
  </si>
  <si>
    <t xml:space="preserve">Rn30019188</t>
  </si>
  <si>
    <t xml:space="preserve">Il6ra</t>
  </si>
  <si>
    <t xml:space="preserve">IL6-R; Il6r; IL6R1; Il6ra</t>
  </si>
  <si>
    <t xml:space="preserve">Rat liver interleukin 6 receptor ligand binding chain mRNA, complete cds.; interleukin 6 receptor, alpha; Interleukin 6 receptor, alpha</t>
  </si>
  <si>
    <t xml:space="preserve">NM_017020</t>
  </si>
  <si>
    <t xml:space="preserve">M58587</t>
  </si>
  <si>
    <t xml:space="preserve">Rn30016760</t>
  </si>
  <si>
    <t xml:space="preserve">Trp53inp2</t>
  </si>
  <si>
    <t xml:space="preserve">tumor protein p53 inducible nuclear protein 2</t>
  </si>
  <si>
    <t xml:space="preserve">XM_342551</t>
  </si>
  <si>
    <t xml:space="preserve">R004853_01</t>
  </si>
  <si>
    <t xml:space="preserve">Siah2</t>
  </si>
  <si>
    <t xml:space="preserve">Rattus norvegicus Siah2 mRNA for siah2 protein, complete cds.; seven in absentia 2; Seven in absentia 2</t>
  </si>
  <si>
    <t xml:space="preserve">NM_134457</t>
  </si>
  <si>
    <t xml:space="preserve">AB067815</t>
  </si>
  <si>
    <t xml:space="preserve">Rn30012188</t>
  </si>
  <si>
    <t xml:space="preserve">Pric285</t>
  </si>
  <si>
    <t xml:space="preserve">peroxisomal proliferator-activated receptor A interacting complex 285</t>
  </si>
  <si>
    <t xml:space="preserve">XM_230961</t>
  </si>
  <si>
    <t xml:space="preserve">Rn30018505</t>
  </si>
  <si>
    <t xml:space="preserve">Dusp8</t>
  </si>
  <si>
    <t xml:space="preserve">Dusp8_predicted</t>
  </si>
  <si>
    <t xml:space="preserve">XM_341963</t>
  </si>
  <si>
    <t xml:space="preserve">Rn30001892</t>
  </si>
  <si>
    <t xml:space="preserve">Ccng2</t>
  </si>
  <si>
    <t xml:space="preserve">Cyclin G2</t>
  </si>
  <si>
    <t xml:space="preserve">XM_223270</t>
  </si>
  <si>
    <t xml:space="preserve">Rn30003777</t>
  </si>
  <si>
    <t xml:space="preserve">Irak3_predicted</t>
  </si>
  <si>
    <t xml:space="preserve">Rn30001955</t>
  </si>
  <si>
    <t xml:space="preserve">Agpat9</t>
  </si>
  <si>
    <t xml:space="preserve">1-acylglycerol-3-phosphate O-acyltransferase 9 </t>
  </si>
  <si>
    <t xml:space="preserve">NM_001025670.1, XM_223200</t>
  </si>
  <si>
    <t xml:space="preserve">R005073_01</t>
  </si>
  <si>
    <t xml:space="preserve">Gadd45g</t>
  </si>
  <si>
    <t xml:space="preserve">XM_237999</t>
  </si>
  <si>
    <t xml:space="preserve">TTGGTACAGCTGCAGGAGAGGCCACTGCAGGAGCGAGCCGGACTTAGCAGACTGCACTGCTCTTTCAAAA</t>
  </si>
  <si>
    <t xml:space="preserve">Rn30000479</t>
  </si>
  <si>
    <t xml:space="preserve">Ddit4</t>
  </si>
  <si>
    <t xml:space="preserve">Rtp801; Ddit4</t>
  </si>
  <si>
    <t xml:space="preserve">rRTP801; Rattus norvegicus RTP801 mRNA, complete cds.; DNA-damage-inducible transcript 4</t>
  </si>
  <si>
    <t xml:space="preserve">NM_080906</t>
  </si>
  <si>
    <t xml:space="preserve">AF334162</t>
  </si>
  <si>
    <t xml:space="preserve">Rn30011813</t>
  </si>
  <si>
    <t xml:space="preserve">Gdnf</t>
  </si>
  <si>
    <t xml:space="preserve">glial cell derived neurotrophic factor</t>
  </si>
  <si>
    <t xml:space="preserve">NM_019139</t>
  </si>
  <si>
    <t xml:space="preserve">Rn30009219</t>
  </si>
  <si>
    <t xml:space="preserve">Spry2</t>
  </si>
  <si>
    <t xml:space="preserve">Rattus norvegicus sprouty homolog 2 (Drosophila), mRNA (cDNA clone MGC:105639 IMAGE:7320532), complete cds.; Sprouty homolog 2 (Drosophila)</t>
  </si>
  <si>
    <t xml:space="preserve">NM_001012046</t>
  </si>
  <si>
    <t xml:space="preserve">BC089116</t>
  </si>
  <si>
    <t xml:space="preserve">R002279_01</t>
  </si>
  <si>
    <t xml:space="preserve">Fosl1</t>
  </si>
  <si>
    <t xml:space="preserve">Fra-1; fra-1; Fosl1</t>
  </si>
  <si>
    <t xml:space="preserve">fos-related antigen; Rat fos-related antigen (Fra-1) mRNA, complete cds.; fos-like antigen 1; Fos-like antigen 1</t>
  </si>
  <si>
    <t xml:space="preserve">NM_012953</t>
  </si>
  <si>
    <t xml:space="preserve">M19651</t>
  </si>
  <si>
    <t xml:space="preserve">Rn30022897</t>
  </si>
  <si>
    <t xml:space="preserve">Prkca</t>
  </si>
  <si>
    <t xml:space="preserve">PKC alpha</t>
  </si>
  <si>
    <t xml:space="preserve">protein kinase C, alpha</t>
  </si>
  <si>
    <t xml:space="preserve">XM_343975</t>
  </si>
  <si>
    <t xml:space="preserve">TCCTTACGTGAAGCTGAAACTTATTCCTGACCCCAAGAATGAGAGCAAACAGAAAACCAAAACCATCCGA</t>
  </si>
  <si>
    <t xml:space="preserve">R001394_01</t>
  </si>
  <si>
    <t xml:space="preserve">Unc13a</t>
  </si>
  <si>
    <t xml:space="preserve">Unc13h1; Unc13a</t>
  </si>
  <si>
    <t xml:space="preserve">Rattus norvegicus Munc13-1 mRNA, complete cds.; unc-13 homolog A (C. elegans); Unc-13 homolog A (C. elegans)</t>
  </si>
  <si>
    <t xml:space="preserve">NM_022861</t>
  </si>
  <si>
    <t xml:space="preserve">U24070</t>
  </si>
  <si>
    <t xml:space="preserve">Rn30000960</t>
  </si>
  <si>
    <t xml:space="preserve">Vps37</t>
  </si>
  <si>
    <t xml:space="preserve">Vacuolar protein sorting 37 homolog B (S. cerevisiae)</t>
  </si>
  <si>
    <t xml:space="preserve">XM_213769</t>
  </si>
  <si>
    <t xml:space="preserve">TCCTCTAGATGCCTTTATTGATGTCTACCAGAGCAAGCGGAAGCTGGCACACATACGACGTGTCAAAGTG</t>
  </si>
  <si>
    <t xml:space="preserve">R002729_01</t>
  </si>
  <si>
    <t xml:space="preserve">Cyr61</t>
  </si>
  <si>
    <t xml:space="preserve">Cyr61; MGC93040</t>
  </si>
  <si>
    <t xml:space="preserve">Rattus norvegicus cysteine rich protein 61, mRNA (cDNA clone MGC:93040 IMAGE:7122117), complete cds.; Cysteine rich protein 61</t>
  </si>
  <si>
    <t xml:space="preserve">NM_031327</t>
  </si>
  <si>
    <t xml:space="preserve">BC081689</t>
  </si>
  <si>
    <t xml:space="preserve">CTAAAGGTCTCCTGGGTTTCTAGTGTGGGTCGGACAGAGGTGTTGAGCATCGTGGAGACGTGGGCAGACG</t>
  </si>
  <si>
    <t xml:space="preserve">Rn30017078</t>
  </si>
  <si>
    <t xml:space="preserve">Rn30022658</t>
  </si>
  <si>
    <t xml:space="preserve">Dos</t>
  </si>
  <si>
    <t xml:space="preserve">downstream of Stk11 (predicted)</t>
  </si>
  <si>
    <t xml:space="preserve">XM_234901</t>
  </si>
  <si>
    <t xml:space="preserve">TAGCATCGATGAGAAGACGGACGCTCTTTTCCATGAATTCCTGCGCCACGATCCTCATTTTGATGATGCT</t>
  </si>
  <si>
    <t xml:space="preserve">Rn30006087</t>
  </si>
  <si>
    <t xml:space="preserve">Rn30000102</t>
  </si>
  <si>
    <t xml:space="preserve">Pik3r3</t>
  </si>
  <si>
    <t xml:space="preserve">Rattus norvegicus mRNA for phosphatidylinositol 3-kinase p55 subunit, complete cds.; phosphatidylinositol 3 kinase, regulatory subunit, polypeptide 3; Phosphatidylinositol 3 kinase, regulatory subunit, polypeptide 3</t>
  </si>
  <si>
    <t xml:space="preserve">NM_022213</t>
  </si>
  <si>
    <t xml:space="preserve">D64047</t>
  </si>
  <si>
    <t xml:space="preserve">Rn30017754</t>
  </si>
  <si>
    <t xml:space="preserve">Gnat2</t>
  </si>
  <si>
    <t xml:space="preserve">guanine nucleotide binding protein, alpha transducing 2</t>
  </si>
  <si>
    <t xml:space="preserve">XM_345271</t>
  </si>
  <si>
    <t xml:space="preserve">Rn30000240</t>
  </si>
  <si>
    <t xml:space="preserve">RGD1304704</t>
  </si>
  <si>
    <t xml:space="preserve">similar to Hypothetical protein CGI-99</t>
  </si>
  <si>
    <t xml:space="preserve">XM_217550</t>
  </si>
  <si>
    <t xml:space="preserve">Rn30002510</t>
  </si>
  <si>
    <t xml:space="preserve">Tob1</t>
  </si>
  <si>
    <t xml:space="preserve">tob family protein; Rattus norvegicus TOB1 mRNA, complete cds.; transducer of ErbB-2.1; Transducer of ErbB-2.1</t>
  </si>
  <si>
    <t xml:space="preserve">NM_133317</t>
  </si>
  <si>
    <t xml:space="preserve">AF349723</t>
  </si>
  <si>
    <t xml:space="preserve">R003568_01</t>
  </si>
  <si>
    <t xml:space="preserve">Jun</t>
  </si>
  <si>
    <t xml:space="preserve">Rattus norvegicus Jun oncogene, mRNA (cDNA clone MGC:93192 IMAGE:7124370), complete cds.</t>
  </si>
  <si>
    <t xml:space="preserve">NM_021835</t>
  </si>
  <si>
    <t xml:space="preserve">BC078738</t>
  </si>
  <si>
    <t xml:space="preserve">AGGCTTCGTGCGCGCCCTAGCTGAACTGCATAGCCAGAATACGCTGCCCAGTGTCACCTCCGCGGCACAA</t>
  </si>
  <si>
    <t xml:space="preserve">Rn30013363</t>
  </si>
  <si>
    <t xml:space="preserve">Nedd9</t>
  </si>
  <si>
    <t xml:space="preserve">NM_001011922</t>
  </si>
  <si>
    <t xml:space="preserve">BC085812,CF110702</t>
  </si>
  <si>
    <t xml:space="preserve">R002890_01</t>
  </si>
  <si>
    <t xml:space="preserve">Per2</t>
  </si>
  <si>
    <t xml:space="preserve">rPer2; rPER2</t>
  </si>
  <si>
    <t xml:space="preserve">Rattus norvegicus mRNA for rPER2, complete cds.; period homolog 2 (Drosophila); Period homolog 2 (Drosophila)</t>
  </si>
  <si>
    <t xml:space="preserve">NM_031678</t>
  </si>
  <si>
    <t xml:space="preserve">AB016532</t>
  </si>
  <si>
    <t xml:space="preserve">Rn30026471</t>
  </si>
  <si>
    <t xml:space="preserve">Usp36</t>
  </si>
  <si>
    <t xml:space="preserve">ubiquitin specific peptidase 36</t>
  </si>
  <si>
    <t xml:space="preserve">XM_221143</t>
  </si>
  <si>
    <t xml:space="preserve">R004760_01</t>
  </si>
  <si>
    <t xml:space="preserve">Cry2</t>
  </si>
  <si>
    <t xml:space="preserve">photoreceptor; Rattus norvegicus cryptochrome 2 mRNA, complete cds.; cryptochrome 2 (photolyase-like); Cryptochrome 2 (photolyase-like)</t>
  </si>
  <si>
    <t xml:space="preserve">NM_133405</t>
  </si>
  <si>
    <t xml:space="preserve">AY033877</t>
  </si>
  <si>
    <t xml:space="preserve">Rn30007767</t>
  </si>
  <si>
    <t xml:space="preserve">Mthfr_predicted</t>
  </si>
  <si>
    <t xml:space="preserve">Mthfr; Mthfr_predicted</t>
  </si>
  <si>
    <t xml:space="preserve">Rattus norvegicus methylenetetrahydrofolate reductase mRNA, partial cds.; 5,10-methylenetetrahydrofolate reductase (NADPH) (predicted)</t>
  </si>
  <si>
    <t xml:space="preserve">XM_342975</t>
  </si>
  <si>
    <t xml:space="preserve">U57049</t>
  </si>
  <si>
    <t xml:space="preserve">Rn30006759</t>
  </si>
  <si>
    <t xml:space="preserve">Kbtbd10</t>
  </si>
  <si>
    <t xml:space="preserve">krp1; Krp1; Sarcosin; Kbtbd10</t>
  </si>
  <si>
    <t xml:space="preserve">Rattus norvegicus mRNA for Kelch related protein 1 (krp1 gene).; kelch repeat and BTB (POZ) domain containing 10; Kelch repeat and BTB (POZ) domain containing 10</t>
  </si>
  <si>
    <t xml:space="preserve">NM_057191</t>
  </si>
  <si>
    <t xml:space="preserve">AJ293948</t>
  </si>
  <si>
    <t xml:space="preserve">Rn30023475</t>
  </si>
  <si>
    <t xml:space="preserve">Mex3b</t>
  </si>
  <si>
    <t xml:space="preserve">mex3 homolog B (C. elegans)</t>
  </si>
  <si>
    <t xml:space="preserve">XM_218846</t>
  </si>
  <si>
    <t xml:space="preserve">Rn30017218</t>
  </si>
  <si>
    <t xml:space="preserve">Arl5b</t>
  </si>
  <si>
    <t xml:space="preserve">ADP-ribosylation factor-like 5B</t>
  </si>
  <si>
    <t xml:space="preserve">   NM_001015031, XM_344635</t>
  </si>
  <si>
    <t xml:space="preserve">Rn30014642</t>
  </si>
  <si>
    <t xml:space="preserve">Mafb</t>
  </si>
  <si>
    <t xml:space="preserve">Krml; b-maf; Mafb</t>
  </si>
  <si>
    <t xml:space="preserve">maf-related bZip transcription factor; rat MafB homolog; Rattus norvegicus transcription factor Maf1 mRNA, complete cds.; v-maf musculoaponeurotic fibrosarcoma oncogene family, protein B (avian); V-maf musculoaponeurotic fibrosarcoma oncogene family, protein B (avian)</t>
  </si>
  <si>
    <t xml:space="preserve">NM_019316</t>
  </si>
  <si>
    <t xml:space="preserve">U56241</t>
  </si>
  <si>
    <t xml:space="preserve">Rn30018345</t>
  </si>
  <si>
    <t xml:space="preserve">Fbxo27</t>
  </si>
  <si>
    <t xml:space="preserve">near gene similar to F-box only protein 26 (F-box only protein 17)</t>
  </si>
  <si>
    <t xml:space="preserve">XM_344875</t>
  </si>
  <si>
    <t xml:space="preserve">TCACCAGAACGTCATAGAGAAGTTCTCCTCTGTGCCGGACCCCATTGAACAGTGGAACAACGATGTCTAC</t>
  </si>
  <si>
    <t xml:space="preserve">R002422_01</t>
  </si>
  <si>
    <t xml:space="preserve">Ccnl1; Ania-6a; MGC93069</t>
  </si>
  <si>
    <t xml:space="preserve">synonyms: Ania-6a, Ccnl; Rattus norvegicus cyclin L1, mRNA (cDNA clone IMAGE:7112372), complete cds.; Cyclin L1</t>
  </si>
  <si>
    <t xml:space="preserve">NM_053662</t>
  </si>
  <si>
    <t xml:space="preserve">BC085686</t>
  </si>
  <si>
    <t xml:space="preserve">Rn30008664</t>
  </si>
  <si>
    <t xml:space="preserve">Emx2</t>
  </si>
  <si>
    <t xml:space="preserve">XM_217652</t>
  </si>
  <si>
    <t xml:space="preserve">Rn30002711</t>
  </si>
  <si>
    <t xml:space="preserve">Ttyh2</t>
  </si>
  <si>
    <t xml:space="preserve">TCCCAGCATGAGAGCCACCTACATGTCCGTGGCGGATGAACACCTGAGACACTACGAGTTCCCATCCTAG</t>
  </si>
  <si>
    <t xml:space="preserve">Rn30006495</t>
  </si>
  <si>
    <t xml:space="preserve">Lmod1</t>
  </si>
  <si>
    <t xml:space="preserve">XM_222660</t>
  </si>
  <si>
    <t xml:space="preserve">Rn30019280</t>
  </si>
  <si>
    <t xml:space="preserve">Hdac5</t>
  </si>
  <si>
    <t xml:space="preserve">Histone Deacetylase 5 </t>
  </si>
  <si>
    <t xml:space="preserve">XM_213469</t>
  </si>
  <si>
    <t xml:space="preserve">GGATGAAGCAGTCTTGCAGCAAAAGCCCAGCATCAATGCAGTTGCCACACTAGAGAAAGTCATCGAGATC</t>
  </si>
  <si>
    <t xml:space="preserve">Rn30013278</t>
  </si>
  <si>
    <t xml:space="preserve">RGD1359509</t>
  </si>
  <si>
    <t xml:space="preserve">RGD1359509; MGC109115</t>
  </si>
  <si>
    <t xml:space="preserve">synonym: MGC109115; Rattus norvegicus similar to hypothetical protein FLJ13448, mRNA (cDNA clone MGC:109115 IMAGE:7380093), complete cds.; Similar to hypothetical protein FLJ13448</t>
  </si>
  <si>
    <t xml:space="preserve">NM_001009671</t>
  </si>
  <si>
    <t xml:space="preserve">BC088273</t>
  </si>
  <si>
    <t xml:space="preserve">Rn30017807</t>
  </si>
  <si>
    <t xml:space="preserve">Ctrl</t>
  </si>
  <si>
    <t xml:space="preserve">Rattus norvegicus mRNA for chymopasin, complete cds.; chymotrypsin-like; Chymotrypsin-like</t>
  </si>
  <si>
    <t xml:space="preserve">NM_054009</t>
  </si>
  <si>
    <t xml:space="preserve">AB020757</t>
  </si>
  <si>
    <t xml:space="preserve">Rn30026555</t>
  </si>
  <si>
    <t xml:space="preserve">R000557_01</t>
  </si>
  <si>
    <t xml:space="preserve">Hspb2</t>
  </si>
  <si>
    <t xml:space="preserve">Heat shock factor 27</t>
  </si>
  <si>
    <t xml:space="preserve">heat shock protein 1</t>
  </si>
  <si>
    <t xml:space="preserve">NM_031970</t>
  </si>
  <si>
    <t xml:space="preserve">R004448_01</t>
  </si>
  <si>
    <t xml:space="preserve">Sphk1</t>
  </si>
  <si>
    <t xml:space="preserve">Rattus norvegicus sphingosine kinase 1, mRNA (cDNA clone MGC:93229 IMAGE:7132896), complete cds.; Sphingosine kinase 1</t>
  </si>
  <si>
    <t xml:space="preserve">NM_133386</t>
  </si>
  <si>
    <t xml:space="preserve">BC081738</t>
  </si>
  <si>
    <t xml:space="preserve">Rn30001810</t>
  </si>
  <si>
    <t xml:space="preserve">Rcan1</t>
  </si>
  <si>
    <t xml:space="preserve">Dscr1; Mcip1</t>
  </si>
  <si>
    <t xml:space="preserve">synonym: Mcip1; Rattus norvegicus Down syndrome critical region homolog 1 (human), mRNA (cDNA clone MGC:91448 IMAGE:7103498), complete cds.</t>
  </si>
  <si>
    <t xml:space="preserve">NM_153724</t>
  </si>
  <si>
    <t xml:space="preserve">BC072478</t>
  </si>
  <si>
    <t xml:space="preserve">GGAGATGGAGAGAATGAAGAGACCCAAGCCAAAAATCATCCAGACTCGGAGGCCAGAGTACACACCCATC</t>
  </si>
  <si>
    <t xml:space="preserve">Rn30001811</t>
  </si>
  <si>
    <t xml:space="preserve">Rcan1, Dscr1; Mcip1</t>
  </si>
  <si>
    <t xml:space="preserve">TGATTGCCTGTGTGGCAAACGGTGATGTCTTCAGCGAAAGTGAGACCAGG</t>
  </si>
  <si>
    <t xml:space="preserve">R000002_01</t>
  </si>
  <si>
    <t xml:space="preserve">Tgm2</t>
  </si>
  <si>
    <t xml:space="preserve">Tgm2; TgaseII</t>
  </si>
  <si>
    <t xml:space="preserve">synonym: TgaseII; Rattus norvegicus transglutaminase 2, C polypeptide, mRNA (cDNA clone MGC:72474 IMAGE:5599202), complete cds.; Transglutaminase 2, C polypeptide</t>
  </si>
  <si>
    <t xml:space="preserve">NM_019386</t>
  </si>
  <si>
    <t xml:space="preserve">BC062062</t>
  </si>
  <si>
    <t xml:space="preserve">Rn30017005</t>
  </si>
  <si>
    <t xml:space="preserve">Plk3</t>
  </si>
  <si>
    <t xml:space="preserve">Fnk; Cnk; Plk3</t>
  </si>
  <si>
    <t xml:space="preserve">Rattus norvegicus protein kinase FNK (Fnk) mRNA, partial cds.; polo-like kinase 3 (Drosophila); Polo-like kinase 3 (Drosophila)</t>
  </si>
  <si>
    <t xml:space="preserve">XM_342888</t>
  </si>
  <si>
    <t xml:space="preserve">AF136584</t>
  </si>
  <si>
    <t xml:space="preserve">Rn30001900</t>
  </si>
  <si>
    <t xml:space="preserve">Rasl11b</t>
  </si>
  <si>
    <t xml:space="preserve">Rattus norvegicus RAS-like family 11 member B, mRNA (cDNA clone MGC:94690 IMAGE:7192690), complete cds.</t>
  </si>
  <si>
    <t xml:space="preserve">NM_001002830</t>
  </si>
  <si>
    <t xml:space="preserve">BC083755</t>
  </si>
  <si>
    <t xml:space="preserve">Rn30002977</t>
  </si>
  <si>
    <t xml:space="preserve">Ier5</t>
  </si>
  <si>
    <t xml:space="preserve">UI-R-BJ1-aws-h-11-0-UI.s1 UI-R-BJ1 Rattus norvegicus cDNA clone UI-R-BJ1-aws-h-11-0-UI 3', mRNA sequence.; Immediate early response 5</t>
  </si>
  <si>
    <t xml:space="preserve">BE113744</t>
  </si>
  <si>
    <t xml:space="preserve">R000579_01</t>
  </si>
  <si>
    <t xml:space="preserve">Herpud1</t>
  </si>
  <si>
    <t xml:space="preserve">homocysteine-inducible, endoplasmic reticulum stress-inducible, ubiquitin-like domain member 1</t>
  </si>
  <si>
    <t xml:space="preserve">NM_053523</t>
  </si>
  <si>
    <t xml:space="preserve">Rn30001684</t>
  </si>
  <si>
    <t xml:space="preserve">Bcl6</t>
  </si>
  <si>
    <t xml:space="preserve">AGENCOURT_28619027 NIH_MGC_250 Rattus norvegicus cDNA clone IMAGE:7381264 5', mRNA sequence.; B-cell leukemia/lymphoma 6 (predicted)</t>
  </si>
  <si>
    <t xml:space="preserve">XM_221333</t>
  </si>
  <si>
    <t xml:space="preserve">CO573472</t>
  </si>
  <si>
    <t xml:space="preserve">Rn30018303</t>
  </si>
  <si>
    <t xml:space="preserve">Magi3</t>
  </si>
  <si>
    <t xml:space="preserve">Slipr; Magi3</t>
  </si>
  <si>
    <t xml:space="preserve">contains six PDZ, two WW, and one guanylate kinase domains; Rattus norvegicus scaffolding protein SLIPR (Slipr) mRNA, complete cds.; membrane associated guanylate kinase, WW and PDZ domain containing 3; Membrane associated guanylate kinase, WW and PDZ domain containing 3</t>
  </si>
  <si>
    <t xml:space="preserve">NM_139084,XM_345763</t>
  </si>
  <si>
    <t xml:space="preserve">AF255614</t>
  </si>
  <si>
    <t xml:space="preserve">Rn30021802</t>
  </si>
  <si>
    <t xml:space="preserve">RGD1561238</t>
  </si>
  <si>
    <t xml:space="preserve">Similar to ring finger protein 122 homolog</t>
  </si>
  <si>
    <t xml:space="preserve">GCTAGAAGTGCGTTGCGTCTGCCCCATGTGCAACAAGCCCATTGCTGGCCCCACGGAGACCTCACAGAGC</t>
  </si>
  <si>
    <t xml:space="preserve">Rn30001567</t>
  </si>
  <si>
    <t xml:space="preserve">RGD1304790</t>
  </si>
  <si>
    <t xml:space="preserve">Unknown</t>
  </si>
  <si>
    <t xml:space="preserve">XM_237838</t>
  </si>
  <si>
    <t xml:space="preserve">ACTTCCTCTGTCAGGCTGTGCTTCAGACATGAAGGCCCAACTGTCACAGCTTATTAGTGACCTGGGTGAC</t>
  </si>
  <si>
    <t xml:space="preserve">Rn30002483</t>
  </si>
  <si>
    <t xml:space="preserve">Sstr2</t>
  </si>
  <si>
    <t xml:space="preserve">Smstr2; Sstr2</t>
  </si>
  <si>
    <t xml:space="preserve">Rat somatostatin SRIF-1 receptor mRNA, complete cds.; somatostatin receptor 2; Somatostatin receptor 2</t>
  </si>
  <si>
    <t xml:space="preserve">NM_019348</t>
  </si>
  <si>
    <t xml:space="preserve">M96817</t>
  </si>
  <si>
    <t xml:space="preserve">Rn30018041</t>
  </si>
  <si>
    <t xml:space="preserve">Vegfa</t>
  </si>
  <si>
    <t xml:space="preserve"> </t>
  </si>
  <si>
    <t xml:space="preserve">vascular endothelial growth factor A</t>
  </si>
  <si>
    <t xml:space="preserve">NM_031836</t>
  </si>
  <si>
    <t xml:space="preserve">Rn30014630</t>
  </si>
  <si>
    <t xml:space="preserve">Kank1</t>
  </si>
  <si>
    <t xml:space="preserve">KN motif and ankyrin repeat domains 1 </t>
  </si>
  <si>
    <t xml:space="preserve">NM_001037197, XM_219925</t>
  </si>
  <si>
    <t xml:space="preserve">Rn30002012</t>
  </si>
  <si>
    <t xml:space="preserve">Stbd1</t>
  </si>
  <si>
    <t xml:space="preserve">Stbd1, RGD1311800; MGC108973</t>
  </si>
  <si>
    <t xml:space="preserve">Rattus norvegicus similar to genethonin 1, mRNA (cDNA clone MGC:108973 IMAGE:7321620), complete cds.; Similar to genethonin 1</t>
  </si>
  <si>
    <t xml:space="preserve">XM_223233</t>
  </si>
  <si>
    <t xml:space="preserve">BC089867</t>
  </si>
  <si>
    <t xml:space="preserve">R000323_01</t>
  </si>
  <si>
    <t xml:space="preserve">Atf4</t>
  </si>
  <si>
    <t xml:space="preserve">NM_024403</t>
  </si>
  <si>
    <t xml:space="preserve">Rn30001256</t>
  </si>
  <si>
    <t xml:space="preserve">Uncharacterized protein C7orf61 homolog</t>
  </si>
  <si>
    <t xml:space="preserve">CAGTCGTGACAGCCGTTCCCTGATGACCGTAGTCAATTCAGTTTCTACGTTCATGTTCTCGGTGCTGCAG</t>
  </si>
  <si>
    <t xml:space="preserve">Rn30016335</t>
  </si>
  <si>
    <t xml:space="preserve">Rho guanine nucleotide exchange factor (GEF) 8'; Neuroepithelial cell transforming gene 1</t>
  </si>
  <si>
    <t xml:space="preserve">XM_225548</t>
  </si>
  <si>
    <t xml:space="preserve">CV073396</t>
  </si>
  <si>
    <t xml:space="preserve">Rn30020405</t>
  </si>
  <si>
    <t xml:space="preserve">Cars </t>
  </si>
  <si>
    <t xml:space="preserve">cysteinyl-tRNA synthetase</t>
  </si>
  <si>
    <t xml:space="preserve">AACAGAGGCCTTAGCCCAGATCCTGAAAGGTCAGAAGCAAGTCTTCAAAGGCAGAATGCTTGATGTAGGT</t>
  </si>
  <si>
    <t xml:space="preserve">Rn30000704</t>
  </si>
  <si>
    <t xml:space="preserve">Ler3</t>
  </si>
  <si>
    <t xml:space="preserve">NM_212505</t>
  </si>
  <si>
    <t xml:space="preserve">Rn30014480</t>
  </si>
  <si>
    <t xml:space="preserve">Near Krueppel-like factor 13 and Trpm1</t>
  </si>
  <si>
    <t xml:space="preserve">CCCGCAGAGGAAGTACAAGTGCCACTACGCGGGCTGCGAGAAAGTTTACGGGAAATCTTCGCACCTCAAG</t>
  </si>
  <si>
    <t xml:space="preserve">Rn30024997</t>
  </si>
  <si>
    <t xml:space="preserve">LOC691813</t>
  </si>
  <si>
    <t xml:space="preserve">similar to phospholipase A2, group IVC (cytosolic, calcium-independent</t>
  </si>
  <si>
    <t xml:space="preserve">XM_223656</t>
  </si>
  <si>
    <t xml:space="preserve">AAAAAACATCTTTCTTGGGGAGAAGGCTACCAAATGGAAGACGTCCGACGGGCAGATGGATGGCCTGACC</t>
  </si>
  <si>
    <t xml:space="preserve">Rn30018645</t>
  </si>
  <si>
    <t xml:space="preserve">Sars</t>
  </si>
  <si>
    <t xml:space="preserve">seryl-tRNA synthetase</t>
  </si>
  <si>
    <t xml:space="preserve">GAGGAAGAATAACCTCCGTTTCTCTACACAGAACAAGTTGGAGGCAGTGTCTTCCCTCTTTTCGCCCAAG</t>
  </si>
  <si>
    <t xml:space="preserve">Rn30011940</t>
  </si>
  <si>
    <t xml:space="preserve">Klf7</t>
  </si>
  <si>
    <t xml:space="preserve">XM_343581</t>
  </si>
  <si>
    <t xml:space="preserve">R002404_01</t>
  </si>
  <si>
    <t xml:space="preserve">Nexn</t>
  </si>
  <si>
    <t xml:space="preserve">Rattus norvegicus F-actin binding protein b-Nexilin mRNA, complete cds.; nexilin</t>
  </si>
  <si>
    <t xml:space="preserve">NM_139230,NM_139231</t>
  </si>
  <si>
    <t xml:space="preserve">AF056034</t>
  </si>
  <si>
    <t xml:space="preserve">Rn30001901</t>
  </si>
  <si>
    <t xml:space="preserve">Rn30006088</t>
  </si>
  <si>
    <t xml:space="preserve">NM_024134</t>
  </si>
  <si>
    <t xml:space="preserve">Rn30002081</t>
  </si>
  <si>
    <t xml:space="preserve">RGD1359201</t>
  </si>
  <si>
    <t xml:space="preserve">Rattus norvegicus similar to nuclear transcription factor, X-box binding-like 1, mRNA (cDNA clone IMAGE:7317845), partial cds.; Similar to nuclear transcription factor, X-box binding-like 1</t>
  </si>
  <si>
    <t xml:space="preserve">XM_223368</t>
  </si>
  <si>
    <t xml:space="preserve">BC088853</t>
  </si>
  <si>
    <t xml:space="preserve">R002712_01</t>
  </si>
  <si>
    <t xml:space="preserve">Bhlhb2</t>
  </si>
  <si>
    <t xml:space="preserve">SHARP-2; Dec1; Sharp2; Stra13; Stra14; Bhlhb2</t>
  </si>
  <si>
    <t xml:space="preserve">contains basic helix-loop-helix structure; Sharp-2; Rattus norvegicus enhancer-of-split and hairy-related protein 2 (SHARP-2) mRNA, complete cds.; basic helix-loop-helix domain containing, class B2; Basic helix-loop-helix domain containing, class B2</t>
  </si>
  <si>
    <t xml:space="preserve">NM_053328</t>
  </si>
  <si>
    <t xml:space="preserve">AF009330</t>
  </si>
  <si>
    <t xml:space="preserve">Rn30018038</t>
  </si>
  <si>
    <t xml:space="preserve">gene product is a member of the PDGF/VEGF growth factor family.</t>
  </si>
  <si>
    <t xml:space="preserve">CATCGTCACCGTCGACAGAACAGTCCTTAATCCAGAAAGCCTGACATGAAGGGAGAGGAGACTCTTCGAG</t>
  </si>
  <si>
    <t xml:space="preserve">Rn30004534</t>
  </si>
  <si>
    <t xml:space="preserve">Bdnf</t>
  </si>
  <si>
    <t xml:space="preserve">BDNF; MGC105254; Bdnf</t>
  </si>
  <si>
    <t xml:space="preserve">alternatively spliced; exon VI, VII and VIII splicing variant; Rattus norvegicus brain-derived neurotrophic factor isoform 6B (BDNF) mRNA, complete cds, alternatively spliced.; brain derived neurotrophic factor; Brain derived neurotrophic factor</t>
  </si>
  <si>
    <t xml:space="preserve">NM_012513</t>
  </si>
  <si>
    <t xml:space="preserve">AY559250</t>
  </si>
  <si>
    <t xml:space="preserve">Rn30023203</t>
  </si>
  <si>
    <t xml:space="preserve">Rnf19b</t>
  </si>
  <si>
    <t xml:space="preserve">XM_233761</t>
  </si>
  <si>
    <t xml:space="preserve">Rn30008961</t>
  </si>
  <si>
    <t xml:space="preserve">Camk2g</t>
  </si>
  <si>
    <t xml:space="preserve">calmodulin-dependent protein kinase II gamma subunit (EC 2.7.1.37); Rat calmodulin-dependent protein kinase II gamma subunit mRNA, complete cds.; calcium/calmodulin-dependent protein kinase II gamma; Calcium/calmodulin-dependent protein kinase II gamma</t>
  </si>
  <si>
    <t xml:space="preserve">NM_133605</t>
  </si>
  <si>
    <t xml:space="preserve">J04063</t>
  </si>
  <si>
    <t xml:space="preserve">Rn30001180</t>
  </si>
  <si>
    <t xml:space="preserve">Bcr</t>
  </si>
  <si>
    <t xml:space="preserve">Breakpoint cluster region</t>
  </si>
  <si>
    <t xml:space="preserve">TGGGTGACATCGAGCAGGAGCTGGAGCGCTGCAAGGCCTCCATTAGGCGC</t>
  </si>
  <si>
    <t xml:space="preserve">Rn30005195</t>
  </si>
  <si>
    <t xml:space="preserve">Cdc42ep3_predicted</t>
  </si>
  <si>
    <t xml:space="preserve">XM_233815</t>
  </si>
  <si>
    <t xml:space="preserve">Rn30013139</t>
  </si>
  <si>
    <t xml:space="preserve">Sdc4</t>
  </si>
  <si>
    <t xml:space="preserve">RYUDOCA; RATRYUDOCA; Sdc4</t>
  </si>
  <si>
    <t xml:space="preserve">Rattus norvegicus ryudocan mRNA, complete cds.; syndecan 4; Syndecan 4</t>
  </si>
  <si>
    <t xml:space="preserve">NM_012649</t>
  </si>
  <si>
    <t xml:space="preserve">M81786</t>
  </si>
  <si>
    <t xml:space="preserve">Rn30009293</t>
  </si>
  <si>
    <t xml:space="preserve">Jmjd3</t>
  </si>
  <si>
    <t xml:space="preserve">jumonji domain containing 3</t>
  </si>
  <si>
    <t xml:space="preserve">XM_343919</t>
  </si>
  <si>
    <t xml:space="preserve">Rn30010005</t>
  </si>
  <si>
    <t xml:space="preserve">LOC691931</t>
  </si>
  <si>
    <t xml:space="preserve">hypothetical protein LOC691931</t>
  </si>
  <si>
    <t xml:space="preserve">GTTCCTGGGCCTGCAAGCCCTTGGACTGGTTGCTGTTCTTTGCCTTGTCATTATTTATGTACAGCAGTAA</t>
  </si>
  <si>
    <t xml:space="preserve">Rn30019034</t>
  </si>
  <si>
    <t xml:space="preserve">Pfkfb4</t>
  </si>
  <si>
    <t xml:space="preserve">Rat testis fructose-6-phophate, 2-kinase:fructose-2, 6-bisphosphatase mRNA, complete cds.; 6-phosphofructo-2-kinase/fructose-2,6-biphosphatase 4</t>
  </si>
  <si>
    <t xml:space="preserve">NM_019333</t>
  </si>
  <si>
    <t xml:space="preserve">M64797</t>
  </si>
  <si>
    <t xml:space="preserve">Rn30009392</t>
  </si>
  <si>
    <t xml:space="preserve">Fam46a</t>
  </si>
  <si>
    <t xml:space="preserve">HBV XAg-transactivated protein 11</t>
  </si>
  <si>
    <t xml:space="preserve">XM_217218</t>
  </si>
  <si>
    <t xml:space="preserve">Rn30006308</t>
  </si>
  <si>
    <t xml:space="preserve">Ano6</t>
  </si>
  <si>
    <t xml:space="preserve">Tmem16f, Ano6</t>
  </si>
  <si>
    <t xml:space="preserve">anoctamin6</t>
  </si>
  <si>
    <t xml:space="preserve">XM_235640</t>
  </si>
  <si>
    <t xml:space="preserve">Rn30003489</t>
  </si>
  <si>
    <t xml:space="preserve">Daf1</t>
  </si>
  <si>
    <t xml:space="preserve">decay accelarating factor 1</t>
  </si>
  <si>
    <t xml:space="preserve">NM_022269</t>
  </si>
  <si>
    <t xml:space="preserve">BC061869</t>
  </si>
  <si>
    <t xml:space="preserve">Rn30001483</t>
  </si>
  <si>
    <t xml:space="preserve">Ets2</t>
  </si>
  <si>
    <t xml:space="preserve">v-ets winged helix-turn-helix DNA-binding domain that recognizes the core consensus DNA sequence GGAA/T erythroblastosis virus E26 oncogene homolog 2 (avian)</t>
  </si>
  <si>
    <t xml:space="preserve">XM_239510</t>
  </si>
  <si>
    <t xml:space="preserve">Rn30022288</t>
  </si>
  <si>
    <t xml:space="preserve">RGD1566319</t>
  </si>
  <si>
    <t xml:space="preserve">similar to Sestrin 2 (Hi95)</t>
  </si>
  <si>
    <t xml:space="preserve">XM_347066</t>
  </si>
  <si>
    <t xml:space="preserve">CTGGCGCACACCATGATCGTAGCCGACTCCGAGTGCCATGGGGAGATCAAGGGCTACCTGCCGTTCACCA</t>
  </si>
  <si>
    <t xml:space="preserve">R003628_01</t>
  </si>
  <si>
    <t xml:space="preserve">Fgf7</t>
  </si>
  <si>
    <t xml:space="preserve">Fgf7;Kgf</t>
  </si>
  <si>
    <t xml:space="preserve">HBGF-7</t>
  </si>
  <si>
    <t xml:space="preserve">NM_022182</t>
  </si>
  <si>
    <t xml:space="preserve">Rn30004975</t>
  </si>
  <si>
    <t xml:space="preserve">Sh3yl1</t>
  </si>
  <si>
    <t xml:space="preserve">SH3 domain containing, Ysc84-like 1 (S. cerevisiae)</t>
  </si>
  <si>
    <t xml:space="preserve">XM_343045</t>
  </si>
  <si>
    <t xml:space="preserve">l</t>
  </si>
  <si>
    <t xml:space="preserve">R002414_01</t>
  </si>
  <si>
    <t xml:space="preserve">Bmp2</t>
  </si>
  <si>
    <t xml:space="preserve">R.norvegicus mRNA for bone morphogenetic protein 2.; Bone morphogenetic protein 2</t>
  </si>
  <si>
    <t xml:space="preserve">NM_017178</t>
  </si>
  <si>
    <t xml:space="preserve">Z25868</t>
  </si>
  <si>
    <t xml:space="preserve">Rn30017769</t>
  </si>
  <si>
    <t xml:space="preserve">Arl4c</t>
  </si>
  <si>
    <t xml:space="preserve">ADP-ribosylation factor-like 4C</t>
  </si>
  <si>
    <t xml:space="preserve">CATGGGCAACATCTCCTCCAACATCTCGGCCTTCCAGTCTCTGCACATCGTTATGCTGGGCTTGGACTCG</t>
  </si>
  <si>
    <t xml:space="preserve">Rn30025925</t>
  </si>
  <si>
    <t xml:space="preserve">Plekhf1</t>
  </si>
  <si>
    <t xml:space="preserve">Rattus norvegicus pleckstrin homology domain containing, family F (with FYVE domain) member 1, mRNA (cDNA clone MGC:94811 IMAGE:7108247), complete cds.; Pleckstrin homology domain containing, family F (with FYVE domain) member 1</t>
  </si>
  <si>
    <t xml:space="preserve">XM_218543,NM_001013148</t>
  </si>
  <si>
    <t xml:space="preserve">BC079354</t>
  </si>
  <si>
    <t xml:space="preserve">Rn30003559</t>
  </si>
  <si>
    <t xml:space="preserve">Dnajb9</t>
  </si>
  <si>
    <t xml:space="preserve">MDG1; Mdg1; Dnajb9</t>
  </si>
  <si>
    <t xml:space="preserve">putative microvascular endothelial differentiation gene 1; Rattus norvegicus mRNA for microvascular endothelial differentiation gene 1 protein (MDG1 gene), clone CEC4.; DnaJ (Hsp40) homolog, subfamily B, member 9</t>
  </si>
  <si>
    <t xml:space="preserve">NM_012699</t>
  </si>
  <si>
    <t xml:space="preserve">X98993</t>
  </si>
  <si>
    <t xml:space="preserve">Rn30015019</t>
  </si>
  <si>
    <t xml:space="preserve">Pdlim5</t>
  </si>
  <si>
    <t xml:space="preserve">CCTTCACGTCTTTAGTCCCAAATACACAAAATTACGTGACTGGCACCATGAAGTTTCAGCACGTGCTCTT</t>
  </si>
  <si>
    <t xml:space="preserve">Rn30008771</t>
  </si>
  <si>
    <t xml:space="preserve">Snai1</t>
  </si>
  <si>
    <t xml:space="preserve">synonym: Sna; Rattus norvegicus snail homolog 1 (Drosophila), mRNA (cDNA clone MGC:94272 IMAGE:7131806), complete cds.; Snail homolog 1 (Drosophila)</t>
  </si>
  <si>
    <t xml:space="preserve">NM_053805,XM_342587</t>
  </si>
  <si>
    <t xml:space="preserve">BC079210</t>
  </si>
  <si>
    <t xml:space="preserve">R000410_01</t>
  </si>
  <si>
    <t xml:space="preserve">Ppif</t>
  </si>
  <si>
    <t xml:space="preserve">Ppif; PPIase; MGC93084</t>
  </si>
  <si>
    <t xml:space="preserve">synonym: PPIase; Rattus norvegicus peptidylprolyl isomerase F (cyclophilin F), mRNA (cDNA clone MGC:93084 IMAGE:7193156), complete cds.; Peptidylprolyl isomerase F (cyclophilin F)</t>
  </si>
  <si>
    <t xml:space="preserve">NM_172243</t>
  </si>
  <si>
    <t xml:space="preserve">BC086977</t>
  </si>
  <si>
    <t xml:space="preserve">Rn30019601</t>
  </si>
  <si>
    <t xml:space="preserve">LOC499891</t>
  </si>
  <si>
    <t xml:space="preserve">CCCCCTACCTGCAGGCTACTTTTACAATGGCACCCAGTTTGTTAACTTCTTTGGGGACAAGACCGATTTT</t>
  </si>
  <si>
    <t xml:space="preserve">Rn30004059</t>
  </si>
  <si>
    <t xml:space="preserve">Brd1</t>
  </si>
  <si>
    <t xml:space="preserve">Brd1_predicted</t>
  </si>
  <si>
    <t xml:space="preserve">XM_235552</t>
  </si>
  <si>
    <t xml:space="preserve">R000374_01</t>
  </si>
  <si>
    <t xml:space="preserve">Id3</t>
  </si>
  <si>
    <t xml:space="preserve">NM_013058</t>
  </si>
  <si>
    <t xml:space="preserve">Rn30005081</t>
  </si>
  <si>
    <t xml:space="preserve">Herpud2</t>
  </si>
  <si>
    <t xml:space="preserve">Homocysteine-responsive endoplasmic reticulum-resident ubiquitin-like domain member 2 protein-like</t>
  </si>
  <si>
    <t xml:space="preserve">XM_217098</t>
  </si>
  <si>
    <t xml:space="preserve">BC081861</t>
  </si>
  <si>
    <t xml:space="preserve">Rn30000712</t>
  </si>
  <si>
    <t xml:space="preserve">Nfkbil1</t>
  </si>
  <si>
    <t xml:space="preserve">nuclear factor of kappa light polypeptide gene enhancer in B-cells inhibitor-like 1</t>
  </si>
  <si>
    <t xml:space="preserve">NM_212509</t>
  </si>
  <si>
    <t xml:space="preserve">CO557192</t>
  </si>
  <si>
    <t xml:space="preserve">R000450_01</t>
  </si>
  <si>
    <t xml:space="preserve">Slc2a1</t>
  </si>
  <si>
    <t xml:space="preserve">GTG1; Gtg3; GLUTB; Glut1; RATGTG1; Slc2a1</t>
  </si>
  <si>
    <t xml:space="preserve">glucose-transporter protein; Rat brain glucose-transporter protein mRNA, complete cds.; solute carrier family 2 (facilitated glucose transporter), member 1; Solute carrier family 2 (facilitated glucose transporter), member 1</t>
  </si>
  <si>
    <t xml:space="preserve">NM_138827</t>
  </si>
  <si>
    <t xml:space="preserve">M13979</t>
  </si>
  <si>
    <t xml:space="preserve">Rn30003894</t>
  </si>
  <si>
    <t xml:space="preserve">Lpin1</t>
  </si>
  <si>
    <t xml:space="preserve">Rattus norvegicus lipin 1, mRNA (cDNA clone MGC:94481 IMAGE:7135110), complete cds.; Lipin 1</t>
  </si>
  <si>
    <t xml:space="preserve">NM_001012111</t>
  </si>
  <si>
    <t xml:space="preserve">BC083651</t>
  </si>
  <si>
    <t xml:space="preserve">Rn30009412</t>
  </si>
  <si>
    <t xml:space="preserve">Dixdc1</t>
  </si>
  <si>
    <t xml:space="preserve">XM_343390</t>
  </si>
  <si>
    <t xml:space="preserve">Rn30022713</t>
  </si>
  <si>
    <t xml:space="preserve">Atp5d or Midn</t>
  </si>
  <si>
    <t xml:space="preserve">Atp5d or Midn - Could be either</t>
  </si>
  <si>
    <t xml:space="preserve">GTACCCTGGTCGCTGTCAAACGCCCTAGAAACCGGATCGCAGACCCCACC</t>
  </si>
  <si>
    <t xml:space="preserve">Rn30013468</t>
  </si>
  <si>
    <t xml:space="preserve">Usp53</t>
  </si>
  <si>
    <t xml:space="preserve">Ubiquitin specific peptidase 53</t>
  </si>
  <si>
    <t xml:space="preserve">GTACCATCAAAGACCCAAGCTCTGTTTTCCGGAGAGCAGTGGCCATTGTAGTGATAAGTCACTGTCTCAG</t>
  </si>
  <si>
    <t xml:space="preserve">Rn30014079</t>
  </si>
  <si>
    <t xml:space="preserve">Neurl3</t>
  </si>
  <si>
    <t xml:space="preserve">Rattus norvegicus similar to lung inducible neuralized-related C3HC4 RING finger protein, mRNA (cDNA clone MGC:108881 IMAGE:7376146), complete cds.; Similar to lung inducible neuralized-related C3HC4 RING finger protein</t>
  </si>
  <si>
    <t xml:space="preserve">XM_237084</t>
  </si>
  <si>
    <t xml:space="preserve">BC088198</t>
  </si>
  <si>
    <t xml:space="preserve">Rn30026268</t>
  </si>
  <si>
    <t xml:space="preserve">Arpc5</t>
  </si>
  <si>
    <t xml:space="preserve">ctin related protein 2/3 complex, subunit 5</t>
  </si>
  <si>
    <t xml:space="preserve">CATGCCTACGGCAATATCCTTACGCTCGCGGCGGCCTGGGGTTGCGGGGA</t>
  </si>
  <si>
    <t xml:space="preserve">Rn30013164</t>
  </si>
  <si>
    <t xml:space="preserve">Inhba</t>
  </si>
  <si>
    <t xml:space="preserve">inhibin beta-A-subunit precursor; Rat inhibin beta-A-subunit mRNA, complete cds.; Inhibin beta-A</t>
  </si>
  <si>
    <t xml:space="preserve">NM_017128</t>
  </si>
  <si>
    <t xml:space="preserve">M37482</t>
  </si>
  <si>
    <t xml:space="preserve">Rn30005580</t>
  </si>
  <si>
    <t xml:space="preserve">R001674_01</t>
  </si>
  <si>
    <t xml:space="preserve">Rn30000434</t>
  </si>
  <si>
    <t xml:space="preserve">XM_342108</t>
  </si>
  <si>
    <t xml:space="preserve">Rn30000268</t>
  </si>
  <si>
    <t xml:space="preserve">Herc4</t>
  </si>
  <si>
    <t xml:space="preserve">Rattus norvegicus hect domain and RLD 4, mRNA (cDNA clone MGC:94698 IMAGE:7192894), complete cds.; Hect domain and RLD 4</t>
  </si>
  <si>
    <t xml:space="preserve">NM_001012074</t>
  </si>
  <si>
    <t xml:space="preserve">BC087104</t>
  </si>
  <si>
    <t xml:space="preserve">Rn30005650</t>
  </si>
  <si>
    <t xml:space="preserve">R001157_01</t>
  </si>
  <si>
    <t xml:space="preserve">Rbp2</t>
  </si>
  <si>
    <t xml:space="preserve">NM_012640</t>
  </si>
  <si>
    <t xml:space="preserve">AACCAACAGCACGTTCCGCAACTATGACCTAGATTTCACAGTGGGGGTGGAGTTTGACGAACACACAAAG</t>
  </si>
  <si>
    <t xml:space="preserve">Rn30010598</t>
  </si>
  <si>
    <t xml:space="preserve">Akap2</t>
  </si>
  <si>
    <t xml:space="preserve">Rattus norvegicus A kinase (PRKA) anchor protein 2, mRNA (cDNA clone MGC:93771 IMAGE:7108964), complete cds.</t>
  </si>
  <si>
    <t xml:space="preserve">NM_001011974</t>
  </si>
  <si>
    <t xml:space="preserve">BC085790</t>
  </si>
  <si>
    <t xml:space="preserve">R005404_01</t>
  </si>
  <si>
    <t xml:space="preserve">RGD1307679</t>
  </si>
  <si>
    <t xml:space="preserve">RGD1307679; Heab; MGC94928</t>
  </si>
  <si>
    <t xml:space="preserve">synonym: Heab; Rattus norvegicus similar to ATP/GTP-binding protein, mRNA (cDNA clone MGC:94928 IMAGE:7112583), complete cds.; Similar to ATP/GTP-binding protein</t>
  </si>
  <si>
    <t xml:space="preserve">NM_001009599</t>
  </si>
  <si>
    <t xml:space="preserve">BC087130</t>
  </si>
  <si>
    <t xml:space="preserve">Rn30009558</t>
  </si>
  <si>
    <t xml:space="preserve">XM_232343</t>
  </si>
  <si>
    <t xml:space="preserve">R001820_01</t>
  </si>
  <si>
    <t xml:space="preserve">PVR</t>
  </si>
  <si>
    <t xml:space="preserve">Tage4; Taa1; PVR</t>
  </si>
  <si>
    <t xml:space="preserve">Ig-related sequence; Rattus norvegicus tumor-associated glycoprotein E4 (Tage4) mRNA, complete cds.; poliovirus receptor; Poliovirus receptor</t>
  </si>
  <si>
    <t xml:space="preserve">NM_017076</t>
  </si>
  <si>
    <t xml:space="preserve">L12025</t>
  </si>
  <si>
    <t xml:space="preserve">Rn30015115</t>
  </si>
  <si>
    <t xml:space="preserve">XM_236582</t>
  </si>
  <si>
    <t xml:space="preserve">Rn30016160</t>
  </si>
  <si>
    <t xml:space="preserve">XM_225220</t>
  </si>
  <si>
    <t xml:space="preserve">Rn30023909</t>
  </si>
  <si>
    <t xml:space="preserve">Plagl1</t>
  </si>
  <si>
    <t xml:space="preserve">Lot1; Plagl1</t>
  </si>
  <si>
    <t xml:space="preserve">Rattus norvegicus Lot1 mRNA, complete cds.; pleiomorphic adenoma gene-like 1; Pleiomorphic adenoma gene-like 1</t>
  </si>
  <si>
    <t xml:space="preserve">NM_012760</t>
  </si>
  <si>
    <t xml:space="preserve">U72620</t>
  </si>
  <si>
    <t xml:space="preserve">R005118_01</t>
  </si>
  <si>
    <t xml:space="preserve">XM_213902</t>
  </si>
  <si>
    <t xml:space="preserve">Rn30005626</t>
  </si>
  <si>
    <t xml:space="preserve">Slc38a2</t>
  </si>
  <si>
    <t xml:space="preserve">ATA2; Ata2; Sat2; Atrc2; Snat2; Slc38a2</t>
  </si>
  <si>
    <t xml:space="preserve">Rattus norvegicus amino acid transporter system A (ATA2) mRNA, complete cds.; solute carrier family 38, member 2; Solute carrier family 38, member 2</t>
  </si>
  <si>
    <t xml:space="preserve">NM_181090</t>
  </si>
  <si>
    <t xml:space="preserve">AF249673</t>
  </si>
  <si>
    <t xml:space="preserve">Rn30003072</t>
  </si>
  <si>
    <t xml:space="preserve">Cbx8</t>
  </si>
  <si>
    <t xml:space="preserve">XM_221186</t>
  </si>
  <si>
    <t xml:space="preserve">Rn30006695</t>
  </si>
  <si>
    <t xml:space="preserve">Ndrg1</t>
  </si>
  <si>
    <t xml:space="preserve">Ndrg1; Ndr1</t>
  </si>
  <si>
    <t xml:space="preserve">synonym: Ndr1; Rattus norvegicus N-myc downstream regulated gene 1, mRNA (cDNA clone MGC:93814 IMAGE:7110455), complete cds.</t>
  </si>
  <si>
    <t xml:space="preserve">NM_001011991</t>
  </si>
  <si>
    <t xml:space="preserve">BC081898</t>
  </si>
  <si>
    <t xml:space="preserve">Rn30019159</t>
  </si>
  <si>
    <t xml:space="preserve">Znf382</t>
  </si>
  <si>
    <t xml:space="preserve">KS1; Ks1; MGC156588; Znf382</t>
  </si>
  <si>
    <t xml:space="preserve">Rattus norvegicus KRAB/zinc finger suppressor protein 1 (KS1) mRNA, complete cds.; zinc finger protein 382; Zinc finger protein 382</t>
  </si>
  <si>
    <t xml:space="preserve">NM_144749</t>
  </si>
  <si>
    <t xml:space="preserve">U56732</t>
  </si>
  <si>
    <t xml:space="preserve">Rn30005466</t>
  </si>
  <si>
    <t xml:space="preserve">Rnf20_predicted</t>
  </si>
  <si>
    <t xml:space="preserve">UI-R-FJ0-cqa-e-03-0-UI.r1 UI-R-FJ0 Rattus norvegicus cDNA clone UI-R-FJ0-cqa-e-03-0-UI 5', mRNA sequence.; Ring finger protein 20 (predicted)</t>
  </si>
  <si>
    <t xml:space="preserve">XM_232995</t>
  </si>
  <si>
    <t xml:space="preserve">CA512533</t>
  </si>
  <si>
    <t xml:space="preserve">R002242_01</t>
  </si>
  <si>
    <t xml:space="preserve">Dlx5</t>
  </si>
  <si>
    <t xml:space="preserve">rDlx; RDLX; Dlx5</t>
  </si>
  <si>
    <t xml:space="preserve">putative; Rat homeoprotein (rDlx) mRNA, complete cds.; distal-less homeobox 5; Distal-less homeobox 5</t>
  </si>
  <si>
    <t xml:space="preserve">NM_012943</t>
  </si>
  <si>
    <t xml:space="preserve">L24443</t>
  </si>
  <si>
    <t xml:space="preserve">Rn30001152</t>
  </si>
  <si>
    <t xml:space="preserve">Zfand2a</t>
  </si>
  <si>
    <t xml:space="preserve">Zfand2a; MGC94876; RGD1310991</t>
  </si>
  <si>
    <t xml:space="preserve">synonyms: MGC94876, RGD1310991; Rattus norvegicus zinc finger, AN1-type domain 2A, mRNA (cDNA clone MGC:94876 IMAGE:7110398), complete cds.; Zinc finger, AN1-type domain 2A</t>
  </si>
  <si>
    <t xml:space="preserve">NM_001008363</t>
  </si>
  <si>
    <t xml:space="preserve">BC085928</t>
  </si>
  <si>
    <t xml:space="preserve">Rn30014529</t>
  </si>
  <si>
    <t xml:space="preserve">XM_343554</t>
  </si>
  <si>
    <t xml:space="preserve">Rn30014892</t>
  </si>
  <si>
    <t xml:space="preserve">Lysmd3</t>
  </si>
  <si>
    <t xml:space="preserve">Lysmd3; MGC109090; RGD1308805</t>
  </si>
  <si>
    <t xml:space="preserve">synonyms: MGC109090, RGD1308805; Rattus norvegicus LysM, putative peptidoglycan-binding, domain containing 3, mRNA (cDNA clone MGC:109090 IMAGE:7376577), complete cds.</t>
  </si>
  <si>
    <t xml:space="preserve">NM_001009698,XM_345046</t>
  </si>
  <si>
    <t xml:space="preserve">BC088262</t>
  </si>
  <si>
    <t xml:space="preserve">Rn30001467</t>
  </si>
  <si>
    <t xml:space="preserve">XM_221622</t>
  </si>
  <si>
    <t xml:space="preserve">Rn30014484</t>
  </si>
  <si>
    <t xml:space="preserve">XM_341868</t>
  </si>
  <si>
    <t xml:space="preserve">Rn30011535</t>
  </si>
  <si>
    <t xml:space="preserve">NM_139231</t>
  </si>
  <si>
    <t xml:space="preserve">Rn30025309</t>
  </si>
  <si>
    <t xml:space="preserve">XM_226624</t>
  </si>
  <si>
    <t xml:space="preserve">Rn30025460</t>
  </si>
  <si>
    <t xml:space="preserve">Rn30010104</t>
  </si>
  <si>
    <t xml:space="preserve">XM_225181</t>
  </si>
  <si>
    <t xml:space="preserve">R002937_01</t>
  </si>
  <si>
    <t xml:space="preserve">Serpine1</t>
  </si>
  <si>
    <t xml:space="preserve">PAI-1; Pai1; PAI1A; Planh; Pai1aa; RATPAI1A; Serpine1</t>
  </si>
  <si>
    <t xml:space="preserve">Rattus norvegicus plasminogen activator inhibitor 1 (PAI-1) mRNA, complete cds.; serine (or cysteine) peptidase inhibitor, clade E, member 1; Serine (or cysteine) peptidase inhibitor, clade E, member 1</t>
  </si>
  <si>
    <t xml:space="preserve">NM_012620</t>
  </si>
  <si>
    <t xml:space="preserve">M24067</t>
  </si>
  <si>
    <t xml:space="preserve">R001557_01</t>
  </si>
  <si>
    <t xml:space="preserve">Cebpg</t>
  </si>
  <si>
    <t xml:space="preserve">c/ebp gamma; C/EBP; CEBPRNA; Cebpg</t>
  </si>
  <si>
    <t xml:space="preserve">bZIP transcription factor; R.norvegicus c/ebp gamma mRNA.; CCAAT/enhancer binding protein (C/EBP), gamma</t>
  </si>
  <si>
    <t xml:space="preserve">XM_341842</t>
  </si>
  <si>
    <t xml:space="preserve">X64403</t>
  </si>
  <si>
    <t xml:space="preserve">R000093_01</t>
  </si>
  <si>
    <t xml:space="preserve">Btg1</t>
  </si>
  <si>
    <t xml:space="preserve">BTG1; Btg1</t>
  </si>
  <si>
    <t xml:space="preserve">rat homolog to BTG1; B cell translocation gene 1; Rattus norvegicus anti-proliferative factor (BTG1) mRNA, complete cds.; B-cell translocation gene 1, anti-proliferative</t>
  </si>
  <si>
    <t xml:space="preserve">NM_017258</t>
  </si>
  <si>
    <t xml:space="preserve">L26268</t>
  </si>
  <si>
    <t xml:space="preserve">Rn30007911</t>
  </si>
  <si>
    <t xml:space="preserve">Tbx3</t>
  </si>
  <si>
    <t xml:space="preserve">T-box family transcription factor; contains exon 2a; alternatively spliced; Rattus norvegicus Tbx3 mRNA, complete cds; alternatively spliced.; T-box 3</t>
  </si>
  <si>
    <t xml:space="preserve">NM_181638</t>
  </si>
  <si>
    <t xml:space="preserve">AY289619</t>
  </si>
  <si>
    <t xml:space="preserve">Rn30019036</t>
  </si>
  <si>
    <t xml:space="preserve">bifunctional enzyme; Pfkfb4</t>
  </si>
  <si>
    <t xml:space="preserve">Rn30000227</t>
  </si>
  <si>
    <t xml:space="preserve">Prep</t>
  </si>
  <si>
    <t xml:space="preserve">rpop; rPop; Prep</t>
  </si>
  <si>
    <t xml:space="preserve">Rattus norvegicus mRNA for rPOP, complete cds.; prolyl endopeptidase; Prolyl endopeptidase</t>
  </si>
  <si>
    <t xml:space="preserve">NM_031324</t>
  </si>
  <si>
    <t xml:space="preserve">AB012759</t>
  </si>
  <si>
    <t xml:space="preserve">Rn30020974</t>
  </si>
  <si>
    <t xml:space="preserve">Rn30010791</t>
  </si>
  <si>
    <t xml:space="preserve">XM_215816</t>
  </si>
  <si>
    <t xml:space="preserve">Rn30022909</t>
  </si>
  <si>
    <t xml:space="preserve">XM_215594</t>
  </si>
  <si>
    <t xml:space="preserve">Rn30013805</t>
  </si>
  <si>
    <t xml:space="preserve">RGD1310081_predicted</t>
  </si>
  <si>
    <t xml:space="preserve">Rattus norvegicus similar to hypothetical protein FLJ13231 (predicted), mRNA (cDNA clone IMAGE:7134040), partial cds.; Similar to hypothetical protein FLJ13231 (predicted)</t>
  </si>
  <si>
    <t xml:space="preserve">XM_215501</t>
  </si>
  <si>
    <t xml:space="preserve">BC083908</t>
  </si>
  <si>
    <t xml:space="preserve">Rn30013459</t>
  </si>
  <si>
    <t xml:space="preserve">XM_225050</t>
  </si>
  <si>
    <t xml:space="preserve">Rn30002459</t>
  </si>
  <si>
    <t xml:space="preserve">Areg</t>
  </si>
  <si>
    <t xml:space="preserve">SDGF; Areg</t>
  </si>
  <si>
    <t xml:space="preserve">R.norvegicus mRNA for schwannoma-derived growth factor.; amphiregulin; Amphiregulin</t>
  </si>
  <si>
    <t xml:space="preserve">NM_017123</t>
  </si>
  <si>
    <t xml:space="preserve">X55183</t>
  </si>
  <si>
    <t xml:space="preserve">R005369_01</t>
  </si>
  <si>
    <t xml:space="preserve">XM_217346</t>
  </si>
  <si>
    <t xml:space="preserve">Rn30013897</t>
  </si>
  <si>
    <t xml:space="preserve">XM_215935</t>
  </si>
  <si>
    <t xml:space="preserve">Rn30018167</t>
  </si>
  <si>
    <t xml:space="preserve">Dph2</t>
  </si>
  <si>
    <t xml:space="preserve">XM_233439</t>
  </si>
  <si>
    <t xml:space="preserve">Rn30000810</t>
  </si>
  <si>
    <t xml:space="preserve">Lnx2_predicted</t>
  </si>
  <si>
    <t xml:space="preserve">AGENCOURT_17894787 NIH_MGC_234 Rattus norvegicus cDNA clone IMAGE:7190240 5', mRNA sequence.; Ligand of numb-protein X 2 (predicted)</t>
  </si>
  <si>
    <t xml:space="preserve">XM_341031</t>
  </si>
  <si>
    <t xml:space="preserve">CK600737</t>
  </si>
  <si>
    <t xml:space="preserve">Rn30009921</t>
  </si>
  <si>
    <t xml:space="preserve">Rn30012529</t>
  </si>
  <si>
    <t xml:space="preserve">Myd88</t>
  </si>
  <si>
    <t xml:space="preserve">MyD88; Rattus norvegicus myeloid differentiation primary response gene 88 mRNA, complete cds.; Myeloid differentiation primary response gene 88</t>
  </si>
  <si>
    <t xml:space="preserve">NM_198130</t>
  </si>
  <si>
    <t xml:space="preserve">AY191270</t>
  </si>
  <si>
    <t xml:space="preserve">Rn30003648</t>
  </si>
  <si>
    <t xml:space="preserve">XM_343250</t>
  </si>
  <si>
    <t xml:space="preserve">Rn30024217</t>
  </si>
  <si>
    <t xml:space="preserve">XM_237316</t>
  </si>
  <si>
    <t xml:space="preserve">Rn30008553</t>
  </si>
  <si>
    <t xml:space="preserve">XM_342810</t>
  </si>
  <si>
    <t xml:space="preserve">Rn30018688</t>
  </si>
  <si>
    <t xml:space="preserve">Bag3</t>
  </si>
  <si>
    <t xml:space="preserve">Rattus norvegicus Bcl2-associated athanogene 3, mRNA (cDNA clone MGC:94584 IMAGE:7190249), complete cds.</t>
  </si>
  <si>
    <t xml:space="preserve">NM_001011936</t>
  </si>
  <si>
    <t xml:space="preserve">BC085857</t>
  </si>
  <si>
    <t xml:space="preserve">Rn30015638</t>
  </si>
  <si>
    <t xml:space="preserve">Rn30007158</t>
  </si>
  <si>
    <t xml:space="preserve">XM_232748</t>
  </si>
  <si>
    <t xml:space="preserve">R004809_01</t>
  </si>
  <si>
    <t xml:space="preserve">Mafk</t>
  </si>
  <si>
    <t xml:space="preserve">Rattus norvegicus v-maf musculoaponeurotic fibrosarcoma oncogene family, protein K (avian), mRNA (cDNA clone MGC:91461 IMAGE:7103075), complete cds.; V-maf musculoaponeurotic fibrosarcoma oncogene family, protein K (avian)</t>
  </si>
  <si>
    <t xml:space="preserve">NM_145673</t>
  </si>
  <si>
    <t xml:space="preserve">BC070906</t>
  </si>
  <si>
    <t xml:space="preserve">Rn30013056</t>
  </si>
  <si>
    <t xml:space="preserve">Klf9</t>
  </si>
  <si>
    <t xml:space="preserve">Bteb; Bteb1; Klf9</t>
  </si>
  <si>
    <t xml:space="preserve">Rattus norvegicus mRNA for BTE binding protein, complete cds.; Kruppel-like factor 9</t>
  </si>
  <si>
    <t xml:space="preserve">NM_057211</t>
  </si>
  <si>
    <t xml:space="preserve">D12769</t>
  </si>
  <si>
    <t xml:space="preserve">R003088_01</t>
  </si>
  <si>
    <t xml:space="preserve">NM_012767</t>
  </si>
  <si>
    <t xml:space="preserve">Rn30020016</t>
  </si>
  <si>
    <t xml:space="preserve">XM_232620</t>
  </si>
  <si>
    <t xml:space="preserve">Rn30009077</t>
  </si>
  <si>
    <t xml:space="preserve">Skil</t>
  </si>
  <si>
    <t xml:space="preserve">AMGNNUC:NRHY7-00037-D6-A nrhy7 (10850) Rattus norvegicus cDNA clone nrhy7-00037-d6 5', mRNA sequence.; SKI-like</t>
  </si>
  <si>
    <t xml:space="preserve">XM_226979</t>
  </si>
  <si>
    <t xml:space="preserve">CB613550</t>
  </si>
  <si>
    <t xml:space="preserve">Rn30001458</t>
  </si>
  <si>
    <t xml:space="preserve">Rg9mtd1</t>
  </si>
  <si>
    <t xml:space="preserve">Rg9mtd1; MGC94708</t>
  </si>
  <si>
    <t xml:space="preserve">Rattus norvegicus RNA (guanine-9-) methyltransferase domain containing 1, mRNA (cDNA clone MGC:94708 IMAGE:7193162), complete cds.</t>
  </si>
  <si>
    <t xml:space="preserve">NM_001008337</t>
  </si>
  <si>
    <t xml:space="preserve">BC085895</t>
  </si>
  <si>
    <t xml:space="preserve">Rn30012768</t>
  </si>
  <si>
    <t xml:space="preserve">XM_218762</t>
  </si>
  <si>
    <t xml:space="preserve">Rn30003946</t>
  </si>
  <si>
    <t xml:space="preserve">Daam1_predicted</t>
  </si>
  <si>
    <t xml:space="preserve">XM_234275</t>
  </si>
  <si>
    <t xml:space="preserve">Rn30009229</t>
  </si>
  <si>
    <t xml:space="preserve">XM_222666</t>
  </si>
  <si>
    <t xml:space="preserve">Rn30001057</t>
  </si>
  <si>
    <t xml:space="preserve">Oasl1</t>
  </si>
  <si>
    <t xml:space="preserve">Rattus norvegicus 2'-5' oligoadenylate synthetase-like 1 protein (Oasl1) mRNA, complete cds.</t>
  </si>
  <si>
    <t xml:space="preserve">NM_001009681</t>
  </si>
  <si>
    <t xml:space="preserve">AY227756</t>
  </si>
  <si>
    <t xml:space="preserve">Rn30002666</t>
  </si>
  <si>
    <t xml:space="preserve">Prickle1</t>
  </si>
  <si>
    <t xml:space="preserve">Rilp; Prickle1</t>
  </si>
  <si>
    <t xml:space="preserve">RILP; Rattus norvegicus REST/NRSF-interacting lim domain protein (Rilp) mRNA, complete cds.; prickle-like 1 (Drosophila); Prickle-like 1 (Drosophila)</t>
  </si>
  <si>
    <t xml:space="preserve">XM_235609</t>
  </si>
  <si>
    <t xml:space="preserve">AF399843</t>
  </si>
  <si>
    <t xml:space="preserve">Rn30002984</t>
  </si>
  <si>
    <t xml:space="preserve">Rn30011705</t>
  </si>
  <si>
    <t xml:space="preserve">XM_237039</t>
  </si>
  <si>
    <t xml:space="preserve">Rn30026589</t>
  </si>
  <si>
    <t xml:space="preserve">RGD1310651_predicted</t>
  </si>
  <si>
    <t xml:space="preserve">AGENCOURT_17607909 NIH_MGC_235 Rattus norvegicus cDNA clone IMAGE:7110960 5', mRNA sequence.; Similar to hypothetical protein MGC20460 (predicted)</t>
  </si>
  <si>
    <t xml:space="preserve">XM_342610</t>
  </si>
  <si>
    <t xml:space="preserve">CK483147</t>
  </si>
  <si>
    <t xml:space="preserve">Rn30003162</t>
  </si>
  <si>
    <t xml:space="preserve">Apoh</t>
  </si>
  <si>
    <t xml:space="preserve">Rattus norvegicus apolipoprotein H, mRNA (cDNA clone MGC:108825 IMAGE:7364928), complete cds.; Apolipoprotein H</t>
  </si>
  <si>
    <t xml:space="preserve">NM_001009626</t>
  </si>
  <si>
    <t xml:space="preserve">BC088180</t>
  </si>
  <si>
    <t xml:space="preserve">Rn30008963</t>
  </si>
  <si>
    <t xml:space="preserve">R000536_01</t>
  </si>
  <si>
    <t xml:space="preserve">NM_012536</t>
  </si>
  <si>
    <t xml:space="preserve">Rn30021381</t>
  </si>
  <si>
    <t xml:space="preserve">XM_224253</t>
  </si>
  <si>
    <t xml:space="preserve">Rn30002986</t>
  </si>
  <si>
    <t xml:space="preserve">Tspyl2_predicted</t>
  </si>
  <si>
    <t xml:space="preserve">AGENCOURT_27540148 NIH_MGC_254 Rattus norvegicus cDNA clone IMAGE:7312548 5', mRNA sequence.; TSPY-like 2 (predicted)</t>
  </si>
  <si>
    <t xml:space="preserve">XM_217607</t>
  </si>
  <si>
    <t xml:space="preserve">CO401674</t>
  </si>
  <si>
    <t xml:space="preserve">Rn30025657</t>
  </si>
  <si>
    <t xml:space="preserve">Rn30002095</t>
  </si>
  <si>
    <t xml:space="preserve">XM_344184</t>
  </si>
  <si>
    <t xml:space="preserve">Rn30019416</t>
  </si>
  <si>
    <t xml:space="preserve">XM_213491</t>
  </si>
  <si>
    <t xml:space="preserve">Rn30001912</t>
  </si>
  <si>
    <t xml:space="preserve">Zfp644_predicted</t>
  </si>
  <si>
    <t xml:space="preserve">UI-R-FJ0-cpu-c-10-0-UI.r1 UI-R-FJ0 Rattus norvegicus cDNA clone UI-R-FJ0-cpu-c-10-0-UI 5', mRNA sequence.; Zinc finger protein 644 (predicted)</t>
  </si>
  <si>
    <t xml:space="preserve">XM_223150</t>
  </si>
  <si>
    <t xml:space="preserve">CA510564</t>
  </si>
  <si>
    <t xml:space="preserve">Rn30017288</t>
  </si>
  <si>
    <t xml:space="preserve">Pmaip1</t>
  </si>
  <si>
    <t xml:space="preserve">Noxa; Pmaip1</t>
  </si>
  <si>
    <t xml:space="preserve">NOXA; BH3-only member of BCL2 family; Rattus norvegicus phorbol-12-myristate-13-acetate-induced protein 1 mRNA, complete cds.; Phorbol-12-myristate-13-acetate-induced protein 1</t>
  </si>
  <si>
    <t xml:space="preserve">NM_001008385</t>
  </si>
  <si>
    <t xml:space="preserve">AY788892</t>
  </si>
  <si>
    <t xml:space="preserve">Rn30018125</t>
  </si>
  <si>
    <t xml:space="preserve">XM_219201</t>
  </si>
  <si>
    <t xml:space="preserve">Rn30018040</t>
  </si>
  <si>
    <t xml:space="preserve">Rn30002480</t>
  </si>
  <si>
    <t xml:space="preserve">Rn30005745</t>
  </si>
  <si>
    <t xml:space="preserve">Rn30003597</t>
  </si>
  <si>
    <t xml:space="preserve">Baiap2</t>
  </si>
  <si>
    <t xml:space="preserve">Baiap2; Irsp53</t>
  </si>
  <si>
    <t xml:space="preserve">Rattus norvegicus brain-specific angiogenesis inhibitor 1-associated protein 2, mRNA (cDNA clone MGC:91531 IMAGE:7099884), complete cds.; Brain-specific angiogenesis inhibitor 1-associated protein 2</t>
  </si>
  <si>
    <t xml:space="preserve">BC074009</t>
  </si>
  <si>
    <t xml:space="preserve">Rn30001864</t>
  </si>
  <si>
    <t xml:space="preserve">Rn30013582</t>
  </si>
  <si>
    <t xml:space="preserve">XM_218226</t>
  </si>
  <si>
    <t xml:space="preserve">Rn30009582</t>
  </si>
  <si>
    <t xml:space="preserve">R002882_01</t>
  </si>
  <si>
    <t xml:space="preserve">NM_053819</t>
  </si>
  <si>
    <t xml:space="preserve">R001665_01</t>
  </si>
  <si>
    <t xml:space="preserve">Ldlr</t>
  </si>
  <si>
    <t xml:space="preserve">LDLRA; Ldlr</t>
  </si>
  <si>
    <t xml:space="preserve">unnamed protein product; LDL-receptor precursor (AA -21 to 879); Rat mRNA for LDL-receptor.; low density lipoprotein receptor; Low density lipoprotein receptor</t>
  </si>
  <si>
    <t xml:space="preserve">NM_175762</t>
  </si>
  <si>
    <t xml:space="preserve">X13722</t>
  </si>
  <si>
    <t xml:space="preserve">Rn30010939</t>
  </si>
  <si>
    <t xml:space="preserve">XM_238787</t>
  </si>
  <si>
    <t xml:space="preserve">Rn30018146</t>
  </si>
  <si>
    <t xml:space="preserve">XM_341987</t>
  </si>
  <si>
    <t xml:space="preserve">R000319_01</t>
  </si>
  <si>
    <t xml:space="preserve">Klf10</t>
  </si>
  <si>
    <t xml:space="preserve">cpg20; Tieg; Klf10</t>
  </si>
  <si>
    <t xml:space="preserve">Rattus norvegicus zinc finger transcription factor homolog CPG20 (cpg20) mRNA, complete cds.; Kruppel-like factor 10</t>
  </si>
  <si>
    <t xml:space="preserve">NM_031135</t>
  </si>
  <si>
    <t xml:space="preserve">U78875</t>
  </si>
  <si>
    <t xml:space="preserve">Rn30026597</t>
  </si>
  <si>
    <t xml:space="preserve">Rn30015143</t>
  </si>
  <si>
    <t xml:space="preserve">NM_171988,NM_171989,NM_022612</t>
  </si>
  <si>
    <t xml:space="preserve">Rn30018747</t>
  </si>
  <si>
    <t xml:space="preserve">Ihpk2</t>
  </si>
  <si>
    <t xml:space="preserve">Pius; Ihpk2</t>
  </si>
  <si>
    <t xml:space="preserve">Rattus norvegicus mRNA for PiUS, complete cds.; inositol hexaphosphate kinase 2; Inositol hexaphosphate kinase 2</t>
  </si>
  <si>
    <t xml:space="preserve">AB015723</t>
  </si>
  <si>
    <t xml:space="preserve">Rn30008750</t>
  </si>
  <si>
    <t xml:space="preserve">XM_233672</t>
  </si>
  <si>
    <t xml:space="preserve">Rn30004626</t>
  </si>
  <si>
    <t xml:space="preserve">Rattus norvegicus phosphoinositide phosphatase SAC1 mRNA, complete cds.</t>
  </si>
  <si>
    <t xml:space="preserve">NM_053798</t>
  </si>
  <si>
    <t xml:space="preserve">AF251186</t>
  </si>
  <si>
    <t xml:space="preserve">Rn30010437</t>
  </si>
  <si>
    <t xml:space="preserve">Zbtb10</t>
  </si>
  <si>
    <t xml:space="preserve">Rinzf; Zbtb10</t>
  </si>
  <si>
    <t xml:space="preserve">Rattus norvegicus zinc finger protein RIN ZF mRNA, complete cds.; zinc finger and BTB domain containing 10; Zinc finger and BTB domain containing 10</t>
  </si>
  <si>
    <t xml:space="preserve">NM_024489</t>
  </si>
  <si>
    <t xml:space="preserve">AF091457</t>
  </si>
  <si>
    <t xml:space="preserve">Rn30022153</t>
  </si>
  <si>
    <t xml:space="preserve">XM_345137</t>
  </si>
  <si>
    <t xml:space="preserve">R004776_01</t>
  </si>
  <si>
    <t xml:space="preserve">Grasp</t>
  </si>
  <si>
    <t xml:space="preserve">Rattus norvegicus tamalin mRNA, complete cds.; GRP1 (general receptor for phosphoinositides 1)-associated scaffold protein</t>
  </si>
  <si>
    <t xml:space="preserve">NM_138894</t>
  </si>
  <si>
    <t xml:space="preserve">AF374272</t>
  </si>
  <si>
    <t xml:space="preserve">Rn30003872</t>
  </si>
  <si>
    <t xml:space="preserve">Rn30009031</t>
  </si>
  <si>
    <t xml:space="preserve">St3gal4</t>
  </si>
  <si>
    <t xml:space="preserve">St3gal4; siat4c</t>
  </si>
  <si>
    <t xml:space="preserve">synonym: siat4c; Rattus norvegicus ST3 beta-galactoside alpha-2,3-sialyltransferase 4, mRNA (cDNA clone MGC:105257 IMAGE:7315905), complete cds.</t>
  </si>
  <si>
    <t xml:space="preserve">NM_203337</t>
  </si>
  <si>
    <t xml:space="preserve">BC089057</t>
  </si>
  <si>
    <t xml:space="preserve">Rn30020894</t>
  </si>
  <si>
    <t xml:space="preserve">Rn30023127</t>
  </si>
  <si>
    <t xml:space="preserve">RGD1306582</t>
  </si>
  <si>
    <t xml:space="preserve">AMGNNUC:NRHY4-00143-H5-A W Rat hypothalamus (10464) Rattus norvegicus cDNA clone nrhy4-00143-h5 5', mRNA sequence.; Similar to RIKEN cDNA 2610205E22</t>
  </si>
  <si>
    <t xml:space="preserve">XM_342406</t>
  </si>
  <si>
    <t xml:space="preserve">CB729050</t>
  </si>
  <si>
    <t xml:space="preserve">Rn30020311</t>
  </si>
  <si>
    <t xml:space="preserve">XM_340861,XM_345311</t>
  </si>
  <si>
    <t xml:space="preserve">Rn30025464</t>
  </si>
  <si>
    <t xml:space="preserve">Rn30001721</t>
  </si>
  <si>
    <t xml:space="preserve">Dgcr6_predicted</t>
  </si>
  <si>
    <t xml:space="preserve">XM_221270</t>
  </si>
  <si>
    <t xml:space="preserve">Rn30005581</t>
  </si>
  <si>
    <t xml:space="preserve">March7; Axot</t>
  </si>
  <si>
    <t xml:space="preserve">synonym: Axot; Rattus norvegicus membrane-associated ring finger (C3HC4) 7, mRNA (cDNA clone MGC:94971 IMAGE:7114399), complete cds.; Membrane-associated ring finger (C3HC4) 7</t>
  </si>
  <si>
    <t xml:space="preserve">NM_001012087</t>
  </si>
  <si>
    <t xml:space="preserve">BC083842</t>
  </si>
  <si>
    <t xml:space="preserve">Rn30004421</t>
  </si>
  <si>
    <t xml:space="preserve">Ppp1r12a</t>
  </si>
  <si>
    <t xml:space="preserve">M110; MBSP; Mypt1; Ppp1r12a</t>
  </si>
  <si>
    <t xml:space="preserve">SMPP-1M; protein phosphatase 1 smooth muscle myosin binding subunit; Rattus norvegicus kidney protein phosphatase 1 myosin binding subunit mRNA, partial cds.; protein phosphatase 1, regulatory (inhibitor) subunit 12A; Protein phosphatase 1, regulatory (inhibitor) subunit 12A</t>
  </si>
  <si>
    <t xml:space="preserve">U50185</t>
  </si>
  <si>
    <t xml:space="preserve">Rn30014081</t>
  </si>
  <si>
    <t xml:space="preserve">LOC316326</t>
  </si>
  <si>
    <t xml:space="preserve">Rn30004731</t>
  </si>
  <si>
    <t xml:space="preserve">XM_234205</t>
  </si>
  <si>
    <t xml:space="preserve">Rn30006570</t>
  </si>
  <si>
    <t xml:space="preserve">XM_342653</t>
  </si>
  <si>
    <t xml:space="preserve">Rn30007705</t>
  </si>
  <si>
    <t xml:space="preserve">Mmp13</t>
  </si>
  <si>
    <t xml:space="preserve">UMRCase; Mmp13</t>
  </si>
  <si>
    <t xml:space="preserve">Rat collagenase (UMRCase) mRNA, 3' end.; matrix metallopeptidase 13; Matrix metallopeptidase 13</t>
  </si>
  <si>
    <t xml:space="preserve">XM_343345</t>
  </si>
  <si>
    <t xml:space="preserve">M60616</t>
  </si>
  <si>
    <t xml:space="preserve">Rn30019442</t>
  </si>
  <si>
    <t xml:space="preserve">Pip5k1a_predicted</t>
  </si>
  <si>
    <t xml:space="preserve">Pip5k1a; Pip5k1b; Pip5k1a_predicted</t>
  </si>
  <si>
    <t xml:space="preserve">Rattus norvegicus clone UI-R-FJ0-cpu-i-10-0-UI unknown mRNA.; phosphatidylinositol-4-phosphate 5-kinase, type 1, alpha (predicted); Phosphatidylinositol-4-phosphate 5-kinase, type 1, alpha (predicted)</t>
  </si>
  <si>
    <t xml:space="preserve">XM_345245</t>
  </si>
  <si>
    <t xml:space="preserve">AY724476</t>
  </si>
  <si>
    <t xml:space="preserve">Rn30015132</t>
  </si>
  <si>
    <t xml:space="preserve">Enc1</t>
  </si>
  <si>
    <t xml:space="preserve">Nrpb; nuclear matrix protein; rNRP/B; ectodermal-neural cortex protein with BTB-like domain; NRPB; CCL28; ENC-1; PIG10; TP53I10; tumor protein p53 inducible protein 10; Rattus norvegicus nuclear restricted protein in brain (ENC-1) mRNA, complete cds.; ectodermal-neural cortex 1; Ectodermal-neural cortex 1</t>
  </si>
  <si>
    <t xml:space="preserve">NM_001003401</t>
  </si>
  <si>
    <t xml:space="preserve">AY669396</t>
  </si>
  <si>
    <t xml:space="preserve">Rn30000096</t>
  </si>
  <si>
    <t xml:space="preserve">XM_233779</t>
  </si>
  <si>
    <t xml:space="preserve">Rn30016448</t>
  </si>
  <si>
    <t xml:space="preserve">XM_341667</t>
  </si>
  <si>
    <t xml:space="preserve">R002951_01</t>
  </si>
  <si>
    <t xml:space="preserve">Nr1d1</t>
  </si>
  <si>
    <t xml:space="preserve">REV-ERBAALPHA; Nr1d1</t>
  </si>
  <si>
    <t xml:space="preserve">Rat Rev-ErbA-alpha protein mRNA, complete cds.; nuclear receptor subfamily 1, group D, member 1; Nuclear receptor subfamily 1, group D, member 1</t>
  </si>
  <si>
    <t xml:space="preserve">NM_145775</t>
  </si>
  <si>
    <t xml:space="preserve">M25804</t>
  </si>
  <si>
    <t xml:space="preserve">R005085_01</t>
  </si>
  <si>
    <t xml:space="preserve">XM_342675</t>
  </si>
  <si>
    <t xml:space="preserve">Rn30023855</t>
  </si>
  <si>
    <t xml:space="preserve">XM_237548</t>
  </si>
  <si>
    <t xml:space="preserve">Rn30000773</t>
  </si>
  <si>
    <t xml:space="preserve">Rn30010785</t>
  </si>
  <si>
    <t xml:space="preserve">XM_223938</t>
  </si>
  <si>
    <t xml:space="preserve">Rn30003194</t>
  </si>
  <si>
    <t xml:space="preserve">Tuba4a</t>
  </si>
  <si>
    <t xml:space="preserve">Tuba4; MGC94628; Tuba4a</t>
  </si>
  <si>
    <t xml:space="preserve">synonym: MGC94628; Rattus norvegicus tubulin, alpha 4, mRNA (cDNA clone MGC:94628 IMAGE:7191229), complete cds.; tubulin, alpha 4A; Tubulin, alpha 4</t>
  </si>
  <si>
    <t xml:space="preserve">NM_001007004</t>
  </si>
  <si>
    <t xml:space="preserve">BC083726</t>
  </si>
  <si>
    <t xml:space="preserve">R001655_01</t>
  </si>
  <si>
    <t xml:space="preserve">Hmgcr</t>
  </si>
  <si>
    <t xml:space="preserve">Hmgcr; 3H3M</t>
  </si>
  <si>
    <t xml:space="preserve">synonym: 3H3M; Rattus norvegicus 3-hydroxy-3-methylglutaryl-Coenzyme A reductase, mRNA (cDNA clone MGC:72532 IMAGE:5600023), complete cds.</t>
  </si>
  <si>
    <t xml:space="preserve">NM_013134</t>
  </si>
  <si>
    <t xml:space="preserve">BC064654</t>
  </si>
  <si>
    <t xml:space="preserve">Rn30004311</t>
  </si>
  <si>
    <t xml:space="preserve">Rn30004334</t>
  </si>
  <si>
    <t xml:space="preserve">XM_345867</t>
  </si>
  <si>
    <t xml:space="preserve">R004124_01</t>
  </si>
  <si>
    <t xml:space="preserve">XM_341154</t>
  </si>
  <si>
    <t xml:space="preserve">Rn30008252</t>
  </si>
  <si>
    <t xml:space="preserve">Phf13_predicted</t>
  </si>
  <si>
    <t xml:space="preserve">Rattus norvegicus cDNA clone IMAGE:7131378, containing frame-shift errors.; PHD finger protein 13 (predicted)</t>
  </si>
  <si>
    <t xml:space="preserve">XM_233700</t>
  </si>
  <si>
    <t xml:space="preserve">BC083880</t>
  </si>
  <si>
    <t xml:space="preserve">Rn30010461</t>
  </si>
  <si>
    <t xml:space="preserve">XM_224907</t>
  </si>
  <si>
    <t xml:space="preserve">Rn30009267</t>
  </si>
  <si>
    <t xml:space="preserve">XM_214338</t>
  </si>
  <si>
    <t xml:space="preserve">Rn30008889</t>
  </si>
  <si>
    <t xml:space="preserve">Tmem24</t>
  </si>
  <si>
    <t xml:space="preserve">Rattus norvegicus transmembrane protein 24, mRNA (cDNA clone MGC:94851 IMAGE:7109537), complete cds.; Transmembrane protein 24</t>
  </si>
  <si>
    <t xml:space="preserve">NM_001011996</t>
  </si>
  <si>
    <t xml:space="preserve">BC085925</t>
  </si>
  <si>
    <t xml:space="preserve">Rn30023390</t>
  </si>
  <si>
    <t xml:space="preserve">XM_342009</t>
  </si>
  <si>
    <t xml:space="preserve">Rn30004422</t>
  </si>
  <si>
    <t xml:space="preserve">NM_053890</t>
  </si>
  <si>
    <t xml:space="preserve">Rn30013697</t>
  </si>
  <si>
    <t xml:space="preserve">Rn30000153</t>
  </si>
  <si>
    <t xml:space="preserve">NM_212524</t>
  </si>
  <si>
    <t xml:space="preserve">Rn30006207</t>
  </si>
  <si>
    <t xml:space="preserve">XM_347221,XM_216149</t>
  </si>
  <si>
    <t xml:space="preserve">Rn30012517</t>
  </si>
  <si>
    <t xml:space="preserve">XM_341466</t>
  </si>
  <si>
    <t xml:space="preserve">Rn30016756</t>
  </si>
  <si>
    <t xml:space="preserve">Rn30008727</t>
  </si>
  <si>
    <t xml:space="preserve">Serinc3</t>
  </si>
  <si>
    <t xml:space="preserve">Serinc3; Tde1; MGC94574</t>
  </si>
  <si>
    <t xml:space="preserve">synonyms: MGC94574, Tde1; Rattus norvegicus serine incorporator 3, mRNA (cDNA clone MGC:94574 IMAGE:7190015), complete cds.; Serine incorporator 3</t>
  </si>
  <si>
    <t xml:space="preserve">NM_001008312</t>
  </si>
  <si>
    <t xml:space="preserve">BC085853</t>
  </si>
  <si>
    <t xml:space="preserve">Rn30022663</t>
  </si>
  <si>
    <t xml:space="preserve">R005551_01</t>
  </si>
  <si>
    <t xml:space="preserve">XM_236104</t>
  </si>
  <si>
    <t xml:space="preserve">R000559_01</t>
  </si>
  <si>
    <t xml:space="preserve">NM_031677</t>
  </si>
  <si>
    <t xml:space="preserve">Rn30000155</t>
  </si>
  <si>
    <t xml:space="preserve">Rn30020031</t>
  </si>
  <si>
    <t xml:space="preserve">Rn30003488</t>
  </si>
  <si>
    <t xml:space="preserve">Rn30003695</t>
  </si>
  <si>
    <t xml:space="preserve">XM_235049</t>
  </si>
  <si>
    <t xml:space="preserve">Rn30000215</t>
  </si>
  <si>
    <t xml:space="preserve">XM_215424</t>
  </si>
  <si>
    <t xml:space="preserve">Rn30013795</t>
  </si>
  <si>
    <t xml:space="preserve">Ctgf</t>
  </si>
  <si>
    <t xml:space="preserve">Ctgf; CTGRP</t>
  </si>
  <si>
    <t xml:space="preserve">Rattus norvegicus connective tissue growth factor, mRNA (cDNA clone MGC:91697 IMAGE:7098774), complete cds.; Connective tissue growth factor</t>
  </si>
  <si>
    <t xml:space="preserve">NM_022266</t>
  </si>
  <si>
    <t xml:space="preserve">BC072503</t>
  </si>
  <si>
    <t xml:space="preserve">R003546_01</t>
  </si>
  <si>
    <t xml:space="preserve">Epn2</t>
  </si>
  <si>
    <t xml:space="preserve">Rattus norvegicus EH domain binding protein epsin 2 mRNA, complete cds.; Epsin 2</t>
  </si>
  <si>
    <t xml:space="preserve">NM_021852</t>
  </si>
  <si>
    <t xml:space="preserve">AF096269</t>
  </si>
  <si>
    <t xml:space="preserve">Rn30022791</t>
  </si>
  <si>
    <t xml:space="preserve">XM_221941</t>
  </si>
  <si>
    <t xml:space="preserve">Rn30009266</t>
  </si>
  <si>
    <t xml:space="preserve">Rn30025077</t>
  </si>
  <si>
    <t xml:space="preserve">XM_342131</t>
  </si>
  <si>
    <t xml:space="preserve">Rn30003666</t>
  </si>
  <si>
    <t xml:space="preserve">Psrc2</t>
  </si>
  <si>
    <t xml:space="preserve">Psrc2; RGD1306287</t>
  </si>
  <si>
    <t xml:space="preserve">synonym: RGD1306287; Rattus norvegicus proline/serine-rich coiled-coil 2, mRNA (cDNA clone IMAGE:7303805), partial cds.; Proline/serine-rich coiled-coil 2</t>
  </si>
  <si>
    <t xml:space="preserve">XM_235146</t>
  </si>
  <si>
    <t xml:space="preserve">BC085360</t>
  </si>
  <si>
    <t xml:space="preserve">Rn30026082</t>
  </si>
  <si>
    <t xml:space="preserve">XM_213690</t>
  </si>
  <si>
    <t xml:space="preserve">Rn30016256</t>
  </si>
  <si>
    <t xml:space="preserve">XM_226575</t>
  </si>
  <si>
    <t xml:space="preserve">Rn30003659</t>
  </si>
  <si>
    <t xml:space="preserve">R003126_01</t>
  </si>
  <si>
    <t xml:space="preserve">Rn30001160</t>
  </si>
  <si>
    <t xml:space="preserve">XM_213726</t>
  </si>
  <si>
    <t xml:space="preserve">Rn30017042</t>
  </si>
  <si>
    <t xml:space="preserve">Vil2</t>
  </si>
  <si>
    <t xml:space="preserve">Vil2; MGC94076</t>
  </si>
  <si>
    <t xml:space="preserve">Rattus norvegicus villin 2, mRNA (cDNA clone MGC:94076 IMAGE:7124292), complete cds.; Villin 2</t>
  </si>
  <si>
    <t xml:space="preserve">NM_019357</t>
  </si>
  <si>
    <t xml:space="preserve">BC081958</t>
  </si>
  <si>
    <t xml:space="preserve">Rn30000965</t>
  </si>
  <si>
    <t xml:space="preserve">Hip1r</t>
  </si>
  <si>
    <t xml:space="preserve">rHIP1R; Hip1r</t>
  </si>
  <si>
    <t xml:space="preserve">C-terminal region is similar to the C-termini of yeast SLA2, C.elegans ZK370.3 and mouse talin.; Rattus norvegicus rHIP1R mRNA, partial cds.; huntingtin interacting protein 1 related; Huntingtin interacting protein 1 related</t>
  </si>
  <si>
    <t xml:space="preserve">XM_213777</t>
  </si>
  <si>
    <t xml:space="preserve">AB005052</t>
  </si>
  <si>
    <t xml:space="preserve">Rn30000713</t>
  </si>
  <si>
    <t xml:space="preserve">Rn30019443</t>
  </si>
  <si>
    <t xml:space="preserve">Rn30022297</t>
  </si>
  <si>
    <t xml:space="preserve">XM_344550</t>
  </si>
  <si>
    <t xml:space="preserve">Rn30002663</t>
  </si>
  <si>
    <t xml:space="preserve">Slc9a3r2</t>
  </si>
  <si>
    <t xml:space="preserve">E3karp; Slc9a3r2</t>
  </si>
  <si>
    <t xml:space="preserve">NHERF2; Rattus norvegicus sodium-hydrogen exchanger 3 regulatory factor 2 mRNA, complete cds.; solute carrier family 9 (sodium/hydrogen exchanger), isoform 3 regulator 2; Solute carrier family 9 (sodium/hydrogen exchanger), isoform 3 regulator 2</t>
  </si>
  <si>
    <t xml:space="preserve">NM_053811</t>
  </si>
  <si>
    <t xml:space="preserve">AF294257</t>
  </si>
  <si>
    <t xml:space="preserve">Rn30005627</t>
  </si>
  <si>
    <t xml:space="preserve">R001843_01</t>
  </si>
  <si>
    <t xml:space="preserve">Kalrn</t>
  </si>
  <si>
    <t xml:space="preserve">Kalirin; Duo; Hapip; Kalrn</t>
  </si>
  <si>
    <t xml:space="preserve">multifunctional; alternatively spliced; Rattus norvegicus Kalirin-12a (Kalirin) mRNA, complete cds, alternatively spliced.; kalirin, RhoGEF kinase; Kalirin, RhoGEF kinase</t>
  </si>
  <si>
    <t xml:space="preserve">NM_032062</t>
  </si>
  <si>
    <t xml:space="preserve">AF232669</t>
  </si>
  <si>
    <t xml:space="preserve">Rn30024675</t>
  </si>
  <si>
    <t xml:space="preserve">UI-R-C0-ie-e-12-0-UI.r1 UI-R-C0 Rattus norvegicus cDNA clone UI-R-C0-ie-e-12-0-UI 5', mRNA sequence.; Transcribed locus</t>
  </si>
  <si>
    <t xml:space="preserve">BF551219</t>
  </si>
  <si>
    <t xml:space="preserve">Rn30020386</t>
  </si>
  <si>
    <t xml:space="preserve">Rn30011956</t>
  </si>
  <si>
    <t xml:space="preserve">RGD1560368_predicted</t>
  </si>
  <si>
    <t xml:space="preserve">RVL1289 Wackym-Soares normalized rat vestibular cDNA library Rattus norvegicus cDNA 5', mRNA sequence.; Similar to hypothetical protein FLJ21159 (predicted)</t>
  </si>
  <si>
    <t xml:space="preserve">XM_227306</t>
  </si>
  <si>
    <t xml:space="preserve">CX570164</t>
  </si>
  <si>
    <t xml:space="preserve">Rn30025081</t>
  </si>
  <si>
    <t xml:space="preserve">XM_226578</t>
  </si>
  <si>
    <t xml:space="preserve">Rn30017107</t>
  </si>
  <si>
    <t xml:space="preserve">Rn30014311</t>
  </si>
  <si>
    <t xml:space="preserve">Rn30006866</t>
  </si>
  <si>
    <t xml:space="preserve">XM_222460</t>
  </si>
  <si>
    <t xml:space="preserve">R005007_01</t>
  </si>
  <si>
    <t xml:space="preserve">R000984_01</t>
  </si>
  <si>
    <t xml:space="preserve">NM_019186</t>
  </si>
  <si>
    <t xml:space="preserve">Rn30006577</t>
  </si>
  <si>
    <t xml:space="preserve">Rn30007582</t>
  </si>
  <si>
    <t xml:space="preserve">Rn30009699</t>
  </si>
  <si>
    <t xml:space="preserve">Bambi</t>
  </si>
  <si>
    <t xml:space="preserve">R004516_01</t>
  </si>
  <si>
    <t xml:space="preserve">Sersap2; Sipa1l2</t>
  </si>
  <si>
    <t xml:space="preserve">Rattus norvegicus BMP and activin membrane-bound inhibitor, homolog (Xenopus laevis), mRNA (cDNA clone MGC:91477 IMAGE:7100920), complete cds.</t>
  </si>
  <si>
    <t xml:space="preserve">NM_139082</t>
  </si>
  <si>
    <t xml:space="preserve">BC070516</t>
  </si>
  <si>
    <t xml:space="preserve">Rn30018216</t>
  </si>
  <si>
    <t xml:space="preserve">Sipa1l2</t>
  </si>
  <si>
    <t xml:space="preserve">Rattus norvegicus serine-rich synapse associated protein SERSAP2 mRNA, complete cds.; signal-induced proliferation-associated 1 like 2; Signal-induced proliferation-associated 1 like 2</t>
  </si>
  <si>
    <t xml:space="preserve">NM_001009704</t>
  </si>
  <si>
    <t xml:space="preserve">AY043227</t>
  </si>
  <si>
    <t xml:space="preserve">Rn30008497</t>
  </si>
  <si>
    <t xml:space="preserve">hairy; Hes1</t>
  </si>
  <si>
    <t xml:space="preserve">Rn30001558</t>
  </si>
  <si>
    <t xml:space="preserve">Hes1</t>
  </si>
  <si>
    <t xml:space="preserve">Dri 27/ZnT4; Slc30a4</t>
  </si>
  <si>
    <t xml:space="preserve">Rattus norvegicus (clone pCDM8/rathairy 1) Drosophila hairy gene homologue, complete cds.; hairy and enhancer of split 1 (Drosophila); Hairy and enhancer of split 1 (Drosophila)</t>
  </si>
  <si>
    <t xml:space="preserve">NM_024360</t>
  </si>
  <si>
    <t xml:space="preserve">L04527</t>
  </si>
  <si>
    <t xml:space="preserve">Rn30000125</t>
  </si>
  <si>
    <t xml:space="preserve">Slc30a4</t>
  </si>
  <si>
    <t xml:space="preserve">Rattus norvegicus mRNA for Dri 27/ZnT4 protein, complete CDS.; solute carrier family 30 (zinc transporter), member 4; Solute carrier family 30 (zinc transporter), member 4</t>
  </si>
  <si>
    <t xml:space="preserve">NM_172066</t>
  </si>
  <si>
    <t xml:space="preserve">Y16774</t>
  </si>
  <si>
    <t xml:space="preserve">Rn30007363</t>
  </si>
  <si>
    <t xml:space="preserve">XM_232988</t>
  </si>
  <si>
    <t xml:space="preserve">Rn30008662</t>
  </si>
  <si>
    <t xml:space="preserve">XM_223930</t>
  </si>
  <si>
    <t xml:space="preserve">Rn30025110</t>
  </si>
  <si>
    <t xml:space="preserve">Comt</t>
  </si>
  <si>
    <t xml:space="preserve">XM_226362</t>
  </si>
  <si>
    <t xml:space="preserve">Rn30001731</t>
  </si>
  <si>
    <t xml:space="preserve">Rattus norvegicus catechol-O-methyltransferase, mRNA (cDNA clone MGC:93639 IMAGE:7191956), complete cds.; Catechol-O-methyltransferase</t>
  </si>
  <si>
    <t xml:space="preserve">NM_012531</t>
  </si>
  <si>
    <t xml:space="preserve">BC081850</t>
  </si>
  <si>
    <t xml:space="preserve">Rn30008989</t>
  </si>
  <si>
    <t xml:space="preserve">XM_213037</t>
  </si>
  <si>
    <t xml:space="preserve">Rn30011243</t>
  </si>
  <si>
    <t xml:space="preserve">XM_237042</t>
  </si>
  <si>
    <t xml:space="preserve">Rn30005561</t>
  </si>
  <si>
    <t xml:space="preserve">Api2; rIAP1; Birc2</t>
  </si>
  <si>
    <t xml:space="preserve">NM_012736</t>
  </si>
  <si>
    <t xml:space="preserve">R003513_01</t>
  </si>
  <si>
    <t xml:space="preserve">Birc2</t>
  </si>
  <si>
    <t xml:space="preserve">Rattus norvegicus inhibitor of apoptosis protein 2 mRNA, complete cds.; baculoviral IAP repeat-containing 2; Baculoviral IAP repeat-containing 2</t>
  </si>
  <si>
    <t xml:space="preserve">NM_021752</t>
  </si>
  <si>
    <t xml:space="preserve">AF190020</t>
  </si>
  <si>
    <t xml:space="preserve">Rn30002262</t>
  </si>
  <si>
    <t xml:space="preserve">Rn30001598</t>
  </si>
  <si>
    <t xml:space="preserve">XM_221316</t>
  </si>
  <si>
    <t xml:space="preserve">Rn30007703</t>
  </si>
  <si>
    <t xml:space="preserve">Rn30026607</t>
  </si>
  <si>
    <t xml:space="preserve">Eprs</t>
  </si>
  <si>
    <t xml:space="preserve">XM_343107</t>
  </si>
  <si>
    <t xml:space="preserve">Rn30021655</t>
  </si>
  <si>
    <t xml:space="preserve">liver regeneration-related; Rattus norvegicus LRRGT00050 mRNA, complete cds.; glutamyl-prolyl-tRNA synthetase; Glutamyl-prolyl-tRNA synthetase</t>
  </si>
  <si>
    <t xml:space="preserve">XM_213969</t>
  </si>
  <si>
    <t xml:space="preserve">AY383705</t>
  </si>
  <si>
    <t xml:space="preserve">Rn30001933</t>
  </si>
  <si>
    <t xml:space="preserve">XM_223355</t>
  </si>
  <si>
    <t xml:space="preserve">Rn30015144</t>
  </si>
  <si>
    <t xml:space="preserve">NM_171988</t>
  </si>
  <si>
    <t xml:space="preserve">Rn30008203</t>
  </si>
  <si>
    <t xml:space="preserve">Rn30011911</t>
  </si>
  <si>
    <t xml:space="preserve">XM_232739</t>
  </si>
  <si>
    <t xml:space="preserve">Rn30019937</t>
  </si>
  <si>
    <t xml:space="preserve">Lrig1_predicted</t>
  </si>
  <si>
    <t xml:space="preserve">XM_227301</t>
  </si>
  <si>
    <t xml:space="preserve">Rn30011932</t>
  </si>
  <si>
    <t xml:space="preserve">UI-R-FJ0-cpy-a-11-0-UI.r1 UI-R-FJ0 Rattus norvegicus cDNA clone UI-R-FJ0-cpy-a-11-0-UI 5', mRNA sequence.; Leucine-rich repeats and immunoglobulin-like domains 1 (predicted)</t>
  </si>
  <si>
    <t xml:space="preserve">XM_232237</t>
  </si>
  <si>
    <t xml:space="preserve">CA511514</t>
  </si>
  <si>
    <t xml:space="preserve">Rn30006132</t>
  </si>
  <si>
    <t xml:space="preserve">Trp53bp2_predicted</t>
  </si>
  <si>
    <t xml:space="preserve">XM_342455</t>
  </si>
  <si>
    <t xml:space="preserve">Rn30002882</t>
  </si>
  <si>
    <t xml:space="preserve">Shultzomica02759 Rat lung airway and parenchyma cDNA libraries Rattus norvegicus cDNA clone Contig2403 5', mRNA sequence.; Transformation related protein 53 binding protein 2 (predicted)</t>
  </si>
  <si>
    <t xml:space="preserve">XM_223012</t>
  </si>
  <si>
    <t xml:space="preserve">CF109508</t>
  </si>
  <si>
    <t xml:space="preserve">Rn30006336</t>
  </si>
  <si>
    <t xml:space="preserve">Clk1</t>
  </si>
  <si>
    <t xml:space="preserve">XM_342498</t>
  </si>
  <si>
    <t xml:space="preserve">Rn30024069</t>
  </si>
  <si>
    <t xml:space="preserve">Rattus norvegicus CDC-like kinase 1, mRNA (cDNA clone IMAGE:7121242).</t>
  </si>
  <si>
    <t xml:space="preserve">XM_217405</t>
  </si>
  <si>
    <t xml:space="preserve">BC081942</t>
  </si>
  <si>
    <t xml:space="preserve">Rn30026591</t>
  </si>
  <si>
    <t xml:space="preserve">MGC94010</t>
  </si>
  <si>
    <t xml:space="preserve">Rn30015027</t>
  </si>
  <si>
    <t xml:space="preserve">Serpinb9</t>
  </si>
  <si>
    <t xml:space="preserve">Shultzomica04043 Rat lung airway and parenchyma cDNA libraries Rattus norvegicus cDNA clone Contig3587 5', mRNA sequence.; Similar to SPI6</t>
  </si>
  <si>
    <t xml:space="preserve">NM_001007732</t>
  </si>
  <si>
    <t xml:space="preserve">CF110792</t>
  </si>
  <si>
    <t xml:space="preserve">Rn30018502</t>
  </si>
  <si>
    <t xml:space="preserve">XM_238167</t>
  </si>
  <si>
    <t xml:space="preserve">Rn30010008</t>
  </si>
  <si>
    <t xml:space="preserve">Rn30014561</t>
  </si>
  <si>
    <t xml:space="preserve">XM_227104</t>
  </si>
  <si>
    <t xml:space="preserve">Rn30023120</t>
  </si>
  <si>
    <t xml:space="preserve">LOC502414</t>
  </si>
  <si>
    <t xml:space="preserve">XM_228759</t>
  </si>
  <si>
    <t xml:space="preserve">Rn30000435</t>
  </si>
  <si>
    <t xml:space="preserve">LOC290396</t>
  </si>
  <si>
    <t xml:space="preserve">Rattus norvegicus TBC domain-containing protein mRNA, complete cds.; hypothetical protein LOC502414; Hypothetical protein LOC502414</t>
  </si>
  <si>
    <t xml:space="preserve">AY380821</t>
  </si>
  <si>
    <t xml:space="preserve">Rn30016516</t>
  </si>
  <si>
    <t xml:space="preserve">Rn30008177</t>
  </si>
  <si>
    <t xml:space="preserve">AGENCOURT_17636507 NIH_MGC_237 Rattus norvegicus cDNA clone IMAGE:7115754 5', mRNA sequence.; Similar to Protein diaphanous homolog 3 (Diaphanous-related formin-3) (DRF3) (mDIA2) (p134mDIA2)</t>
  </si>
  <si>
    <t xml:space="preserve">CK471102</t>
  </si>
  <si>
    <t xml:space="preserve">Rn30013806</t>
  </si>
  <si>
    <t xml:space="preserve">Rn30000536</t>
  </si>
  <si>
    <t xml:space="preserve">XM_228122</t>
  </si>
  <si>
    <t xml:space="preserve">Rn30024919</t>
  </si>
  <si>
    <t xml:space="preserve">XM_342803</t>
  </si>
  <si>
    <t xml:space="preserve">Rn30011368</t>
  </si>
  <si>
    <t xml:space="preserve">Tor1aip2; MGC72610</t>
  </si>
  <si>
    <t xml:space="preserve">XM_220117</t>
  </si>
  <si>
    <t xml:space="preserve">Rn30021921</t>
  </si>
  <si>
    <t xml:space="preserve">XM_341556</t>
  </si>
  <si>
    <t xml:space="preserve">Rn30023169</t>
  </si>
  <si>
    <t xml:space="preserve">Tor1aip2</t>
  </si>
  <si>
    <t xml:space="preserve">R-esp2; Esp2; Tle4</t>
  </si>
  <si>
    <t xml:space="preserve">synonym: MGC72610; Rattus norvegicus torsin A interacting protein 2, mRNA (cDNA clone MGC:72610 IMAGE:5599615), complete cds.; Torsin A interacting protein 2</t>
  </si>
  <si>
    <t xml:space="preserve">NM_199100</t>
  </si>
  <si>
    <t xml:space="preserve">BC061831</t>
  </si>
  <si>
    <t xml:space="preserve">Rn30019481</t>
  </si>
  <si>
    <t xml:space="preserve">RGD1359529</t>
  </si>
  <si>
    <t xml:space="preserve">XM_227439</t>
  </si>
  <si>
    <t xml:space="preserve">Rn30012163</t>
  </si>
  <si>
    <t xml:space="preserve">Tle4</t>
  </si>
  <si>
    <t xml:space="preserve">'transducin; ' like WD-40 repeats; Rattus norvegicus R-esp2 mRNA, complete cds.; transducin-like enhancer of split 4, E(spl) homolog (Drosophila); Transducin-like enhancer of split 4, E(spl) homolog (Drosophila)</t>
  </si>
  <si>
    <t xml:space="preserve">NM_019141</t>
  </si>
  <si>
    <t xml:space="preserve">L14463</t>
  </si>
  <si>
    <t xml:space="preserve">Rn30015911</t>
  </si>
  <si>
    <t xml:space="preserve">Rattus norvegicus similar to chromosome 1 open reading frame 63, mRNA (cDNA clone MGC:94676 IMAGE:7192402), complete cds.; Similar to chromosome 1 open reading frame 63</t>
  </si>
  <si>
    <t xml:space="preserve">XM_342944</t>
  </si>
  <si>
    <t xml:space="preserve">BC085888</t>
  </si>
  <si>
    <t xml:space="preserve">Rn30009719</t>
  </si>
  <si>
    <t xml:space="preserve">Rn30014151</t>
  </si>
  <si>
    <t xml:space="preserve">XM_234902</t>
  </si>
  <si>
    <t xml:space="preserve">Rn30007871</t>
  </si>
  <si>
    <t xml:space="preserve">XM_230334</t>
  </si>
  <si>
    <t xml:space="preserve">Rn30008959</t>
  </si>
  <si>
    <t xml:space="preserve">XM_342870</t>
  </si>
  <si>
    <t xml:space="preserve">Rn30010161</t>
  </si>
  <si>
    <t xml:space="preserve">XM_234429,NM_001012470</t>
  </si>
  <si>
    <t xml:space="preserve">Rn30013448</t>
  </si>
  <si>
    <t xml:space="preserve">Rn30009838</t>
  </si>
  <si>
    <t xml:space="preserve">Jam; Jam1; F11r</t>
  </si>
  <si>
    <t xml:space="preserve">XM_236458</t>
  </si>
  <si>
    <t xml:space="preserve">Rn30013257</t>
  </si>
  <si>
    <t xml:space="preserve">XM_238731</t>
  </si>
  <si>
    <t xml:space="preserve">R002544_01</t>
  </si>
  <si>
    <t xml:space="preserve">F11r</t>
  </si>
  <si>
    <t xml:space="preserve">proSAPiP1; Prosapip1</t>
  </si>
  <si>
    <t xml:space="preserve">Rattus norvegicus junctional adhesion molecule JAM (Jam) mRNA, complete cds.; F11 receptor</t>
  </si>
  <si>
    <t xml:space="preserve">NM_053796</t>
  </si>
  <si>
    <t xml:space="preserve">AF276998</t>
  </si>
  <si>
    <t xml:space="preserve">Rn30007873</t>
  </si>
  <si>
    <t xml:space="preserve">synUSP; Usp31; Usp48</t>
  </si>
  <si>
    <t xml:space="preserve">Rn30019595</t>
  </si>
  <si>
    <t xml:space="preserve">Prosapip1</t>
  </si>
  <si>
    <t xml:space="preserve">Pqlc1</t>
  </si>
  <si>
    <t xml:space="preserve">Rattus norvegicus mRNA for ProSAPiP1 protein.</t>
  </si>
  <si>
    <t xml:space="preserve">NM_172022</t>
  </si>
  <si>
    <t xml:space="preserve">AJ278801</t>
  </si>
  <si>
    <t xml:space="preserve">Rn30026935</t>
  </si>
  <si>
    <t xml:space="preserve">Usp48</t>
  </si>
  <si>
    <t xml:space="preserve">Rattus norvegicus synUSP mRNA for synaptic ubiquitin-specific protease, complete cds.; ubiquitin specific protease 48; Ubiquitin specific protease 48</t>
  </si>
  <si>
    <t xml:space="preserve">NM_198785</t>
  </si>
  <si>
    <t xml:space="preserve">AB073880</t>
  </si>
  <si>
    <t xml:space="preserve">Rn30015804</t>
  </si>
  <si>
    <t xml:space="preserve">Rattus norvegicus PQ loop repeat containing 1, mRNA (cDNA clone IMAGE:7121966).</t>
  </si>
  <si>
    <t xml:space="preserve">XM_341632</t>
  </si>
  <si>
    <t xml:space="preserve">BC079072</t>
  </si>
  <si>
    <t xml:space="preserve">Rn30018690</t>
  </si>
  <si>
    <t xml:space="preserve">dnchc2; Dnchc2; Dnch2</t>
  </si>
  <si>
    <t xml:space="preserve">XM_341964</t>
  </si>
  <si>
    <t xml:space="preserve">Rn30019176</t>
  </si>
  <si>
    <t xml:space="preserve">XM_218351,XM_342432</t>
  </si>
  <si>
    <t xml:space="preserve">Rn30020339</t>
  </si>
  <si>
    <t xml:space="preserve">Dnch2</t>
  </si>
  <si>
    <t xml:space="preserve">Fblim1; Cal; MGC105665</t>
  </si>
  <si>
    <t xml:space="preserve">Rattus norvegicus dnchc2 mRNA for cytoplasmic dynein heavy chain, complete cds.; dynein, cytoplasmic, heavy polypeptide 2; Dynein, cytoplasmic, heavy polypeptide 2</t>
  </si>
  <si>
    <t xml:space="preserve">NM_023024</t>
  </si>
  <si>
    <t xml:space="preserve">AB041881</t>
  </si>
  <si>
    <t xml:space="preserve">Rn30010137</t>
  </si>
  <si>
    <t xml:space="preserve">Ctnnd1_predicted; Catns</t>
  </si>
  <si>
    <t xml:space="preserve">XM_236228</t>
  </si>
  <si>
    <t xml:space="preserve">Rn30010840</t>
  </si>
  <si>
    <t xml:space="preserve">Fblim1</t>
  </si>
  <si>
    <t xml:space="preserve">Rhoq; Tc10</t>
  </si>
  <si>
    <t xml:space="preserve">synonym: Cal; Rattus norvegicus filamin binding LIM protein 1, mRNA (cDNA clone MGC:105665 IMAGE:7303205), complete cds.; Filamin binding LIM protein 1</t>
  </si>
  <si>
    <t xml:space="preserve">NM_001007554</t>
  </si>
  <si>
    <t xml:space="preserve">BC086398</t>
  </si>
  <si>
    <t xml:space="preserve">Rn30004598</t>
  </si>
  <si>
    <t xml:space="preserve">LOC314859</t>
  </si>
  <si>
    <t xml:space="preserve">XM_242062</t>
  </si>
  <si>
    <t xml:space="preserve">R000604_01</t>
  </si>
  <si>
    <t xml:space="preserve">Rhoq</t>
  </si>
  <si>
    <t xml:space="preserve">synonym: Tc10; Rattus norvegicus ras homolog gene family, member Q, mRNA (cDNA clone MGC:72358 IMAGE:5621223), complete cds.; Ras homolog gene family, member Q</t>
  </si>
  <si>
    <t xml:space="preserve">NM_053522</t>
  </si>
  <si>
    <t xml:space="preserve">BC061760</t>
  </si>
  <si>
    <t xml:space="preserve">Rn30006574</t>
  </si>
  <si>
    <t xml:space="preserve">Raly</t>
  </si>
  <si>
    <t xml:space="preserve">Rattus norvegicus similar to transformed mouse 3T3 cell double minute 1, mRNA (cDNA clone MGC:94684 IMAGE:7192579), complete cds.; Similar to transformed mouse 3T3 cell double minute 1</t>
  </si>
  <si>
    <t xml:space="preserve">BC087101</t>
  </si>
  <si>
    <t xml:space="preserve">Rn30000154</t>
  </si>
  <si>
    <t xml:space="preserve">Murf; Murf1; Rnf28; Trim63</t>
  </si>
  <si>
    <t xml:space="preserve">R005011_01</t>
  </si>
  <si>
    <t xml:space="preserve">Ube2j1_predicted</t>
  </si>
  <si>
    <t xml:space="preserve">Rattus norvegicus hnRNP-associated with lethal yellow, mRNA (cDNA clone MGC:94432 IMAGE:7134486), complete cds.; HnRNP-associated with lethal yellow</t>
  </si>
  <si>
    <t xml:space="preserve">NM_001011958</t>
  </si>
  <si>
    <t xml:space="preserve">BC087074</t>
  </si>
  <si>
    <t xml:space="preserve">Rn30015133</t>
  </si>
  <si>
    <t xml:space="preserve">Trim63</t>
  </si>
  <si>
    <t xml:space="preserve">MuRF1; monomeric E3 ubiquitin ligase; Rattus norvegicus muscle ring finger protein 1 mRNA, complete cds.; tripartite motif protein 63; Tripartite motif protein 63</t>
  </si>
  <si>
    <t xml:space="preserve">NM_080903</t>
  </si>
  <si>
    <t xml:space="preserve">AY059627</t>
  </si>
  <si>
    <t xml:space="preserve">Rn30006733</t>
  </si>
  <si>
    <t xml:space="preserve">UI-R-FJ0-cpu-o-23-0-UI.r1 UI-R-FJ0 Rattus norvegicus cDNA clone UI-R-FJ0-cpu-o-23-0-UI 5', mRNA sequence.; Ubiquitin-conjugating enzyme E2, J1 (predicted)</t>
  </si>
  <si>
    <t xml:space="preserve">XM_216362</t>
  </si>
  <si>
    <t xml:space="preserve">CA510550</t>
  </si>
  <si>
    <t xml:space="preserve">Rn30011252</t>
  </si>
  <si>
    <t xml:space="preserve">Rn30017038</t>
  </si>
  <si>
    <t xml:space="preserve">liver regeneration-related protein LRRG149; Rattus norvegicus Ba1-651 mRNA, complete cds.</t>
  </si>
  <si>
    <t xml:space="preserve">XM_342960</t>
  </si>
  <si>
    <t xml:space="preserve">AY325227</t>
  </si>
  <si>
    <t xml:space="preserve">Rn30011850</t>
  </si>
  <si>
    <t xml:space="preserve">Akap12; AKAP12A; AKAP12B; AKAP12G</t>
  </si>
  <si>
    <t xml:space="preserve">Rn30001457</t>
  </si>
  <si>
    <t xml:space="preserve">XM_221562</t>
  </si>
  <si>
    <t xml:space="preserve">R003454_01</t>
  </si>
  <si>
    <t xml:space="preserve">Akap12</t>
  </si>
  <si>
    <t xml:space="preserve">Ptpg; Ptprg</t>
  </si>
  <si>
    <t xml:space="preserve">AKAP12A; SSeCKS, Gravin, AKAP250; Rattus norvegicus A kinase anchoring protein 12 alpha (Akap12) mRNA, complete cds.; A kinase (PRKA) anchor protein (gravin) 12</t>
  </si>
  <si>
    <t xml:space="preserve">NM_057103</t>
  </si>
  <si>
    <t xml:space="preserve">AY695056</t>
  </si>
  <si>
    <t xml:space="preserve">Rn30001826</t>
  </si>
  <si>
    <t xml:space="preserve">NM_133423</t>
  </si>
  <si>
    <t xml:space="preserve">Rn30008581</t>
  </si>
  <si>
    <t xml:space="preserve">Ptprg</t>
  </si>
  <si>
    <t xml:space="preserve">Nrg1</t>
  </si>
  <si>
    <t xml:space="preserve">Rattus norvegicus receptor-like protein tyrosine phosphatase gamma A-type isoform mRNA, complete cds.; protein tyrosine phosphatase, receptor type, G; Protein tyrosine phosphatase, receptor type, G</t>
  </si>
  <si>
    <t xml:space="preserve">NM_134356</t>
  </si>
  <si>
    <t xml:space="preserve">AY177703</t>
  </si>
  <si>
    <t xml:space="preserve">Rn30024451</t>
  </si>
  <si>
    <t xml:space="preserve">NM_001000017,NM_001000013</t>
  </si>
  <si>
    <t xml:space="preserve">Rn30009547</t>
  </si>
  <si>
    <t xml:space="preserve">Sdc2; HSPG</t>
  </si>
  <si>
    <t xml:space="preserve">Rattus norvegicus clone ndf22 neu differentiation factor mRNA, complete cds.; neuregulin 1; Neuregulin 1</t>
  </si>
  <si>
    <t xml:space="preserve">NM_031588</t>
  </si>
  <si>
    <t xml:space="preserve">U02318</t>
  </si>
  <si>
    <t xml:space="preserve">Rn30005825</t>
  </si>
  <si>
    <t xml:space="preserve">MIBP1; Hivep2</t>
  </si>
  <si>
    <t xml:space="preserve">XM_216629</t>
  </si>
  <si>
    <t xml:space="preserve">R002154_01</t>
  </si>
  <si>
    <t xml:space="preserve">Sdc2</t>
  </si>
  <si>
    <t xml:space="preserve">synonym: HSPG; Rattus norvegicus syndecan 2, mRNA (cDNA clone MGC:91773 IMAGE:7098631), complete cds.; Syndecan 2</t>
  </si>
  <si>
    <t xml:space="preserve">NM_013082</t>
  </si>
  <si>
    <t xml:space="preserve">BC070890</t>
  </si>
  <si>
    <t xml:space="preserve">Rn30010146</t>
  </si>
  <si>
    <t xml:space="preserve">Hivep2</t>
  </si>
  <si>
    <t xml:space="preserve">Pacsin2; SdpII</t>
  </si>
  <si>
    <t xml:space="preserve">Rattus norvegicus mRNA for MIBP1 (c-myc intron binding protein 1), complete cds.; human immunodeficiency virus type I enhancer binding protein 2; Human immunodeficiency virus type I enhancer binding protein 2</t>
  </si>
  <si>
    <t xml:space="preserve">NM_024137</t>
  </si>
  <si>
    <t xml:space="preserve">D37951</t>
  </si>
  <si>
    <t xml:space="preserve">Rn30002427</t>
  </si>
  <si>
    <t xml:space="preserve">Dgat2; MGC108863</t>
  </si>
  <si>
    <t xml:space="preserve">Rn30008931</t>
  </si>
  <si>
    <t xml:space="preserve">Pacsin2</t>
  </si>
  <si>
    <t xml:space="preserve">synonym: SdpII; Rattus norvegicus protein kinase C and casein kinase substrate in neurons 2, mRNA (cDNA clone MGC:91517 IMAGE:7104542), complete cds.; Protein kinase C and casein kinase substrate in neurons 2</t>
  </si>
  <si>
    <t xml:space="preserve">NM_130740</t>
  </si>
  <si>
    <t xml:space="preserve">BC070911</t>
  </si>
  <si>
    <t xml:space="preserve">Rn30015163</t>
  </si>
  <si>
    <t xml:space="preserve">Dgat2</t>
  </si>
  <si>
    <t xml:space="preserve">Rattus norvegicus diacylglycerol O-acyltransferase homolog 2 (mouse), mRNA (cDNA clone MGC:108863 IMAGE:7372077), complete cds.; Diacylglycerol O-acyltransferase homolog 2 (mouse)</t>
  </si>
  <si>
    <t xml:space="preserve">NM_001012345</t>
  </si>
  <si>
    <t xml:space="preserve">BC089846</t>
  </si>
  <si>
    <t xml:space="preserve">Rn30015958</t>
  </si>
  <si>
    <t xml:space="preserve">Rlf_predicted</t>
  </si>
  <si>
    <t xml:space="preserve">XM_216124</t>
  </si>
  <si>
    <t xml:space="preserve">Rn30000839</t>
  </si>
  <si>
    <t xml:space="preserve">XM_221910</t>
  </si>
  <si>
    <t xml:space="preserve">Rn30011406</t>
  </si>
  <si>
    <t xml:space="preserve">XM_233485</t>
  </si>
  <si>
    <t xml:space="preserve">Rn30002094</t>
  </si>
  <si>
    <t xml:space="preserve">XM_220534</t>
  </si>
  <si>
    <t xml:space="preserve">Rn30018592</t>
  </si>
  <si>
    <t xml:space="preserve">XM_219694</t>
  </si>
  <si>
    <t xml:space="preserve">Rn30014256</t>
  </si>
  <si>
    <t xml:space="preserve">Ac2-125; Fdps</t>
  </si>
  <si>
    <t xml:space="preserve">XM_341727</t>
  </si>
  <si>
    <t xml:space="preserve">Rn30018497</t>
  </si>
  <si>
    <t xml:space="preserve">RGD1304686; MGC94083</t>
  </si>
  <si>
    <t xml:space="preserve">Rn30018782</t>
  </si>
  <si>
    <t xml:space="preserve">Fdps</t>
  </si>
  <si>
    <t xml:space="preserve">liver regeneration related protein LRRG127; Rattus norvegicus Ac2-125 mRNA, complete cds.; farensyl diphosphate synthase; Farensyl diphosphate synthase</t>
  </si>
  <si>
    <t xml:space="preserve">AY321335</t>
  </si>
  <si>
    <t xml:space="preserve">Rn30018840</t>
  </si>
  <si>
    <t xml:space="preserve">RGD1304686</t>
  </si>
  <si>
    <t xml:space="preserve">synonym: MGC94083; Rattus norvegicus similar to 2010003J03Rik protein, mRNA (cDNA clone MGC:94083 IMAGE:7124507), complete cds.; Similar to 2010003J03Rik protein</t>
  </si>
  <si>
    <t xml:space="preserve">NM_001008305</t>
  </si>
  <si>
    <t xml:space="preserve">BC085818</t>
  </si>
  <si>
    <t xml:space="preserve">Rn30000051</t>
  </si>
  <si>
    <t xml:space="preserve">XM_232413</t>
  </si>
  <si>
    <t xml:space="preserve">Rn30021080</t>
  </si>
  <si>
    <t xml:space="preserve">RGD1559496_predicted</t>
  </si>
  <si>
    <t xml:space="preserve">Rn30009911</t>
  </si>
  <si>
    <t xml:space="preserve">XM_223781</t>
  </si>
  <si>
    <t xml:space="preserve">Rn30019693</t>
  </si>
  <si>
    <t xml:space="preserve">AGENCOURT_31526070 NIH_MGC_238 Rattus norvegicus cDNA clone IMAGE:7457791 5', mRNA sequence.; Similar to hypothetical protein (predicted)</t>
  </si>
  <si>
    <t xml:space="preserve">XM_226564</t>
  </si>
  <si>
    <t xml:space="preserve">CV104426</t>
  </si>
  <si>
    <t xml:space="preserve">Rn30000150</t>
  </si>
  <si>
    <t xml:space="preserve">XM_234008</t>
  </si>
  <si>
    <t xml:space="preserve">Rn30005021</t>
  </si>
  <si>
    <t xml:space="preserve">Anxa8</t>
  </si>
  <si>
    <t xml:space="preserve">XM_342707</t>
  </si>
  <si>
    <t xml:space="preserve">Rn30023216</t>
  </si>
  <si>
    <t xml:space="preserve">Rn30018658</t>
  </si>
  <si>
    <t xml:space="preserve">Mapkapk2</t>
  </si>
  <si>
    <t xml:space="preserve">Shultzomica04222 Rat lung airway and parenchyma cDNA libraries Rattus norvegicus cDNA clone Contig3745 5', mRNA sequence.; Annexin A8</t>
  </si>
  <si>
    <t xml:space="preserve">XM_224698</t>
  </si>
  <si>
    <t xml:space="preserve">CF110971</t>
  </si>
  <si>
    <t xml:space="preserve">Rn30015863</t>
  </si>
  <si>
    <t xml:space="preserve">XM_347288,XM_219291</t>
  </si>
  <si>
    <t xml:space="preserve">Rn30004231</t>
  </si>
  <si>
    <t xml:space="preserve">protein kinase activated by p38/MAP kinase; MAPKAPK2; Rattus norvegicus mitogen-activated protein kinase-activated protein kinase-2 mRNA, complete cds.; MAP kinase-activated protein kinase 2</t>
  </si>
  <si>
    <t xml:space="preserve">NM_178102</t>
  </si>
  <si>
    <t xml:space="preserve">AY197741</t>
  </si>
  <si>
    <t xml:space="preserve">R005199_01</t>
  </si>
  <si>
    <t xml:space="preserve">Mdu1; Slc3a2</t>
  </si>
  <si>
    <t xml:space="preserve">Rn30026527</t>
  </si>
  <si>
    <t xml:space="preserve">R000672_01</t>
  </si>
  <si>
    <t xml:space="preserve">Slc3a2</t>
  </si>
  <si>
    <t xml:space="preserve">Rattus norvegicus mRNA for 4F2 heavy chain (4F2hc), complete cds.; solute carrier family 3 (activators of dibasic and neutral amino acid transport), member 2; Solute carrier family 3 (activators of dibasic and neutral amino acid transport), member 2</t>
  </si>
  <si>
    <t xml:space="preserve">NM_019283</t>
  </si>
  <si>
    <t xml:space="preserve">AB015433</t>
  </si>
  <si>
    <t xml:space="preserve">Rn30013333</t>
  </si>
  <si>
    <t xml:space="preserve">XM_227618</t>
  </si>
  <si>
    <t xml:space="preserve">Rn30014152</t>
  </si>
  <si>
    <t xml:space="preserve">Rn30003992</t>
  </si>
  <si>
    <t xml:space="preserve">XM_220207</t>
  </si>
  <si>
    <t xml:space="preserve">Rn30014496</t>
  </si>
  <si>
    <t xml:space="preserve">XM_342417</t>
  </si>
  <si>
    <t xml:space="preserve">Rn30003100</t>
  </si>
  <si>
    <t xml:space="preserve">XM_222477</t>
  </si>
  <si>
    <t xml:space="preserve">Rn30024661</t>
  </si>
  <si>
    <t xml:space="preserve">Acbd3</t>
  </si>
  <si>
    <t xml:space="preserve">XM_224765</t>
  </si>
  <si>
    <t xml:space="preserve">Rn30007317</t>
  </si>
  <si>
    <t xml:space="preserve">NM_022210,XM_342430</t>
  </si>
  <si>
    <t xml:space="preserve">Rn30002830</t>
  </si>
  <si>
    <t xml:space="preserve">golgi resident protein GCP60; peripherial benzodiazepine receptor-associated protein; golgi phosphoprotein 1; PBR-associated protein; PKA (RIalpha)-associated protein; DAP; Rattus norvegicus DMT1-associated protein mRNA, complete cds.; acyl-Coenzyme A binding domain containing 3; Acyl-Coenzyme A binding domain containing 3</t>
  </si>
  <si>
    <t xml:space="preserve">NM_182843</t>
  </si>
  <si>
    <t xml:space="preserve">AY336075</t>
  </si>
  <si>
    <t xml:space="preserve">Rn30012483</t>
  </si>
  <si>
    <t xml:space="preserve">Rn30000991</t>
  </si>
  <si>
    <t xml:space="preserve">XM_341090</t>
  </si>
  <si>
    <t xml:space="preserve">Rn30017138</t>
  </si>
  <si>
    <t xml:space="preserve">Serca2; SercaII; Atp2a2</t>
  </si>
  <si>
    <t xml:space="preserve">XM_341932</t>
  </si>
  <si>
    <t xml:space="preserve">Rn30002600</t>
  </si>
  <si>
    <t xml:space="preserve">XM_220798</t>
  </si>
  <si>
    <t xml:space="preserve">Rn30019225</t>
  </si>
  <si>
    <t xml:space="preserve">Enh; Enh1; Pdlim5</t>
  </si>
  <si>
    <t xml:space="preserve">XM_340912</t>
  </si>
  <si>
    <t xml:space="preserve">R000302_01</t>
  </si>
  <si>
    <t xml:space="preserve">Atp2a2</t>
  </si>
  <si>
    <t xml:space="preserve">RGD1310879_predicted</t>
  </si>
  <si>
    <t xml:space="preserve">non-muscle ATPase; Rat brain Ca+2-ATPase mRNA, complete cds.; ATPase, Ca++ transporting, cardiac muscle, slow twitch 2</t>
  </si>
  <si>
    <t xml:space="preserve">NM_017290</t>
  </si>
  <si>
    <t xml:space="preserve">J04022</t>
  </si>
  <si>
    <t xml:space="preserve">Rn30013280</t>
  </si>
  <si>
    <t xml:space="preserve">XM_225241</t>
  </si>
  <si>
    <t xml:space="preserve">Rn30015020</t>
  </si>
  <si>
    <t xml:space="preserve">Tcp11l2</t>
  </si>
  <si>
    <t xml:space="preserve">LIM domain-containing protein; Rattus norvegicus protein kinase C-binding protein Enigma mRNA, complete cds.; PDZ and LIM domain 5</t>
  </si>
  <si>
    <t xml:space="preserve">NM_053326</t>
  </si>
  <si>
    <t xml:space="preserve">U48247</t>
  </si>
  <si>
    <t xml:space="preserve">Rn30019709</t>
  </si>
  <si>
    <t xml:space="preserve">Rab21; MGC94502</t>
  </si>
  <si>
    <t xml:space="preserve">AGENCOURT_17155848 NIH_MGC_233 Rattus norvegicus cDNA clone IMAGE:7105234 5', mRNA sequence.; Similar to methylenetetrahydrofolate dehydrogenase (NAD) (EC 1.5.1.15) / methenyltetrahydrofolate cyclohydrolase (EC 3.5.4.9) precursor - mouse (predicted)</t>
  </si>
  <si>
    <t xml:space="preserve">XM_223282</t>
  </si>
  <si>
    <t xml:space="preserve">CK357900</t>
  </si>
  <si>
    <t xml:space="preserve">Rn30010941</t>
  </si>
  <si>
    <t xml:space="preserve">Rn30006875</t>
  </si>
  <si>
    <t xml:space="preserve">UI-R-BJ0p-aik-a-09-0-UI.r1 UI-R-BJ0p Rattus norvegicus cDNA clone UI-R-BJ0p-aik-a-09-0-UI 5', mRNA sequence.; T-complex 11 (mouse) like 2</t>
  </si>
  <si>
    <t xml:space="preserve">XM_234997</t>
  </si>
  <si>
    <t xml:space="preserve">BF562762</t>
  </si>
  <si>
    <t xml:space="preserve">Rn30003482</t>
  </si>
  <si>
    <t xml:space="preserve">Rab21</t>
  </si>
  <si>
    <t xml:space="preserve">Rattus norvegicus RAB21, member RAS oncogene family, mRNA (cDNA clone MGC:94502 IMAGE:7135453), complete cds.</t>
  </si>
  <si>
    <t xml:space="preserve">NM_001004238</t>
  </si>
  <si>
    <t xml:space="preserve">BC079323</t>
  </si>
  <si>
    <t xml:space="preserve">Rn30026741</t>
  </si>
  <si>
    <t xml:space="preserve">XM_344782</t>
  </si>
  <si>
    <t xml:space="preserve">Rn30019960</t>
  </si>
  <si>
    <t xml:space="preserve">Adgr34; Kf1; Adrg34; Zfp103; Rnf103</t>
  </si>
  <si>
    <t xml:space="preserve">XM_231287</t>
  </si>
  <si>
    <t xml:space="preserve">Rn30003643</t>
  </si>
  <si>
    <t xml:space="preserve">Rn30003495</t>
  </si>
  <si>
    <t xml:space="preserve">Rn30006566</t>
  </si>
  <si>
    <t xml:space="preserve">Rnf103</t>
  </si>
  <si>
    <t xml:space="preserve">involved in protein sorting; contains RING-H2 finger motif; Rattus norvegicus Kf-1 protein (Adgr34) mRNA, complete cds.; ring finger protein 103; Ring finger protein 103</t>
  </si>
  <si>
    <t xml:space="preserve">NM_053438</t>
  </si>
  <si>
    <t xml:space="preserve">AF306394</t>
  </si>
  <si>
    <t xml:space="preserve">Rn30002593</t>
  </si>
  <si>
    <t xml:space="preserve">CBS; Cbs</t>
  </si>
  <si>
    <t xml:space="preserve">XM_222863</t>
  </si>
  <si>
    <t xml:space="preserve">Rn30014839</t>
  </si>
  <si>
    <t xml:space="preserve">XM_225688</t>
  </si>
  <si>
    <t xml:space="preserve">Rn30026165</t>
  </si>
  <si>
    <t xml:space="preserve">XM_341132</t>
  </si>
  <si>
    <t xml:space="preserve">Rn30001053</t>
  </si>
  <si>
    <t xml:space="preserve">Cbs</t>
  </si>
  <si>
    <t xml:space="preserve">type II; Rat pseudo-cystathionine beta-synthase mRNA, complete cds (type 2 of four alternatively spliced mRNAs).; cystathionine beta synthase; Cystathionine beta synthase</t>
  </si>
  <si>
    <t xml:space="preserve">NM_012522</t>
  </si>
  <si>
    <t xml:space="preserve">M88345</t>
  </si>
  <si>
    <t xml:space="preserve">R004408_01</t>
  </si>
  <si>
    <t xml:space="preserve">NM_057196</t>
  </si>
  <si>
    <t xml:space="preserve">Rn30001455</t>
  </si>
  <si>
    <t xml:space="preserve">Rn30006321</t>
  </si>
  <si>
    <t xml:space="preserve">Josd3; RGD1309627</t>
  </si>
  <si>
    <t xml:space="preserve">XM_216755</t>
  </si>
  <si>
    <t xml:space="preserve">Rn30006980</t>
  </si>
  <si>
    <t xml:space="preserve">ratOrc1; Orc1l</t>
  </si>
  <si>
    <t xml:space="preserve">Rn30013791</t>
  </si>
  <si>
    <t xml:space="preserve">Rn30010064</t>
  </si>
  <si>
    <t xml:space="preserve">Josd3</t>
  </si>
  <si>
    <t xml:space="preserve">Ip3kc; Itpkc</t>
  </si>
  <si>
    <t xml:space="preserve">synonym: RGD1309627; Rattus norvegicus Josephin domain containing 3, mRNA (cDNA clone MGC:105574 IMAGE:7311303), complete cds.</t>
  </si>
  <si>
    <t xml:space="preserve">XM_343350</t>
  </si>
  <si>
    <t xml:space="preserve">BC087647</t>
  </si>
  <si>
    <t xml:space="preserve">Rn30008039</t>
  </si>
  <si>
    <t xml:space="preserve">Orc1l</t>
  </si>
  <si>
    <t xml:space="preserve">MGC124559; Hdlbp</t>
  </si>
  <si>
    <t xml:space="preserve">Rattus norvegicus ratOrc1 mRNA for origin recognition complex subunit 1, complete cds.; origin recognition complex, subunit 1-like (S.cereviaiae); Origin recognition complex, subunit 1-like (S.cereviaiae)</t>
  </si>
  <si>
    <t xml:space="preserve">NM_177931</t>
  </si>
  <si>
    <t xml:space="preserve">AB105378</t>
  </si>
  <si>
    <t xml:space="preserve">Rn30016590</t>
  </si>
  <si>
    <t xml:space="preserve">Csrp1</t>
  </si>
  <si>
    <t xml:space="preserve">XM_226577,XM_346307</t>
  </si>
  <si>
    <t xml:space="preserve">Rn30012821</t>
  </si>
  <si>
    <t xml:space="preserve">Itpkc</t>
  </si>
  <si>
    <t xml:space="preserve">Sat_mapped; SSAT; Ab2-402; MGC72945</t>
  </si>
  <si>
    <t xml:space="preserve">RnIP3K-C; phosphotransferase; Rattus norvegicus inositol 1,4,5-trisphosphate 3-kinase C (Ip3kc) mRNA, complete cds.; Inositol 1,4,5-trisphosphate 3-kinase C</t>
  </si>
  <si>
    <t xml:space="preserve">NM_178094</t>
  </si>
  <si>
    <t xml:space="preserve">AY160770</t>
  </si>
  <si>
    <t xml:space="preserve">Rn30015642</t>
  </si>
  <si>
    <t xml:space="preserve">Hdlbp</t>
  </si>
  <si>
    <t xml:space="preserve">similar to Homo sapiens lipoprotein-binding protein; Rattus norvegicus lipoprotein-binding protein mRNA, complete cds.; high density lipoprotein binding protein; High density lipoprotein binding protein</t>
  </si>
  <si>
    <t xml:space="preserve">NM_172039</t>
  </si>
  <si>
    <t xml:space="preserve">U90725</t>
  </si>
  <si>
    <t xml:space="preserve">Rn30008120</t>
  </si>
  <si>
    <t xml:space="preserve">synonym: Csrp; Rattus norvegicus cysteine and glycine-rich protein 1, mRNA (cDNA clone MGC:72506 IMAGE:5623423), complete cds.; Cysteine and glycine-rich protein 1</t>
  </si>
  <si>
    <t xml:space="preserve">NM_017148</t>
  </si>
  <si>
    <t xml:space="preserve">BC062407</t>
  </si>
  <si>
    <t xml:space="preserve">Rn30003387</t>
  </si>
  <si>
    <t xml:space="preserve">Sat</t>
  </si>
  <si>
    <t xml:space="preserve">synonyms: SSAT, Ab2-402, Sat; Rattus norvegicus spermidine/spermine N1-acetyl transferase (mapped), mRNA (cDNA clone MGC:72945 IMAGE:6921572), complete cds.; Spermidine/spermine N1-acetyl transferase</t>
  </si>
  <si>
    <t xml:space="preserve">NM_001007667</t>
  </si>
  <si>
    <t xml:space="preserve">BC060588</t>
  </si>
  <si>
    <t xml:space="preserve">Rn30008348</t>
  </si>
  <si>
    <t xml:space="preserve">Ia-2; ICA512; Ptprn</t>
  </si>
  <si>
    <t xml:space="preserve">Rn30001620</t>
  </si>
  <si>
    <t xml:space="preserve">Rn30011633</t>
  </si>
  <si>
    <t xml:space="preserve">XM_346033</t>
  </si>
  <si>
    <t xml:space="preserve">Rn30018031</t>
  </si>
  <si>
    <t xml:space="preserve">Ptprn</t>
  </si>
  <si>
    <t xml:space="preserve">Ost; Mcf2l</t>
  </si>
  <si>
    <t xml:space="preserve">Rattus norvegicus tyrosine phosphatase-like protein IA-2a mRNA, partial cds.; protein tyrosine phosphatase, receptor type, N; Protein tyrosine phosphatase, receptor type, N</t>
  </si>
  <si>
    <t xml:space="preserve">NM_053881</t>
  </si>
  <si>
    <t xml:space="preserve">U40652</t>
  </si>
  <si>
    <t xml:space="preserve">Rn30002780</t>
  </si>
  <si>
    <t xml:space="preserve">LOC292069; MGC125094</t>
  </si>
  <si>
    <t xml:space="preserve">Rn30019136</t>
  </si>
  <si>
    <t xml:space="preserve">XM_345985,NM_001013249</t>
  </si>
  <si>
    <t xml:space="preserve">Rn30026639</t>
  </si>
  <si>
    <t xml:space="preserve">Mcf2l</t>
  </si>
  <si>
    <t xml:space="preserve">R.norvegicus mRNA for Ost oncogene.; mcf.2 transforming sequence-like; Mcf.2 transforming sequence-like</t>
  </si>
  <si>
    <t xml:space="preserve">NM_053951</t>
  </si>
  <si>
    <t xml:space="preserve">Z35654</t>
  </si>
  <si>
    <t xml:space="preserve">Rn30026487</t>
  </si>
  <si>
    <t xml:space="preserve">Col12a1</t>
  </si>
  <si>
    <t xml:space="preserve">Rattus norvegicus similar to RIKEN cDNA 2310061F22, mRNA (cDNA clone IMAGE:7111976), partial cds.; Similar to RIKEN cDNA 2310061F22</t>
  </si>
  <si>
    <t xml:space="preserve">XM_214702</t>
  </si>
  <si>
    <t xml:space="preserve">BC079393</t>
  </si>
  <si>
    <t xml:space="preserve">Rn30001098</t>
  </si>
  <si>
    <t xml:space="preserve">XM_228073</t>
  </si>
  <si>
    <t xml:space="preserve">Rn30006871</t>
  </si>
  <si>
    <t xml:space="preserve">Gadd45a; Ddit1</t>
  </si>
  <si>
    <t xml:space="preserve">Rn30009664</t>
  </si>
  <si>
    <t xml:space="preserve">RGD1564706_predicted</t>
  </si>
  <si>
    <t xml:space="preserve">Col2, NC2, Col1, NC1 domains; Rattus norvegicus collagen XII alpha 1 (Col12a1) mRNA, partial cds.; procollagen, type XII, alpha 1; Procollagen, type XII, alpha 1</t>
  </si>
  <si>
    <t xml:space="preserve">XM_243912</t>
  </si>
  <si>
    <t xml:space="preserve">U57362</t>
  </si>
  <si>
    <t xml:space="preserve">Rn30009839</t>
  </si>
  <si>
    <t xml:space="preserve">R001492_01</t>
  </si>
  <si>
    <t xml:space="preserve">Gadd45a</t>
  </si>
  <si>
    <t xml:space="preserve">synonyms: Ddit1, Gadd45; Rattus norvegicus growth arrest and DNA-damage-inducible 45 alpha, mRNA (cDNA clone MGC:93414 IMAGE:7110642), complete cds.; Growth arrest and DNA-damage-inducible 45 alpha</t>
  </si>
  <si>
    <t xml:space="preserve">NM_024127</t>
  </si>
  <si>
    <t xml:space="preserve">BC081795</t>
  </si>
  <si>
    <t xml:space="preserve">Rn30008859</t>
  </si>
  <si>
    <t xml:space="preserve">Bok</t>
  </si>
  <si>
    <t xml:space="preserve">AMGNNUC:NRDG1-00014-H1-A nrdg1 (10855) Rattus norvegicus cDNA clone nrdg1-00014-h1 5', mRNA sequence.; Similar to chromosome 13 open reading frame 7 (predicted)</t>
  </si>
  <si>
    <t xml:space="preserve">XM_341373</t>
  </si>
  <si>
    <t xml:space="preserve">CB580567</t>
  </si>
  <si>
    <t xml:space="preserve">Rn30016690</t>
  </si>
  <si>
    <t xml:space="preserve">MGC124866; RGD1309427; Tubb2b</t>
  </si>
  <si>
    <t xml:space="preserve">NM_001008510</t>
  </si>
  <si>
    <t xml:space="preserve">R000978_01</t>
  </si>
  <si>
    <t xml:space="preserve">NM_172038</t>
  </si>
  <si>
    <t xml:space="preserve">Rn30016751</t>
  </si>
  <si>
    <t xml:space="preserve">Rattus norvegicus Bcl-2-related ovarian killer protein, mRNA (cDNA clone MGC:93540 IMAGE:7132448), complete cds.</t>
  </si>
  <si>
    <t xml:space="preserve">NM_017312</t>
  </si>
  <si>
    <t xml:space="preserve">BC078871</t>
  </si>
  <si>
    <t xml:space="preserve">Rn30016138</t>
  </si>
  <si>
    <t xml:space="preserve">Tubb2b</t>
  </si>
  <si>
    <t xml:space="preserve">Meis2_predicted</t>
  </si>
  <si>
    <t xml:space="preserve">unnamed protein product; beta-tubulin T beta15 (aa 1-445); Rat mRNA for beta-tubulin T beta15.; tubulin, beta 2b; Tubulin, beta 2b</t>
  </si>
  <si>
    <t xml:space="preserve">X03369</t>
  </si>
  <si>
    <t xml:space="preserve">Rn30003030</t>
  </si>
  <si>
    <t xml:space="preserve">Dusp6; MGC93276</t>
  </si>
  <si>
    <t xml:space="preserve">XM_221185</t>
  </si>
  <si>
    <t xml:space="preserve">Rn30008939</t>
  </si>
  <si>
    <t xml:space="preserve">Rn30004234</t>
  </si>
  <si>
    <t xml:space="preserve">UI-R-BO0-ahm-h-03-0-UI.r1 UI-R-BO0 Rattus norvegicus cDNA clone UI-R-BO0-ahm-h-03-0-UI 5', mRNA sequence.; Meis1, myeloid ecotropic viral integration site 1 homolog 2 (predicted)</t>
  </si>
  <si>
    <t xml:space="preserve">XM_230449</t>
  </si>
  <si>
    <t xml:space="preserve">BF567816</t>
  </si>
  <si>
    <t xml:space="preserve">Rn30017262</t>
  </si>
  <si>
    <t xml:space="preserve">Mras</t>
  </si>
  <si>
    <t xml:space="preserve">XM_213334</t>
  </si>
  <si>
    <t xml:space="preserve">Rn30022206</t>
  </si>
  <si>
    <t xml:space="preserve">Dusp6</t>
  </si>
  <si>
    <t xml:space="preserve">Rattus norvegicus dual specificity phosphatase 6, mRNA (cDNA clone MGC:93276 IMAGE:7124105), complete cds.; Dual specificity phosphatase 6</t>
  </si>
  <si>
    <t xml:space="preserve">NM_053883</t>
  </si>
  <si>
    <t xml:space="preserve">BC087003</t>
  </si>
  <si>
    <t xml:space="preserve">Rn30008132</t>
  </si>
  <si>
    <t xml:space="preserve">Arhgap23_predicted</t>
  </si>
  <si>
    <t xml:space="preserve">XM_230303</t>
  </si>
  <si>
    <t xml:space="preserve">Rn30007872</t>
  </si>
  <si>
    <t xml:space="preserve">R001830_01</t>
  </si>
  <si>
    <t xml:space="preserve">Acvr1</t>
  </si>
  <si>
    <t xml:space="preserve">Rattus norvegicus activin type I receptor mRNA, complete cds.; activin A receptor, type 1; Activin A receptor, type 1</t>
  </si>
  <si>
    <t xml:space="preserve">NM_024486</t>
  </si>
  <si>
    <t xml:space="preserve">L19341</t>
  </si>
  <si>
    <t xml:space="preserve">Rn30012929</t>
  </si>
  <si>
    <t xml:space="preserve">ZO-2; MGC124724; Tjp2</t>
  </si>
  <si>
    <t xml:space="preserve">Rattus norvegicus muscle and microspikes RAS, mRNA (cDNA clone MGC:93575 IMAGE:7130510), complete cds.; Muscle and microspikes RAS</t>
  </si>
  <si>
    <t xml:space="preserve">NM_012981</t>
  </si>
  <si>
    <t xml:space="preserve">BC085752</t>
  </si>
  <si>
    <t xml:space="preserve">Rn30013294</t>
  </si>
  <si>
    <t xml:space="preserve">XM_227556</t>
  </si>
  <si>
    <t xml:space="preserve">Rn30021079</t>
  </si>
  <si>
    <t xml:space="preserve">AGENCOURT_28624455 NIH_MGC_249 Rattus norvegicus cDNA clone IMAGE:7377523 5', mRNA sequence.; Rho GTPase activating protein 23 (predicted)</t>
  </si>
  <si>
    <t xml:space="preserve">XM_220918</t>
  </si>
  <si>
    <t xml:space="preserve">CO571531</t>
  </si>
  <si>
    <t xml:space="preserve">Rn30008395</t>
  </si>
  <si>
    <t xml:space="preserve">IL-1; IL-1RAcp; MGC114349; Il1rap</t>
  </si>
  <si>
    <t xml:space="preserve">XM_343459</t>
  </si>
  <si>
    <t xml:space="preserve">Rn30007868</t>
  </si>
  <si>
    <t xml:space="preserve">XM_232215</t>
  </si>
  <si>
    <t xml:space="preserve">Rn30013789</t>
  </si>
  <si>
    <t xml:space="preserve">Tjp2</t>
  </si>
  <si>
    <t xml:space="preserve">Rattus norvegicus zonula occludens 2 protein (ZO-2) mRNA, partial cds.; tight junction protein 2; Tight junction protein 2</t>
  </si>
  <si>
    <t xml:space="preserve">XM_342037</t>
  </si>
  <si>
    <t xml:space="preserve">U75916</t>
  </si>
  <si>
    <t xml:space="preserve">Rn30012909</t>
  </si>
  <si>
    <t xml:space="preserve">XM_219389</t>
  </si>
  <si>
    <t xml:space="preserve">Rn30016750</t>
  </si>
  <si>
    <t xml:space="preserve">R001688_01</t>
  </si>
  <si>
    <t xml:space="preserve">Il1rap</t>
  </si>
  <si>
    <t xml:space="preserve">Rattus norvegicus interleukin-1 receptor accessory protein (IL-1) mRNA, complete cds.; interleukin 1 receptor accessory protein; Interleukin 1 receptor accessory protein</t>
  </si>
  <si>
    <t xml:space="preserve">NM_012968</t>
  </si>
  <si>
    <t xml:space="preserve">U48592</t>
  </si>
  <si>
    <t xml:space="preserve">Rn30001459</t>
  </si>
  <si>
    <t xml:space="preserve">XM_221566</t>
  </si>
  <si>
    <t xml:space="preserve">Rn30003608</t>
  </si>
  <si>
    <t xml:space="preserve">Isrip; MGC124843</t>
  </si>
  <si>
    <t xml:space="preserve">Rn30025807</t>
  </si>
  <si>
    <t xml:space="preserve">XM_229918</t>
  </si>
  <si>
    <t xml:space="preserve">Rn30024602</t>
  </si>
  <si>
    <t xml:space="preserve">XM_342633,XM_347223</t>
  </si>
  <si>
    <t xml:space="preserve">Rn30016657</t>
  </si>
  <si>
    <t xml:space="preserve">Pharbin; Inpp5e</t>
  </si>
  <si>
    <t xml:space="preserve">XM_215251</t>
  </si>
  <si>
    <t xml:space="preserve">Rn30002660</t>
  </si>
  <si>
    <t xml:space="preserve">Rn30023754</t>
  </si>
  <si>
    <t xml:space="preserve">Isrip</t>
  </si>
  <si>
    <t xml:space="preserve">Rattus norvegicus ischemia/reperfusion inducible protein, mRNA (cDNA clone IMAGE:7124177), partial cds.; Ischemia/reperfusion inducible protein</t>
  </si>
  <si>
    <t xml:space="preserve">BC088428</t>
  </si>
  <si>
    <t xml:space="preserve">Rn30002216</t>
  </si>
  <si>
    <t xml:space="preserve">Rn30018462</t>
  </si>
  <si>
    <t xml:space="preserve">Stat3; MGC93551</t>
  </si>
  <si>
    <t xml:space="preserve">Rn30017516</t>
  </si>
  <si>
    <t xml:space="preserve">Inpp5e</t>
  </si>
  <si>
    <t xml:space="preserve">Par4; Par-4; Pawr</t>
  </si>
  <si>
    <t xml:space="preserve">Rattus norvegicus mRNA for pharbin, partial cds.; inositol polyphosphate-5-phosphatase E; Inositol polyphosphate-5-phosphatase E</t>
  </si>
  <si>
    <t xml:space="preserve">XM_342391</t>
  </si>
  <si>
    <t xml:space="preserve">AB026288</t>
  </si>
  <si>
    <t xml:space="preserve">Rn30006507</t>
  </si>
  <si>
    <t xml:space="preserve">Rn30018989</t>
  </si>
  <si>
    <t xml:space="preserve">Rn30007865</t>
  </si>
  <si>
    <t xml:space="preserve">Rn30020093</t>
  </si>
  <si>
    <t xml:space="preserve">Taf9; MGC108535</t>
  </si>
  <si>
    <t xml:space="preserve">Rn30018174</t>
  </si>
  <si>
    <t xml:space="preserve">Stat3</t>
  </si>
  <si>
    <t xml:space="preserve">DRE1; Dre1; MGC105289; Klhl24</t>
  </si>
  <si>
    <t xml:space="preserve">Rattus norvegicus signal transducer and activator of transcription 3, mRNA (cDNA clone MGC:93551 IMAGE:7110655), complete cds.; Signal transducer and activator of transcription 3</t>
  </si>
  <si>
    <t xml:space="preserve">NM_012747</t>
  </si>
  <si>
    <t xml:space="preserve">BC087025</t>
  </si>
  <si>
    <t xml:space="preserve">Rn30005305</t>
  </si>
  <si>
    <t xml:space="preserve">Pawr</t>
  </si>
  <si>
    <t xml:space="preserve">induced in androgen-independent prostate cells by effectors of apoptosis; Rattus norvegicus clone par-4 induced by effectors of apoptosis mRNA, complete cds.; PRKC, apoptosis, WT1, regulator</t>
  </si>
  <si>
    <t xml:space="preserve">NM_033485</t>
  </si>
  <si>
    <t xml:space="preserve">U05989</t>
  </si>
  <si>
    <t xml:space="preserve">Rn30020364</t>
  </si>
  <si>
    <t xml:space="preserve">XM_223155,XM_223155,XM_223155,XM_223155</t>
  </si>
  <si>
    <t xml:space="preserve">Rn30006524</t>
  </si>
  <si>
    <t xml:space="preserve">Rn30008119</t>
  </si>
  <si>
    <t xml:space="preserve">RGD1309487; MGC109151</t>
  </si>
  <si>
    <t xml:space="preserve">XM_232732</t>
  </si>
  <si>
    <t xml:space="preserve">Rn30025049</t>
  </si>
  <si>
    <t xml:space="preserve">Taf9</t>
  </si>
  <si>
    <t xml:space="preserve">Rattus norvegicus TAF9 RNA polymerase II, TATA box binding protein (TBP)-associated factor, mRNA (cDNA clone MGC:109428 IMAGE:7319327), complete cds.</t>
  </si>
  <si>
    <t xml:space="preserve">NM_001012463,XM_215465</t>
  </si>
  <si>
    <t xml:space="preserve">BC089989</t>
  </si>
  <si>
    <t xml:space="preserve">Rn30001749</t>
  </si>
  <si>
    <t xml:space="preserve">Klhl24</t>
  </si>
  <si>
    <t xml:space="preserve">This protein has one BTB/POZ domain and 6 kelch motifs.; Rattus norvegicus mRNA for DRE1, complete cds.; kelch-like 24 (Drosophila); Kelch-like 24 (Drosophila)</t>
  </si>
  <si>
    <t xml:space="preserve">NM_181473</t>
  </si>
  <si>
    <t xml:space="preserve">AB101615</t>
  </si>
  <si>
    <t xml:space="preserve">Rn30003984</t>
  </si>
  <si>
    <t xml:space="preserve">XM_216900</t>
  </si>
  <si>
    <t xml:space="preserve">Rn30021662</t>
  </si>
  <si>
    <t xml:space="preserve">Map1b</t>
  </si>
  <si>
    <t xml:space="preserve">R005281_01</t>
  </si>
  <si>
    <t xml:space="preserve">XM_220810</t>
  </si>
  <si>
    <t xml:space="preserve">Rn30012260</t>
  </si>
  <si>
    <t xml:space="preserve">RGD1309487</t>
  </si>
  <si>
    <t xml:space="preserve">Rattus norvegicus similar to hypothetical protein FLJ10233, mRNA (cDNA clone MGC:109151 IMAGE:7384104), complete cds.; Similar to hypothetical protein FLJ10233</t>
  </si>
  <si>
    <t xml:space="preserve">XM_215503</t>
  </si>
  <si>
    <t xml:space="preserve">BC089903</t>
  </si>
  <si>
    <t xml:space="preserve">Rn30021731</t>
  </si>
  <si>
    <t xml:space="preserve">XM_345952</t>
  </si>
  <si>
    <t xml:space="preserve">Rn30003293</t>
  </si>
  <si>
    <t xml:space="preserve">Sbds; MGC105922</t>
  </si>
  <si>
    <t xml:space="preserve">XM_228444</t>
  </si>
  <si>
    <t xml:space="preserve">Rn30011137</t>
  </si>
  <si>
    <t xml:space="preserve">XM_342477</t>
  </si>
  <si>
    <t xml:space="preserve">R002631_01</t>
  </si>
  <si>
    <t xml:space="preserve">MGC124625; Mbc2</t>
  </si>
  <si>
    <t xml:space="preserve">R.norvegicus mRNA for microtubule associated protein IB.; microtubule-associated protein 1b; Microtubule-associated protein 1b</t>
  </si>
  <si>
    <t xml:space="preserve">XM_215469</t>
  </si>
  <si>
    <t xml:space="preserve">X60370</t>
  </si>
  <si>
    <t xml:space="preserve">Rn30021142</t>
  </si>
  <si>
    <t xml:space="preserve">Col5a2</t>
  </si>
  <si>
    <t xml:space="preserve">XM_346225</t>
  </si>
  <si>
    <t xml:space="preserve">Rn30008539</t>
  </si>
  <si>
    <t xml:space="preserve">XM_347217,XM_231137</t>
  </si>
  <si>
    <t xml:space="preserve">Rn30018432</t>
  </si>
  <si>
    <t xml:space="preserve">Nfkb2; MGC93816; RGD1307189</t>
  </si>
  <si>
    <t xml:space="preserve">XM_218617</t>
  </si>
  <si>
    <t xml:space="preserve">Rn30000754</t>
  </si>
  <si>
    <t xml:space="preserve">Sbds</t>
  </si>
  <si>
    <t xml:space="preserve">Rattus norvegicus Shwachman-Bodian-Diamond syndrome homolog (human), mRNA (cDNA clone MGC:105922 IMAGE:7301062), complete cds.</t>
  </si>
  <si>
    <t xml:space="preserve">NM_001008289</t>
  </si>
  <si>
    <t xml:space="preserve">BC086335</t>
  </si>
  <si>
    <t xml:space="preserve">Rn30010023</t>
  </si>
  <si>
    <t xml:space="preserve">Rn30007916</t>
  </si>
  <si>
    <t xml:space="preserve">XM_236020</t>
  </si>
  <si>
    <t xml:space="preserve">R002372_01</t>
  </si>
  <si>
    <t xml:space="preserve">Mbc2</t>
  </si>
  <si>
    <t xml:space="preserve">Rattus norvegicus GLUT4 vesicle protein mRNA, complete cds.; membrane bound C2 domain containing protein; Membrane bound C2 domain containing protein</t>
  </si>
  <si>
    <t xml:space="preserve">NM_017249</t>
  </si>
  <si>
    <t xml:space="preserve">AF099138</t>
  </si>
  <si>
    <t xml:space="preserve">Rn30003315</t>
  </si>
  <si>
    <t xml:space="preserve">Rattus norvegicus mRNA for collagen alpha 2 type V, partial CDS.; procollagen, type V, alpha 2; Procollagen, type V, alpha 2</t>
  </si>
  <si>
    <t xml:space="preserve">XM_343564</t>
  </si>
  <si>
    <t xml:space="preserve">AJ224880</t>
  </si>
  <si>
    <t xml:space="preserve">Rn30009996</t>
  </si>
  <si>
    <t xml:space="preserve">LL5; Ll5; Phldb1</t>
  </si>
  <si>
    <t xml:space="preserve">XM_243588</t>
  </si>
  <si>
    <t xml:space="preserve">Rn30017767</t>
  </si>
  <si>
    <t xml:space="preserve">Nfkb2</t>
  </si>
  <si>
    <t xml:space="preserve">synonym: RGD1307189; Rattus norvegicus nuclear factor of kappa light polypeptide gene enhancer in B-cells 2, p49/p100, mRNA (cDNA clone MGC:93816 IMAGE:7110486), complete cds.; Nuclear factor of kappa light polypeptide gene enhancer in B-cells 2, p49/p100</t>
  </si>
  <si>
    <t xml:space="preserve">NM_001008349</t>
  </si>
  <si>
    <t xml:space="preserve">BC085800</t>
  </si>
  <si>
    <t xml:space="preserve">Rn30025902</t>
  </si>
  <si>
    <t xml:space="preserve">XM_342248</t>
  </si>
  <si>
    <t xml:space="preserve">Rn30017050</t>
  </si>
  <si>
    <t xml:space="preserve">Crygs; MGC108782</t>
  </si>
  <si>
    <t xml:space="preserve">XM_342758</t>
  </si>
  <si>
    <t xml:space="preserve">Rn30017576</t>
  </si>
  <si>
    <t xml:space="preserve">XM_217309</t>
  </si>
  <si>
    <t xml:space="preserve">Rn30020874</t>
  </si>
  <si>
    <t xml:space="preserve">NF1L21</t>
  </si>
  <si>
    <t xml:space="preserve">Rn30004748</t>
  </si>
  <si>
    <t xml:space="preserve">Hspa5; BIP</t>
  </si>
  <si>
    <t xml:space="preserve">XM_213540,XM_215761,XM_213911</t>
  </si>
  <si>
    <t xml:space="preserve">CO397062,CF110974</t>
  </si>
  <si>
    <t xml:space="preserve">Rn30012507</t>
  </si>
  <si>
    <t xml:space="preserve">Phldb1</t>
  </si>
  <si>
    <t xml:space="preserve">Egln2; PHD-1; MGC93662; MGC93666</t>
  </si>
  <si>
    <t xml:space="preserve">putative; R.norvegicus LL5 mRNA.; pleckstrin homology-like domain, family B, member 1; Pleckstrin homology-like domain, family B, member 1</t>
  </si>
  <si>
    <t xml:space="preserve">X74226</t>
  </si>
  <si>
    <t xml:space="preserve">Rn30012254</t>
  </si>
  <si>
    <t xml:space="preserve">XM_227165</t>
  </si>
  <si>
    <t xml:space="preserve">Rn30010329</t>
  </si>
  <si>
    <t xml:space="preserve">RGD1305302; MGC112660</t>
  </si>
  <si>
    <t xml:space="preserve">XM_215768</t>
  </si>
  <si>
    <t xml:space="preserve">Rn30024729</t>
  </si>
  <si>
    <t xml:space="preserve">Crygs</t>
  </si>
  <si>
    <t xml:space="preserve">LOC690728</t>
  </si>
  <si>
    <t xml:space="preserve">Rattus norvegicus crystallin, gamma S, mRNA (cDNA clone MGC:108782 IMAGE:7133137), complete cds.; Crystallin, gamma S</t>
  </si>
  <si>
    <t xml:space="preserve">NM_001012016</t>
  </si>
  <si>
    <t xml:space="preserve">BC089823</t>
  </si>
  <si>
    <t xml:space="preserve">Rn30013851</t>
  </si>
  <si>
    <t xml:space="preserve">Rn30006272</t>
  </si>
  <si>
    <t xml:space="preserve">R.norvegicus mRNA for transcription factor NF1 (L21).</t>
  </si>
  <si>
    <t xml:space="preserve">NM_012988</t>
  </si>
  <si>
    <t xml:space="preserve">X84209</t>
  </si>
  <si>
    <t xml:space="preserve">R002124_01</t>
  </si>
  <si>
    <t xml:space="preserve">Hspa5</t>
  </si>
  <si>
    <t xml:space="preserve">synonym: BIP; Rattus norvegicus heat shock 70kDa protein 5 (glucose-regulated protein), mRNA (cDNA clone MGC:72275 IMAGE:5621611), complete cds.; Heat shock 70kDa protein 5 (glucose-regulated protein)</t>
  </si>
  <si>
    <t xml:space="preserve">NM_013083</t>
  </si>
  <si>
    <t xml:space="preserve">BC062017</t>
  </si>
  <si>
    <t xml:space="preserve">Rn30019323</t>
  </si>
  <si>
    <t xml:space="preserve">Egln2</t>
  </si>
  <si>
    <t xml:space="preserve">synonym: PHD-1; Rattus norvegicus EGL nine homolog 2 (C. elegans), mRNA (cDNA clone MGC:93662 IMAGE:7107517), complete cds.</t>
  </si>
  <si>
    <t xml:space="preserve">NM_001004083</t>
  </si>
  <si>
    <t xml:space="preserve">BC081858</t>
  </si>
  <si>
    <t xml:space="preserve">Rn30019217</t>
  </si>
  <si>
    <t xml:space="preserve">Rn30021042</t>
  </si>
  <si>
    <t xml:space="preserve">RGD1305302</t>
  </si>
  <si>
    <t xml:space="preserve">Rattus norvegicus similar to RIKEN cDNA 4921511I16, mRNA (cDNA clone MGC:94451 IMAGE:7134740), complete cds.; Similar to RIKEN cDNA 4921511I16</t>
  </si>
  <si>
    <t xml:space="preserve">XM_224846</t>
  </si>
  <si>
    <t xml:space="preserve">BC085832</t>
  </si>
  <si>
    <t xml:space="preserve">Rn30017246</t>
  </si>
  <si>
    <t xml:space="preserve">irp94; Hsp70; Hsp110; Hspa4</t>
  </si>
  <si>
    <t xml:space="preserve">NM_012683</t>
  </si>
  <si>
    <t xml:space="preserve">Rn30001644</t>
  </si>
  <si>
    <t xml:space="preserve">Clcf1;Clc; Bsf3; NNT-1; MGC112574</t>
  </si>
  <si>
    <t xml:space="preserve">AMGNNUC:NRHY5-00407-F1-ACB smyn3 (10282) Rattus norvegicus cDNA clone smyn3-00010-e2, mRNA sequence.; Similar to Protein C12orf11 (Sarcoma antigen NY-SAR-95)</t>
  </si>
  <si>
    <t xml:space="preserve">CB610452</t>
  </si>
  <si>
    <t xml:space="preserve">Rn30000532</t>
  </si>
  <si>
    <t xml:space="preserve">Rn30018733</t>
  </si>
  <si>
    <t xml:space="preserve">Rn30005088</t>
  </si>
  <si>
    <t xml:space="preserve">NSF; Nsf</t>
  </si>
  <si>
    <t xml:space="preserve">XM_212934,NM_024351,XM_214603,XM_212807,XM_212758,XM_234560,XM_237706</t>
  </si>
  <si>
    <t xml:space="preserve">CF111171,BC061547</t>
  </si>
  <si>
    <t xml:space="preserve">Rn30009670</t>
  </si>
  <si>
    <t xml:space="preserve">Stip1</t>
  </si>
  <si>
    <t xml:space="preserve">XM_233227</t>
  </si>
  <si>
    <t xml:space="preserve">Rn30003602</t>
  </si>
  <si>
    <t xml:space="preserve">MST2; Stk3</t>
  </si>
  <si>
    <t xml:space="preserve">NM_001011987</t>
  </si>
  <si>
    <t xml:space="preserve">Rn30025403</t>
  </si>
  <si>
    <t xml:space="preserve">NM_138895,XM_346023</t>
  </si>
  <si>
    <t xml:space="preserve">R002978_01</t>
  </si>
  <si>
    <t xml:space="preserve">Hspa4</t>
  </si>
  <si>
    <t xml:space="preserve">nogo-A; Vp20; NI-250; MGC116054; rat NogoA; Rtn4</t>
  </si>
  <si>
    <t xml:space="preserve">HSP110 gene family member; IRP94; expressed in rat brain after transient forebrain ischemia; Rattus norvegicus ischemia responsive 94 kDa protein (irp94) mRNA, complete cds.; heat shock protein 4; Heat shock protein 4</t>
  </si>
  <si>
    <t xml:space="preserve">NM_153629</t>
  </si>
  <si>
    <t xml:space="preserve">AF077354</t>
  </si>
  <si>
    <t xml:space="preserve">Rn30017266</t>
  </si>
  <si>
    <t xml:space="preserve">RGD1359443; MGC95014</t>
  </si>
  <si>
    <t xml:space="preserve">NM_207615</t>
  </si>
  <si>
    <t xml:space="preserve">Rn30004855</t>
  </si>
  <si>
    <t xml:space="preserve">Tesk1</t>
  </si>
  <si>
    <t xml:space="preserve">XM_347055</t>
  </si>
  <si>
    <t xml:space="preserve">Rn30005026</t>
  </si>
  <si>
    <t xml:space="preserve">Cdc25b</t>
  </si>
  <si>
    <t xml:space="preserve">R003501_01</t>
  </si>
  <si>
    <t xml:space="preserve">Nsf</t>
  </si>
  <si>
    <t xml:space="preserve">Rattus norvegicus N-ethylmaleimide sensitive factor (NSF) mRNA, complete cds.; N-ethylmaleimide sensitive fusion protein</t>
  </si>
  <si>
    <t xml:space="preserve">NM_021748</t>
  </si>
  <si>
    <t xml:space="preserve">AF189019</t>
  </si>
  <si>
    <t xml:space="preserve">Rn30019538</t>
  </si>
  <si>
    <t xml:space="preserve">Rattus norvegicus stress-induced phosphoprotein 1, mRNA (cDNA clone MGC:72684 IMAGE:6887497), complete cds.; Stress-induced phosphoprotein 1</t>
  </si>
  <si>
    <t xml:space="preserve">NM_138911</t>
  </si>
  <si>
    <t xml:space="preserve">BC061529</t>
  </si>
  <si>
    <t xml:space="preserve">R002933_01</t>
  </si>
  <si>
    <t xml:space="preserve">Stk3</t>
  </si>
  <si>
    <t xml:space="preserve">Rattus norvegicus mRNA for MST2 kinase.; serine/threonine kinase 3 (STE20 homolog, yeast); Serine/threonine kinase 3 (STE20 homolog, yeast)</t>
  </si>
  <si>
    <t xml:space="preserve">NM_031735</t>
  </si>
  <si>
    <t xml:space="preserve">AJ001529</t>
  </si>
  <si>
    <t xml:space="preserve">Rn30005587</t>
  </si>
  <si>
    <t xml:space="preserve">Slc39a11</t>
  </si>
  <si>
    <t xml:space="preserve">XM_222899</t>
  </si>
  <si>
    <t xml:space="preserve">Rn30004139</t>
  </si>
  <si>
    <t xml:space="preserve">Rtn4</t>
  </si>
  <si>
    <t xml:space="preserve">Rattus norvegicus mRNA for Nogo-A protein.; reticulon 4; Reticulon 4</t>
  </si>
  <si>
    <t xml:space="preserve">NM_031831</t>
  </si>
  <si>
    <t xml:space="preserve">AJ242961</t>
  </si>
  <si>
    <t xml:space="preserve">R001999_01</t>
  </si>
  <si>
    <t xml:space="preserve">Edn1</t>
  </si>
  <si>
    <t xml:space="preserve">Rat endothelin-1 mRNA , complete cds.; endothelin 1; Endothelin 1</t>
  </si>
  <si>
    <t xml:space="preserve">NM_012548</t>
  </si>
  <si>
    <t xml:space="preserve">M64711</t>
  </si>
  <si>
    <t xml:space="preserve">Rn30025587</t>
  </si>
  <si>
    <t xml:space="preserve">RGD1359443</t>
  </si>
  <si>
    <t xml:space="preserve">synonym: MGC95014; Rattus norvegicus hypothetical LOC302941, mRNA (cDNA clone MGC:95014 IMAGE:7121902), complete cds.; Hypothetical LOC302941</t>
  </si>
  <si>
    <t xml:space="preserve">NM_001007668</t>
  </si>
  <si>
    <t xml:space="preserve">BC079459</t>
  </si>
  <si>
    <t xml:space="preserve">Rn30016119</t>
  </si>
  <si>
    <t xml:space="preserve">Rattus norvegicus mRNA for TESK1, complete cds.; testis specific protein kinase 1; Testis specific protein kinase 1</t>
  </si>
  <si>
    <t xml:space="preserve">NM_031578</t>
  </si>
  <si>
    <t xml:space="preserve">D50864</t>
  </si>
  <si>
    <t xml:space="preserve">Rn30019614</t>
  </si>
  <si>
    <t xml:space="preserve">Rattus norvegicus mRNA for cdc25B, complete cds.; cell division cycle 25 homolog B (S. pombe); Cell division cycle 25 homolog B (S. pombe)</t>
  </si>
  <si>
    <t xml:space="preserve">NM_133572</t>
  </si>
  <si>
    <t xml:space="preserve">D16237</t>
  </si>
  <si>
    <t xml:space="preserve">Rn30017896</t>
  </si>
  <si>
    <t xml:space="preserve">Lrrfip1</t>
  </si>
  <si>
    <t xml:space="preserve">Rn30001636</t>
  </si>
  <si>
    <t xml:space="preserve">XM_341007</t>
  </si>
  <si>
    <t xml:space="preserve">Rn30000066</t>
  </si>
  <si>
    <t xml:space="preserve">Rbm18_predicted</t>
  </si>
  <si>
    <t xml:space="preserve">XM_224561</t>
  </si>
  <si>
    <t xml:space="preserve">Rn30002357</t>
  </si>
  <si>
    <t xml:space="preserve">Ddah2; MGC105993</t>
  </si>
  <si>
    <t xml:space="preserve">Rattus norvegicus solute carrier family 39 (metal ion transporter), member 11, mRNA (cDNA clone MGC:72592 IMAGE:5598901), complete cds.; Solute carrier family 39 (metal ion transporter), member 11</t>
  </si>
  <si>
    <t xml:space="preserve">XM_343982,NM_001013042</t>
  </si>
  <si>
    <t xml:space="preserve">BC062054</t>
  </si>
  <si>
    <t xml:space="preserve">Rn30005013</t>
  </si>
  <si>
    <t xml:space="preserve">XM_231617</t>
  </si>
  <si>
    <t xml:space="preserve">Rn30016757</t>
  </si>
  <si>
    <t xml:space="preserve">Rn30019908</t>
  </si>
  <si>
    <t xml:space="preserve">Upf3a</t>
  </si>
  <si>
    <t xml:space="preserve">Rn30011974</t>
  </si>
  <si>
    <t xml:space="preserve">XM_215485</t>
  </si>
  <si>
    <t xml:space="preserve">Rn30015805</t>
  </si>
  <si>
    <t xml:space="preserve">Rn30018313</t>
  </si>
  <si>
    <t xml:space="preserve">Rattus norvegicus leucine rich repeat (in FLII) interacting protein 1, mRNA (cDNA clone MGC:93757 IMAGE:7108398), complete cds.; Leucine rich repeat (in FLII) interacting protein 1</t>
  </si>
  <si>
    <t xml:space="preserve">XM_346074</t>
  </si>
  <si>
    <t xml:space="preserve">BC081883</t>
  </si>
  <si>
    <t xml:space="preserve">Rn30011854</t>
  </si>
  <si>
    <t xml:space="preserve">Jund; MGC72300</t>
  </si>
  <si>
    <t xml:space="preserve">Rn30006063</t>
  </si>
  <si>
    <t xml:space="preserve">XM_231176</t>
  </si>
  <si>
    <t xml:space="preserve">Rn30000716</t>
  </si>
  <si>
    <t xml:space="preserve">Ddah2</t>
  </si>
  <si>
    <t xml:space="preserve">Rattus norvegicus dimethylarginine dimethylaminohydrolase 2, mRNA (cDNA clone MGC:105993 IMAGE:7303579), complete cds.; Dimethylarginine dimethylaminohydrolase 2</t>
  </si>
  <si>
    <t xml:space="preserve">XM_347002,NM_212532</t>
  </si>
  <si>
    <t xml:space="preserve">BC086443</t>
  </si>
  <si>
    <t xml:space="preserve">Rn30007653</t>
  </si>
  <si>
    <t xml:space="preserve">XM_222662</t>
  </si>
  <si>
    <t xml:space="preserve">Rn30001377</t>
  </si>
  <si>
    <t xml:space="preserve">XM_230983</t>
  </si>
  <si>
    <t xml:space="preserve">Rn30015994</t>
  </si>
  <si>
    <t xml:space="preserve">Centg2_predicted</t>
  </si>
  <si>
    <t xml:space="preserve">Rattus norvegicus UPF3 regulator of nonsense transcripts homolog A (yeast), mRNA (cDNA clone MGC:95118 IMAGE:7127783), complete cds.</t>
  </si>
  <si>
    <t xml:space="preserve">NM_001012159</t>
  </si>
  <si>
    <t xml:space="preserve">BC088463</t>
  </si>
  <si>
    <t xml:space="preserve">Rn30008854</t>
  </si>
  <si>
    <t xml:space="preserve">Rn30018589</t>
  </si>
  <si>
    <t xml:space="preserve">Ank3</t>
  </si>
  <si>
    <t xml:space="preserve">XM_238151</t>
  </si>
  <si>
    <t xml:space="preserve">Rn30000019</t>
  </si>
  <si>
    <t xml:space="preserve">XM_342775</t>
  </si>
  <si>
    <t xml:space="preserve">Rn30019698</t>
  </si>
  <si>
    <t xml:space="preserve">Kars; MGC94484</t>
  </si>
  <si>
    <t xml:space="preserve">XM_230313</t>
  </si>
  <si>
    <t xml:space="preserve">Rn30018014</t>
  </si>
  <si>
    <t xml:space="preserve">Jund</t>
  </si>
  <si>
    <t xml:space="preserve">synonym: MGC72300; Rattus norvegicus Jun D proto-oncogene, mRNA (cDNA clone MGC:72300 IMAGE:5598945), complete cds.</t>
  </si>
  <si>
    <t xml:space="preserve">NM_138875</t>
  </si>
  <si>
    <t xml:space="preserve">BC062053</t>
  </si>
  <si>
    <t xml:space="preserve">Rn30013690</t>
  </si>
  <si>
    <t xml:space="preserve">XM_218092</t>
  </si>
  <si>
    <t xml:space="preserve">R002866_01</t>
  </si>
  <si>
    <t xml:space="preserve">Rn30008940</t>
  </si>
  <si>
    <t xml:space="preserve">Rn30023623</t>
  </si>
  <si>
    <t xml:space="preserve">XM_231120</t>
  </si>
  <si>
    <t xml:space="preserve">Rn30020817</t>
  </si>
  <si>
    <t xml:space="preserve">AGENCOURT_17644960 NIH_MGC_237 Rattus norvegicus cDNA clone IMAGE:7114002 5', mRNA sequence.; Centaurin, gamma 2 (predicted)</t>
  </si>
  <si>
    <t xml:space="preserve">XM_343623</t>
  </si>
  <si>
    <t xml:space="preserve">CK470186</t>
  </si>
  <si>
    <t xml:space="preserve">Rn30000152</t>
  </si>
  <si>
    <t xml:space="preserve">Pdia4; Erp70; Erp72</t>
  </si>
  <si>
    <t xml:space="preserve">XM_236774</t>
  </si>
  <si>
    <t xml:space="preserve">Rn30001724</t>
  </si>
  <si>
    <t xml:space="preserve">Rn30022320</t>
  </si>
  <si>
    <t xml:space="preserve">Cnn3</t>
  </si>
  <si>
    <t xml:space="preserve">ANK-3; Rattus norvegicus 270 kDa ankyrin G isoform mRNA, partial cds.; ankyrin 3, epithelial; Ankyrin 3, epithelial</t>
  </si>
  <si>
    <t xml:space="preserve">AF102552</t>
  </si>
  <si>
    <t xml:space="preserve">Rn30009702</t>
  </si>
  <si>
    <t xml:space="preserve">LOC502020</t>
  </si>
  <si>
    <t xml:space="preserve">XM_224169</t>
  </si>
  <si>
    <t xml:space="preserve">Rn30017906</t>
  </si>
  <si>
    <t xml:space="preserve">Kars</t>
  </si>
  <si>
    <t xml:space="preserve">Rattus norvegicus lysyl-tRNA synthetase, mRNA (cDNA clone MGC:94484 IMAGE:7135143), complete cds.; Lysyl-tRNA synthetase</t>
  </si>
  <si>
    <t xml:space="preserve">NM_001006967</t>
  </si>
  <si>
    <t xml:space="preserve">BC083652</t>
  </si>
  <si>
    <t xml:space="preserve">Rn30014726</t>
  </si>
  <si>
    <t xml:space="preserve">Pig7; EET-1; Litaf</t>
  </si>
  <si>
    <t xml:space="preserve">XM_237191</t>
  </si>
  <si>
    <t xml:space="preserve">Rn30001120</t>
  </si>
  <si>
    <t xml:space="preserve">XM_221946</t>
  </si>
  <si>
    <t xml:space="preserve">Rn30018340</t>
  </si>
  <si>
    <t xml:space="preserve">XM_341722</t>
  </si>
  <si>
    <t xml:space="preserve">Rn30006270</t>
  </si>
  <si>
    <t xml:space="preserve">Stau; MGC124588; Stau1</t>
  </si>
  <si>
    <t xml:space="preserve">Rn30005556</t>
  </si>
  <si>
    <t xml:space="preserve">VAP1; MGC93320; Sec31l1</t>
  </si>
  <si>
    <t xml:space="preserve">XM_223688</t>
  </si>
  <si>
    <t xml:space="preserve">Rn30014845</t>
  </si>
  <si>
    <t xml:space="preserve">XM_240915</t>
  </si>
  <si>
    <t xml:space="preserve">Rn30005571</t>
  </si>
  <si>
    <t xml:space="preserve">Pdia4</t>
  </si>
  <si>
    <t xml:space="preserve">PEK; Eif2ak3</t>
  </si>
  <si>
    <t xml:space="preserve">synonyms: Erp72, Erp70; Rattus norvegicus protein disulfide isomerase associated 4, mRNA (cDNA clone MGC:72734 IMAGE:6922170), complete cds.; Protein disulfide isomerase associated 4</t>
  </si>
  <si>
    <t xml:space="preserve">NM_053849</t>
  </si>
  <si>
    <t xml:space="preserve">BC061535</t>
  </si>
  <si>
    <t xml:space="preserve">Rn30022903</t>
  </si>
  <si>
    <t xml:space="preserve">R000069_01</t>
  </si>
  <si>
    <t xml:space="preserve">Rattus norvegicus calponin 3, acidic, mRNA (cDNA clone MGC:72485 IMAGE:5623281), complete cds.; Calponin 3, acidic</t>
  </si>
  <si>
    <t xml:space="preserve">NM_019359</t>
  </si>
  <si>
    <t xml:space="preserve">BC062020</t>
  </si>
  <si>
    <t xml:space="preserve">Rn30008574</t>
  </si>
  <si>
    <t xml:space="preserve">Tbrg4</t>
  </si>
  <si>
    <t xml:space="preserve">AGENCOURT_17840170 NIH_MGC_238 Rattus norvegicus cDNA clone IMAGE:7133385 5', mRNA sequence.; Similar to Leucine-rich repeats and calponin homology domain-containing protein 1 (Calponin homology domain-containing protein 1)</t>
  </si>
  <si>
    <t xml:space="preserve">XM_341355</t>
  </si>
  <si>
    <t xml:space="preserve">CK598630</t>
  </si>
  <si>
    <t xml:space="preserve">Rn30008245</t>
  </si>
  <si>
    <t xml:space="preserve">RGD1310738_predicted</t>
  </si>
  <si>
    <t xml:space="preserve">XM_223792</t>
  </si>
  <si>
    <t xml:space="preserve">R004337_01</t>
  </si>
  <si>
    <t xml:space="preserve">Litaf</t>
  </si>
  <si>
    <t xml:space="preserve">Myh9</t>
  </si>
  <si>
    <t xml:space="preserve">Rattus norvegicus estrogen-responsive uterine mRNA, partial sequence.; LPS-induced TN factor</t>
  </si>
  <si>
    <t xml:space="preserve">U53184</t>
  </si>
  <si>
    <t xml:space="preserve">Rn30003394</t>
  </si>
  <si>
    <t xml:space="preserve">XM_213539</t>
  </si>
  <si>
    <t xml:space="preserve">Rn30014851</t>
  </si>
  <si>
    <t xml:space="preserve">XM_237095</t>
  </si>
  <si>
    <t xml:space="preserve">R000970_01</t>
  </si>
  <si>
    <t xml:space="preserve">Stau1</t>
  </si>
  <si>
    <t xml:space="preserve">RNA-binding protein; similar to Drosophila staufen; contains four RNA-binding domains; rStau+I6; Rattus norvegicus staufen isoform Stau+I6 (Stau) mRNA, complete cds, alternatively spliced.; staufen RNA binding protein homolog 1 (Drosophila); Staufen RNA binding protein homolog 1 (Drosophila)</t>
  </si>
  <si>
    <t xml:space="preserve">NM_053436</t>
  </si>
  <si>
    <t xml:space="preserve">AF227200</t>
  </si>
  <si>
    <t xml:space="preserve">Rn30002038</t>
  </si>
  <si>
    <t xml:space="preserve">Sec31l1</t>
  </si>
  <si>
    <t xml:space="preserve">Rattus norvegicus vesicle associated protein (VAP1) mRNA, complete cds.; SEC31-like 1 (S. cerevisiae)</t>
  </si>
  <si>
    <t xml:space="preserve">NM_033021</t>
  </si>
  <si>
    <t xml:space="preserve">AF034582</t>
  </si>
  <si>
    <t xml:space="preserve">Rn30023521</t>
  </si>
  <si>
    <t xml:space="preserve">NM_022300</t>
  </si>
  <si>
    <t xml:space="preserve">Rn30005445</t>
  </si>
  <si>
    <t xml:space="preserve">Eif2ak3</t>
  </si>
  <si>
    <t xml:space="preserve">eIF-2 alpha kinase; Rattus norvegicus pancreatic eukaryotic initiation factor 2 alpha-subunit kinase (PEK) mRNA, complete cds.; eukaryotic translation initiation factor 2 alpha kinase 3; Eukaryotic translation initiation factor 2 alpha kinase 3</t>
  </si>
  <si>
    <t xml:space="preserve">NM_031599</t>
  </si>
  <si>
    <t xml:space="preserve">AF096835</t>
  </si>
  <si>
    <t xml:space="preserve">Rn30001992</t>
  </si>
  <si>
    <t xml:space="preserve">XM_223435,XM_224318</t>
  </si>
  <si>
    <t xml:space="preserve">Rn30005852</t>
  </si>
  <si>
    <t xml:space="preserve">XM_233312</t>
  </si>
  <si>
    <t xml:space="preserve">Rn30006956</t>
  </si>
  <si>
    <t xml:space="preserve">Rattus norvegicus transforming growth factor beta regulated gene 4, mRNA (cDNA clone MGC:94428 IMAGE:7134456), complete cds.; Transforming growth factor beta regulated gene 4</t>
  </si>
  <si>
    <t xml:space="preserve">NM_001012154</t>
  </si>
  <si>
    <t xml:space="preserve">BC087073</t>
  </si>
  <si>
    <t xml:space="preserve">Rn30004437</t>
  </si>
  <si>
    <t xml:space="preserve">UI-R-BJ0p-afg-f-11-0-UI.s1 UI-R-BJ0p Rattus norvegicus cDNA clone UI-R-BJ0p-afg-f-11-0-UI 3', mRNA sequence.; Similar to RIKEN cDNA 0610009J22 (predicted)</t>
  </si>
  <si>
    <t xml:space="preserve">XM_223565</t>
  </si>
  <si>
    <t xml:space="preserve">AW434932</t>
  </si>
  <si>
    <t xml:space="preserve">Rn30004362</t>
  </si>
  <si>
    <t xml:space="preserve">Rattus norvegicus nonmuscle myosin heavy chain-A mRNA, complete cds.; myosin, heavy polypeptide 9, non-muscle; Myosin, heavy polypeptide 9, non-muscle</t>
  </si>
  <si>
    <t xml:space="preserve">NM_013194</t>
  </si>
  <si>
    <t xml:space="preserve">U31463</t>
  </si>
  <si>
    <t xml:space="preserve">Rn30001288</t>
  </si>
  <si>
    <t xml:space="preserve">XM_347271,XM_222068</t>
  </si>
  <si>
    <t xml:space="preserve">Rn30021344</t>
  </si>
  <si>
    <t xml:space="preserve">LOC297530</t>
  </si>
  <si>
    <t xml:space="preserve">XM_236567</t>
  </si>
  <si>
    <t xml:space="preserve">Rn30000401</t>
  </si>
  <si>
    <t xml:space="preserve">XM_342102</t>
  </si>
  <si>
    <t xml:space="preserve">Rn30016004</t>
  </si>
  <si>
    <t xml:space="preserve">Rn30002210</t>
  </si>
  <si>
    <t xml:space="preserve">XM_220122</t>
  </si>
  <si>
    <t xml:space="preserve">Rn30013263</t>
  </si>
  <si>
    <t xml:space="preserve">XM_235482</t>
  </si>
  <si>
    <t xml:space="preserve">Rn30000964</t>
  </si>
  <si>
    <t xml:space="preserve">Rn30011030</t>
  </si>
  <si>
    <t xml:space="preserve">XM_233231</t>
  </si>
  <si>
    <t xml:space="preserve">Rn30006614</t>
  </si>
  <si>
    <t xml:space="preserve">XM_236240</t>
  </si>
  <si>
    <t xml:space="preserve">Rn30003859</t>
  </si>
  <si>
    <t xml:space="preserve">RGD1311862</t>
  </si>
  <si>
    <t xml:space="preserve">XM_340760</t>
  </si>
  <si>
    <t xml:space="preserve">Rn30006874</t>
  </si>
  <si>
    <t xml:space="preserve">Esp3; Tle3</t>
  </si>
  <si>
    <t xml:space="preserve">Rn30002633</t>
  </si>
  <si>
    <t xml:space="preserve">XM_213911</t>
  </si>
  <si>
    <t xml:space="preserve">Rn30010741</t>
  </si>
  <si>
    <t xml:space="preserve">Clstn1</t>
  </si>
  <si>
    <t xml:space="preserve">hypothetical protein; Rattus norvegicus NP61201 mRNA, complete cds.</t>
  </si>
  <si>
    <t xml:space="preserve">NM_199207</t>
  </si>
  <si>
    <t xml:space="preserve">AY257251</t>
  </si>
  <si>
    <t xml:space="preserve">Rn30007008</t>
  </si>
  <si>
    <t xml:space="preserve">XM_342812</t>
  </si>
  <si>
    <t xml:space="preserve">Rn30020395</t>
  </si>
  <si>
    <t xml:space="preserve">Zfp367</t>
  </si>
  <si>
    <t xml:space="preserve">XM_216228</t>
  </si>
  <si>
    <t xml:space="preserve">Rn30007958</t>
  </si>
  <si>
    <t xml:space="preserve">XM_231566</t>
  </si>
  <si>
    <t xml:space="preserve">Rn30014662</t>
  </si>
  <si>
    <t xml:space="preserve">Rhoj; MGC106003</t>
  </si>
  <si>
    <t xml:space="preserve">NM_024146</t>
  </si>
  <si>
    <t xml:space="preserve">S54008,U58466</t>
  </si>
  <si>
    <t xml:space="preserve">Rn30005837</t>
  </si>
  <si>
    <t xml:space="preserve">XM_216255</t>
  </si>
  <si>
    <t xml:space="preserve">Rn30014373</t>
  </si>
  <si>
    <t xml:space="preserve">Tmed9; MGC95048; RGD1307627</t>
  </si>
  <si>
    <t xml:space="preserve">Rn30008529</t>
  </si>
  <si>
    <t xml:space="preserve">XM_345324</t>
  </si>
  <si>
    <t xml:space="preserve">Rn30002878</t>
  </si>
  <si>
    <t xml:space="preserve">Acads; Scad</t>
  </si>
  <si>
    <t xml:space="preserve">Rattus norvegicus similar to mahogunin, ring finger 1; mahoganoid, mRNA (cDNA clone MGC:94393 IMAGE:7134018), complete cds.; Similar to mahogunin, ring finger 1</t>
  </si>
  <si>
    <t xml:space="preserve">XM_220160</t>
  </si>
  <si>
    <t xml:space="preserve">BC083621</t>
  </si>
  <si>
    <t xml:space="preserve">Rn30011983</t>
  </si>
  <si>
    <t xml:space="preserve">Tle3</t>
  </si>
  <si>
    <t xml:space="preserve">Pbef1</t>
  </si>
  <si>
    <t xml:space="preserve">Rattus norvegicus transducin-like enhancer 3 (Esp3) mRNA, complete cds.; transducin-like enhancer of split 3, E(spl) homolog (Drosophila); Transducin-like enhancer of split 3, E(spl) homolog (Drosophila)</t>
  </si>
  <si>
    <t xml:space="preserve">NM_053400</t>
  </si>
  <si>
    <t xml:space="preserve">AF186092</t>
  </si>
  <si>
    <t xml:space="preserve">R002646_01</t>
  </si>
  <si>
    <t xml:space="preserve">Cyp51; MGC93630; RATCP14DM</t>
  </si>
  <si>
    <t xml:space="preserve">Rn30014998</t>
  </si>
  <si>
    <t xml:space="preserve">Gmx33; Golph3</t>
  </si>
  <si>
    <t xml:space="preserve">postsynaptic membrane protein; Rattus norvegicus calsynthenin mRNA, complete cds.; calsyntenin 1; Calsyntenin 1</t>
  </si>
  <si>
    <t xml:space="preserve">XM_243040</t>
  </si>
  <si>
    <t xml:space="preserve">AY569014</t>
  </si>
  <si>
    <t xml:space="preserve">Rn30006355</t>
  </si>
  <si>
    <t xml:space="preserve">XM_341137</t>
  </si>
  <si>
    <t xml:space="preserve">Rn30025453</t>
  </si>
  <si>
    <t xml:space="preserve">Dyrk; PSK47; Dyrk1a</t>
  </si>
  <si>
    <t xml:space="preserve">Rattus norvegicus zinc finger protein 367, mRNA (cDNA clone MGC:93863 IMAGE:7111996), complete cds.; Zinc finger protein 367</t>
  </si>
  <si>
    <t xml:space="preserve">NM_001012051</t>
  </si>
  <si>
    <t xml:space="preserve">BC085804</t>
  </si>
  <si>
    <t xml:space="preserve">Rn30019327</t>
  </si>
  <si>
    <t xml:space="preserve">Rn30020256</t>
  </si>
  <si>
    <t xml:space="preserve">Rhoj</t>
  </si>
  <si>
    <t xml:space="preserve">Rattus norvegicus ras homolog gene family, member J, mRNA (cDNA clone MGC:106003 IMAGE:7303905), complete cds.; Ras homolog gene family, member J</t>
  </si>
  <si>
    <t xml:space="preserve">NM_001008320</t>
  </si>
  <si>
    <t xml:space="preserve">BC086525</t>
  </si>
  <si>
    <t xml:space="preserve">Rn30009665</t>
  </si>
  <si>
    <t xml:space="preserve">ERK3; MGC124957; Mapk6</t>
  </si>
  <si>
    <t xml:space="preserve">Rn30020221</t>
  </si>
  <si>
    <t xml:space="preserve">Tmed9</t>
  </si>
  <si>
    <t xml:space="preserve">synonyms: MGC95048, RGD1307627; Rattus norvegicus transmembrane emp24 protein transport domain containing 9, mRNA (cDNA clone MGC:95048 IMAGE:7123664), complete cds.; Transmembrane emp24 protein transport domain containing 9</t>
  </si>
  <si>
    <t xml:space="preserve">NM_001009703</t>
  </si>
  <si>
    <t xml:space="preserve">BC088422</t>
  </si>
  <si>
    <t xml:space="preserve">Rn30021277</t>
  </si>
  <si>
    <t xml:space="preserve">XM_216462</t>
  </si>
  <si>
    <t xml:space="preserve">R000121_01</t>
  </si>
  <si>
    <t xml:space="preserve">Acads</t>
  </si>
  <si>
    <t xml:space="preserve">synonym: Scad; Rattus norvegicus acetyl-Coenzyme A dehydrogenase, short chain, mRNA (cDNA clone MGC:91690 IMAGE:7105799), complete cds.; Acetyl-Coenzyme A dehydrogenase, short chain</t>
  </si>
  <si>
    <t xml:space="preserve">NM_022512</t>
  </si>
  <si>
    <t xml:space="preserve">BC072545</t>
  </si>
  <si>
    <t xml:space="preserve">Rn30008929</t>
  </si>
  <si>
    <t xml:space="preserve">Adtb1; Ap1b1</t>
  </si>
  <si>
    <t xml:space="preserve">synonym: Pbef; Rattus norvegicus pre-B-cell colony enhancing factor 1, mRNA (cDNA clone MGC:93053 IMAGE:7192109), complete cds.; Pre-B-cell colony enhancing factor 1</t>
  </si>
  <si>
    <t xml:space="preserve">NM_177928</t>
  </si>
  <si>
    <t xml:space="preserve">BC085681</t>
  </si>
  <si>
    <t xml:space="preserve">Rn30006534</t>
  </si>
  <si>
    <t xml:space="preserve">Cyp51</t>
  </si>
  <si>
    <t xml:space="preserve">synonym: RATCP14DM; Rattus norvegicus cytochrome P450, subfamily 51, mRNA (cDNA clone MGC:93630 IMAGE:7130609), complete cds.; Cytochrome P450, subfamily 51</t>
  </si>
  <si>
    <t xml:space="preserve">NM_012941,XM_234202</t>
  </si>
  <si>
    <t xml:space="preserve">BC087033</t>
  </si>
  <si>
    <t xml:space="preserve">R004148_01</t>
  </si>
  <si>
    <t xml:space="preserve">Golph3</t>
  </si>
  <si>
    <t xml:space="preserve">lacks signal sequence and transmembrane domains; cytosolic; member of a family of highly regulated trans-Golgi proteins; at least 8 post-translationally modified forms, some of which are phosphorylated; modifications appear to regulate association of protein with the Golgi; Rattus norvegicus trans-Golgi protein GMx33 mRNA, complete cds.; golgi phosphoprotein 3; Golgi phosphoprotein 3</t>
  </si>
  <si>
    <t xml:space="preserve">NM_023977</t>
  </si>
  <si>
    <t xml:space="preserve">AF311954</t>
  </si>
  <si>
    <t xml:space="preserve">Rn30001673</t>
  </si>
  <si>
    <t xml:space="preserve">XM_232536</t>
  </si>
  <si>
    <t xml:space="preserve">R000990_01</t>
  </si>
  <si>
    <t xml:space="preserve">Dyrk1a</t>
  </si>
  <si>
    <t xml:space="preserve">Diap1_predicted</t>
  </si>
  <si>
    <t xml:space="preserve">R.norvegicus mRNA for Dual Specificity Yak1-related Kinase (Dyrk).; dual-specificity tyrosine-(Y)-phosphorylation regulated kinase 1A; Dual-specificity tyrosine-(Y)-phosphorylation regulated kinase 1A</t>
  </si>
  <si>
    <t xml:space="preserve">NM_012791</t>
  </si>
  <si>
    <t xml:space="preserve">X79769</t>
  </si>
  <si>
    <t xml:space="preserve">Rn30017838</t>
  </si>
  <si>
    <t xml:space="preserve">XM_345364</t>
  </si>
  <si>
    <t xml:space="preserve">Rn30011857</t>
  </si>
  <si>
    <t xml:space="preserve">XM_219758</t>
  </si>
  <si>
    <t xml:space="preserve">Rn30008546</t>
  </si>
  <si>
    <t xml:space="preserve">Mapk6</t>
  </si>
  <si>
    <t xml:space="preserve">Pls3</t>
  </si>
  <si>
    <t xml:space="preserve">presumed coding region; Rat extracellular signal-related kinase (ERK3) mRNA, complete cds.; mitogen-activated protein kinase 6; Mitogen-activated protein kinase 6</t>
  </si>
  <si>
    <t xml:space="preserve">NM_031622</t>
  </si>
  <si>
    <t xml:space="preserve">M64301</t>
  </si>
  <si>
    <t xml:space="preserve">Rn30005547</t>
  </si>
  <si>
    <t xml:space="preserve">Pip5k2c</t>
  </si>
  <si>
    <t xml:space="preserve">Rn30020830</t>
  </si>
  <si>
    <t xml:space="preserve">XM_226428</t>
  </si>
  <si>
    <t xml:space="preserve">Rn30000432</t>
  </si>
  <si>
    <t xml:space="preserve">Ugt1; Udpgt; Ugt1a7; MGC124929; Ugt1a6</t>
  </si>
  <si>
    <t xml:space="preserve">Rn30007987</t>
  </si>
  <si>
    <t xml:space="preserve">Ap1b1</t>
  </si>
  <si>
    <t xml:space="preserve">Stx6; MGC93348</t>
  </si>
  <si>
    <t xml:space="preserve">R.norvegicus beta'-chain clathrin associated protein complex AP-1 mRNA, complete cds.; adaptor protein complex AP-1, beta 1 subunit; Adaptor protein complex AP-1, beta 1 subunit</t>
  </si>
  <si>
    <t xml:space="preserve">NM_017277</t>
  </si>
  <si>
    <t xml:space="preserve">M77245</t>
  </si>
  <si>
    <t xml:space="preserve">Rn30004662</t>
  </si>
  <si>
    <t xml:space="preserve">Rn30016720</t>
  </si>
  <si>
    <t xml:space="preserve">XM_233595</t>
  </si>
  <si>
    <t xml:space="preserve">Rn30001317</t>
  </si>
  <si>
    <t xml:space="preserve">Gabarapl2; Gef2; MGC108686</t>
  </si>
  <si>
    <t xml:space="preserve">XM_217893</t>
  </si>
  <si>
    <t xml:space="preserve">Rn30025419</t>
  </si>
  <si>
    <t xml:space="preserve">DLP1</t>
  </si>
  <si>
    <t xml:space="preserve">UI-R-FJ0-cpx-l-01-0-UI.r1 UI-R-FJ0 Rattus norvegicus cDNA clone UI-R-FJ0-cpx-l-01-0-UI 5', mRNA sequence.; Diaphanous homolog 1 (Drosophila) (predicted)</t>
  </si>
  <si>
    <t xml:space="preserve">XM_226014</t>
  </si>
  <si>
    <t xml:space="preserve">CA512063</t>
  </si>
  <si>
    <t xml:space="preserve">Rn30008663</t>
  </si>
  <si>
    <t xml:space="preserve">RGD1307401; MGC116390</t>
  </si>
  <si>
    <t xml:space="preserve">Rn30005599</t>
  </si>
  <si>
    <t xml:space="preserve">XM_221197</t>
  </si>
  <si>
    <t xml:space="preserve">Rn30025740</t>
  </si>
  <si>
    <t xml:space="preserve">R.norvegicus mRNA for T-plastin.; plastin 3 (T-isoform); Plastin 3 (T-isoform)</t>
  </si>
  <si>
    <t xml:space="preserve">XM_343776</t>
  </si>
  <si>
    <t xml:space="preserve">X70706</t>
  </si>
  <si>
    <t xml:space="preserve">Rn30004611</t>
  </si>
  <si>
    <t xml:space="preserve">PIPKII gamma; Rattus norvegicus phosphatidylinositol 5-phosphate 4-kinase gamma mRNA, complete cds.; phosphatidylinositol-4-phosphate 5-kinase, type II, gamma; Phosphatidylinositol-4-phosphate 5-kinase, type II, gamma</t>
  </si>
  <si>
    <t xml:space="preserve">NM_080480</t>
  </si>
  <si>
    <t xml:space="preserve">AF030558</t>
  </si>
  <si>
    <t xml:space="preserve">Rn30019258</t>
  </si>
  <si>
    <t xml:space="preserve">RGD1307468_predicted</t>
  </si>
  <si>
    <t xml:space="preserve">XM_236647</t>
  </si>
  <si>
    <t xml:space="preserve">Rn30017247</t>
  </si>
  <si>
    <t xml:space="preserve">Ugt1a6</t>
  </si>
  <si>
    <t xml:space="preserve">PMCA; Atp2b1</t>
  </si>
  <si>
    <t xml:space="preserve">truncated UDP-glucuronosyltransferase (EC 2.4.1.17); Rat 3-methylcholanthrene-inducible truncated UDP-glucuronosyltransferase mRNA, complete cds.; UDP glycosyltransferase 1 family, polypeptide A6</t>
  </si>
  <si>
    <t xml:space="preserve">NM_130407,NM_175846,NM_012683,NM_057105</t>
  </si>
  <si>
    <t xml:space="preserve">J05132</t>
  </si>
  <si>
    <t xml:space="preserve">Rn30003014</t>
  </si>
  <si>
    <t xml:space="preserve">Stx6</t>
  </si>
  <si>
    <t xml:space="preserve">Rattus norvegicus syntaxin 6, mRNA (cDNA clone MGC:93348 IMAGE:7134641), complete cds.; Syntaxin 6</t>
  </si>
  <si>
    <t xml:space="preserve">NM_031665</t>
  </si>
  <si>
    <t xml:space="preserve">BC081769</t>
  </si>
  <si>
    <t xml:space="preserve">R002742_01</t>
  </si>
  <si>
    <t xml:space="preserve">XM_342820</t>
  </si>
  <si>
    <t xml:space="preserve">Rn30009553</t>
  </si>
  <si>
    <t xml:space="preserve">Rn30017879</t>
  </si>
  <si>
    <t xml:space="preserve">Gabarapl2</t>
  </si>
  <si>
    <t xml:space="preserve">synonym: Gef2; Rattus norvegicus GABA(A) receptor-associated protein like 2, mRNA (cDNA clone MGC:108686 IMAGE:7323806), complete cds.</t>
  </si>
  <si>
    <t xml:space="preserve">NM_022706,XM_346225,XM_345534</t>
  </si>
  <si>
    <t xml:space="preserve">BC088139</t>
  </si>
  <si>
    <t xml:space="preserve">Rn30001652</t>
  </si>
  <si>
    <t xml:space="preserve">THR; TRH01; Trh</t>
  </si>
  <si>
    <t xml:space="preserve">vesicle-associated; Rattus norvegicus dynamin-like protein (DLP1) mRNA, complete cds.</t>
  </si>
  <si>
    <t xml:space="preserve">NM_053655</t>
  </si>
  <si>
    <t xml:space="preserve">AF019043</t>
  </si>
  <si>
    <t xml:space="preserve">Rn30006232</t>
  </si>
  <si>
    <t xml:space="preserve">RGD1307401</t>
  </si>
  <si>
    <t xml:space="preserve">Rattus norvegicus similar to RIKEN cDNA 2310005P05, mRNA (cDNA clone MGC:94880 IMAGE:7110630), complete cds.; Similar to RIKEN cDNA 2310005P05</t>
  </si>
  <si>
    <t xml:space="preserve">XM_343365</t>
  </si>
  <si>
    <t xml:space="preserve">BC083816</t>
  </si>
  <si>
    <t xml:space="preserve">Rn30015683</t>
  </si>
  <si>
    <t xml:space="preserve">Rn30004326</t>
  </si>
  <si>
    <t xml:space="preserve">Map4k3</t>
  </si>
  <si>
    <t xml:space="preserve">XM_235312</t>
  </si>
  <si>
    <t xml:space="preserve">Rn30008858</t>
  </si>
  <si>
    <t xml:space="preserve">mkp-X; Dusp7</t>
  </si>
  <si>
    <t xml:space="preserve">XM_342470</t>
  </si>
  <si>
    <t xml:space="preserve">Rn30001989</t>
  </si>
  <si>
    <t xml:space="preserve">Sil1; MGC72590</t>
  </si>
  <si>
    <t xml:space="preserve">AGENCOURT_28448254 NIH_MGC_248 Rattus norvegicus cDNA clone IMAGE:7366588 5', mRNA sequence.; Similar to expressed sequence AA536743 (predicted)</t>
  </si>
  <si>
    <t xml:space="preserve">XM_223428</t>
  </si>
  <si>
    <t xml:space="preserve">CO559467</t>
  </si>
  <si>
    <t xml:space="preserve">Rn30003579</t>
  </si>
  <si>
    <t xml:space="preserve">Atp2b1</t>
  </si>
  <si>
    <t xml:space="preserve">putative; Rat plasma membrane Ca2+ ATPase-isoform 1 mRNA, complete cds.; ATPase, Ca++ transporting, plasma membrane 1</t>
  </si>
  <si>
    <t xml:space="preserve">NM_053311</t>
  </si>
  <si>
    <t xml:space="preserve">J03753</t>
  </si>
  <si>
    <t xml:space="preserve">Rn30014960</t>
  </si>
  <si>
    <t xml:space="preserve">Enah</t>
  </si>
  <si>
    <t xml:space="preserve">XM_341799</t>
  </si>
  <si>
    <t xml:space="preserve">Rn30002423</t>
  </si>
  <si>
    <t xml:space="preserve">Rnf10</t>
  </si>
  <si>
    <t xml:space="preserve">XM_228878</t>
  </si>
  <si>
    <t xml:space="preserve">Rn30006573</t>
  </si>
  <si>
    <t xml:space="preserve">XM_342580</t>
  </si>
  <si>
    <t xml:space="preserve">Rn30006561</t>
  </si>
  <si>
    <t xml:space="preserve">LOC680039</t>
  </si>
  <si>
    <t xml:space="preserve">XM_340757</t>
  </si>
  <si>
    <t xml:space="preserve">R000005_01</t>
  </si>
  <si>
    <t xml:space="preserve">Trh</t>
  </si>
  <si>
    <t xml:space="preserve">pre-pro thyrotropin releasing hormone; Rat thyrotropin-releasing hormone (TRH) mRNA, complete cds.; Thyrotropin releasing hormone</t>
  </si>
  <si>
    <t xml:space="preserve">NM_013046</t>
  </si>
  <si>
    <t xml:space="preserve">M12138</t>
  </si>
  <si>
    <t xml:space="preserve">Rn30015303</t>
  </si>
  <si>
    <t xml:space="preserve">XM_341713</t>
  </si>
  <si>
    <t xml:space="preserve">Rn30008601</t>
  </si>
  <si>
    <t xml:space="preserve">MGC108785</t>
  </si>
  <si>
    <t xml:space="preserve">XM_237930</t>
  </si>
  <si>
    <t xml:space="preserve">R002856_01</t>
  </si>
  <si>
    <t xml:space="preserve">Mgat1</t>
  </si>
  <si>
    <t xml:space="preserve">GLK; MAP4K; proline-rich region binds SH3 domain of endophilin; activates c-jun N-terminal kinase (JNK) pathway; Rattus norvegicus germinal center kinase-like kinase mRNA, partial cds.; mitogen-activated protein kinase kinase kinase kinase 3; Mitogen-activated protein kinase kinase kinase kinase 3</t>
  </si>
  <si>
    <t xml:space="preserve">XM_343006</t>
  </si>
  <si>
    <t xml:space="preserve">AF312224</t>
  </si>
  <si>
    <t xml:space="preserve">Rn30009931</t>
  </si>
  <si>
    <t xml:space="preserve">Dusp7</t>
  </si>
  <si>
    <t xml:space="preserve">Sec7; Pscd1</t>
  </si>
  <si>
    <t xml:space="preserve">dual specificity phosphatase; R.norvegicus mRNA for dual specificity phosphatase, MKP-X.; dual specificity phosphatase 7; Dual specificity phosphatase 7</t>
  </si>
  <si>
    <t xml:space="preserve">XM_238551</t>
  </si>
  <si>
    <t xml:space="preserve">X94186</t>
  </si>
  <si>
    <t xml:space="preserve">Rn30021068</t>
  </si>
  <si>
    <t xml:space="preserve">Sil1</t>
  </si>
  <si>
    <t xml:space="preserve">synonym: MGC72590; Rattus norvegicus endoplasmic reticulum chaperone SIL1 homolog (S. cerevisiae), mRNA (cDNA clone MGC:72590 IMAGE:5598825), complete cds.; Endoplasmic reticulum chaperone SIL1 homolog (S. cerevisiae)</t>
  </si>
  <si>
    <t xml:space="preserve">NM_199376</t>
  </si>
  <si>
    <t xml:space="preserve">BC062050</t>
  </si>
  <si>
    <t xml:space="preserve">Rn30024188</t>
  </si>
  <si>
    <t xml:space="preserve">XM_218416</t>
  </si>
  <si>
    <t xml:space="preserve">Rn30002812</t>
  </si>
  <si>
    <t xml:space="preserve">Arih1</t>
  </si>
  <si>
    <t xml:space="preserve">Rattus norvegicus enabled homolog (Drosophila), mRNA (cDNA clone MGC:95334 IMAGE:7135538), complete cds.; Enabled homolog (Drosophila)</t>
  </si>
  <si>
    <t xml:space="preserve">NM_001012150</t>
  </si>
  <si>
    <t xml:space="preserve">BC083927</t>
  </si>
  <si>
    <t xml:space="preserve">Rn30001039</t>
  </si>
  <si>
    <t xml:space="preserve">Rattus norvegicus ring finger protein 10, mRNA (cDNA clone MGC:94926 IMAGE:7112480), complete cds.; Ring finger protein 10</t>
  </si>
  <si>
    <t xml:space="preserve">NM_001011904</t>
  </si>
  <si>
    <t xml:space="preserve">BC083831</t>
  </si>
  <si>
    <t xml:space="preserve">Rn30006919</t>
  </si>
  <si>
    <t xml:space="preserve">Actn1</t>
  </si>
  <si>
    <t xml:space="preserve">XM_223622</t>
  </si>
  <si>
    <t xml:space="preserve">Rn30025832</t>
  </si>
  <si>
    <t xml:space="preserve">UI-R-FJ0-cpu-l-12-0-UI.r1 UI-R-FJ0 Rattus norvegicus cDNA clone UI-R-FJ0-cpu-l-12-0-UI 5', mRNA sequence.; Hypothetical protein LOC680039</t>
  </si>
  <si>
    <t xml:space="preserve">XM_223516</t>
  </si>
  <si>
    <t xml:space="preserve">CA510783</t>
  </si>
  <si>
    <t xml:space="preserve">Rn30020333</t>
  </si>
  <si>
    <t xml:space="preserve">XM_341167</t>
  </si>
  <si>
    <t xml:space="preserve">Rn30011552</t>
  </si>
  <si>
    <t xml:space="preserve">Sertad1; MGC72577</t>
  </si>
  <si>
    <t xml:space="preserve">NM_181386</t>
  </si>
  <si>
    <t xml:space="preserve">Rn30000843</t>
  </si>
  <si>
    <t xml:space="preserve">Rattus norvegicus similar to CPSF4 protein, mRNA (cDNA clone MGC:108785 IMAGE:7309116), complete cds.; Similar to CPSF4 protein</t>
  </si>
  <si>
    <t xml:space="preserve">NM_001012351,XM_344077</t>
  </si>
  <si>
    <t xml:space="preserve">BC089824</t>
  </si>
  <si>
    <t xml:space="preserve">Rn30002245</t>
  </si>
  <si>
    <t xml:space="preserve">Rattus norvegicus mannoside acetylglucosaminyltransferase 1, mRNA (cDNA clone MGC:91661 IMAGE:7100030), complete cds.; Mannoside acetylglucosaminyltransferase 1</t>
  </si>
  <si>
    <t xml:space="preserve">NM_030861</t>
  </si>
  <si>
    <t xml:space="preserve">BC074010</t>
  </si>
  <si>
    <t xml:space="preserve">Rn30002715</t>
  </si>
  <si>
    <t xml:space="preserve">Pscd1</t>
  </si>
  <si>
    <t xml:space="preserve">homolog of yeast sec7; Rattus norvegicus sec7A mRNA, complete cds.; pleckstrin homology, Sec7 and coiled-coil domains 1; Pleckstrin homology, Sec7 and coiled-coil domains 1</t>
  </si>
  <si>
    <t xml:space="preserve">NM_053910</t>
  </si>
  <si>
    <t xml:space="preserve">U83895</t>
  </si>
  <si>
    <t xml:space="preserve">Rn30007843</t>
  </si>
  <si>
    <t xml:space="preserve">XM_215843</t>
  </si>
  <si>
    <t xml:space="preserve">Rn30002455</t>
  </si>
  <si>
    <t xml:space="preserve">XM_340879</t>
  </si>
  <si>
    <t xml:space="preserve">Rn30009064</t>
  </si>
  <si>
    <t xml:space="preserve">Ddx27</t>
  </si>
  <si>
    <t xml:space="preserve">Rattus norvegicus ariadne ubiquitin-conjugating enzyme E2 binding protein homolog 1 (Drosophila), mRNA (cDNA clone MGC:95181 IMAGE:7131418), complete cds.; Ariadne ubiquitin-conjugating enzyme E2 binding protein homolog 1 (Drosophila)</t>
  </si>
  <si>
    <t xml:space="preserve">NM_001013108,XM_217157</t>
  </si>
  <si>
    <t xml:space="preserve">BC083881</t>
  </si>
  <si>
    <t xml:space="preserve">Rn30001527</t>
  </si>
  <si>
    <t xml:space="preserve">XM_221640</t>
  </si>
  <si>
    <t xml:space="preserve">Rn30003838</t>
  </si>
  <si>
    <t xml:space="preserve">Rattus norvegicus actinin, alpha 1, mRNA (cDNA clone MGC:91658 IMAGE:7099133), complete cds.; Actinin, alpha 1</t>
  </si>
  <si>
    <t xml:space="preserve">NM_031005</t>
  </si>
  <si>
    <t xml:space="preserve">BC074001</t>
  </si>
  <si>
    <t xml:space="preserve">Rn30009673</t>
  </si>
  <si>
    <t xml:space="preserve">Rn30003683</t>
  </si>
  <si>
    <t xml:space="preserve">LOC361335</t>
  </si>
  <si>
    <t xml:space="preserve">XM_213249</t>
  </si>
  <si>
    <t xml:space="preserve">Rn30022672</t>
  </si>
  <si>
    <t xml:space="preserve">Sertad1</t>
  </si>
  <si>
    <t xml:space="preserve">Rattus norvegicus SERTA domain containing 1, mRNA (cDNA clone MGC:72577 IMAGE:5598343), complete cds.</t>
  </si>
  <si>
    <t xml:space="preserve">NM_001007735</t>
  </si>
  <si>
    <t xml:space="preserve">BC061808</t>
  </si>
  <si>
    <t xml:space="preserve">Rn30015677</t>
  </si>
  <si>
    <t xml:space="preserve">XM_347178,XM_215004</t>
  </si>
  <si>
    <t xml:space="preserve">Rn30012709</t>
  </si>
  <si>
    <t xml:space="preserve">XM_231798</t>
  </si>
  <si>
    <t xml:space="preserve">Rn30009032</t>
  </si>
  <si>
    <t xml:space="preserve">XM_226760</t>
  </si>
  <si>
    <t xml:space="preserve">Rn30001977</t>
  </si>
  <si>
    <t xml:space="preserve">Rn30004718</t>
  </si>
  <si>
    <t xml:space="preserve">DERP6</t>
  </si>
  <si>
    <t xml:space="preserve">XM_213324</t>
  </si>
  <si>
    <t xml:space="preserve">AY383687,AW915777</t>
  </si>
  <si>
    <t xml:space="preserve">Rn30017581</t>
  </si>
  <si>
    <t xml:space="preserve">Chp2</t>
  </si>
  <si>
    <t xml:space="preserve">Rattus norvegicus chp-2 mRNA for calcineurin homologous protein isoform 2, complete cds.; calcineurin B homologous protein 2; Calcineurin B homologous protein 2</t>
  </si>
  <si>
    <t xml:space="preserve">NM_182738</t>
  </si>
  <si>
    <t xml:space="preserve">AB086189</t>
  </si>
  <si>
    <t xml:space="preserve">Rn30007346</t>
  </si>
  <si>
    <t xml:space="preserve">Rattus norvegicus DEAD (Asp-Glu-Ala-Asp) box polypeptide 27, mRNA (cDNA clone IMAGE:7366630), partial cds.</t>
  </si>
  <si>
    <t xml:space="preserve">XM_342582</t>
  </si>
  <si>
    <t xml:space="preserve">BC088338</t>
  </si>
  <si>
    <t xml:space="preserve">Rn30026109</t>
  </si>
  <si>
    <t xml:space="preserve">XM_344785</t>
  </si>
  <si>
    <t xml:space="preserve">Rn30007948</t>
  </si>
  <si>
    <t xml:space="preserve">Rn30019512</t>
  </si>
  <si>
    <t xml:space="preserve">Mafg</t>
  </si>
  <si>
    <t xml:space="preserve">XM_344884</t>
  </si>
  <si>
    <t xml:space="preserve">Rn30016677</t>
  </si>
  <si>
    <t xml:space="preserve">Rattus norvegicus hypothetical protein LOC361335, mRNA (cDNA clone IMAGE:7128457), partial cds.; Hypothetical protein LOC361335</t>
  </si>
  <si>
    <t xml:space="preserve">XM_346958</t>
  </si>
  <si>
    <t xml:space="preserve">BC085946</t>
  </si>
  <si>
    <t xml:space="preserve">Rn30019162</t>
  </si>
  <si>
    <t xml:space="preserve">XM_214899</t>
  </si>
  <si>
    <t xml:space="preserve">Rn30025334</t>
  </si>
  <si>
    <t xml:space="preserve">XM_219424</t>
  </si>
  <si>
    <t xml:space="preserve">Rn30009860</t>
  </si>
  <si>
    <t xml:space="preserve">Pkce; Prkce</t>
  </si>
  <si>
    <t xml:space="preserve">NM_001013143</t>
  </si>
  <si>
    <t xml:space="preserve">BC090335,CF111092</t>
  </si>
  <si>
    <t xml:space="preserve">Rn30014445</t>
  </si>
  <si>
    <t xml:space="preserve">XM_225735</t>
  </si>
  <si>
    <t xml:space="preserve">Rn30020517</t>
  </si>
  <si>
    <t xml:space="preserve">XM_217409</t>
  </si>
  <si>
    <t xml:space="preserve">Rn30025838</t>
  </si>
  <si>
    <t xml:space="preserve">Rattus norvegicus DERP6 mRNA, complete cds.; dermal papilla derived protein 6; Dermal papilla derived protein 6</t>
  </si>
  <si>
    <t xml:space="preserve">NM_001001718</t>
  </si>
  <si>
    <t xml:space="preserve">AY623900</t>
  </si>
  <si>
    <t xml:space="preserve">Rn30012201</t>
  </si>
  <si>
    <t xml:space="preserve">Eif2b; Eif2b4</t>
  </si>
  <si>
    <t xml:space="preserve">XM_237079</t>
  </si>
  <si>
    <t xml:space="preserve">Rn30000738</t>
  </si>
  <si>
    <t xml:space="preserve">XM_229192</t>
  </si>
  <si>
    <t xml:space="preserve">Rn30003099</t>
  </si>
  <si>
    <t xml:space="preserve">gliap; Gliap; Hiob2; Asrgl1</t>
  </si>
  <si>
    <t xml:space="preserve">XM_213385</t>
  </si>
  <si>
    <t xml:space="preserve">R002341_01</t>
  </si>
  <si>
    <t xml:space="preserve">Arhgap22_predicted</t>
  </si>
  <si>
    <t xml:space="preserve">Rn30006544</t>
  </si>
  <si>
    <t xml:space="preserve">Rattus norvegicus v-maf musculoaponeurotic fibrosarcoma oncogene family, protein G (avian), mRNA (cDNA clone MGC:93443 IMAGE:7127046), complete cds.; V-maf musculoaponeurotic fibrosarcoma oncogene family, protein G (avian)</t>
  </si>
  <si>
    <t xml:space="preserve">NM_022386</t>
  </si>
  <si>
    <t xml:space="preserve">BC078828</t>
  </si>
  <si>
    <t xml:space="preserve">Rn30005121</t>
  </si>
  <si>
    <t xml:space="preserve">XM_236212</t>
  </si>
  <si>
    <t xml:space="preserve">Rn30025071</t>
  </si>
  <si>
    <t xml:space="preserve">XM_227084,NM_001013157</t>
  </si>
  <si>
    <t xml:space="preserve">Rn30002598</t>
  </si>
  <si>
    <t xml:space="preserve">Rn30014301</t>
  </si>
  <si>
    <t xml:space="preserve">Prkce</t>
  </si>
  <si>
    <t xml:space="preserve">Prkce; diacylglycerol sensitive, calcium insensitive ser/thr kinase; Rattus norvegicus protein kinase C epsilon mRNA, complete cds.; protein kinase C, epsilon; Protein kinase C, epsilon</t>
  </si>
  <si>
    <t xml:space="preserve">NM_017171</t>
  </si>
  <si>
    <t xml:space="preserve">AY642593</t>
  </si>
  <si>
    <t xml:space="preserve">Rn30007744</t>
  </si>
  <si>
    <t xml:space="preserve">Oasl2</t>
  </si>
  <si>
    <t xml:space="preserve">Rn30008962</t>
  </si>
  <si>
    <t xml:space="preserve">Rn30009663</t>
  </si>
  <si>
    <t xml:space="preserve">R002104_01</t>
  </si>
  <si>
    <t xml:space="preserve">Eif2b4</t>
  </si>
  <si>
    <t xml:space="preserve">Dlg1; SAP97; Dlgh1</t>
  </si>
  <si>
    <t xml:space="preserve">R.norvegicus mRNA for protein synthesis initiation factor eIF-2B delta subunit.; eukaryotic translation initiation factor 2B, subunit 4 delta; Eukaryotic translation initiation factor 2B, subunit 4 delta</t>
  </si>
  <si>
    <t xml:space="preserve">NM_053950</t>
  </si>
  <si>
    <t xml:space="preserve">Z48225</t>
  </si>
  <si>
    <t xml:space="preserve">Rn30007695</t>
  </si>
  <si>
    <t xml:space="preserve">Pde4dip</t>
  </si>
  <si>
    <t xml:space="preserve">XM_223090</t>
  </si>
  <si>
    <t xml:space="preserve">R004496_01</t>
  </si>
  <si>
    <t xml:space="preserve">Asrgl1</t>
  </si>
  <si>
    <t xml:space="preserve">Rattus norvegicus mRNA for glial asparaginase (gliap gene).; asparaginase like 1; Asparaginase like 1</t>
  </si>
  <si>
    <t xml:space="preserve">NM_145089</t>
  </si>
  <si>
    <t xml:space="preserve">AJ427914</t>
  </si>
  <si>
    <t xml:space="preserve">Rn30023045</t>
  </si>
  <si>
    <t xml:space="preserve">smctf-1; 6A3-5; Smcf1; smcf-1; Arid1b</t>
  </si>
  <si>
    <t xml:space="preserve">UI-R-BO0-agp-f-03-0-UI.r1 UI-R-BO0 Rattus norvegicus cDNA clone UI-R-BO0-agp-f-03-0-UI 5', mRNA sequence.; Rho GTPase activating protein 22 (predicted)</t>
  </si>
  <si>
    <t xml:space="preserve">XM_224637</t>
  </si>
  <si>
    <t xml:space="preserve">BF567538</t>
  </si>
  <si>
    <t xml:space="preserve">Rn30012484</t>
  </si>
  <si>
    <t xml:space="preserve">Rn30013360</t>
  </si>
  <si>
    <t xml:space="preserve">Cdc5l</t>
  </si>
  <si>
    <t xml:space="preserve">XM_236472</t>
  </si>
  <si>
    <t xml:space="preserve">Rn30000145</t>
  </si>
  <si>
    <t xml:space="preserve">NM_024387</t>
  </si>
  <si>
    <t xml:space="preserve">BC062061,CB737650</t>
  </si>
  <si>
    <t xml:space="preserve">Rn30004761</t>
  </si>
  <si>
    <t xml:space="preserve">ASCT1; Slc1a4</t>
  </si>
  <si>
    <t xml:space="preserve">XM_345689</t>
  </si>
  <si>
    <t xml:space="preserve">Rn30004363</t>
  </si>
  <si>
    <t xml:space="preserve">Rn30001056</t>
  </si>
  <si>
    <t xml:space="preserve">synthetase; Rattus norvegicus 2'-5' oligoadenylate synthetase 2-like protein (Oasl2) mRNA, complete cds.; 2'-5' oligoadenylate synthetase-like 2</t>
  </si>
  <si>
    <t xml:space="preserve">NM_001009682</t>
  </si>
  <si>
    <t xml:space="preserve">AY237116</t>
  </si>
  <si>
    <t xml:space="preserve">Rn30007418</t>
  </si>
  <si>
    <t xml:space="preserve">Bdm1; Ndr4; smap8; Ndrg4</t>
  </si>
  <si>
    <t xml:space="preserve">XM_234281</t>
  </si>
  <si>
    <t xml:space="preserve">Rn30001309</t>
  </si>
  <si>
    <t xml:space="preserve">Rn30001574</t>
  </si>
  <si>
    <t xml:space="preserve">Dlgh1</t>
  </si>
  <si>
    <t xml:space="preserve">SAP97; Rattus norvegicus synapse-associated protein 97 mRNA, complete cds.; discs, large homolog 1 (Drosophila); Discs, large homolog 1 (Drosophila)</t>
  </si>
  <si>
    <t xml:space="preserve">NM_012788</t>
  </si>
  <si>
    <t xml:space="preserve">U14950</t>
  </si>
  <si>
    <t xml:space="preserve">R003809_01</t>
  </si>
  <si>
    <t xml:space="preserve">putative PDE-interacting protein; Rattus norvegicus myomegalin mRNA, complete cds.; phosphodiesterase 4D interacting protein (myomegalin); Phosphodiesterase 4D interacting protein (myomegalin)</t>
  </si>
  <si>
    <t xml:space="preserve">NM_022382</t>
  </si>
  <si>
    <t xml:space="preserve">AF139185</t>
  </si>
  <si>
    <t xml:space="preserve">Rn30001600</t>
  </si>
  <si>
    <t xml:space="preserve">XM_221315</t>
  </si>
  <si>
    <t xml:space="preserve">Rn30015629</t>
  </si>
  <si>
    <t xml:space="preserve">Arid1b</t>
  </si>
  <si>
    <t xml:space="preserve">Rattus norvegicus mRNA for transcription factor 1 (smcf-1 gene).; AT rich interactive domain 1B (Swi1 like)</t>
  </si>
  <si>
    <t xml:space="preserve">NM_172157</t>
  </si>
  <si>
    <t xml:space="preserve">AJ440711</t>
  </si>
  <si>
    <t xml:space="preserve">Rn30005652</t>
  </si>
  <si>
    <t xml:space="preserve">Smad1; Madh1</t>
  </si>
  <si>
    <t xml:space="preserve">NM_134382</t>
  </si>
  <si>
    <t xml:space="preserve">R004071_01</t>
  </si>
  <si>
    <t xml:space="preserve">Rattus norvegicus cell division cycle 5-like (S. pombe), mRNA (cDNA clone IMAGE:7125496).; Cell division cycle 5-like (S. pombe)</t>
  </si>
  <si>
    <t xml:space="preserve">NM_053527</t>
  </si>
  <si>
    <t xml:space="preserve">BC087007</t>
  </si>
  <si>
    <t xml:space="preserve">Rn30000975</t>
  </si>
  <si>
    <t xml:space="preserve">Rassf1; MGC94319</t>
  </si>
  <si>
    <t xml:space="preserve">Rn30004693</t>
  </si>
  <si>
    <t xml:space="preserve">Slc1a4</t>
  </si>
  <si>
    <t xml:space="preserve">H2afx; Dpagt1</t>
  </si>
  <si>
    <t xml:space="preserve">Rattus norvegicus ASCT1 mRNA for neutral amino acid transporter ASCT1, complete cds.; solute carrier family 1 (glutamate/neutral amino acid transporter), member 4; Solute carrier family 1 (glutamate/neutral amino acid transporter), member 4</t>
  </si>
  <si>
    <t xml:space="preserve">NM_198763</t>
  </si>
  <si>
    <t xml:space="preserve">AB103401</t>
  </si>
  <si>
    <t xml:space="preserve">Rn30002230</t>
  </si>
  <si>
    <t xml:space="preserve">Rn30005430</t>
  </si>
  <si>
    <t xml:space="preserve">RGD1359242</t>
  </si>
  <si>
    <t xml:space="preserve">XM_343039</t>
  </si>
  <si>
    <t xml:space="preserve">R000876_01</t>
  </si>
  <si>
    <t xml:space="preserve">Ndrg4</t>
  </si>
  <si>
    <t xml:space="preserve">TLP1; Tlp1; Tep1</t>
  </si>
  <si>
    <t xml:space="preserve">Rattus norvegicus brain and heart protein NDRG4-C1 mRNA, complete cds.; N-myc downstream regulated gene 4</t>
  </si>
  <si>
    <t xml:space="preserve">NM_031967</t>
  </si>
  <si>
    <t xml:space="preserve">AY217032</t>
  </si>
  <si>
    <t xml:space="preserve">Rn30018312</t>
  </si>
  <si>
    <t xml:space="preserve">Rn30004418</t>
  </si>
  <si>
    <t xml:space="preserve">XM_234266</t>
  </si>
  <si>
    <t xml:space="preserve">Rn30008393</t>
  </si>
  <si>
    <t xml:space="preserve">Rn30018369</t>
  </si>
  <si>
    <t xml:space="preserve">RGD1309219</t>
  </si>
  <si>
    <t xml:space="preserve">XM_230785</t>
  </si>
  <si>
    <t xml:space="preserve">Rn30004349</t>
  </si>
  <si>
    <t xml:space="preserve">Cdc42bpb</t>
  </si>
  <si>
    <t xml:space="preserve">XM_228457</t>
  </si>
  <si>
    <t xml:space="preserve">Rn30017001</t>
  </si>
  <si>
    <t xml:space="preserve">Smad1</t>
  </si>
  <si>
    <t xml:space="preserve">Plekhc1</t>
  </si>
  <si>
    <t xml:space="preserve">synonym: Madh1; Rattus norvegicus MAD homolog 1 (Drosophila), mRNA (cDNA clone MGC:72530 IMAGE:5599977), complete cds.</t>
  </si>
  <si>
    <t xml:space="preserve">NM_013130</t>
  </si>
  <si>
    <t xml:space="preserve">BC061757</t>
  </si>
  <si>
    <t xml:space="preserve">Rn30008495</t>
  </si>
  <si>
    <t xml:space="preserve">Mrpl38; MGC94655</t>
  </si>
  <si>
    <t xml:space="preserve">Rn30019903</t>
  </si>
  <si>
    <t xml:space="preserve">Rassf1</t>
  </si>
  <si>
    <t xml:space="preserve">Rattus norvegicus Ras association (RalGDS/AF-6) domain family 1, mRNA (cDNA clone MGC:94319 IMAGE:7132629), complete cds.</t>
  </si>
  <si>
    <t xml:space="preserve">NM_001007754</t>
  </si>
  <si>
    <t xml:space="preserve">BC079237</t>
  </si>
  <si>
    <t xml:space="preserve">Rn30008987</t>
  </si>
  <si>
    <t xml:space="preserve">H2afx</t>
  </si>
  <si>
    <t xml:space="preserve">Rnf19_predicted</t>
  </si>
  <si>
    <t xml:space="preserve">synonym: Dpagt1; Rattus norvegicus dolichyl-phosphate (UDP-N-acetylglucosamine) N-acetylglucosaminephosphotransferase 1 (GlcNAc-1-P transferase), mRNA (cDNA clone MGC:72990 IMAGE:6887995), complete cds.; Dolichyl-phosphate (UDP-N-acetylglucosamine) N-acetylglucosaminephosphotransferase 1 (GlcNAc-1-P transferase)</t>
  </si>
  <si>
    <t xml:space="preserve">NM_199388</t>
  </si>
  <si>
    <t xml:space="preserve">BC063184</t>
  </si>
  <si>
    <t xml:space="preserve">Rn30009153</t>
  </si>
  <si>
    <t xml:space="preserve">Rn30017529</t>
  </si>
  <si>
    <t xml:space="preserve">Twist; Twist1</t>
  </si>
  <si>
    <t xml:space="preserve">Rattus norvegicus ankyrin repeat containing protein RGD1359242, mRNA (cDNA clone MGC:94116 IMAGE:7126276), complete cds.; Ankyrin repeat containing protein RGD1359242</t>
  </si>
  <si>
    <t xml:space="preserve">XM_343595</t>
  </si>
  <si>
    <t xml:space="preserve">BC081973</t>
  </si>
  <si>
    <t xml:space="preserve">R000692_01</t>
  </si>
  <si>
    <t xml:space="preserve">Tep1</t>
  </si>
  <si>
    <t xml:space="preserve">SdpIII; Pacsin3</t>
  </si>
  <si>
    <t xml:space="preserve">nuclear protein; Rattus norvegicus telomerase protein component 1 (TLP1) mRNA, complete cds.; telomerase associated protein 1; Telomerase associated protein 1</t>
  </si>
  <si>
    <t xml:space="preserve">NM_022591</t>
  </si>
  <si>
    <t xml:space="preserve">U89282</t>
  </si>
  <si>
    <t xml:space="preserve">Rn30006976</t>
  </si>
  <si>
    <t xml:space="preserve">NM_001013079</t>
  </si>
  <si>
    <t xml:space="preserve">Rn30007269</t>
  </si>
  <si>
    <t xml:space="preserve">Rn30018808</t>
  </si>
  <si>
    <t xml:space="preserve">XM_218336</t>
  </si>
  <si>
    <t xml:space="preserve">Rn30020465</t>
  </si>
  <si>
    <t xml:space="preserve">Rattus norvegicus similar to hypothetical protein HSPC129, mRNA (cDNA clone MGC:94517 IMAGE:7135706), complete cds.; Similar to hypothetical protein HSPC129</t>
  </si>
  <si>
    <t xml:space="preserve">XM_230521</t>
  </si>
  <si>
    <t xml:space="preserve">BC083672</t>
  </si>
  <si>
    <t xml:space="preserve">R001968_01</t>
  </si>
  <si>
    <t xml:space="preserve">DMPK-like; Rattus norvegicus CDC42-binding protein kinase beta (Cdc42bpb) mRNA, complete cds.; Cdc42 binding protein kinase beta</t>
  </si>
  <si>
    <t xml:space="preserve">NM_053620</t>
  </si>
  <si>
    <t xml:space="preserve">AY277590</t>
  </si>
  <si>
    <t xml:space="preserve">Rn30008294</t>
  </si>
  <si>
    <t xml:space="preserve">Ags3; Gpsm1</t>
  </si>
  <si>
    <t xml:space="preserve">Rattus norvegicus pleckstrin homology domain containing, family C (with FERM domain) member 1, mRNA (cDNA clone MGC:95154 IMAGE:7129898), complete cds.; Pleckstrin homology domain containing, family C (with FERM domain) member 1</t>
  </si>
  <si>
    <t xml:space="preserve">NM_001011915</t>
  </si>
  <si>
    <t xml:space="preserve">BC083876</t>
  </si>
  <si>
    <t xml:space="preserve">Rn30007508</t>
  </si>
  <si>
    <t xml:space="preserve">Mrpl38</t>
  </si>
  <si>
    <t xml:space="preserve">Rattus norvegicus mitochondrial ribosomal protein L38, mRNA (cDNA clone MGC:94655 IMAGE:7191805), complete cds.; Mitochondrial ribosomal protein L38</t>
  </si>
  <si>
    <t xml:space="preserve">NM_001009369</t>
  </si>
  <si>
    <t xml:space="preserve">BC087096</t>
  </si>
  <si>
    <t xml:space="preserve">Rn30004166</t>
  </si>
  <si>
    <t xml:space="preserve">Dtr; GFHB; Hegfl; Hb-egf; Hbegf</t>
  </si>
  <si>
    <t xml:space="preserve">XM_343308</t>
  </si>
  <si>
    <t xml:space="preserve">Rn30008833</t>
  </si>
  <si>
    <t xml:space="preserve">AMGNNUC:200113840-CON RDS RAT (13984) Rattus norvegicus cDNA clone 1asg2-f3, mRNA sequence.; Ring finger protein (C3HC4 type) 19 (predicted)</t>
  </si>
  <si>
    <t xml:space="preserve">XM_343228</t>
  </si>
  <si>
    <t xml:space="preserve">CB545346</t>
  </si>
  <si>
    <t xml:space="preserve">Rn30004327</t>
  </si>
  <si>
    <t xml:space="preserve">Lzts2; Lapser1</t>
  </si>
  <si>
    <t xml:space="preserve">Rn30010234</t>
  </si>
  <si>
    <t xml:space="preserve">Twist1</t>
  </si>
  <si>
    <t xml:space="preserve">LOC361237</t>
  </si>
  <si>
    <t xml:space="preserve">contains bHLH domain; Rattus norvegicus twist mRNA, partial cds.; twist gene homolog 1 (Drosophila); Twist gene homolog 1 (Drosophila)</t>
  </si>
  <si>
    <t xml:space="preserve">NM_053530</t>
  </si>
  <si>
    <t xml:space="preserve">AF266260</t>
  </si>
  <si>
    <t xml:space="preserve">Rn30013046</t>
  </si>
  <si>
    <t xml:space="preserve">Pacsin3</t>
  </si>
  <si>
    <t xml:space="preserve">Sulf1</t>
  </si>
  <si>
    <t xml:space="preserve">synaptic dynamin-associated protein III; Rattus norvegicus syndapin III (SdpIII) mRNA, complete cds.; protein kinase C and casein kinase substrate in neurons 3; Protein kinase C and casein kinase substrate in neurons 3</t>
  </si>
  <si>
    <t xml:space="preserve">NM_001009966</t>
  </si>
  <si>
    <t xml:space="preserve">AY858802</t>
  </si>
  <si>
    <t xml:space="preserve">Rn30005857</t>
  </si>
  <si>
    <t xml:space="preserve">XM_233123</t>
  </si>
  <si>
    <t xml:space="preserve">Rn30001308</t>
  </si>
  <si>
    <t xml:space="preserve">XM_347168,XM_341059</t>
  </si>
  <si>
    <t xml:space="preserve">Rn30002880</t>
  </si>
  <si>
    <t xml:space="preserve">Rn30008823</t>
  </si>
  <si>
    <t xml:space="preserve">XM_239335</t>
  </si>
  <si>
    <t xml:space="preserve">Rn30003145</t>
  </si>
  <si>
    <t xml:space="preserve">RGD1307509</t>
  </si>
  <si>
    <t xml:space="preserve">NM_181086</t>
  </si>
  <si>
    <t xml:space="preserve">Rn30017164</t>
  </si>
  <si>
    <t xml:space="preserve">Gpsm1</t>
  </si>
  <si>
    <t xml:space="preserve">Prpf38a_predicted</t>
  </si>
  <si>
    <t xml:space="preserve">Rattus norvegicus activator of G-protein signaling 3 (AGS3) mRNA, complete cds.; G-protein signalling modulator 1 (AGS3-like, C. elegans)</t>
  </si>
  <si>
    <t xml:space="preserve">NM_144745</t>
  </si>
  <si>
    <t xml:space="preserve">AF107723</t>
  </si>
  <si>
    <t xml:space="preserve">Rn30004469</t>
  </si>
  <si>
    <t xml:space="preserve">R001415_01</t>
  </si>
  <si>
    <t xml:space="preserve">Hbegf</t>
  </si>
  <si>
    <t xml:space="preserve">512..583 transmembrane domain; 284..284 O-linked glycosylation site; Rattus norvegicus heparin-binding EGF-like growth factor mRNA, complete cds.; Heparin-binding EGF-like growth factor</t>
  </si>
  <si>
    <t xml:space="preserve">NM_012945</t>
  </si>
  <si>
    <t xml:space="preserve">L05489</t>
  </si>
  <si>
    <t xml:space="preserve">R005547_01</t>
  </si>
  <si>
    <t xml:space="preserve">NM_001004253</t>
  </si>
  <si>
    <t xml:space="preserve">Rn30013745</t>
  </si>
  <si>
    <t xml:space="preserve">Lzts2</t>
  </si>
  <si>
    <t xml:space="preserve">synonym: Lapser1; Rattus norvegicus leucine zipper, putative tumor suppressor 2, mRNA (cDNA clone MGC:94184 IMAGE:7129196), complete cds.; Leucine zipper, putative tumor suppressor 2</t>
  </si>
  <si>
    <t xml:space="preserve">XM_345038</t>
  </si>
  <si>
    <t xml:space="preserve">BC083580</t>
  </si>
  <si>
    <t xml:space="preserve">Rn30021160</t>
  </si>
  <si>
    <t xml:space="preserve">Rattus norvegicus similar to testis-specific chromodomain Y-like protein, mRNA (cDNA clone MGC:93912 IMAGE:7112869), complete cds.; Similar to testis-specific chromodomain Y-like protein</t>
  </si>
  <si>
    <t xml:space="preserve">XM_341517</t>
  </si>
  <si>
    <t xml:space="preserve">BC079003</t>
  </si>
  <si>
    <t xml:space="preserve">Rn30008240</t>
  </si>
  <si>
    <t xml:space="preserve">Rattus norvegicus sulfatase FP mRNA, complete cds.; sulfatase 1; Sulfatase 1</t>
  </si>
  <si>
    <t xml:space="preserve">NM_134378</t>
  </si>
  <si>
    <t xml:space="preserve">AF230072</t>
  </si>
  <si>
    <t xml:space="preserve">R003269_01</t>
  </si>
  <si>
    <t xml:space="preserve">NM_022696</t>
  </si>
  <si>
    <t xml:space="preserve">Rn30021122</t>
  </si>
  <si>
    <t xml:space="preserve">Rn30010610</t>
  </si>
  <si>
    <t xml:space="preserve">XM_236992</t>
  </si>
  <si>
    <t xml:space="preserve">Rn30011905</t>
  </si>
  <si>
    <t xml:space="preserve">Shmt2; MGC105820</t>
  </si>
  <si>
    <t xml:space="preserve">XM_220736</t>
  </si>
  <si>
    <t xml:space="preserve">Rn30012613</t>
  </si>
  <si>
    <t xml:space="preserve">Rattus norvegicus similar to RIKEN cDNA 1700108L22, mRNA (cDNA clone MGC:93806 IMAGE:7110249), complete cds.; Similar to RIKEN cDNA 1700108L22</t>
  </si>
  <si>
    <t xml:space="preserve">XM_227072</t>
  </si>
  <si>
    <t xml:space="preserve">BC081895</t>
  </si>
  <si>
    <t xml:space="preserve">Rn30008619</t>
  </si>
  <si>
    <t xml:space="preserve">AGENCOURT_17636927 NIH_MGC_235 Rattus norvegicus cDNA clone IMAGE:7107014 5', mRNA sequence.; PRP38 pre-mRNA processing factor 38 (yeast) domain containing A (predicted)</t>
  </si>
  <si>
    <t xml:space="preserve">CK480485</t>
  </si>
  <si>
    <t xml:space="preserve">Rn30008029</t>
  </si>
  <si>
    <t xml:space="preserve">XM_340886</t>
  </si>
  <si>
    <t xml:space="preserve">Rn30007435</t>
  </si>
  <si>
    <t xml:space="preserve">Bars; BARS-50; MGC93318; CtBP3/BARS; 50-kDaBFA-inducedADP-ribosylatedsubstrate; Ctbp1</t>
  </si>
  <si>
    <t xml:space="preserve">XM_340857</t>
  </si>
  <si>
    <t xml:space="preserve">Rn30004740</t>
  </si>
  <si>
    <t xml:space="preserve">Zfp281</t>
  </si>
  <si>
    <t xml:space="preserve">XM_343097</t>
  </si>
  <si>
    <t xml:space="preserve">Rn30011761</t>
  </si>
  <si>
    <t xml:space="preserve">XM_342612</t>
  </si>
  <si>
    <t xml:space="preserve">R005176_01</t>
  </si>
  <si>
    <t xml:space="preserve">Rn30000577</t>
  </si>
  <si>
    <t xml:space="preserve">YT521; Yt521</t>
  </si>
  <si>
    <t xml:space="preserve">XM_344118</t>
  </si>
  <si>
    <t xml:space="preserve">Rn30008061</t>
  </si>
  <si>
    <t xml:space="preserve">XM_232647</t>
  </si>
  <si>
    <t xml:space="preserve">Rn30019029</t>
  </si>
  <si>
    <t xml:space="preserve">MGC105824; Tob2</t>
  </si>
  <si>
    <t xml:space="preserve">XM_215134</t>
  </si>
  <si>
    <t xml:space="preserve">Rn30008433</t>
  </si>
  <si>
    <t xml:space="preserve">transferrin receptor; Trfr; Tfrc</t>
  </si>
  <si>
    <t xml:space="preserve">XM_237790</t>
  </si>
  <si>
    <t xml:space="preserve">Rn30007370</t>
  </si>
  <si>
    <t xml:space="preserve">Shmt2</t>
  </si>
  <si>
    <t xml:space="preserve">synonym: MGC105820; Rattus norvegicus serine hydroxymethyl transferase 2 (mitochondrial), mRNA (cDNA clone MGC:105820 IMAGE:7106911), complete cds.; serine hydroxymethyltransferase 2 (mitochondrial); Serine hydroxymethyltransferase 2 (mitochondrial)</t>
  </si>
  <si>
    <t xml:space="preserve">NM_001008322</t>
  </si>
  <si>
    <t xml:space="preserve">BC085331</t>
  </si>
  <si>
    <t xml:space="preserve">Rn30004377</t>
  </si>
  <si>
    <t xml:space="preserve">XM_345441</t>
  </si>
  <si>
    <t xml:space="preserve">Rn30008653</t>
  </si>
  <si>
    <t xml:space="preserve">Dap3</t>
  </si>
  <si>
    <t xml:space="preserve">Rn30004329</t>
  </si>
  <si>
    <t xml:space="preserve">Insr</t>
  </si>
  <si>
    <t xml:space="preserve">XM_345665</t>
  </si>
  <si>
    <t xml:space="preserve">R000569_01</t>
  </si>
  <si>
    <t xml:space="preserve">Ctbp1</t>
  </si>
  <si>
    <t xml:space="preserve">Rattus norvegicus BFA-dependent ADP-ribosylation substrate BARS50 (Bars) mRNA, complete cds.; C-terminal binding protein 1</t>
  </si>
  <si>
    <t xml:space="preserve">NM_019201</t>
  </si>
  <si>
    <t xml:space="preserve">AF067795</t>
  </si>
  <si>
    <t xml:space="preserve">Rn30008292</t>
  </si>
  <si>
    <t xml:space="preserve">Tma2; Tmsa; Alpha-tm; Tpm1</t>
  </si>
  <si>
    <t xml:space="preserve">Rattus norvegicus zinc finger protein 281, mRNA (cDNA clone MGC:95002 IMAGE:7121097), complete cds.; Zinc finger protein 281</t>
  </si>
  <si>
    <t xml:space="preserve">NM_001012030</t>
  </si>
  <si>
    <t xml:space="preserve">BC083844</t>
  </si>
  <si>
    <t xml:space="preserve">Rn30026845</t>
  </si>
  <si>
    <t xml:space="preserve">XM_221655</t>
  </si>
  <si>
    <t xml:space="preserve">Rn30018178</t>
  </si>
  <si>
    <t xml:space="preserve">Mef2d; MGC93400</t>
  </si>
  <si>
    <t xml:space="preserve">XM_341816</t>
  </si>
  <si>
    <t xml:space="preserve">R000276_01</t>
  </si>
  <si>
    <t xml:space="preserve">Yt521</t>
  </si>
  <si>
    <t xml:space="preserve">Rab3gap2; MGC105928; RGD1311518</t>
  </si>
  <si>
    <t xml:space="preserve">Rattus norvegicus YT521 mRNA for RNA splicing-related protein, complete cds.; splicing factor YT521-B; Splicing factor YT521-B</t>
  </si>
  <si>
    <t xml:space="preserve">D78303</t>
  </si>
  <si>
    <t xml:space="preserve">Rn30008199</t>
  </si>
  <si>
    <t xml:space="preserve">XM_238365</t>
  </si>
  <si>
    <t xml:space="preserve">Rn30022480</t>
  </si>
  <si>
    <t xml:space="preserve">Tob2</t>
  </si>
  <si>
    <t xml:space="preserve">Rattus norvegicus clone UI-R-FJ0-cpy-l-01-0-UI unknown mRNA.; transducer of ERBB2, 2; Transducer of ERBB2, 2</t>
  </si>
  <si>
    <t xml:space="preserve">NM_001007146</t>
  </si>
  <si>
    <t xml:space="preserve">AY724519</t>
  </si>
  <si>
    <t xml:space="preserve">Rn30001603</t>
  </si>
  <si>
    <t xml:space="preserve">Tfrc</t>
  </si>
  <si>
    <t xml:space="preserve">Lss</t>
  </si>
  <si>
    <t xml:space="preserve">Rat transferrin receptor mRNA, 3' end.; Transferrin receptor</t>
  </si>
  <si>
    <t xml:space="preserve">XM_340999</t>
  </si>
  <si>
    <t xml:space="preserve">M58040</t>
  </si>
  <si>
    <t xml:space="preserve">Rn30023843</t>
  </si>
  <si>
    <t xml:space="preserve">Rn30009912</t>
  </si>
  <si>
    <t xml:space="preserve">Rn30018758</t>
  </si>
  <si>
    <t xml:space="preserve">RT1-Ke4; Rt1Ke4; MGC94153</t>
  </si>
  <si>
    <t xml:space="preserve">Rattus norvegicus death associated protein 3, mRNA (cDNA clone MGC:94652 IMAGE:7191747), complete cds.; Death associated protein 3</t>
  </si>
  <si>
    <t xml:space="preserve">NM_001011950</t>
  </si>
  <si>
    <t xml:space="preserve">BC085878</t>
  </si>
  <si>
    <t xml:space="preserve">Rn30000954</t>
  </si>
  <si>
    <t xml:space="preserve">insulin receptor precursor; Rat insulin receptor mRNA, complete cds.; Insulin receptor</t>
  </si>
  <si>
    <t xml:space="preserve">NM_017071</t>
  </si>
  <si>
    <t xml:space="preserve">M29014</t>
  </si>
  <si>
    <t xml:space="preserve">Rn30018936</t>
  </si>
  <si>
    <t xml:space="preserve">Wars</t>
  </si>
  <si>
    <t xml:space="preserve">XM_219510</t>
  </si>
  <si>
    <t xml:space="preserve">Rn30016722</t>
  </si>
  <si>
    <t xml:space="preserve">Tpm1</t>
  </si>
  <si>
    <t xml:space="preserve">CS1; Cas1; Cs-1; RATCATL; RATCAT01; Cat</t>
  </si>
  <si>
    <t xml:space="preserve">brain alpha-tropomyosin (TMBr-3); Rat brain alpha-tropomyosin (TMBr-3) mRNA, 3' end.; tropomyosin 1, alpha; Tropomyosin 1, alpha</t>
  </si>
  <si>
    <t xml:space="preserve">M34136</t>
  </si>
  <si>
    <t xml:space="preserve">R005693_01</t>
  </si>
  <si>
    <t xml:space="preserve">Tmem39a; RGD1306421</t>
  </si>
  <si>
    <t xml:space="preserve">XM_233679</t>
  </si>
  <si>
    <t xml:space="preserve">Rn30017702</t>
  </si>
  <si>
    <t xml:space="preserve">Mef2d</t>
  </si>
  <si>
    <t xml:space="preserve">Rattus norvegicus myocyte enhancer factor 2D, mRNA (cDNA clone MGC:93400 IMAGE:7134848), complete cds.; Myocyte enhancer factor 2D</t>
  </si>
  <si>
    <t xml:space="preserve">NM_030860</t>
  </si>
  <si>
    <t xml:space="preserve">BC081790</t>
  </si>
  <si>
    <t xml:space="preserve">Rn30002125</t>
  </si>
  <si>
    <t xml:space="preserve">Rab3gap2</t>
  </si>
  <si>
    <t xml:space="preserve">synonyms: MGC105928, RGD1311518; Rattus norvegicus RAB3 GTPase activating protein subunit 2, mRNA (cDNA clone IMAGE:7301410), complete cds.</t>
  </si>
  <si>
    <t xml:space="preserve">BC086380</t>
  </si>
  <si>
    <t xml:space="preserve">Rn30001356</t>
  </si>
  <si>
    <t xml:space="preserve">p27Kip1; CDKN4; Cdki1b; P27KIP1; Cdkn1b</t>
  </si>
  <si>
    <t xml:space="preserve">XM_217806</t>
  </si>
  <si>
    <t xml:space="preserve">Rn30022023</t>
  </si>
  <si>
    <t xml:space="preserve">matrin-cyp; Ppig</t>
  </si>
  <si>
    <t xml:space="preserve">XM_233345</t>
  </si>
  <si>
    <t xml:space="preserve">Rn30001134</t>
  </si>
  <si>
    <t xml:space="preserve">Rattus norvegicus oxidosqualene cyclase mRNA, complete cds.; lanosterol synthase; Lanosterol synthase</t>
  </si>
  <si>
    <t xml:space="preserve">NM_031049</t>
  </si>
  <si>
    <t xml:space="preserve">U31352</t>
  </si>
  <si>
    <t xml:space="preserve">Rn30002879</t>
  </si>
  <si>
    <t xml:space="preserve">Rn30005913</t>
  </si>
  <si>
    <t xml:space="preserve">XM_239239</t>
  </si>
  <si>
    <t xml:space="preserve">Rn30000356</t>
  </si>
  <si>
    <t xml:space="preserve">RT1-Ke4</t>
  </si>
  <si>
    <t xml:space="preserve">synonyms: Ke4, Rt1Ke4; Rattus norvegicus RT1 class I, locus Ke4, mRNA (cDNA clone MGC:94153 IMAGE:7127902), complete cds.</t>
  </si>
  <si>
    <t xml:space="preserve">NM_001008885</t>
  </si>
  <si>
    <t xml:space="preserve">BC079141</t>
  </si>
  <si>
    <t xml:space="preserve">Rn30016725</t>
  </si>
  <si>
    <t xml:space="preserve">LOC498564</t>
  </si>
  <si>
    <t xml:space="preserve">NM_019131</t>
  </si>
  <si>
    <t xml:space="preserve">Rn30003883</t>
  </si>
  <si>
    <t xml:space="preserve">Rattus norvegicus clone UI-R-FJ0-cpx-i-02-0-UI unknown mRNA.; tryptophanyl-tRNA synthetase; Tryptophanyl-tRNA synthetase</t>
  </si>
  <si>
    <t xml:space="preserve">XM_343110,NM_001013170</t>
  </si>
  <si>
    <t xml:space="preserve">AY724504</t>
  </si>
  <si>
    <t xml:space="preserve">Rn30007602</t>
  </si>
  <si>
    <t xml:space="preserve">Cat</t>
  </si>
  <si>
    <t xml:space="preserve">catalase (EC 1.11.1.6); Rat liver catalase mRNA, complete cds.; Catalase</t>
  </si>
  <si>
    <t xml:space="preserve">NM_012520</t>
  </si>
  <si>
    <t xml:space="preserve">M11670</t>
  </si>
  <si>
    <t xml:space="preserve">Rn30002745</t>
  </si>
  <si>
    <t xml:space="preserve">Tmem39a</t>
  </si>
  <si>
    <t xml:space="preserve">synonym: RGD1306421; Rattus norvegicus transmembrane protein 39a, mRNA (cDNA clone MGC:94539 IMAGE:7188963), complete cds.; Transmembrane protein 39a</t>
  </si>
  <si>
    <t xml:space="preserve">XM_213608</t>
  </si>
  <si>
    <t xml:space="preserve">BC085845</t>
  </si>
  <si>
    <t xml:space="preserve">Rn30013617</t>
  </si>
  <si>
    <t xml:space="preserve">XM_225457</t>
  </si>
  <si>
    <t xml:space="preserve">Rn30023654</t>
  </si>
  <si>
    <t xml:space="preserve">XM_225864</t>
  </si>
  <si>
    <t xml:space="preserve">R004390_01</t>
  </si>
  <si>
    <t xml:space="preserve">Cdkn1b</t>
  </si>
  <si>
    <t xml:space="preserve">Klhdc3</t>
  </si>
  <si>
    <t xml:space="preserve">Rattus norvegicus clone E4-C cyclin kinase inhibitor (p27Kip1) mRNA, complete cds.; cyclin-dependent kinase inhibitor 1B; Cyclin-dependent kinase inhibitor 1B</t>
  </si>
  <si>
    <t xml:space="preserve">NM_031762</t>
  </si>
  <si>
    <t xml:space="preserve">AY623024</t>
  </si>
  <si>
    <t xml:space="preserve">Rn30007583</t>
  </si>
  <si>
    <t xml:space="preserve">XM_236331</t>
  </si>
  <si>
    <t xml:space="preserve">Rn30006955</t>
  </si>
  <si>
    <t xml:space="preserve">Ppig</t>
  </si>
  <si>
    <t xml:space="preserve">RLZF-Y; Rlzfy; MGC114256; Zfp99</t>
  </si>
  <si>
    <t xml:space="preserve">nuclear matrix protein; contains cyclophilin domain and SR repeats; Rattus norvegicus matrin cyclophilin (matrin-cyp) mRNA, complete cds.; peptidylprolyl isomerase G; Peptidylprolyl isomerase G</t>
  </si>
  <si>
    <t xml:space="preserve">NM_031793</t>
  </si>
  <si>
    <t xml:space="preserve">AF043642</t>
  </si>
  <si>
    <t xml:space="preserve">Rn30008347</t>
  </si>
  <si>
    <t xml:space="preserve">Rn30005353</t>
  </si>
  <si>
    <t xml:space="preserve">rCNRvc2; Pcdhac2; Pcdha4</t>
  </si>
  <si>
    <t xml:space="preserve">XM_217026</t>
  </si>
  <si>
    <t xml:space="preserve">Rn30009885</t>
  </si>
  <si>
    <t xml:space="preserve">XM_214253</t>
  </si>
  <si>
    <t xml:space="preserve">Rn30002803</t>
  </si>
  <si>
    <t xml:space="preserve">XM_213518</t>
  </si>
  <si>
    <t xml:space="preserve">Rn30004035</t>
  </si>
  <si>
    <t xml:space="preserve">Hmgb1; Hmg1; Ac2-008; MGC93598; MGC93599</t>
  </si>
  <si>
    <t xml:space="preserve">Rattus norvegicus similar to integrin, beta-like 1, mRNA (cDNA clone MGC:94470 IMAGE:7134947), complete cds.; Similar to integrin, beta-like 1</t>
  </si>
  <si>
    <t xml:space="preserve">BC087076</t>
  </si>
  <si>
    <t xml:space="preserve">R000613_01</t>
  </si>
  <si>
    <t xml:space="preserve">NM_012673</t>
  </si>
  <si>
    <t xml:space="preserve">Rn30008511</t>
  </si>
  <si>
    <t xml:space="preserve">NM_031515</t>
  </si>
  <si>
    <t xml:space="preserve">Rn30026399</t>
  </si>
  <si>
    <t xml:space="preserve">XM_345371</t>
  </si>
  <si>
    <t xml:space="preserve">Rn30012737</t>
  </si>
  <si>
    <t xml:space="preserve">Rn30000761</t>
  </si>
  <si>
    <t xml:space="preserve">Tspyl</t>
  </si>
  <si>
    <t xml:space="preserve">XM_341067</t>
  </si>
  <si>
    <t xml:space="preserve">Rn30016086</t>
  </si>
  <si>
    <t xml:space="preserve">Rattus norvegicus kelch domain containing 3, mRNA (cDNA clone MGC:93964 IMAGE:7114311), complete cds.; Kelch domain containing 3</t>
  </si>
  <si>
    <t xml:space="preserve">NM_001012203</t>
  </si>
  <si>
    <t xml:space="preserve">BC079035</t>
  </si>
  <si>
    <t xml:space="preserve">Rn30001910</t>
  </si>
  <si>
    <t xml:space="preserve">Baiap2l1; MGC124996; RGD1308452</t>
  </si>
  <si>
    <t xml:space="preserve">Rn30000841</t>
  </si>
  <si>
    <t xml:space="preserve">Zfp99</t>
  </si>
  <si>
    <t xml:space="preserve">Rattus norvegicus zinc finger protein Y1 (RLZF-Y) mRNA, complete cds.; zinc finger protein 99; Zinc finger protein 99</t>
  </si>
  <si>
    <t xml:space="preserve">NM_145724</t>
  </si>
  <si>
    <t xml:space="preserve">AF052042</t>
  </si>
  <si>
    <t xml:space="preserve">Rn30008754</t>
  </si>
  <si>
    <t xml:space="preserve">XM_342336</t>
  </si>
  <si>
    <t xml:space="preserve">R004616_01</t>
  </si>
  <si>
    <t xml:space="preserve">Rattus norvegicus rCNRvc2 mRNA for cadherin-related neuronal receptor c2, complete cds.; protocadherin alpha subfamily C, 2; Protocadherin alpha 4</t>
  </si>
  <si>
    <t xml:space="preserve">NM_201422,NM_053939,NM_053934,NM_053940,NM_199503,NM_199504,NM_199506,NM_199486,NM_053942,NM_053933,NM_199509,NM_199505,NM_199507,NM_053941</t>
  </si>
  <si>
    <t xml:space="preserve">AB113398</t>
  </si>
  <si>
    <t xml:space="preserve">Rn30018085</t>
  </si>
  <si>
    <t xml:space="preserve">Lrrc17</t>
  </si>
  <si>
    <t xml:space="preserve">XM_214862</t>
  </si>
  <si>
    <t xml:space="preserve">Rn30018463</t>
  </si>
  <si>
    <t xml:space="preserve">RGD1310143; Prepl; MGC105586</t>
  </si>
  <si>
    <t xml:space="preserve">Rn30026498</t>
  </si>
  <si>
    <t xml:space="preserve">Hmgb1</t>
  </si>
  <si>
    <t xml:space="preserve">pur-beta</t>
  </si>
  <si>
    <t xml:space="preserve">synonyms: Ac2-008, Hmg1; Rattus norvegicus high mobility group box 1, mRNA (cDNA clone IMAGE:7132958), complete cds.; High mobility group box 1</t>
  </si>
  <si>
    <t xml:space="preserve">NM_012963,XM_345502,XM_227645,XM_345820,XM_212661,XM_343876,XM_221517,XM_237105,XM_213021,XM_344684,XM_345185</t>
  </si>
  <si>
    <t xml:space="preserve">BC081839</t>
  </si>
  <si>
    <t xml:space="preserve">Rn30000288</t>
  </si>
  <si>
    <t xml:space="preserve">Rn30023113</t>
  </si>
  <si>
    <t xml:space="preserve">XM_221369</t>
  </si>
  <si>
    <t xml:space="preserve">Rn30016487</t>
  </si>
  <si>
    <t xml:space="preserve">Brd2</t>
  </si>
  <si>
    <t xml:space="preserve">Rn30009963</t>
  </si>
  <si>
    <t xml:space="preserve">Rn30001958</t>
  </si>
  <si>
    <t xml:space="preserve">XM_223423</t>
  </si>
  <si>
    <t xml:space="preserve">Rn30000447</t>
  </si>
  <si>
    <t xml:space="preserve">Rattus norvegicus testis-specific protein, Y-encoded-like, mRNA (cDNA clone MGC:94049 IMAGE:7123128), complete cds.; Testis-specific protein, Y-encoded-like</t>
  </si>
  <si>
    <t xml:space="preserve">NM_001013033,XM_228225</t>
  </si>
  <si>
    <t xml:space="preserve">BC081955</t>
  </si>
  <si>
    <t xml:space="preserve">Rn30008879</t>
  </si>
  <si>
    <t xml:space="preserve">Gale</t>
  </si>
  <si>
    <t xml:space="preserve">NM_080783</t>
  </si>
  <si>
    <t xml:space="preserve">Rn30000870</t>
  </si>
  <si>
    <t xml:space="preserve">Baiap2l1</t>
  </si>
  <si>
    <t xml:space="preserve">Elf2</t>
  </si>
  <si>
    <t xml:space="preserve">synonym: RGD1308452; Rattus norvegicus BAI1-associated protein 2-like 1, mRNA (cDNA clone IMAGE:7303117), partial cds.</t>
  </si>
  <si>
    <t xml:space="preserve">XM_239603</t>
  </si>
  <si>
    <t xml:space="preserve">BC089216</t>
  </si>
  <si>
    <t xml:space="preserve">Rn30007919</t>
  </si>
  <si>
    <t xml:space="preserve">ALT2; Gpt2; Cc2-5; Gpt2_predicted</t>
  </si>
  <si>
    <t xml:space="preserve">XM_343191</t>
  </si>
  <si>
    <t xml:space="preserve">Rn30015282</t>
  </si>
  <si>
    <t xml:space="preserve">NM_053539</t>
  </si>
  <si>
    <t xml:space="preserve">Rn30003616</t>
  </si>
  <si>
    <t xml:space="preserve">XM_233944</t>
  </si>
  <si>
    <t xml:space="preserve">Rn30011811</t>
  </si>
  <si>
    <t xml:space="preserve">Rattus norvegicus leucine rich repeat containing 17, mRNA (cDNA clone MGC:94077 IMAGE:7124390), complete cds.; Leucine rich repeat containing 17</t>
  </si>
  <si>
    <t xml:space="preserve">BC079098</t>
  </si>
  <si>
    <t xml:space="preserve">Rn30006616</t>
  </si>
  <si>
    <t xml:space="preserve">RGD1310143</t>
  </si>
  <si>
    <t xml:space="preserve">synonyms: Prepl, MGC105586; Rattus norvegicus similar to RIKEN cDNA D030028O16, mRNA (cDNA clone MGC:105586 IMAGE:7312962), complete cds.; Similar to RIKEN cDNA D030028O16</t>
  </si>
  <si>
    <t xml:space="preserve">NM_001010951</t>
  </si>
  <si>
    <t xml:space="preserve">BC089111</t>
  </si>
  <si>
    <t xml:space="preserve">Rn30006362</t>
  </si>
  <si>
    <t xml:space="preserve">Rattus norvegicus pur-beta mRNA for transcription factor Pur-beta, complete cds.; Transcription factor Pur-beta</t>
  </si>
  <si>
    <t xml:space="preserve">AB182574</t>
  </si>
  <si>
    <t xml:space="preserve">Rn30011713</t>
  </si>
  <si>
    <t xml:space="preserve">LOC501147</t>
  </si>
  <si>
    <t xml:space="preserve">Rn30003696</t>
  </si>
  <si>
    <t xml:space="preserve">R004915_01</t>
  </si>
  <si>
    <t xml:space="preserve">NM_212495</t>
  </si>
  <si>
    <t xml:space="preserve">Rn30005223</t>
  </si>
  <si>
    <t xml:space="preserve">Nnp1</t>
  </si>
  <si>
    <t xml:space="preserve">XM_235023</t>
  </si>
  <si>
    <t xml:space="preserve">Rn30013295</t>
  </si>
  <si>
    <t xml:space="preserve">XM_215921</t>
  </si>
  <si>
    <t xml:space="preserve">Rn30002857</t>
  </si>
  <si>
    <t xml:space="preserve">XM_237808</t>
  </si>
  <si>
    <t xml:space="preserve">Rn30004702</t>
  </si>
  <si>
    <t xml:space="preserve">XM_223508</t>
  </si>
  <si>
    <t xml:space="preserve">Rn30014199</t>
  </si>
  <si>
    <t xml:space="preserve">RGD1359361</t>
  </si>
  <si>
    <t xml:space="preserve">synonym: Mscp; Rattus norvegicus mitochondrial carrier domain containing protein RGD1359361, mRNA (cDNA clone MGC:95235 IMAGE:7132913), complete cds.; Mitochondrial carrier domain containing protein RGD1359361</t>
  </si>
  <si>
    <t xml:space="preserve">XM_224361</t>
  </si>
  <si>
    <t xml:space="preserve">BC082071</t>
  </si>
  <si>
    <t xml:space="preserve">Rn30020518</t>
  </si>
  <si>
    <t xml:space="preserve">LOC312863</t>
  </si>
  <si>
    <t xml:space="preserve">Rattus norvegicus E74-like factor 2, mRNA (cDNA clone MGC:94231 IMAGE:7131145), complete cds.</t>
  </si>
  <si>
    <t xml:space="preserve">BC083585</t>
  </si>
  <si>
    <t xml:space="preserve">Rn30015438</t>
  </si>
  <si>
    <t xml:space="preserve">Gpt2_predicted</t>
  </si>
  <si>
    <t xml:space="preserve">mtp2a; Cim; Abcb3; MGC108646; Tap2</t>
  </si>
  <si>
    <t xml:space="preserve">liver regeneration-related protein LRRG168; Rattus norvegicus Cc2-5 mRNA, complete cds.; glutamic pyruvate transaminase (alanine aminotransferase) 2 (predicted); Glutamic pyruvate transaminase (alanine aminotransferase) 2 (predicted)</t>
  </si>
  <si>
    <t xml:space="preserve">XM_226351,NM_001012057</t>
  </si>
  <si>
    <t xml:space="preserve">AY325245</t>
  </si>
  <si>
    <t xml:space="preserve">R005110_01</t>
  </si>
  <si>
    <t xml:space="preserve">Stx7</t>
  </si>
  <si>
    <t xml:space="preserve">Rn30011168</t>
  </si>
  <si>
    <t xml:space="preserve">Crebl2</t>
  </si>
  <si>
    <t xml:space="preserve">XM_345900,XM_341173</t>
  </si>
  <si>
    <t xml:space="preserve">Rn30009884</t>
  </si>
  <si>
    <t xml:space="preserve">Rn30012887</t>
  </si>
  <si>
    <t xml:space="preserve">XM_217381</t>
  </si>
  <si>
    <t xml:space="preserve">Rn30019286</t>
  </si>
  <si>
    <t xml:space="preserve">XM_236648</t>
  </si>
  <si>
    <t xml:space="preserve">Rn30011636</t>
  </si>
  <si>
    <t xml:space="preserve">Rattus norvegicus similar to RIKEN cDNA 1700052H20, mRNA (cDNA clone MGC:95303 IMAGE:7134752), complete cds.; Similar to RIKEN cDNA 1700052H20</t>
  </si>
  <si>
    <t xml:space="preserve">BC083917</t>
  </si>
  <si>
    <t xml:space="preserve">Rn30011699</t>
  </si>
  <si>
    <t xml:space="preserve">XM_218759</t>
  </si>
  <si>
    <t xml:space="preserve">Rn30016431</t>
  </si>
  <si>
    <t xml:space="preserve">Itga5</t>
  </si>
  <si>
    <t xml:space="preserve">XM_235707</t>
  </si>
  <si>
    <t xml:space="preserve">Rn30001072</t>
  </si>
  <si>
    <t xml:space="preserve">Rcn2</t>
  </si>
  <si>
    <t xml:space="preserve">Rattus norvegicus novel nuclear protein 1, mRNA (cDNA clone MGC:95206 IMAGE:7132167), complete cds.; Novel nuclear protein 1</t>
  </si>
  <si>
    <t xml:space="preserve">NM_001012073</t>
  </si>
  <si>
    <t xml:space="preserve">BC087152</t>
  </si>
  <si>
    <t xml:space="preserve">Rn30023459</t>
  </si>
  <si>
    <t xml:space="preserve">RGD1359593</t>
  </si>
  <si>
    <t xml:space="preserve">XM_229225</t>
  </si>
  <si>
    <t xml:space="preserve">Rn30026599</t>
  </si>
  <si>
    <t xml:space="preserve">Rn30013381</t>
  </si>
  <si>
    <t xml:space="preserve">XM_230837</t>
  </si>
  <si>
    <t xml:space="preserve">Rn30013843</t>
  </si>
  <si>
    <t xml:space="preserve">XM_218411</t>
  </si>
  <si>
    <t xml:space="preserve">Rn30001687</t>
  </si>
  <si>
    <t xml:space="preserve">Rattus norvegicus similar to RIKEN cDNA 1810060J02, mRNA (cDNA clone MGC:94147 IMAGE:7127603), complete cds.; Similar to RIKEN cDNA 1810060J02</t>
  </si>
  <si>
    <t xml:space="preserve">XM_232540</t>
  </si>
  <si>
    <t xml:space="preserve">BC079135</t>
  </si>
  <si>
    <t xml:space="preserve">Rn30000347</t>
  </si>
  <si>
    <t xml:space="preserve">Tap2</t>
  </si>
  <si>
    <t xml:space="preserve">Adam19</t>
  </si>
  <si>
    <t xml:space="preserve">Rat mRNA for transporter polypeptide mtp2.; transporter 2, ATP-binding cassette, sub-family B (MDR/TAP); Transporter 2, ATP-binding cassette, sub-family B (MDR/TAP)</t>
  </si>
  <si>
    <t xml:space="preserve">NM_032056</t>
  </si>
  <si>
    <t xml:space="preserve">X63854</t>
  </si>
  <si>
    <t xml:space="preserve">R000242_01</t>
  </si>
  <si>
    <t xml:space="preserve">Ndufs2</t>
  </si>
  <si>
    <t xml:space="preserve">Rattus norvegicus syntaxin 7, mRNA (cDNA clone MGC:93455 IMAGE:7193349), complete cds.; Syntaxin 7</t>
  </si>
  <si>
    <t xml:space="preserve">NM_021869</t>
  </si>
  <si>
    <t xml:space="preserve">BC085737</t>
  </si>
  <si>
    <t xml:space="preserve">Rn30006441</t>
  </si>
  <si>
    <t xml:space="preserve">AGENCOURT_27541216 NIH_MGC_254 Rattus norvegicus cDNA clone IMAGE:7313598 5', mRNA sequence.; CAMP responsive element binding protein-like 2</t>
  </si>
  <si>
    <t xml:space="preserve">XM_342774</t>
  </si>
  <si>
    <t xml:space="preserve">CO402049</t>
  </si>
  <si>
    <t xml:space="preserve">Rn30005928</t>
  </si>
  <si>
    <t xml:space="preserve">XM_232473</t>
  </si>
  <si>
    <t xml:space="preserve">Rn30019902</t>
  </si>
  <si>
    <t xml:space="preserve">Rn30003137</t>
  </si>
  <si>
    <t xml:space="preserve">XM_340794</t>
  </si>
  <si>
    <t xml:space="preserve">Rn30025840</t>
  </si>
  <si>
    <t xml:space="preserve">Asb16</t>
  </si>
  <si>
    <t xml:space="preserve">AMGNNUC:NRHP1-00001-D8-A W Rat hypo,frac 10 (10482) Rattus norvegicus cDNA clone nrhp1-00001-d8 5', mRNA sequence.</t>
  </si>
  <si>
    <t xml:space="preserve">NM_138895,NM_138895,XM_233512,NM_138895,NM_138895,XM_346023</t>
  </si>
  <si>
    <t xml:space="preserve">CB762929</t>
  </si>
  <si>
    <t xml:space="preserve">Rn30001341</t>
  </si>
  <si>
    <t xml:space="preserve">Rn30010364</t>
  </si>
  <si>
    <t xml:space="preserve">XM_215247</t>
  </si>
  <si>
    <t xml:space="preserve">R000734_01</t>
  </si>
  <si>
    <t xml:space="preserve">Rattus norvegicus taipoxin-associated calcium binding protein-49 precursor mRNA, complete cds.; reticulocalbin 2; Reticulocalbin 2</t>
  </si>
  <si>
    <t xml:space="preserve">NM_017132</t>
  </si>
  <si>
    <t xml:space="preserve">U15734</t>
  </si>
  <si>
    <t xml:space="preserve">Rn30007125</t>
  </si>
  <si>
    <t xml:space="preserve">Rattus norvegicus similar to RIKEN cDNA 4921537D05, mRNA (cDNA clone MGC:94102 IMAGE:7125504), complete cds.; Similar to RIKEN cDNA 4921537D05</t>
  </si>
  <si>
    <t xml:space="preserve">XM_345815</t>
  </si>
  <si>
    <t xml:space="preserve">BC081969</t>
  </si>
  <si>
    <t xml:space="preserve">Rn30004446</t>
  </si>
  <si>
    <t xml:space="preserve">XM_233842</t>
  </si>
  <si>
    <t xml:space="preserve">Rn30005977</t>
  </si>
  <si>
    <t xml:space="preserve">Pass1; Hspbap1</t>
  </si>
  <si>
    <t xml:space="preserve">NM_181478</t>
  </si>
  <si>
    <t xml:space="preserve">Rn30003477</t>
  </si>
  <si>
    <t xml:space="preserve">XM_222855</t>
  </si>
  <si>
    <t xml:space="preserve">Rn30021623</t>
  </si>
  <si>
    <t xml:space="preserve">GTP cyclohydrolase I; Gch</t>
  </si>
  <si>
    <t xml:space="preserve">XM_237078</t>
  </si>
  <si>
    <t xml:space="preserve">R005552_01</t>
  </si>
  <si>
    <t xml:space="preserve">UI-R-BJ2-bpn-e-06-0-UI.s1 UI-R-BJ2 Rattus norvegicus cDNA clone UI-R-BJ2-bpn-e-06-0-UI 3', mRNA sequence.; A disintegrin and metalloproteinase domain 19 (meltrin beta)</t>
  </si>
  <si>
    <t xml:space="preserve">XM_340789</t>
  </si>
  <si>
    <t xml:space="preserve">BF408969</t>
  </si>
  <si>
    <t xml:space="preserve">Rn30003117</t>
  </si>
  <si>
    <t xml:space="preserve">Pum2</t>
  </si>
  <si>
    <t xml:space="preserve">Rattus norvegicus NADH dehydrogenase (ubiquinone) Fe-S protein 2, mRNA (cDNA clone MGC:95229 IMAGE:7132777), complete cds.</t>
  </si>
  <si>
    <t xml:space="preserve">NM_001011907</t>
  </si>
  <si>
    <t xml:space="preserve">BC082067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00"/>
    <numFmt numFmtId="167" formatCode="0"/>
    <numFmt numFmtId="168" formatCode="#,##0"/>
    <numFmt numFmtId="169" formatCode="[$-409]d\-mmm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color rgb="FFDD0806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1012"/>
  <sheetViews>
    <sheetView showFormulas="false" showGridLines="true" showRowColHeaders="true" showZeros="true" rightToLeft="false" tabSelected="true" showOutlineSymbols="true" defaultGridColor="true" view="normal" topLeftCell="X387" colorId="64" zoomScale="100" zoomScaleNormal="100" zoomScalePageLayoutView="100" workbookViewId="0">
      <selection pane="topLeft" activeCell="AH396" activeCellId="0" sqref="AH396"/>
    </sheetView>
  </sheetViews>
  <sheetFormatPr defaultColWidth="8.82421875" defaultRowHeight="12" zeroHeight="false" outlineLevelRow="0" outlineLevelCol="0"/>
  <cols>
    <col collapsed="false" customWidth="true" hidden="false" outlineLevel="0" max="2" min="1" style="1" width="13.49"/>
    <col collapsed="false" customWidth="true" hidden="false" outlineLevel="0" max="3" min="3" style="1" width="2.32"/>
    <col collapsed="false" customWidth="true" hidden="false" outlineLevel="0" max="4" min="4" style="2" width="10.99"/>
    <col collapsed="false" customWidth="true" hidden="false" outlineLevel="0" max="5" min="5" style="2" width="2.32"/>
    <col collapsed="false" customWidth="true" hidden="false" outlineLevel="0" max="6" min="6" style="3" width="9.82"/>
    <col collapsed="false" customWidth="true" hidden="false" outlineLevel="0" max="7" min="7" style="3" width="2.5"/>
    <col collapsed="false" customWidth="true" hidden="false" outlineLevel="0" max="8" min="8" style="4" width="10.99"/>
    <col collapsed="false" customWidth="true" hidden="false" outlineLevel="0" max="9" min="9" style="3" width="9.99"/>
    <col collapsed="false" customWidth="true" hidden="false" outlineLevel="0" max="10" min="10" style="3" width="11.15"/>
    <col collapsed="false" customWidth="true" hidden="false" outlineLevel="0" max="14" min="11" style="3" width="8.99"/>
    <col collapsed="false" customWidth="true" hidden="false" outlineLevel="0" max="24" min="15" style="3" width="9.82"/>
    <col collapsed="false" customWidth="true" hidden="false" outlineLevel="0" max="26" min="25" style="3" width="10.82"/>
    <col collapsed="false" customWidth="true" hidden="false" outlineLevel="0" max="27" min="27" style="3" width="9.82"/>
    <col collapsed="false" customWidth="false" hidden="false" outlineLevel="0" max="28" min="28" style="5" width="8.82"/>
    <col collapsed="false" customWidth="true" hidden="false" outlineLevel="0" max="29" min="29" style="6" width="9.66"/>
    <col collapsed="false" customWidth="true" hidden="false" outlineLevel="0" max="30" min="30" style="6" width="6.32"/>
    <col collapsed="false" customWidth="true" hidden="false" outlineLevel="0" max="31" min="31" style="7" width="5.15"/>
    <col collapsed="false" customWidth="true" hidden="false" outlineLevel="0" max="32" min="32" style="8" width="8.15"/>
    <col collapsed="false" customWidth="true" hidden="false" outlineLevel="0" max="33" min="33" style="1" width="12.82"/>
    <col collapsed="false" customWidth="true" hidden="false" outlineLevel="0" max="34" min="34" style="1" width="25.15"/>
    <col collapsed="false" customWidth="true" hidden="false" outlineLevel="0" max="36" min="35" style="1" width="11.5"/>
    <col collapsed="false" customWidth="true" hidden="false" outlineLevel="0" max="37" min="37" style="1" width="84.99"/>
    <col collapsed="false" customWidth="false" hidden="false" outlineLevel="0" max="38" min="38" style="1" width="8.82"/>
    <col collapsed="false" customWidth="false" hidden="false" outlineLevel="0" max="39" min="39" style="9" width="8.82"/>
    <col collapsed="false" customWidth="false" hidden="false" outlineLevel="0" max="257" min="40" style="1" width="8.82"/>
  </cols>
  <sheetData>
    <row r="1" customFormat="false" ht="12" hidden="false" customHeight="false" outlineLevel="0" collapsed="false">
      <c r="A1" s="1" t="s">
        <v>0</v>
      </c>
    </row>
    <row r="2" customFormat="false" ht="12" hidden="false" customHeight="false" outlineLevel="0" collapsed="false">
      <c r="A2" s="1" t="s">
        <v>1</v>
      </c>
    </row>
    <row r="3" customFormat="false" ht="12" hidden="false" customHeight="false" outlineLevel="0" collapsed="false">
      <c r="A3" s="1" t="s">
        <v>2</v>
      </c>
    </row>
    <row r="4" customFormat="false" ht="12" hidden="false" customHeight="false" outlineLevel="0" collapsed="false">
      <c r="A4" s="1" t="s">
        <v>3</v>
      </c>
    </row>
    <row r="5" customFormat="false" ht="12" hidden="false" customHeight="false" outlineLevel="0" collapsed="false">
      <c r="A5" s="1" t="s">
        <v>4</v>
      </c>
    </row>
    <row r="6" customFormat="false" ht="12" hidden="false" customHeight="false" outlineLevel="0" collapsed="false">
      <c r="A6" s="1" t="s">
        <v>5</v>
      </c>
    </row>
    <row r="7" customFormat="false" ht="12" hidden="false" customHeight="false" outlineLevel="0" collapsed="false">
      <c r="A7" s="1" t="s">
        <v>6</v>
      </c>
    </row>
    <row r="8" customFormat="false" ht="12" hidden="false" customHeight="false" outlineLevel="0" collapsed="false">
      <c r="A8" s="1" t="s">
        <v>7</v>
      </c>
    </row>
    <row r="9" customFormat="false" ht="12" hidden="false" customHeight="false" outlineLevel="0" collapsed="false">
      <c r="A9" s="1" t="s">
        <v>8</v>
      </c>
    </row>
    <row r="10" customFormat="false" ht="12" hidden="false" customHeight="false" outlineLevel="0" collapsed="false">
      <c r="A10" s="1" t="s">
        <v>9</v>
      </c>
      <c r="AS10" s="6"/>
    </row>
    <row r="12" customFormat="false" ht="12" hidden="false" customHeight="false" outlineLevel="0" collapsed="false">
      <c r="A12" s="1" t="s">
        <v>10</v>
      </c>
      <c r="B12" s="1" t="s">
        <v>11</v>
      </c>
      <c r="D12" s="2" t="s">
        <v>12</v>
      </c>
      <c r="F12" s="3" t="s">
        <v>13</v>
      </c>
      <c r="H12" s="10" t="s">
        <v>14</v>
      </c>
      <c r="I12" s="3" t="s">
        <v>15</v>
      </c>
      <c r="J12" s="3" t="s">
        <v>16</v>
      </c>
      <c r="K12" s="3" t="s">
        <v>17</v>
      </c>
      <c r="L12" s="3" t="s">
        <v>18</v>
      </c>
      <c r="M12" s="3" t="s">
        <v>19</v>
      </c>
      <c r="N12" s="3" t="s">
        <v>20</v>
      </c>
      <c r="O12" s="3" t="s">
        <v>21</v>
      </c>
      <c r="P12" s="3" t="s">
        <v>22</v>
      </c>
      <c r="Q12" s="3" t="s">
        <v>23</v>
      </c>
      <c r="R12" s="3" t="s">
        <v>24</v>
      </c>
      <c r="S12" s="3" t="s">
        <v>25</v>
      </c>
      <c r="T12" s="3" t="s">
        <v>26</v>
      </c>
      <c r="U12" s="3" t="s">
        <v>27</v>
      </c>
      <c r="V12" s="3" t="s">
        <v>28</v>
      </c>
      <c r="W12" s="3" t="s">
        <v>29</v>
      </c>
      <c r="X12" s="3" t="s">
        <v>30</v>
      </c>
      <c r="Y12" s="3" t="s">
        <v>31</v>
      </c>
      <c r="Z12" s="3" t="s">
        <v>32</v>
      </c>
      <c r="AA12" s="3" t="s">
        <v>33</v>
      </c>
      <c r="AC12" s="6" t="s">
        <v>34</v>
      </c>
      <c r="AD12" s="6" t="s">
        <v>35</v>
      </c>
      <c r="AE12" s="11" t="s">
        <v>36</v>
      </c>
      <c r="AG12" s="1" t="s">
        <v>37</v>
      </c>
      <c r="AH12" s="1" t="s">
        <v>38</v>
      </c>
      <c r="AI12" s="1" t="s">
        <v>39</v>
      </c>
      <c r="AJ12" s="1" t="s">
        <v>40</v>
      </c>
      <c r="AK12" s="1" t="s">
        <v>41</v>
      </c>
    </row>
    <row r="13" s="12" customFormat="true" ht="12" hidden="false" customHeight="false" outlineLevel="0" collapsed="false">
      <c r="A13" s="12" t="s">
        <v>42</v>
      </c>
      <c r="B13" s="12" t="s">
        <v>43</v>
      </c>
      <c r="D13" s="13" t="n">
        <v>26</v>
      </c>
      <c r="E13" s="13"/>
      <c r="F13" s="14" t="n">
        <v>634.666666666667</v>
      </c>
      <c r="G13" s="14"/>
      <c r="H13" s="15" t="e">
        <f aca="false"/>
        <v>#VALUE!</v>
      </c>
      <c r="I13" s="14" t="n">
        <v>0.827</v>
      </c>
      <c r="J13" s="14" t="n">
        <v>1.173</v>
      </c>
      <c r="K13" s="14" t="n">
        <v>0.982857142857143</v>
      </c>
      <c r="L13" s="14" t="n">
        <v>0.792380952380952</v>
      </c>
      <c r="M13" s="14" t="n">
        <v>0.887619047619048</v>
      </c>
      <c r="N13" s="14" t="n">
        <v>1.75619047619048</v>
      </c>
      <c r="O13" s="14" t="n">
        <v>1.6</v>
      </c>
      <c r="P13" s="14" t="n">
        <v>0.662857142857143</v>
      </c>
      <c r="Q13" s="14" t="n">
        <v>7.77142857142857</v>
      </c>
      <c r="R13" s="14" t="n">
        <v>67.3142857142857</v>
      </c>
      <c r="S13" s="14" t="n">
        <v>170.361904761905</v>
      </c>
      <c r="T13" s="14" t="n">
        <v>329.219047619048</v>
      </c>
      <c r="U13" s="14" t="n">
        <v>533.714285714286</v>
      </c>
      <c r="V13" s="14" t="n">
        <v>631.238095238095</v>
      </c>
      <c r="W13" s="14" t="n">
        <v>739.047619047619</v>
      </c>
      <c r="X13" s="14" t="n">
        <v>1031.61904761905</v>
      </c>
      <c r="Y13" s="14" t="n">
        <v>1039.61904761905</v>
      </c>
      <c r="Z13" s="14" t="n">
        <v>943.619047619048</v>
      </c>
      <c r="AA13" s="14" t="n">
        <v>237.257142857143</v>
      </c>
      <c r="AB13" s="16"/>
      <c r="AC13" s="17" t="n">
        <v>7.66666666666667</v>
      </c>
      <c r="AD13" s="17" t="n">
        <v>10.1159939369957</v>
      </c>
      <c r="AE13" s="18" t="n">
        <v>2</v>
      </c>
      <c r="AF13" s="19"/>
      <c r="AG13" s="12" t="s">
        <v>44</v>
      </c>
      <c r="AH13" s="12" t="s">
        <v>45</v>
      </c>
      <c r="AI13" s="12" t="s">
        <v>46</v>
      </c>
      <c r="AJ13" s="12" t="s">
        <v>47</v>
      </c>
      <c r="AK13" s="12" t="s">
        <v>48</v>
      </c>
      <c r="AL13" s="20"/>
      <c r="AM13" s="21"/>
    </row>
    <row r="14" s="12" customFormat="true" ht="12" hidden="false" customHeight="false" outlineLevel="0" collapsed="false">
      <c r="A14" s="12" t="s">
        <v>49</v>
      </c>
      <c r="B14" s="12" t="s">
        <v>50</v>
      </c>
      <c r="D14" s="13" t="n">
        <v>17</v>
      </c>
      <c r="E14" s="13"/>
      <c r="F14" s="14" t="n">
        <v>392.032967032967</v>
      </c>
      <c r="G14" s="14"/>
      <c r="H14" s="15" t="n">
        <v>1.144</v>
      </c>
      <c r="I14" s="14" t="n">
        <v>0.509</v>
      </c>
      <c r="J14" s="14" t="n">
        <v>1.348</v>
      </c>
      <c r="K14" s="14" t="n">
        <v>1.77815934065934</v>
      </c>
      <c r="L14" s="14" t="n">
        <v>1.26098901098901</v>
      </c>
      <c r="M14" s="14" t="n">
        <v>1.36401098901099</v>
      </c>
      <c r="N14" s="14" t="n">
        <v>2.90521978021978</v>
      </c>
      <c r="O14" s="14" t="n">
        <v>13.5782967032967</v>
      </c>
      <c r="P14" s="14" t="n">
        <v>52.4175824175824</v>
      </c>
      <c r="Q14" s="14" t="n">
        <v>80.1304945054945</v>
      </c>
      <c r="R14" s="14" t="n">
        <v>157.520604395604</v>
      </c>
      <c r="S14" s="14" t="n">
        <v>176.188186813187</v>
      </c>
      <c r="T14" s="14" t="n">
        <v>351.098901098901</v>
      </c>
      <c r="U14" s="14" t="n">
        <v>336.881868131868</v>
      </c>
      <c r="V14" s="14" t="n">
        <v>382.417582417582</v>
      </c>
      <c r="W14" s="14" t="n">
        <v>456.799450549451</v>
      </c>
      <c r="X14" s="14" t="n">
        <v>555.906593406593</v>
      </c>
      <c r="Y14" s="14" t="n">
        <v>515.315934065934</v>
      </c>
      <c r="Z14" s="14" t="n">
        <v>640.178571428571</v>
      </c>
      <c r="AA14" s="14" t="n">
        <v>265.178571428571</v>
      </c>
      <c r="AB14" s="16"/>
      <c r="AC14" s="17" t="n">
        <v>121.666666666667</v>
      </c>
      <c r="AD14" s="17" t="n">
        <v>106.265391042114</v>
      </c>
      <c r="AE14" s="18" t="n">
        <v>3</v>
      </c>
      <c r="AF14" s="19"/>
      <c r="AG14" s="12" t="s">
        <v>51</v>
      </c>
      <c r="AH14" s="12" t="s">
        <v>52</v>
      </c>
      <c r="AI14" s="12" t="s">
        <v>53</v>
      </c>
      <c r="AJ14" s="12" t="s">
        <v>54</v>
      </c>
      <c r="AK14" s="12" t="s">
        <v>55</v>
      </c>
      <c r="AL14" s="20"/>
      <c r="AM14" s="21"/>
    </row>
    <row r="15" customFormat="false" ht="12" hidden="false" customHeight="false" outlineLevel="0" collapsed="false">
      <c r="A15" s="1" t="s">
        <v>56</v>
      </c>
      <c r="B15" s="1" t="s">
        <v>57</v>
      </c>
      <c r="D15" s="2" t="n">
        <v>7</v>
      </c>
      <c r="F15" s="3" t="n">
        <v>164.491654021244</v>
      </c>
      <c r="H15" s="4" t="n">
        <v>1.578</v>
      </c>
      <c r="I15" s="3" t="e">
        <f aca="false"/>
        <v>#VALUE!</v>
      </c>
      <c r="J15" s="3" t="n">
        <v>0.422</v>
      </c>
      <c r="K15" s="3" t="n">
        <v>1.44157814871017</v>
      </c>
      <c r="L15" s="3" t="n">
        <v>1.21396054628225</v>
      </c>
      <c r="M15" s="3" t="n">
        <v>1.11532625189681</v>
      </c>
      <c r="N15" s="3" t="n">
        <v>3.03490136570561</v>
      </c>
      <c r="O15" s="3" t="n">
        <v>9.00606980273141</v>
      </c>
      <c r="P15" s="3" t="n">
        <v>29.6130500758725</v>
      </c>
      <c r="Q15" s="3" t="n">
        <v>46.6919575113809</v>
      </c>
      <c r="R15" s="3" t="n">
        <v>76.9347496206373</v>
      </c>
      <c r="S15" s="3" t="n">
        <v>108.801213960546</v>
      </c>
      <c r="T15" s="3" t="n">
        <v>161.456752655539</v>
      </c>
      <c r="U15" s="3" t="n">
        <v>149.772382397572</v>
      </c>
      <c r="V15" s="3" t="n">
        <v>183.459787556904</v>
      </c>
      <c r="W15" s="3" t="n">
        <v>160.242792109256</v>
      </c>
      <c r="X15" s="3" t="n">
        <v>130.500758725341</v>
      </c>
      <c r="Y15" s="3" t="n">
        <v>147.572078907436</v>
      </c>
      <c r="Z15" s="3" t="n">
        <v>101.972685887709</v>
      </c>
      <c r="AA15" s="3" t="n">
        <v>17.2837632776935</v>
      </c>
      <c r="AC15" s="6" t="n">
        <v>2</v>
      </c>
      <c r="AD15" s="6" t="n">
        <v>2.64575131106459</v>
      </c>
      <c r="AE15" s="7" t="n">
        <v>2</v>
      </c>
      <c r="AG15" s="1" t="s">
        <v>58</v>
      </c>
      <c r="AH15" s="1" t="s">
        <v>59</v>
      </c>
      <c r="AI15" s="1" t="s">
        <v>60</v>
      </c>
      <c r="AJ15" s="1" t="s">
        <v>61</v>
      </c>
      <c r="AK15" s="1" t="s">
        <v>62</v>
      </c>
    </row>
    <row r="16" s="12" customFormat="true" ht="12" hidden="false" customHeight="false" outlineLevel="0" collapsed="false">
      <c r="A16" s="12" t="s">
        <v>63</v>
      </c>
      <c r="B16" s="12" t="s">
        <v>64</v>
      </c>
      <c r="D16" s="13" t="n">
        <v>28</v>
      </c>
      <c r="E16" s="13"/>
      <c r="F16" s="14" t="n">
        <v>112.190611664296</v>
      </c>
      <c r="G16" s="14"/>
      <c r="H16" s="15" t="n">
        <v>0.922</v>
      </c>
      <c r="I16" s="14" t="n">
        <v>0.986</v>
      </c>
      <c r="J16" s="14" t="n">
        <v>1.092</v>
      </c>
      <c r="K16" s="14" t="n">
        <v>1.049786628734</v>
      </c>
      <c r="L16" s="14" t="n">
        <v>0.862019914651494</v>
      </c>
      <c r="M16" s="14" t="n">
        <v>3.29871977240398</v>
      </c>
      <c r="N16" s="14" t="n">
        <v>6.39260312944523</v>
      </c>
      <c r="O16" s="14" t="n">
        <v>19.348506401138</v>
      </c>
      <c r="P16" s="14" t="n">
        <v>32.5903271692745</v>
      </c>
      <c r="Q16" s="14" t="n">
        <v>108.605974395448</v>
      </c>
      <c r="R16" s="14" t="n">
        <v>117.908961593172</v>
      </c>
      <c r="S16" s="14" t="n">
        <v>60.4267425320057</v>
      </c>
      <c r="T16" s="14" t="n">
        <v>156.401137980085</v>
      </c>
      <c r="U16" s="14" t="n">
        <v>172.105263157895</v>
      </c>
      <c r="V16" s="14" t="n">
        <v>103.058321479374</v>
      </c>
      <c r="W16" s="14" t="n">
        <v>61.4082503556188</v>
      </c>
      <c r="X16" s="14" t="n">
        <v>55.9886201991465</v>
      </c>
      <c r="Y16" s="14" t="n">
        <v>27.678520625889</v>
      </c>
      <c r="Z16" s="14" t="n">
        <v>40.7496443812233</v>
      </c>
      <c r="AA16" s="14" t="n">
        <v>5.79943100995733</v>
      </c>
      <c r="AB16" s="16"/>
      <c r="AC16" s="17" t="n">
        <v>126</v>
      </c>
      <c r="AD16" s="17" t="n">
        <v>99.5188424369978</v>
      </c>
      <c r="AE16" s="18" t="n">
        <v>3</v>
      </c>
      <c r="AF16" s="19"/>
      <c r="AG16" s="12" t="s">
        <v>64</v>
      </c>
      <c r="AH16" s="12" t="s">
        <v>65</v>
      </c>
      <c r="AI16" s="12" t="s">
        <v>66</v>
      </c>
      <c r="AJ16" s="12" t="s">
        <v>67</v>
      </c>
      <c r="AK16" s="12" t="s">
        <v>68</v>
      </c>
      <c r="AL16" s="20"/>
      <c r="AM16" s="22"/>
    </row>
    <row r="17" customFormat="false" ht="12" hidden="false" customHeight="false" outlineLevel="0" collapsed="false">
      <c r="A17" s="1" t="s">
        <v>69</v>
      </c>
      <c r="B17" s="1" t="s">
        <v>70</v>
      </c>
      <c r="D17" s="2" t="n">
        <v>306</v>
      </c>
      <c r="F17" s="3" t="n">
        <v>77.6829268292683</v>
      </c>
      <c r="H17" s="4" t="n">
        <v>0.726</v>
      </c>
      <c r="I17" s="3" t="n">
        <v>0.921</v>
      </c>
      <c r="J17" s="3" t="n">
        <v>1.354</v>
      </c>
      <c r="K17" s="3" t="n">
        <v>0.737804878048781</v>
      </c>
      <c r="L17" s="3" t="n">
        <v>1.15243902439024</v>
      </c>
      <c r="M17" s="3" t="n">
        <v>0.963414634146341</v>
      </c>
      <c r="N17" s="3" t="n">
        <v>1.48780487804878</v>
      </c>
      <c r="O17" s="3" t="n">
        <v>6.82926829268293</v>
      </c>
      <c r="P17" s="3" t="n">
        <v>21.9878048780488</v>
      </c>
      <c r="Q17" s="3" t="n">
        <v>31.8841463414634</v>
      </c>
      <c r="R17" s="3" t="n">
        <v>55.9512195121951</v>
      </c>
      <c r="S17" s="3" t="n">
        <v>51.8963414634146</v>
      </c>
      <c r="T17" s="3" t="n">
        <v>95.4878048780488</v>
      </c>
      <c r="U17" s="3" t="n">
        <v>73.3536585365854</v>
      </c>
      <c r="V17" s="3" t="n">
        <v>67.8658536585366</v>
      </c>
      <c r="W17" s="3" t="n">
        <v>91.8292682926829</v>
      </c>
      <c r="X17" s="3" t="n">
        <v>79.7560975609756</v>
      </c>
      <c r="Y17" s="3" t="n">
        <v>65.9756097560976</v>
      </c>
      <c r="Z17" s="3" t="n">
        <v>42.4939024390244</v>
      </c>
      <c r="AA17" s="3" t="n">
        <v>4.03658536585366</v>
      </c>
      <c r="AC17" s="6" t="n">
        <v>15.3333333333333</v>
      </c>
      <c r="AD17" s="6" t="n">
        <v>6.50640709864771</v>
      </c>
      <c r="AE17" s="7" t="n">
        <v>3</v>
      </c>
      <c r="AG17" s="1" t="s">
        <v>70</v>
      </c>
      <c r="AI17" s="1" t="s">
        <v>71</v>
      </c>
      <c r="AJ17" s="1" t="s">
        <v>66</v>
      </c>
      <c r="AK17" s="1" t="s">
        <v>72</v>
      </c>
    </row>
    <row r="18" customFormat="false" ht="12" hidden="false" customHeight="false" outlineLevel="0" collapsed="false">
      <c r="A18" s="1" t="s">
        <v>73</v>
      </c>
      <c r="B18" s="1" t="s">
        <v>74</v>
      </c>
      <c r="D18" s="2" t="n">
        <v>10</v>
      </c>
      <c r="F18" s="3" t="n">
        <v>42.9280397022332</v>
      </c>
      <c r="H18" s="4" t="n">
        <v>0.787</v>
      </c>
      <c r="I18" s="3" t="n">
        <v>0.814</v>
      </c>
      <c r="J18" s="3" t="n">
        <v>1.4</v>
      </c>
      <c r="K18" s="3" t="n">
        <v>1.77171215880893</v>
      </c>
      <c r="L18" s="3" t="n">
        <v>1.38957816377171</v>
      </c>
      <c r="M18" s="3" t="n">
        <v>1.29776674937965</v>
      </c>
      <c r="N18" s="3" t="n">
        <v>1.34491315136476</v>
      </c>
      <c r="O18" s="3" t="n">
        <v>1.35483870967742</v>
      </c>
      <c r="P18" s="3" t="n">
        <v>2.0272952853598</v>
      </c>
      <c r="Q18" s="3" t="n">
        <v>3.81389578163772</v>
      </c>
      <c r="R18" s="3" t="n">
        <v>8.15880893300248</v>
      </c>
      <c r="S18" s="3" t="n">
        <v>2.62034739454094</v>
      </c>
      <c r="T18" s="3" t="n">
        <v>19.0446650124069</v>
      </c>
      <c r="U18" s="3" t="n">
        <v>29.0818858560794</v>
      </c>
      <c r="V18" s="3" t="n">
        <v>43.1265508684864</v>
      </c>
      <c r="W18" s="3" t="n">
        <v>56.575682382134</v>
      </c>
      <c r="X18" s="3" t="n">
        <v>34.3920595533499</v>
      </c>
      <c r="Y18" s="3" t="n">
        <v>50.2233250620347</v>
      </c>
      <c r="Z18" s="3" t="n">
        <v>35.682382133995</v>
      </c>
      <c r="AA18" s="3" t="n">
        <v>13.8039702233251</v>
      </c>
      <c r="AC18" s="6" t="n">
        <v>16.3333333333333</v>
      </c>
      <c r="AD18" s="6" t="n">
        <v>15.502687938978</v>
      </c>
      <c r="AE18" s="7" t="n">
        <v>3</v>
      </c>
      <c r="AG18" s="1" t="s">
        <v>75</v>
      </c>
      <c r="AH18" s="1" t="s">
        <v>76</v>
      </c>
      <c r="AI18" s="1" t="s">
        <v>77</v>
      </c>
      <c r="AJ18" s="1" t="s">
        <v>78</v>
      </c>
      <c r="AK18" s="1" t="s">
        <v>79</v>
      </c>
    </row>
    <row r="19" customFormat="false" ht="12" hidden="false" customHeight="false" outlineLevel="0" collapsed="false">
      <c r="A19" s="1" t="s">
        <v>80</v>
      </c>
      <c r="B19" s="1" t="s">
        <v>81</v>
      </c>
      <c r="D19" s="2" t="n">
        <v>5</v>
      </c>
      <c r="F19" s="3" t="n">
        <v>40.1806981519507</v>
      </c>
      <c r="H19" s="4" t="n">
        <v>0.758</v>
      </c>
      <c r="I19" s="3" t="n">
        <v>1.01</v>
      </c>
      <c r="J19" s="3" t="n">
        <v>1.232</v>
      </c>
      <c r="K19" s="3" t="n">
        <v>0.837782340862423</v>
      </c>
      <c r="L19" s="3" t="n">
        <v>0.80082135523614</v>
      </c>
      <c r="M19" s="3" t="n">
        <v>0.930184804928131</v>
      </c>
      <c r="N19" s="3" t="n">
        <v>1.97741273100616</v>
      </c>
      <c r="O19" s="3" t="n">
        <v>2.4517453798768</v>
      </c>
      <c r="P19" s="3" t="n">
        <v>5.50718685831622</v>
      </c>
      <c r="Q19" s="3" t="n">
        <v>10.5092402464066</v>
      </c>
      <c r="R19" s="3" t="n">
        <v>13.7186858316222</v>
      </c>
      <c r="S19" s="3" t="n">
        <v>20.082135523614</v>
      </c>
      <c r="T19" s="3" t="n">
        <v>27.523613963039</v>
      </c>
      <c r="U19" s="3" t="n">
        <v>37.1581108829569</v>
      </c>
      <c r="V19" s="3" t="n">
        <v>41.8521560574949</v>
      </c>
      <c r="W19" s="3" t="n">
        <v>41.5318275154004</v>
      </c>
      <c r="X19" s="3" t="n">
        <v>43.170431211499</v>
      </c>
      <c r="Y19" s="3" t="n">
        <v>36.6036960985626</v>
      </c>
      <c r="Z19" s="3" t="n">
        <v>36.2279260780287</v>
      </c>
      <c r="AA19" s="3" t="n">
        <v>20.5872689938398</v>
      </c>
      <c r="AC19" s="6" t="n">
        <v>65</v>
      </c>
      <c r="AD19" s="6" t="n">
        <v>20.5182845286832</v>
      </c>
      <c r="AE19" s="7" t="n">
        <v>3</v>
      </c>
      <c r="AG19" s="1" t="s">
        <v>81</v>
      </c>
      <c r="AH19" s="1" t="s">
        <v>82</v>
      </c>
      <c r="AI19" s="1" t="s">
        <v>83</v>
      </c>
      <c r="AJ19" s="1" t="s">
        <v>84</v>
      </c>
      <c r="AK19" s="1" t="s">
        <v>85</v>
      </c>
    </row>
    <row r="20" customFormat="false" ht="12" hidden="false" customHeight="false" outlineLevel="0" collapsed="false">
      <c r="A20" s="1" t="s">
        <v>86</v>
      </c>
      <c r="B20" s="1" t="s">
        <v>87</v>
      </c>
      <c r="D20" s="2" t="n">
        <v>2</v>
      </c>
      <c r="F20" s="3" t="n">
        <v>39.3402417962003</v>
      </c>
      <c r="H20" s="4" t="n">
        <v>0.648</v>
      </c>
      <c r="I20" s="3" t="n">
        <v>1.202</v>
      </c>
      <c r="J20" s="3" t="n">
        <v>1.15</v>
      </c>
      <c r="K20" s="3" t="n">
        <v>1.2279792746114</v>
      </c>
      <c r="L20" s="3" t="n">
        <v>1.31088082901554</v>
      </c>
      <c r="M20" s="3" t="n">
        <v>1.39378238341969</v>
      </c>
      <c r="N20" s="3" t="n">
        <v>1.2020725388601</v>
      </c>
      <c r="O20" s="3" t="n">
        <v>1.30051813471503</v>
      </c>
      <c r="P20" s="3" t="n">
        <v>1.53886010362694</v>
      </c>
      <c r="Q20" s="3" t="n">
        <v>3.08290155440415</v>
      </c>
      <c r="R20" s="3" t="n">
        <v>6.67357512953368</v>
      </c>
      <c r="S20" s="3" t="n">
        <v>13.0569948186529</v>
      </c>
      <c r="T20" s="3" t="n">
        <v>20.6528497409326</v>
      </c>
      <c r="U20" s="3" t="n">
        <v>30.1139896373057</v>
      </c>
      <c r="V20" s="3" t="n">
        <v>37.7875647668394</v>
      </c>
      <c r="W20" s="3" t="n">
        <v>50.119170984456</v>
      </c>
      <c r="X20" s="3" t="n">
        <v>67.1502590673575</v>
      </c>
      <c r="Y20" s="3" t="n">
        <v>76.2176165803109</v>
      </c>
      <c r="Z20" s="3" t="n">
        <v>68.8082901554404</v>
      </c>
      <c r="AA20" s="3" t="n">
        <v>38.6580310880829</v>
      </c>
      <c r="AC20" s="6" t="n">
        <v>32.3333333333333</v>
      </c>
      <c r="AD20" s="6" t="n">
        <v>19.5021366350801</v>
      </c>
      <c r="AE20" s="7" t="n">
        <v>3</v>
      </c>
      <c r="AG20" s="1" t="s">
        <v>88</v>
      </c>
      <c r="AH20" s="1" t="s">
        <v>89</v>
      </c>
      <c r="AI20" s="1" t="s">
        <v>90</v>
      </c>
      <c r="AJ20" s="1" t="s">
        <v>91</v>
      </c>
      <c r="AK20" s="1" t="s">
        <v>92</v>
      </c>
      <c r="AL20" s="23"/>
      <c r="AM20" s="24"/>
    </row>
    <row r="21" customFormat="false" ht="12" hidden="false" customHeight="false" outlineLevel="0" collapsed="false">
      <c r="A21" s="1" t="s">
        <v>93</v>
      </c>
      <c r="B21" s="1" t="s">
        <v>87</v>
      </c>
      <c r="D21" s="2" t="n">
        <v>2</v>
      </c>
      <c r="F21" s="3" t="n">
        <v>33.9099378881988</v>
      </c>
      <c r="H21" s="4" t="e">
        <f aca="false"/>
        <v>#VALUE!</v>
      </c>
      <c r="I21" s="3" t="n">
        <v>1</v>
      </c>
      <c r="J21" s="3" t="e">
        <f aca="false"/>
        <v>#VALUE!</v>
      </c>
      <c r="K21" s="3" t="n">
        <v>1.43788819875776</v>
      </c>
      <c r="L21" s="3" t="n">
        <v>0.847826086956522</v>
      </c>
      <c r="M21" s="3" t="e">
        <f aca="false"/>
        <v>#VALUE!</v>
      </c>
      <c r="N21" s="3" t="n">
        <v>0.872670807453416</v>
      </c>
      <c r="O21" s="3" t="n">
        <v>1.06211180124224</v>
      </c>
      <c r="P21" s="3" t="n">
        <v>1.20186335403727</v>
      </c>
      <c r="Q21" s="3" t="e">
        <f aca="false"/>
        <v>#VALUE!</v>
      </c>
      <c r="R21" s="3" t="n">
        <v>7.10248447204969</v>
      </c>
      <c r="S21" s="3" t="n">
        <v>9.75465838509317</v>
      </c>
      <c r="T21" s="3" t="n">
        <v>14.9347826086957</v>
      </c>
      <c r="U21" s="3" t="n">
        <v>26.472049689441</v>
      </c>
      <c r="V21" s="3" t="n">
        <v>30.8788819875776</v>
      </c>
      <c r="W21" s="3" t="n">
        <v>44.3788819875776</v>
      </c>
      <c r="X21" s="3" t="n">
        <v>36.0869565217391</v>
      </c>
      <c r="Y21" s="3" t="n">
        <v>44.9689440993789</v>
      </c>
      <c r="Z21" s="3" t="n">
        <v>76.8012422360249</v>
      </c>
      <c r="AA21" s="3" t="n">
        <v>28.5621118012422</v>
      </c>
      <c r="AC21" s="6" t="n">
        <v>25</v>
      </c>
      <c r="AD21" s="6" t="n">
        <v>43.3012701892219</v>
      </c>
      <c r="AE21" s="7" t="n">
        <v>1</v>
      </c>
      <c r="AG21" s="1" t="s">
        <v>94</v>
      </c>
      <c r="AI21" s="1" t="s">
        <v>95</v>
      </c>
      <c r="AK21" s="1" t="s">
        <v>96</v>
      </c>
      <c r="AL21" s="23"/>
    </row>
    <row r="22" customFormat="false" ht="12" hidden="false" customHeight="false" outlineLevel="0" collapsed="false">
      <c r="A22" s="1" t="s">
        <v>97</v>
      </c>
      <c r="B22" s="1" t="s">
        <v>98</v>
      </c>
      <c r="F22" s="3" t="n">
        <v>26.183800623053</v>
      </c>
      <c r="H22" s="4" t="e">
        <f aca="false"/>
        <v>#VALUE!</v>
      </c>
      <c r="I22" s="3" t="e">
        <f aca="false"/>
        <v>#VALUE!</v>
      </c>
      <c r="J22" s="3" t="n">
        <v>1</v>
      </c>
      <c r="K22" s="3" t="n">
        <v>1.72429906542056</v>
      </c>
      <c r="L22" s="3" t="n">
        <v>0.911214953271028</v>
      </c>
      <c r="M22" s="3" t="n">
        <v>1.68224299065421</v>
      </c>
      <c r="N22" s="3" t="n">
        <v>0.640186915887851</v>
      </c>
      <c r="O22" s="3" t="n">
        <v>1.52336448598131</v>
      </c>
      <c r="P22" s="3" t="e">
        <f aca="false"/>
        <v>#VALUE!</v>
      </c>
      <c r="Q22" s="3" t="n">
        <v>0.892523364485981</v>
      </c>
      <c r="R22" s="3" t="n">
        <v>3.14018691588785</v>
      </c>
      <c r="S22" s="3" t="n">
        <v>4.29439252336449</v>
      </c>
      <c r="T22" s="3" t="n">
        <v>10.6588785046729</v>
      </c>
      <c r="U22" s="3" t="n">
        <v>14.4485981308411</v>
      </c>
      <c r="V22" s="3" t="n">
        <v>25.5</v>
      </c>
      <c r="W22" s="3" t="n">
        <v>38.6028037383178</v>
      </c>
      <c r="X22" s="3" t="n">
        <v>48.8317757009346</v>
      </c>
      <c r="Y22" s="3" t="n">
        <v>45.7242990654206</v>
      </c>
      <c r="Z22" s="3" t="n">
        <v>62.9906542056075</v>
      </c>
      <c r="AA22" s="3" t="n">
        <v>84.4859813084112</v>
      </c>
      <c r="AC22" s="6" t="n">
        <v>0.666666666666667</v>
      </c>
      <c r="AD22" s="6" t="n">
        <v>4.61880215351701</v>
      </c>
      <c r="AE22" s="7" t="n">
        <v>1</v>
      </c>
      <c r="AG22" s="1" t="s">
        <v>99</v>
      </c>
      <c r="AH22" s="1" t="s">
        <v>100</v>
      </c>
      <c r="AI22" s="1" t="s">
        <v>101</v>
      </c>
      <c r="AJ22" s="1" t="s">
        <v>102</v>
      </c>
      <c r="AK22" s="1" t="s">
        <v>103</v>
      </c>
    </row>
    <row r="23" customFormat="false" ht="12" hidden="false" customHeight="false" outlineLevel="0" collapsed="false">
      <c r="A23" s="1" t="s">
        <v>104</v>
      </c>
      <c r="B23" s="1" t="s">
        <v>87</v>
      </c>
      <c r="D23" s="2" t="n">
        <v>2</v>
      </c>
      <c r="F23" s="3" t="n">
        <v>25.7720659553831</v>
      </c>
      <c r="H23" s="4" t="n">
        <v>1.077</v>
      </c>
      <c r="I23" s="3" t="n">
        <v>0.952</v>
      </c>
      <c r="J23" s="3" t="n">
        <v>0.972</v>
      </c>
      <c r="K23" s="3" t="n">
        <v>1.11445198836081</v>
      </c>
      <c r="L23" s="3" t="n">
        <v>0.849660523763336</v>
      </c>
      <c r="M23" s="3" t="n">
        <v>0.928225024248302</v>
      </c>
      <c r="N23" s="3" t="n">
        <v>0.890397672162948</v>
      </c>
      <c r="O23" s="3" t="n">
        <v>1.02133850630456</v>
      </c>
      <c r="P23" s="3" t="n">
        <v>1.26576139670223</v>
      </c>
      <c r="Q23" s="3" t="n">
        <v>2.0717749757517</v>
      </c>
      <c r="R23" s="3" t="n">
        <v>4.15227934044617</v>
      </c>
      <c r="S23" s="3" t="n">
        <v>6.82347235693501</v>
      </c>
      <c r="T23" s="3" t="n">
        <v>12.3346265761397</v>
      </c>
      <c r="U23" s="3" t="n">
        <v>17.3831231813773</v>
      </c>
      <c r="V23" s="3" t="n">
        <v>26.0921435499515</v>
      </c>
      <c r="W23" s="3" t="n">
        <v>33.8409311348206</v>
      </c>
      <c r="X23" s="3" t="n">
        <v>37.4781765276431</v>
      </c>
      <c r="Y23" s="3" t="n">
        <v>38.4966052376334</v>
      </c>
      <c r="Z23" s="3" t="n">
        <v>43.1813773035887</v>
      </c>
      <c r="AA23" s="3" t="n">
        <v>19.1551891367604</v>
      </c>
      <c r="AC23" s="6" t="n">
        <v>101.333333333333</v>
      </c>
      <c r="AD23" s="6" t="n">
        <v>54.8482755730145</v>
      </c>
      <c r="AE23" s="7" t="n">
        <v>3</v>
      </c>
      <c r="AG23" s="1" t="s">
        <v>88</v>
      </c>
      <c r="AH23" s="1" t="s">
        <v>89</v>
      </c>
      <c r="AI23" s="1" t="s">
        <v>66</v>
      </c>
      <c r="AJ23" s="1" t="s">
        <v>91</v>
      </c>
      <c r="AK23" s="1" t="s">
        <v>105</v>
      </c>
      <c r="AL23" s="23"/>
    </row>
    <row r="24" customFormat="false" ht="12" hidden="false" customHeight="false" outlineLevel="0" collapsed="false">
      <c r="A24" s="1" t="s">
        <v>106</v>
      </c>
      <c r="B24" s="1" t="s">
        <v>107</v>
      </c>
      <c r="D24" s="2" t="n">
        <v>6</v>
      </c>
      <c r="F24" s="3" t="n">
        <v>25.2868125369604</v>
      </c>
      <c r="H24" s="4" t="n">
        <v>1.119</v>
      </c>
      <c r="I24" s="3" t="n">
        <v>0.719</v>
      </c>
      <c r="J24" s="3" t="n">
        <v>1.162</v>
      </c>
      <c r="K24" s="3" t="n">
        <v>0.968657599053814</v>
      </c>
      <c r="L24" s="3" t="n">
        <v>1.17800118273211</v>
      </c>
      <c r="M24" s="3" t="n">
        <v>1.51330573625074</v>
      </c>
      <c r="N24" s="3" t="n">
        <v>1.88586635127144</v>
      </c>
      <c r="O24" s="3" t="n">
        <v>1.82909520993495</v>
      </c>
      <c r="P24" s="3" t="n">
        <v>5.68953282081609</v>
      </c>
      <c r="Q24" s="3" t="n">
        <v>10.8326434062685</v>
      </c>
      <c r="R24" s="3" t="n">
        <v>14.4234180958013</v>
      </c>
      <c r="S24" s="3" t="n">
        <v>19.1602602010645</v>
      </c>
      <c r="T24" s="3" t="n">
        <v>23.7196924896511</v>
      </c>
      <c r="U24" s="3" t="n">
        <v>27.5340035481963</v>
      </c>
      <c r="V24" s="3" t="n">
        <v>27.7823772915435</v>
      </c>
      <c r="W24" s="3" t="n">
        <v>20.5440567711413</v>
      </c>
      <c r="X24" s="3" t="n">
        <v>13.9373151981076</v>
      </c>
      <c r="Y24" s="3" t="n">
        <v>11.9006505026611</v>
      </c>
      <c r="Z24" s="3" t="n">
        <v>10.4175044352454</v>
      </c>
      <c r="AA24" s="3" t="n">
        <v>5.7604967474867</v>
      </c>
      <c r="AC24" s="6" t="n">
        <v>140.666666666667</v>
      </c>
      <c r="AD24" s="6" t="n">
        <v>41.8608807042247</v>
      </c>
      <c r="AE24" s="7" t="n">
        <v>3</v>
      </c>
      <c r="AG24" s="1" t="s">
        <v>108</v>
      </c>
      <c r="AH24" s="1" t="s">
        <v>109</v>
      </c>
      <c r="AI24" s="1" t="s">
        <v>110</v>
      </c>
      <c r="AJ24" s="1" t="s">
        <v>111</v>
      </c>
      <c r="AK24" s="1" t="s">
        <v>112</v>
      </c>
      <c r="AL24" s="23"/>
    </row>
    <row r="25" customFormat="false" ht="12" hidden="false" customHeight="false" outlineLevel="0" collapsed="false">
      <c r="A25" s="1" t="s">
        <v>113</v>
      </c>
      <c r="B25" s="1" t="s">
        <v>114</v>
      </c>
      <c r="D25" s="2" t="n">
        <v>4</v>
      </c>
      <c r="F25" s="3" t="n">
        <v>24.8564325668117</v>
      </c>
      <c r="H25" s="4" t="n">
        <v>1.359</v>
      </c>
      <c r="I25" s="3" t="n">
        <v>0.748</v>
      </c>
      <c r="J25" s="3" t="n">
        <v>0.893</v>
      </c>
      <c r="K25" s="3" t="n">
        <v>1.35922933499068</v>
      </c>
      <c r="L25" s="3" t="n">
        <v>1.46550652579242</v>
      </c>
      <c r="M25" s="3" t="n">
        <v>2.06587942821628</v>
      </c>
      <c r="N25" s="3" t="n">
        <v>2.58794282162834</v>
      </c>
      <c r="O25" s="3" t="n">
        <v>4.80298321939093</v>
      </c>
      <c r="P25" s="3" t="n">
        <v>10.3144810441268</v>
      </c>
      <c r="Q25" s="3" t="n">
        <v>14.0174021131137</v>
      </c>
      <c r="R25" s="3" t="n">
        <v>18.9061528899938</v>
      </c>
      <c r="S25" s="3" t="n">
        <v>25.9726538222498</v>
      </c>
      <c r="T25" s="3" t="n">
        <v>29.3101305158484</v>
      </c>
      <c r="U25" s="3" t="n">
        <v>30.130515848353</v>
      </c>
      <c r="V25" s="3" t="n">
        <v>26.4947172156619</v>
      </c>
      <c r="W25" s="3" t="n">
        <v>17.9440646364201</v>
      </c>
      <c r="X25" s="3" t="n">
        <v>18.0913610938471</v>
      </c>
      <c r="Y25" s="3" t="n">
        <v>18.4847731510255</v>
      </c>
      <c r="Z25" s="3" t="n">
        <v>17.1367308887508</v>
      </c>
      <c r="AA25" s="3" t="n">
        <v>9.19950279676818</v>
      </c>
      <c r="AC25" s="6" t="n">
        <v>883.333333333333</v>
      </c>
      <c r="AD25" s="6" t="n">
        <v>402.435502078697</v>
      </c>
      <c r="AE25" s="7" t="n">
        <v>3</v>
      </c>
      <c r="AG25" s="1" t="s">
        <v>115</v>
      </c>
      <c r="AH25" s="1" t="s">
        <v>116</v>
      </c>
      <c r="AI25" s="1" t="s">
        <v>117</v>
      </c>
      <c r="AJ25" s="1" t="s">
        <v>118</v>
      </c>
      <c r="AK25" s="1" t="s">
        <v>119</v>
      </c>
      <c r="AL25" s="23"/>
    </row>
    <row r="26" customFormat="false" ht="12" hidden="false" customHeight="false" outlineLevel="0" collapsed="false">
      <c r="A26" s="1" t="s">
        <v>120</v>
      </c>
      <c r="B26" s="1" t="s">
        <v>121</v>
      </c>
      <c r="D26" s="2" t="n">
        <v>4</v>
      </c>
      <c r="F26" s="3" t="n">
        <v>23.4744707347447</v>
      </c>
      <c r="H26" s="4" t="n">
        <v>1.022</v>
      </c>
      <c r="I26" s="3" t="n">
        <v>0.999</v>
      </c>
      <c r="J26" s="3" t="n">
        <v>0.979</v>
      </c>
      <c r="K26" s="3" t="n">
        <v>1.14881693648817</v>
      </c>
      <c r="L26" s="3" t="n">
        <v>0.982565379825654</v>
      </c>
      <c r="M26" s="3" t="n">
        <v>1.09651307596513</v>
      </c>
      <c r="N26" s="3" t="n">
        <v>1.08904109589041</v>
      </c>
      <c r="O26" s="3" t="n">
        <v>1.52054794520548</v>
      </c>
      <c r="P26" s="3" t="n">
        <v>3.19800747198007</v>
      </c>
      <c r="Q26" s="3" t="n">
        <v>4.63262764632628</v>
      </c>
      <c r="R26" s="3" t="n">
        <v>7.31320049813201</v>
      </c>
      <c r="S26" s="3" t="n">
        <v>9.79389788293898</v>
      </c>
      <c r="T26" s="3" t="n">
        <v>13.7521793275218</v>
      </c>
      <c r="U26" s="3" t="n">
        <v>19.6326276463263</v>
      </c>
      <c r="V26" s="3" t="n">
        <v>23.7422166874222</v>
      </c>
      <c r="W26" s="3" t="n">
        <v>27.0485678704857</v>
      </c>
      <c r="X26" s="3" t="n">
        <v>28.6363636363636</v>
      </c>
      <c r="Y26" s="3" t="n">
        <v>25.4234122042341</v>
      </c>
      <c r="Z26" s="3" t="n">
        <v>25.3860523038605</v>
      </c>
      <c r="AA26" s="3" t="n">
        <v>6.50622665006227</v>
      </c>
      <c r="AC26" s="6" t="n">
        <v>225.333333333333</v>
      </c>
      <c r="AD26" s="6" t="n">
        <v>90.8753725347706</v>
      </c>
      <c r="AE26" s="7" t="n">
        <v>3</v>
      </c>
      <c r="AG26" s="1" t="s">
        <v>122</v>
      </c>
      <c r="AH26" s="1" t="s">
        <v>123</v>
      </c>
      <c r="AI26" s="1" t="s">
        <v>124</v>
      </c>
      <c r="AJ26" s="1" t="s">
        <v>125</v>
      </c>
      <c r="AK26" s="1" t="s">
        <v>126</v>
      </c>
    </row>
    <row r="27" customFormat="false" ht="12" hidden="false" customHeight="false" outlineLevel="0" collapsed="false">
      <c r="A27" s="1" t="s">
        <v>127</v>
      </c>
      <c r="B27" s="1" t="s">
        <v>128</v>
      </c>
      <c r="D27" s="2" t="n">
        <v>6</v>
      </c>
      <c r="F27" s="3" t="n">
        <v>21.52</v>
      </c>
      <c r="H27" s="25"/>
      <c r="I27" s="25"/>
      <c r="J27" s="25"/>
      <c r="K27" s="25" t="n">
        <v>0.841</v>
      </c>
      <c r="L27" s="25" t="n">
        <v>0.548</v>
      </c>
      <c r="M27" s="25" t="n">
        <v>0.744</v>
      </c>
      <c r="N27" s="25" t="n">
        <v>0.823</v>
      </c>
      <c r="O27" s="25"/>
      <c r="P27" s="25"/>
      <c r="Q27" s="25" t="n">
        <v>5.378</v>
      </c>
      <c r="R27" s="25" t="n">
        <v>5.2</v>
      </c>
      <c r="S27" s="25" t="n">
        <v>14.74</v>
      </c>
      <c r="T27" s="25" t="n">
        <v>19</v>
      </c>
      <c r="U27" s="25" t="n">
        <v>12.4</v>
      </c>
      <c r="V27" s="25" t="n">
        <v>34.9</v>
      </c>
      <c r="W27" s="25" t="n">
        <v>17.26</v>
      </c>
      <c r="X27" s="25" t="n">
        <v>8.7</v>
      </c>
      <c r="Y27" s="25" t="n">
        <v>9.28</v>
      </c>
      <c r="Z27" s="25" t="n">
        <v>5.665</v>
      </c>
      <c r="AA27" s="26" t="n">
        <v>1.079</v>
      </c>
      <c r="AC27" s="7" t="s">
        <v>129</v>
      </c>
      <c r="AE27" s="7" t="s">
        <v>129</v>
      </c>
      <c r="AG27" s="1" t="s">
        <v>130</v>
      </c>
      <c r="AH27" s="1" t="s">
        <v>131</v>
      </c>
      <c r="AI27" s="1" t="s">
        <v>132</v>
      </c>
      <c r="AJ27" s="1" t="s">
        <v>133</v>
      </c>
      <c r="AK27" s="1" t="s">
        <v>134</v>
      </c>
      <c r="AL27" s="23"/>
    </row>
    <row r="28" customFormat="false" ht="12" hidden="false" customHeight="false" outlineLevel="0" collapsed="false">
      <c r="A28" s="1" t="s">
        <v>135</v>
      </c>
      <c r="B28" s="1" t="s">
        <v>136</v>
      </c>
      <c r="D28" s="2" t="n">
        <v>5</v>
      </c>
      <c r="F28" s="3" t="n">
        <v>19.2705992509363</v>
      </c>
      <c r="H28" s="4" t="n">
        <v>0.823</v>
      </c>
      <c r="I28" s="3" t="n">
        <v>0.961</v>
      </c>
      <c r="J28" s="3" t="n">
        <v>1.216</v>
      </c>
      <c r="K28" s="3" t="n">
        <v>0.373595505617978</v>
      </c>
      <c r="L28" s="3" t="n">
        <v>0.963483146067416</v>
      </c>
      <c r="M28" s="3" t="n">
        <v>1.1685393258427</v>
      </c>
      <c r="N28" s="3" t="n">
        <v>1.79775280898876</v>
      </c>
      <c r="O28" s="3" t="n">
        <v>1.47752808988764</v>
      </c>
      <c r="P28" s="3" t="n">
        <v>3.8876404494382</v>
      </c>
      <c r="Q28" s="3" t="n">
        <v>4.59831460674157</v>
      </c>
      <c r="R28" s="3" t="n">
        <v>8.78932584269663</v>
      </c>
      <c r="S28" s="3" t="n">
        <v>7.94662921348315</v>
      </c>
      <c r="T28" s="3" t="n">
        <v>16.0505617977528</v>
      </c>
      <c r="U28" s="3" t="n">
        <v>16.6769662921348</v>
      </c>
      <c r="V28" s="3" t="n">
        <v>19.2696629213483</v>
      </c>
      <c r="W28" s="3" t="n">
        <v>21.8651685393258</v>
      </c>
      <c r="X28" s="3" t="n">
        <v>22.7556179775281</v>
      </c>
      <c r="Y28" s="3" t="n">
        <v>16.6095505617978</v>
      </c>
      <c r="Z28" s="3" t="n">
        <v>16.3679775280899</v>
      </c>
      <c r="AA28" s="3" t="n">
        <v>1.39606741573034</v>
      </c>
      <c r="AC28" s="6" t="n">
        <v>27</v>
      </c>
      <c r="AD28" s="6" t="n">
        <v>8</v>
      </c>
      <c r="AE28" s="7" t="n">
        <v>3</v>
      </c>
      <c r="AG28" s="1" t="s">
        <v>136</v>
      </c>
      <c r="AH28" s="1" t="s">
        <v>137</v>
      </c>
      <c r="AI28" s="1" t="s">
        <v>138</v>
      </c>
      <c r="AJ28" s="1" t="s">
        <v>139</v>
      </c>
      <c r="AK28" s="1" t="s">
        <v>140</v>
      </c>
    </row>
    <row r="29" customFormat="false" ht="12" hidden="false" customHeight="false" outlineLevel="0" collapsed="false">
      <c r="A29" s="1" t="s">
        <v>141</v>
      </c>
      <c r="B29" s="1" t="s">
        <v>142</v>
      </c>
      <c r="F29" s="3" t="n">
        <v>18.78087375301</v>
      </c>
      <c r="H29" s="4" t="e">
        <f aca="false"/>
        <v>#VALUE!</v>
      </c>
      <c r="I29" s="3" t="n">
        <v>0.374</v>
      </c>
      <c r="J29" s="3" t="n">
        <v>1.626</v>
      </c>
      <c r="K29" s="3" t="n">
        <v>1.33333333333333</v>
      </c>
      <c r="L29" s="3" t="n">
        <v>1.64293085655315</v>
      </c>
      <c r="M29" s="3" t="n">
        <v>2.08255933952528</v>
      </c>
      <c r="N29" s="3" t="e">
        <f aca="false"/>
        <v>#VALUE!</v>
      </c>
      <c r="O29" s="3" t="n">
        <v>2.6171310629515</v>
      </c>
      <c r="P29" s="3" t="n">
        <v>1.76883384932921</v>
      </c>
      <c r="Q29" s="3" t="e">
        <f aca="false"/>
        <v>#VALUE!</v>
      </c>
      <c r="R29" s="3" t="n">
        <v>3.31475748194014</v>
      </c>
      <c r="S29" s="3" t="n">
        <v>4.6749226006192</v>
      </c>
      <c r="T29" s="3" t="n">
        <v>9.40350877192982</v>
      </c>
      <c r="U29" s="3" t="n">
        <v>13.8245614035088</v>
      </c>
      <c r="V29" s="3" t="n">
        <v>19.6078431372549</v>
      </c>
      <c r="W29" s="3" t="n">
        <v>22.9102167182663</v>
      </c>
      <c r="X29" s="3" t="n">
        <v>31.7647058823529</v>
      </c>
      <c r="Y29" s="3" t="n">
        <v>30.3611971104231</v>
      </c>
      <c r="Z29" s="3" t="n">
        <v>24.8503611971104</v>
      </c>
      <c r="AA29" s="3" t="n">
        <v>3.13725490196078</v>
      </c>
      <c r="AC29" s="6" t="n">
        <v>8</v>
      </c>
      <c r="AD29" s="6" t="n">
        <v>10.5830052442584</v>
      </c>
      <c r="AE29" s="7" t="n">
        <v>2</v>
      </c>
      <c r="AG29" s="1" t="s">
        <v>142</v>
      </c>
      <c r="AH29" s="1" t="s">
        <v>143</v>
      </c>
      <c r="AI29" s="1" t="s">
        <v>144</v>
      </c>
      <c r="AJ29" s="1" t="s">
        <v>66</v>
      </c>
      <c r="AK29" s="1" t="s">
        <v>145</v>
      </c>
    </row>
    <row r="30" customFormat="false" ht="12" hidden="false" customHeight="false" outlineLevel="0" collapsed="false">
      <c r="A30" s="1" t="s">
        <v>146</v>
      </c>
      <c r="B30" s="1" t="s">
        <v>147</v>
      </c>
      <c r="F30" s="3" t="n">
        <v>18.5837922895358</v>
      </c>
      <c r="H30" s="4" t="n">
        <v>1.48</v>
      </c>
      <c r="I30" s="3" t="n">
        <v>0.928</v>
      </c>
      <c r="J30" s="3" t="n">
        <v>0.592</v>
      </c>
      <c r="K30" s="3" t="n">
        <v>0.885129819040126</v>
      </c>
      <c r="L30" s="3" t="n">
        <v>0.8426435877262</v>
      </c>
      <c r="M30" s="3" t="n">
        <v>1.29110936270653</v>
      </c>
      <c r="N30" s="3" t="n">
        <v>0.894571203776554</v>
      </c>
      <c r="O30" s="3" t="n">
        <v>1.66640440597954</v>
      </c>
      <c r="P30" s="3" t="n">
        <v>1.89771833202203</v>
      </c>
      <c r="Q30" s="3" t="n">
        <v>2.1904012588513</v>
      </c>
      <c r="R30" s="3" t="n">
        <v>3.63493312352478</v>
      </c>
      <c r="S30" s="3" t="n">
        <v>5.28717545239969</v>
      </c>
      <c r="T30" s="3" t="n">
        <v>14.4146341463415</v>
      </c>
      <c r="U30" s="3" t="n">
        <v>17.3461841070024</v>
      </c>
      <c r="V30" s="3" t="n">
        <v>17.5279307631786</v>
      </c>
      <c r="W30" s="3" t="n">
        <v>20.8772619984264</v>
      </c>
      <c r="X30" s="3" t="n">
        <v>24.1227380015736</v>
      </c>
      <c r="Y30" s="3" t="n">
        <v>26.1526357199056</v>
      </c>
      <c r="Z30" s="3" t="n">
        <v>27.3564122738002</v>
      </c>
      <c r="AA30" s="3" t="n">
        <v>13.5767112509835</v>
      </c>
      <c r="AC30" s="6" t="n">
        <v>15.3333333333333</v>
      </c>
      <c r="AD30" s="6" t="n">
        <v>5.5075705472861</v>
      </c>
      <c r="AE30" s="7" t="n">
        <v>3</v>
      </c>
      <c r="AG30" s="1" t="s">
        <v>148</v>
      </c>
      <c r="AH30" s="1" t="s">
        <v>149</v>
      </c>
      <c r="AI30" s="1" t="s">
        <v>150</v>
      </c>
      <c r="AJ30" s="1" t="s">
        <v>151</v>
      </c>
      <c r="AK30" s="1" t="s">
        <v>152</v>
      </c>
    </row>
    <row r="31" customFormat="false" ht="12" hidden="false" customHeight="false" outlineLevel="0" collapsed="false">
      <c r="A31" s="1" t="s">
        <v>153</v>
      </c>
      <c r="B31" s="1" t="s">
        <v>154</v>
      </c>
      <c r="F31" s="3" t="n">
        <v>17.8888888888889</v>
      </c>
      <c r="H31" s="4" t="e">
        <f aca="false"/>
        <v>#VALUE!</v>
      </c>
      <c r="I31" s="3" t="e">
        <f aca="false"/>
        <v>#VALUE!</v>
      </c>
      <c r="J31" s="3" t="n">
        <v>1</v>
      </c>
      <c r="K31" s="3" t="n">
        <v>0.962025316455696</v>
      </c>
      <c r="L31" s="3" t="e">
        <f aca="false"/>
        <v>#VALUE!</v>
      </c>
      <c r="M31" s="3" t="n">
        <v>0.755274261603376</v>
      </c>
      <c r="N31" s="3" t="n">
        <v>0.856540084388186</v>
      </c>
      <c r="O31" s="3" t="n">
        <v>1.0464135021097</v>
      </c>
      <c r="P31" s="3" t="n">
        <v>1.23206751054852</v>
      </c>
      <c r="Q31" s="3" t="e">
        <f aca="false"/>
        <v>#VALUE!</v>
      </c>
      <c r="R31" s="3" t="n">
        <v>1.9915611814346</v>
      </c>
      <c r="S31" s="3" t="n">
        <v>3.62025316455696</v>
      </c>
      <c r="T31" s="3" t="n">
        <v>8.47679324894515</v>
      </c>
      <c r="U31" s="3" t="n">
        <v>10.0632911392405</v>
      </c>
      <c r="V31" s="3" t="n">
        <v>22.2573839662447</v>
      </c>
      <c r="W31" s="3" t="n">
        <v>21.3459915611814</v>
      </c>
      <c r="X31" s="3" t="n">
        <v>38.5400843881857</v>
      </c>
      <c r="Y31" s="3" t="n">
        <v>32.9620253164557</v>
      </c>
      <c r="Z31" s="3" t="n">
        <v>55.0210970464135</v>
      </c>
      <c r="AA31" s="3" t="n">
        <v>80.7594936708861</v>
      </c>
      <c r="AC31" s="6" t="n">
        <v>24</v>
      </c>
      <c r="AD31" s="6" t="n">
        <v>46.776062254106</v>
      </c>
      <c r="AE31" s="7" t="n">
        <v>1</v>
      </c>
      <c r="AG31" s="1" t="s">
        <v>155</v>
      </c>
      <c r="AH31" s="1" t="s">
        <v>156</v>
      </c>
      <c r="AI31" s="1" t="s">
        <v>157</v>
      </c>
      <c r="AJ31" s="1" t="s">
        <v>66</v>
      </c>
      <c r="AK31" s="1" t="s">
        <v>158</v>
      </c>
    </row>
    <row r="32" customFormat="false" ht="12" hidden="false" customHeight="false" outlineLevel="0" collapsed="false">
      <c r="A32" s="1" t="s">
        <v>159</v>
      </c>
      <c r="B32" s="1" t="s">
        <v>160</v>
      </c>
      <c r="F32" s="3" t="n">
        <v>14.7515777395296</v>
      </c>
      <c r="H32" s="4" t="n">
        <v>1</v>
      </c>
      <c r="I32" s="3" t="e">
        <f aca="false"/>
        <v>#VALUE!</v>
      </c>
      <c r="J32" s="3" t="e">
        <f aca="false"/>
        <v>#VALUE!</v>
      </c>
      <c r="K32" s="3" t="n">
        <v>1.16695352839931</v>
      </c>
      <c r="L32" s="3" t="n">
        <v>1.03442340791738</v>
      </c>
      <c r="M32" s="3" t="n">
        <v>1.14802065404475</v>
      </c>
      <c r="N32" s="3" t="n">
        <v>0.982788296041308</v>
      </c>
      <c r="O32" s="3" t="n">
        <v>1.13597246127367</v>
      </c>
      <c r="P32" s="3" t="n">
        <v>2.67814113597246</v>
      </c>
      <c r="Q32" s="3" t="n">
        <v>5.80378657487091</v>
      </c>
      <c r="R32" s="3" t="n">
        <v>7.01549053356282</v>
      </c>
      <c r="S32" s="3" t="n">
        <v>7.61962134251291</v>
      </c>
      <c r="T32" s="3" t="n">
        <v>12.1790017211704</v>
      </c>
      <c r="U32" s="3" t="n">
        <v>16.8313253012048</v>
      </c>
      <c r="V32" s="3" t="n">
        <v>16.7848537005164</v>
      </c>
      <c r="W32" s="3" t="n">
        <v>10.6385542168675</v>
      </c>
      <c r="X32" s="3" t="n">
        <v>21.342512908778</v>
      </c>
      <c r="Y32" s="3" t="n">
        <v>23.0981067125645</v>
      </c>
      <c r="Z32" s="3" t="n">
        <v>33.0292598967298</v>
      </c>
      <c r="AA32" s="3" t="n">
        <v>12.0774526678141</v>
      </c>
      <c r="AC32" s="6" t="n">
        <v>6.66666666666667</v>
      </c>
      <c r="AD32" s="6" t="n">
        <v>11.5470053837925</v>
      </c>
      <c r="AE32" s="7" t="n">
        <v>1</v>
      </c>
      <c r="AG32" s="1" t="s">
        <v>160</v>
      </c>
      <c r="AH32" s="1" t="s">
        <v>161</v>
      </c>
      <c r="AI32" s="1" t="s">
        <v>162</v>
      </c>
      <c r="AJ32" s="1" t="s">
        <v>66</v>
      </c>
      <c r="AK32" s="1" t="s">
        <v>163</v>
      </c>
    </row>
    <row r="33" customFormat="false" ht="12" hidden="false" customHeight="false" outlineLevel="0" collapsed="false">
      <c r="A33" s="1" t="s">
        <v>164</v>
      </c>
      <c r="B33" s="1" t="s">
        <v>165</v>
      </c>
      <c r="D33" s="2" t="n">
        <v>7</v>
      </c>
      <c r="F33" s="3" t="n">
        <v>14.3385416666667</v>
      </c>
      <c r="H33" s="4" t="e">
        <f aca="false"/>
        <v>#VALUE!</v>
      </c>
      <c r="I33" s="3" t="n">
        <v>0.527</v>
      </c>
      <c r="J33" s="3" t="n">
        <v>1.473</v>
      </c>
      <c r="K33" s="3" t="e">
        <f aca="false"/>
        <v>#VALUE!</v>
      </c>
      <c r="L33" s="3" t="n">
        <v>0.372767857142857</v>
      </c>
      <c r="M33" s="3" t="n">
        <v>0.270089285714286</v>
      </c>
      <c r="N33" s="3" t="n">
        <v>0.738839285714286</v>
      </c>
      <c r="O33" s="3" t="n">
        <v>1.08035714285714</v>
      </c>
      <c r="P33" s="3" t="e">
        <f aca="false"/>
        <v>#VALUE!</v>
      </c>
      <c r="Q33" s="3" t="n">
        <v>0.950892857142857</v>
      </c>
      <c r="R33" s="3" t="n">
        <v>1.72767857142857</v>
      </c>
      <c r="S33" s="3" t="n">
        <v>2.45535714285714</v>
      </c>
      <c r="T33" s="3" t="n">
        <v>5.77678571428571</v>
      </c>
      <c r="U33" s="3" t="n">
        <v>13.9977678571429</v>
      </c>
      <c r="V33" s="3" t="n">
        <v>10.9375</v>
      </c>
      <c r="W33" s="3" t="n">
        <v>18.0803571428571</v>
      </c>
      <c r="X33" s="3" t="n">
        <v>28.1473214285714</v>
      </c>
      <c r="Y33" s="3" t="n">
        <v>49.8883928571429</v>
      </c>
      <c r="Z33" s="3" t="n">
        <v>43.125</v>
      </c>
      <c r="AA33" s="3" t="n">
        <v>16.5267857142857</v>
      </c>
      <c r="AC33" s="6" t="n">
        <v>16.3333333333333</v>
      </c>
      <c r="AD33" s="6" t="n">
        <v>20.9841209807162</v>
      </c>
      <c r="AE33" s="7" t="n">
        <v>2</v>
      </c>
      <c r="AG33" s="1" t="s">
        <v>165</v>
      </c>
      <c r="AH33" s="1" t="s">
        <v>166</v>
      </c>
      <c r="AI33" s="1" t="s">
        <v>167</v>
      </c>
      <c r="AJ33" s="1" t="s">
        <v>168</v>
      </c>
      <c r="AK33" s="1" t="s">
        <v>169</v>
      </c>
    </row>
    <row r="34" s="12" customFormat="true" ht="12" hidden="false" customHeight="false" outlineLevel="0" collapsed="false">
      <c r="A34" s="12" t="s">
        <v>170</v>
      </c>
      <c r="B34" s="12" t="s">
        <v>171</v>
      </c>
      <c r="D34" s="13" t="n">
        <v>3.4</v>
      </c>
      <c r="E34" s="13"/>
      <c r="F34" s="14" t="n">
        <v>14.0059925093633</v>
      </c>
      <c r="G34" s="14"/>
      <c r="H34" s="15" t="n">
        <v>1.061</v>
      </c>
      <c r="I34" s="14" t="n">
        <v>1.218</v>
      </c>
      <c r="J34" s="14" t="n">
        <v>0.721</v>
      </c>
      <c r="K34" s="14" t="n">
        <v>1.46966292134831</v>
      </c>
      <c r="L34" s="14" t="n">
        <v>1.35280898876404</v>
      </c>
      <c r="M34" s="14" t="n">
        <v>1.39325842696629</v>
      </c>
      <c r="N34" s="14" t="n">
        <v>1.21797752808989</v>
      </c>
      <c r="O34" s="14" t="n">
        <v>1.58426966292135</v>
      </c>
      <c r="P34" s="14" t="n">
        <v>2.55730337078652</v>
      </c>
      <c r="Q34" s="14" t="n">
        <v>4.06292134831461</v>
      </c>
      <c r="R34" s="14" t="n">
        <v>6.74157303370787</v>
      </c>
      <c r="S34" s="14" t="n">
        <v>8.41797752808989</v>
      </c>
      <c r="T34" s="14" t="n">
        <v>11.5191011235955</v>
      </c>
      <c r="U34" s="14" t="n">
        <v>13.5191011235955</v>
      </c>
      <c r="V34" s="14" t="n">
        <v>13.552808988764</v>
      </c>
      <c r="W34" s="14" t="n">
        <v>14.9460674157303</v>
      </c>
      <c r="X34" s="14" t="n">
        <v>14.2022471910112</v>
      </c>
      <c r="Y34" s="14" t="n">
        <v>13.8134831460674</v>
      </c>
      <c r="Z34" s="14" t="n">
        <v>17.0337078651685</v>
      </c>
      <c r="AA34" s="14" t="n">
        <v>13.2629213483146</v>
      </c>
      <c r="AB34" s="16"/>
      <c r="AC34" s="17" t="n">
        <v>151.666666666667</v>
      </c>
      <c r="AD34" s="17" t="n">
        <v>22.278539748676</v>
      </c>
      <c r="AE34" s="18" t="n">
        <v>3</v>
      </c>
      <c r="AF34" s="19"/>
      <c r="AG34" s="12" t="s">
        <v>172</v>
      </c>
      <c r="AH34" s="12" t="s">
        <v>173</v>
      </c>
      <c r="AI34" s="12" t="s">
        <v>174</v>
      </c>
      <c r="AJ34" s="12" t="s">
        <v>175</v>
      </c>
      <c r="AK34" s="12" t="s">
        <v>176</v>
      </c>
      <c r="AL34" s="20"/>
      <c r="AM34" s="22"/>
    </row>
    <row r="35" customFormat="false" ht="12" hidden="false" customHeight="false" outlineLevel="0" collapsed="false">
      <c r="A35" s="1" t="s">
        <v>177</v>
      </c>
      <c r="B35" s="1" t="s">
        <v>178</v>
      </c>
      <c r="F35" s="3" t="n">
        <v>13.2803921568628</v>
      </c>
      <c r="H35" s="4" t="n">
        <v>0.638</v>
      </c>
      <c r="I35" s="3" t="n">
        <v>1.115</v>
      </c>
      <c r="J35" s="3" t="n">
        <v>1.247</v>
      </c>
      <c r="K35" s="3" t="n">
        <v>1.17941176470588</v>
      </c>
      <c r="L35" s="3" t="n">
        <v>1.24705882352941</v>
      </c>
      <c r="M35" s="3" t="n">
        <v>0.964705882352941</v>
      </c>
      <c r="N35" s="3" t="n">
        <v>1.41470588235294</v>
      </c>
      <c r="O35" s="3" t="n">
        <v>2.41764705882353</v>
      </c>
      <c r="P35" s="3" t="n">
        <v>3.23529411764706</v>
      </c>
      <c r="Q35" s="3" t="n">
        <v>4.08235294117647</v>
      </c>
      <c r="R35" s="3" t="n">
        <v>6.35294117647059</v>
      </c>
      <c r="S35" s="3" t="n">
        <v>7.75588235294118</v>
      </c>
      <c r="T35" s="3" t="n">
        <v>9.82647058823529</v>
      </c>
      <c r="U35" s="3" t="n">
        <v>13.2617647058824</v>
      </c>
      <c r="V35" s="3" t="n">
        <v>12.0705882352941</v>
      </c>
      <c r="W35" s="3" t="n">
        <v>14.5088235294118</v>
      </c>
      <c r="X35" s="3" t="n">
        <v>17.6382352941176</v>
      </c>
      <c r="Y35" s="3" t="n">
        <v>14.1117647058824</v>
      </c>
      <c r="Z35" s="3" t="n">
        <v>12.3970588235294</v>
      </c>
      <c r="AA35" s="3" t="n">
        <v>14.1588235294118</v>
      </c>
      <c r="AC35" s="6" t="n">
        <v>18.6666666666667</v>
      </c>
      <c r="AD35" s="6" t="n">
        <v>11.6761865920913</v>
      </c>
      <c r="AE35" s="7" t="n">
        <v>3</v>
      </c>
      <c r="AG35" s="1" t="s">
        <v>178</v>
      </c>
      <c r="AH35" s="1" t="s">
        <v>179</v>
      </c>
      <c r="AI35" s="1" t="s">
        <v>180</v>
      </c>
      <c r="AJ35" s="1" t="s">
        <v>66</v>
      </c>
      <c r="AK35" s="1" t="s">
        <v>181</v>
      </c>
    </row>
    <row r="36" customFormat="false" ht="12" hidden="false" customHeight="false" outlineLevel="0" collapsed="false">
      <c r="A36" s="1" t="s">
        <v>182</v>
      </c>
      <c r="B36" s="1" t="s">
        <v>183</v>
      </c>
      <c r="D36" s="2" t="n">
        <v>6</v>
      </c>
      <c r="F36" s="3" t="n">
        <v>12.9847908745247</v>
      </c>
      <c r="H36" s="4" t="n">
        <v>0.812</v>
      </c>
      <c r="I36" s="3" t="n">
        <v>1.261</v>
      </c>
      <c r="J36" s="3" t="n">
        <v>0.927</v>
      </c>
      <c r="K36" s="3" t="n">
        <v>1.31083650190114</v>
      </c>
      <c r="L36" s="3" t="n">
        <v>1.18631178707224</v>
      </c>
      <c r="M36" s="3" t="n">
        <v>1.24049429657795</v>
      </c>
      <c r="N36" s="3" t="n">
        <v>1.61501901140684</v>
      </c>
      <c r="O36" s="3" t="n">
        <v>1.43155893536122</v>
      </c>
      <c r="P36" s="3" t="n">
        <v>2.81939163498099</v>
      </c>
      <c r="Q36" s="3" t="n">
        <v>2.78422053231939</v>
      </c>
      <c r="R36" s="3" t="n">
        <v>4.04562737642586</v>
      </c>
      <c r="S36" s="3" t="n">
        <v>5.54562737642586</v>
      </c>
      <c r="T36" s="3" t="n">
        <v>7.5171102661597</v>
      </c>
      <c r="U36" s="3" t="n">
        <v>16.606463878327</v>
      </c>
      <c r="V36" s="3" t="n">
        <v>12.7471482889734</v>
      </c>
      <c r="W36" s="3" t="n">
        <v>9.60076045627376</v>
      </c>
      <c r="X36" s="3" t="n">
        <v>15.6273764258555</v>
      </c>
      <c r="Y36" s="3" t="n">
        <v>13.6406844106464</v>
      </c>
      <c r="Z36" s="3" t="n">
        <v>9.68631178707224</v>
      </c>
      <c r="AA36" s="3" t="n">
        <v>8.0532319391635</v>
      </c>
      <c r="AC36" s="6" t="n">
        <v>280.333333333333</v>
      </c>
      <c r="AD36" s="6" t="n">
        <v>172.92291153382</v>
      </c>
      <c r="AE36" s="7" t="n">
        <v>3</v>
      </c>
      <c r="AG36" s="1" t="s">
        <v>184</v>
      </c>
      <c r="AI36" s="1" t="s">
        <v>185</v>
      </c>
      <c r="AJ36" s="1" t="s">
        <v>66</v>
      </c>
      <c r="AK36" s="1" t="s">
        <v>186</v>
      </c>
    </row>
    <row r="37" customFormat="false" ht="12" hidden="false" customHeight="false" outlineLevel="0" collapsed="false">
      <c r="A37" s="1" t="s">
        <v>187</v>
      </c>
      <c r="B37" s="1" t="s">
        <v>188</v>
      </c>
      <c r="F37" s="3" t="n">
        <v>12.234649122807</v>
      </c>
      <c r="H37" s="4" t="n">
        <v>1.193</v>
      </c>
      <c r="I37" s="3" t="n">
        <v>0.654</v>
      </c>
      <c r="J37" s="3" t="n">
        <v>1.154</v>
      </c>
      <c r="K37" s="3" t="n">
        <v>1.25</v>
      </c>
      <c r="L37" s="3" t="n">
        <v>1.1469298245614</v>
      </c>
      <c r="M37" s="3" t="n">
        <v>1.97587719298246</v>
      </c>
      <c r="N37" s="3" t="n">
        <v>1.21929824561404</v>
      </c>
      <c r="O37" s="3" t="n">
        <v>1.25219298245614</v>
      </c>
      <c r="P37" s="3" t="n">
        <v>2.10526315789474</v>
      </c>
      <c r="Q37" s="3" t="n">
        <v>2.62061403508772</v>
      </c>
      <c r="R37" s="3" t="n">
        <v>3.8640350877193</v>
      </c>
      <c r="S37" s="3" t="n">
        <v>7.52412280701754</v>
      </c>
      <c r="T37" s="3" t="n">
        <v>13.1315789473684</v>
      </c>
      <c r="U37" s="3" t="n">
        <v>10.9254385964912</v>
      </c>
      <c r="V37" s="3" t="n">
        <v>11.7149122807018</v>
      </c>
      <c r="W37" s="3" t="n">
        <v>14.0635964912281</v>
      </c>
      <c r="X37" s="3" t="n">
        <v>21.219298245614</v>
      </c>
      <c r="Y37" s="3" t="n">
        <v>23.2017543859649</v>
      </c>
      <c r="Z37" s="3" t="n">
        <v>26.0526315789474</v>
      </c>
      <c r="AA37" s="3" t="n">
        <v>37.1491228070176</v>
      </c>
      <c r="AC37" s="6" t="n">
        <v>21.3333333333333</v>
      </c>
      <c r="AD37" s="6" t="n">
        <v>8.50490054811539</v>
      </c>
      <c r="AE37" s="7" t="n">
        <v>3</v>
      </c>
      <c r="AG37" s="1" t="s">
        <v>188</v>
      </c>
      <c r="AH37" s="1" t="s">
        <v>189</v>
      </c>
      <c r="AI37" s="1" t="s">
        <v>190</v>
      </c>
      <c r="AJ37" s="1" t="s">
        <v>191</v>
      </c>
      <c r="AK37" s="1" t="s">
        <v>192</v>
      </c>
    </row>
    <row r="38" s="12" customFormat="true" ht="12" hidden="false" customHeight="false" outlineLevel="0" collapsed="false">
      <c r="A38" s="12" t="s">
        <v>193</v>
      </c>
      <c r="B38" s="12" t="s">
        <v>194</v>
      </c>
      <c r="D38" s="13" t="n">
        <v>4</v>
      </c>
      <c r="E38" s="13"/>
      <c r="F38" s="14" t="n">
        <v>12.0445406742963</v>
      </c>
      <c r="G38" s="14"/>
      <c r="H38" s="15" t="n">
        <v>0.968</v>
      </c>
      <c r="I38" s="14" t="n">
        <v>0.971</v>
      </c>
      <c r="J38" s="14" t="n">
        <v>1.062</v>
      </c>
      <c r="K38" s="14" t="n">
        <v>1.0327868852459</v>
      </c>
      <c r="L38" s="14" t="n">
        <v>0.96412001237241</v>
      </c>
      <c r="M38" s="14" t="n">
        <v>0.93071450665017</v>
      </c>
      <c r="N38" s="14" t="n">
        <v>1.0049489638107</v>
      </c>
      <c r="O38" s="14" t="n">
        <v>1.69347355397464</v>
      </c>
      <c r="P38" s="14" t="n">
        <v>3.96968759665945</v>
      </c>
      <c r="Q38" s="14" t="n">
        <v>5.62047633776678</v>
      </c>
      <c r="R38" s="14" t="n">
        <v>9.6968759665945</v>
      </c>
      <c r="S38" s="14" t="n">
        <v>11.4321064027219</v>
      </c>
      <c r="T38" s="14" t="n">
        <v>12.972471388803</v>
      </c>
      <c r="U38" s="14" t="n">
        <v>14.1416640890814</v>
      </c>
      <c r="V38" s="14" t="n">
        <v>12.1651716671822</v>
      </c>
      <c r="W38" s="14" t="n">
        <v>9.82678626662543</v>
      </c>
      <c r="X38" s="14" t="n">
        <v>8.25765542839468</v>
      </c>
      <c r="Y38" s="14" t="n">
        <v>6.94184967522425</v>
      </c>
      <c r="Z38" s="14" t="n">
        <v>7.51067120321683</v>
      </c>
      <c r="AA38" s="14" t="n">
        <v>3.06773894215899</v>
      </c>
      <c r="AB38" s="16"/>
      <c r="AC38" s="17" t="n">
        <v>350.666666666667</v>
      </c>
      <c r="AD38" s="17" t="n">
        <v>42.7356213636042</v>
      </c>
      <c r="AE38" s="18" t="n">
        <v>3</v>
      </c>
      <c r="AF38" s="19"/>
      <c r="AG38" s="12" t="s">
        <v>195</v>
      </c>
      <c r="AH38" s="12" t="s">
        <v>196</v>
      </c>
      <c r="AI38" s="12" t="s">
        <v>197</v>
      </c>
      <c r="AJ38" s="12" t="s">
        <v>198</v>
      </c>
      <c r="AK38" s="12" t="s">
        <v>199</v>
      </c>
      <c r="AL38" s="20"/>
      <c r="AM38" s="21"/>
    </row>
    <row r="39" customFormat="false" ht="12" hidden="false" customHeight="false" outlineLevel="0" collapsed="false">
      <c r="A39" s="1" t="s">
        <v>200</v>
      </c>
      <c r="B39" s="1" t="s">
        <v>201</v>
      </c>
      <c r="F39" s="3" t="n">
        <v>11.9867549668874</v>
      </c>
      <c r="H39" s="4" t="n">
        <v>1.019</v>
      </c>
      <c r="I39" s="3" t="n">
        <v>0.985</v>
      </c>
      <c r="J39" s="3" t="n">
        <v>0.996</v>
      </c>
      <c r="K39" s="3" t="n">
        <v>1.20908230842006</v>
      </c>
      <c r="L39" s="3" t="n">
        <v>1.24314096499527</v>
      </c>
      <c r="M39" s="3" t="n">
        <v>1.05298013245033</v>
      </c>
      <c r="N39" s="3" t="n">
        <v>1.12109744560076</v>
      </c>
      <c r="O39" s="3" t="n">
        <v>1.36518448438978</v>
      </c>
      <c r="P39" s="3" t="n">
        <v>1.50709555345317</v>
      </c>
      <c r="Q39" s="3" t="n">
        <v>2.61684011352886</v>
      </c>
      <c r="R39" s="3" t="n">
        <v>4.37653736991485</v>
      </c>
      <c r="S39" s="3" t="n">
        <v>6.40870387890255</v>
      </c>
      <c r="T39" s="3" t="n">
        <v>10.1267738883633</v>
      </c>
      <c r="U39" s="3" t="n">
        <v>10.166508987701</v>
      </c>
      <c r="V39" s="3" t="n">
        <v>11.9829706717124</v>
      </c>
      <c r="W39" s="3" t="n">
        <v>13.8107852412488</v>
      </c>
      <c r="X39" s="3" t="n">
        <v>9.21286660359508</v>
      </c>
      <c r="Y39" s="3" t="n">
        <v>20.2563859981079</v>
      </c>
      <c r="Z39" s="3" t="n">
        <v>22.8618732261116</v>
      </c>
      <c r="AA39" s="3" t="n">
        <v>33.7464522232734</v>
      </c>
      <c r="AC39" s="6" t="n">
        <v>46</v>
      </c>
      <c r="AD39" s="6" t="n">
        <v>17.0880074906351</v>
      </c>
      <c r="AE39" s="7" t="n">
        <v>3</v>
      </c>
      <c r="AG39" s="1" t="s">
        <v>201</v>
      </c>
      <c r="AH39" s="1" t="s">
        <v>202</v>
      </c>
      <c r="AI39" s="1" t="s">
        <v>66</v>
      </c>
      <c r="AJ39" s="1" t="s">
        <v>66</v>
      </c>
      <c r="AK39" s="1" t="s">
        <v>203</v>
      </c>
    </row>
    <row r="40" customFormat="false" ht="12" hidden="false" customHeight="false" outlineLevel="0" collapsed="false">
      <c r="A40" s="1" t="s">
        <v>204</v>
      </c>
      <c r="B40" s="1" t="s">
        <v>205</v>
      </c>
      <c r="D40" s="2" t="n">
        <v>2.7</v>
      </c>
      <c r="F40" s="3" t="n">
        <v>11.9728260869565</v>
      </c>
      <c r="H40" s="4" t="n">
        <v>0.766</v>
      </c>
      <c r="I40" s="3" t="n">
        <v>1.235</v>
      </c>
      <c r="J40" s="3" t="n">
        <v>0.999</v>
      </c>
      <c r="K40" s="3" t="n">
        <v>1.08794466403162</v>
      </c>
      <c r="L40" s="3" t="n">
        <v>1.23616600790514</v>
      </c>
      <c r="M40" s="3" t="n">
        <v>1.78013833992095</v>
      </c>
      <c r="N40" s="3" t="n">
        <v>0.935276679841897</v>
      </c>
      <c r="O40" s="3" t="n">
        <v>1.56225296442688</v>
      </c>
      <c r="P40" s="3" t="n">
        <v>3.05335968379447</v>
      </c>
      <c r="Q40" s="3" t="n">
        <v>6.93824110671937</v>
      </c>
      <c r="R40" s="3" t="n">
        <v>7.41699604743083</v>
      </c>
      <c r="S40" s="3" t="n">
        <v>2.66798418972332</v>
      </c>
      <c r="T40" s="3" t="n">
        <v>21.0029644268775</v>
      </c>
      <c r="U40" s="3" t="n">
        <v>12.2164031620553</v>
      </c>
      <c r="V40" s="3" t="n">
        <v>13.3325098814229</v>
      </c>
      <c r="W40" s="3" t="n">
        <v>10.3695652173913</v>
      </c>
      <c r="X40" s="3" t="n">
        <v>10.2465415019763</v>
      </c>
      <c r="Y40" s="3" t="n">
        <v>7.20355731225297</v>
      </c>
      <c r="Z40" s="3" t="n">
        <v>7.38290513833992</v>
      </c>
      <c r="AA40" s="3" t="n">
        <v>4.3947628458498</v>
      </c>
      <c r="AC40" s="6" t="n">
        <v>245.333333333333</v>
      </c>
      <c r="AD40" s="6" t="n">
        <v>76.3566194467338</v>
      </c>
      <c r="AE40" s="7" t="n">
        <v>3</v>
      </c>
      <c r="AG40" s="1" t="s">
        <v>206</v>
      </c>
      <c r="AH40" s="1" t="s">
        <v>207</v>
      </c>
      <c r="AI40" s="1" t="s">
        <v>208</v>
      </c>
      <c r="AJ40" s="1" t="s">
        <v>66</v>
      </c>
      <c r="AK40" s="1" t="s">
        <v>209</v>
      </c>
    </row>
    <row r="41" customFormat="false" ht="12" hidden="false" customHeight="false" outlineLevel="0" collapsed="false">
      <c r="A41" s="1" t="s">
        <v>210</v>
      </c>
      <c r="B41" s="1" t="s">
        <v>211</v>
      </c>
      <c r="D41" s="2" t="n">
        <v>5</v>
      </c>
      <c r="F41" s="3" t="n">
        <v>11.5792602377807</v>
      </c>
      <c r="H41" s="4" t="n">
        <v>1.003</v>
      </c>
      <c r="I41" s="3" t="n">
        <v>1.151</v>
      </c>
      <c r="J41" s="3" t="n">
        <v>0.846</v>
      </c>
      <c r="K41" s="3" t="n">
        <v>1.25627476882431</v>
      </c>
      <c r="L41" s="3" t="n">
        <v>1.09379128137384</v>
      </c>
      <c r="M41" s="3" t="n">
        <v>1.22853368560106</v>
      </c>
      <c r="N41" s="3" t="n">
        <v>1.45838837516513</v>
      </c>
      <c r="O41" s="3" t="n">
        <v>1.28797886393659</v>
      </c>
      <c r="P41" s="3" t="n">
        <v>2.54029062087186</v>
      </c>
      <c r="Q41" s="3" t="n">
        <v>3.87384412153236</v>
      </c>
      <c r="R41" s="3" t="n">
        <v>5.17569352708058</v>
      </c>
      <c r="S41" s="3" t="n">
        <v>7.53566710700132</v>
      </c>
      <c r="T41" s="3" t="n">
        <v>11.9048877146631</v>
      </c>
      <c r="U41" s="3" t="n">
        <v>9.85799207397622</v>
      </c>
      <c r="V41" s="3" t="n">
        <v>11.441215323646</v>
      </c>
      <c r="W41" s="3" t="n">
        <v>13.4385733157199</v>
      </c>
      <c r="X41" s="3" t="n">
        <v>16.6446499339498</v>
      </c>
      <c r="Y41" s="3" t="n">
        <v>18.0178335535007</v>
      </c>
      <c r="Z41" s="3" t="n">
        <v>31.0303830911493</v>
      </c>
      <c r="AA41" s="3" t="n">
        <v>17.7067371202114</v>
      </c>
      <c r="AC41" s="6" t="n">
        <v>117</v>
      </c>
      <c r="AD41" s="6" t="n">
        <v>74.706090782479</v>
      </c>
      <c r="AE41" s="7" t="n">
        <v>3</v>
      </c>
      <c r="AG41" s="1" t="s">
        <v>212</v>
      </c>
      <c r="AH41" s="1" t="s">
        <v>213</v>
      </c>
      <c r="AI41" s="1" t="s">
        <v>66</v>
      </c>
      <c r="AJ41" s="1" t="s">
        <v>214</v>
      </c>
      <c r="AK41" s="1" t="s">
        <v>215</v>
      </c>
    </row>
    <row r="42" customFormat="false" ht="12" hidden="false" customHeight="false" outlineLevel="0" collapsed="false">
      <c r="A42" s="1" t="s">
        <v>216</v>
      </c>
      <c r="B42" s="1" t="s">
        <v>217</v>
      </c>
      <c r="F42" s="3" t="n">
        <v>11.2002679169458</v>
      </c>
      <c r="H42" s="4" t="n">
        <v>1.215</v>
      </c>
      <c r="I42" s="3" t="n">
        <v>0.928</v>
      </c>
      <c r="J42" s="3" t="n">
        <v>0.857</v>
      </c>
      <c r="K42" s="3" t="n">
        <v>1.06597454789015</v>
      </c>
      <c r="L42" s="3" t="n">
        <v>1.01774949765573</v>
      </c>
      <c r="M42" s="3" t="n">
        <v>1.09109176155392</v>
      </c>
      <c r="N42" s="3" t="n">
        <v>1.34929671801741</v>
      </c>
      <c r="O42" s="3" t="n">
        <v>1.48593436034829</v>
      </c>
      <c r="P42" s="3" t="n">
        <v>1.95311453449431</v>
      </c>
      <c r="Q42" s="3" t="n">
        <v>2.85030140656397</v>
      </c>
      <c r="R42" s="3" t="n">
        <v>3.40388479571333</v>
      </c>
      <c r="S42" s="3" t="n">
        <v>4.40053583389149</v>
      </c>
      <c r="T42" s="3" t="n">
        <v>6.12659075686537</v>
      </c>
      <c r="U42" s="3" t="n">
        <v>9.39785666443403</v>
      </c>
      <c r="V42" s="3" t="n">
        <v>12.2873409243135</v>
      </c>
      <c r="W42" s="3" t="n">
        <v>11.9156061620898</v>
      </c>
      <c r="X42" s="3" t="n">
        <v>13.4527796383121</v>
      </c>
      <c r="Y42" s="3" t="n">
        <v>10.629604822505</v>
      </c>
      <c r="Z42" s="3" t="n">
        <v>11.0415271265908</v>
      </c>
      <c r="AA42" s="3" t="n">
        <v>11.4735432016075</v>
      </c>
      <c r="AC42" s="6" t="n">
        <v>1119</v>
      </c>
      <c r="AD42" s="6" t="n">
        <v>96.8142551487125</v>
      </c>
      <c r="AE42" s="7" t="n">
        <v>3</v>
      </c>
      <c r="AG42" s="1" t="s">
        <v>217</v>
      </c>
      <c r="AH42" s="1" t="s">
        <v>218</v>
      </c>
      <c r="AI42" s="1" t="s">
        <v>219</v>
      </c>
      <c r="AJ42" s="1" t="s">
        <v>220</v>
      </c>
      <c r="AK42" s="1" t="s">
        <v>221</v>
      </c>
    </row>
    <row r="43" customFormat="false" ht="12" hidden="false" customHeight="false" outlineLevel="0" collapsed="false">
      <c r="A43" s="1" t="s">
        <v>222</v>
      </c>
      <c r="B43" s="1" t="s">
        <v>223</v>
      </c>
      <c r="D43" s="2" t="n">
        <v>2.5</v>
      </c>
      <c r="F43" s="3" t="n">
        <v>10.5526729559748</v>
      </c>
      <c r="H43" s="4" t="e">
        <f aca="false"/>
        <v>#VALUE!</v>
      </c>
      <c r="I43" s="3" t="n">
        <v>1</v>
      </c>
      <c r="J43" s="3" t="e">
        <f aca="false"/>
        <v>#VALUE!</v>
      </c>
      <c r="K43" s="3" t="n">
        <v>0.800707547169811</v>
      </c>
      <c r="L43" s="3" t="n">
        <v>1.16745283018868</v>
      </c>
      <c r="M43" s="3" t="n">
        <v>1.03066037735849</v>
      </c>
      <c r="N43" s="3" t="n">
        <v>0.808962264150944</v>
      </c>
      <c r="O43" s="3" t="n">
        <v>0.714622641509434</v>
      </c>
      <c r="P43" s="3" t="n">
        <v>1.77948113207547</v>
      </c>
      <c r="Q43" s="3" t="e">
        <f aca="false"/>
        <v>#VALUE!</v>
      </c>
      <c r="R43" s="3" t="n">
        <v>4.61438679245283</v>
      </c>
      <c r="S43" s="3" t="n">
        <v>5.51650943396226</v>
      </c>
      <c r="T43" s="3" t="n">
        <v>11.9929245283019</v>
      </c>
      <c r="U43" s="3" t="n">
        <v>7.34316037735849</v>
      </c>
      <c r="V43" s="3" t="n">
        <v>13.313679245283</v>
      </c>
      <c r="W43" s="3" t="n">
        <v>11.001179245283</v>
      </c>
      <c r="X43" s="3" t="n">
        <v>19.8938679245283</v>
      </c>
      <c r="Y43" s="3" t="n">
        <v>11.6073113207547</v>
      </c>
      <c r="Z43" s="3" t="n">
        <v>8.30188679245283</v>
      </c>
      <c r="AA43" s="3" t="n">
        <v>2.7122641509434</v>
      </c>
      <c r="AC43" s="6" t="n">
        <v>17</v>
      </c>
      <c r="AD43" s="6" t="n">
        <v>29.4448637286709</v>
      </c>
      <c r="AE43" s="7" t="n">
        <v>1</v>
      </c>
      <c r="AG43" s="1" t="s">
        <v>224</v>
      </c>
      <c r="AH43" s="1" t="s">
        <v>225</v>
      </c>
      <c r="AI43" s="1" t="s">
        <v>226</v>
      </c>
      <c r="AJ43" s="1" t="s">
        <v>227</v>
      </c>
      <c r="AK43" s="1" t="s">
        <v>228</v>
      </c>
    </row>
    <row r="44" customFormat="false" ht="12" hidden="false" customHeight="false" outlineLevel="0" collapsed="false">
      <c r="A44" s="1" t="s">
        <v>229</v>
      </c>
      <c r="B44" s="1" t="s">
        <v>230</v>
      </c>
      <c r="F44" s="3" t="n">
        <v>10.2716390423573</v>
      </c>
      <c r="H44" s="4" t="n">
        <v>1.05</v>
      </c>
      <c r="I44" s="3" t="n">
        <v>0.942</v>
      </c>
      <c r="J44" s="3" t="n">
        <v>1.008</v>
      </c>
      <c r="K44" s="3" t="n">
        <v>1.60773480662983</v>
      </c>
      <c r="L44" s="3" t="n">
        <v>1.58563535911602</v>
      </c>
      <c r="M44" s="3" t="n">
        <v>1.31491712707182</v>
      </c>
      <c r="N44" s="3" t="n">
        <v>3.03867403314917</v>
      </c>
      <c r="O44" s="3" t="n">
        <v>1.82596685082873</v>
      </c>
      <c r="P44" s="3" t="n">
        <v>2.64364640883978</v>
      </c>
      <c r="Q44" s="3" t="n">
        <v>2.32044198895028</v>
      </c>
      <c r="R44" s="3" t="e">
        <f aca="false"/>
        <v>#VALUE!</v>
      </c>
      <c r="S44" s="3" t="n">
        <v>6.03038674033149</v>
      </c>
      <c r="T44" s="3" t="n">
        <v>8.38674033149171</v>
      </c>
      <c r="U44" s="3" t="n">
        <v>6.76243093922652</v>
      </c>
      <c r="V44" s="3" t="n">
        <v>10.0469613259669</v>
      </c>
      <c r="W44" s="3" t="n">
        <v>14.0055248618785</v>
      </c>
      <c r="X44" s="3" t="n">
        <v>14.8204419889503</v>
      </c>
      <c r="Y44" s="3" t="n">
        <v>14.1381215469613</v>
      </c>
      <c r="Z44" s="3" t="n">
        <v>21.3729281767956</v>
      </c>
      <c r="AA44" s="3" t="n">
        <v>5.80939226519337</v>
      </c>
      <c r="AC44" s="6" t="n">
        <v>9.33333333333333</v>
      </c>
      <c r="AD44" s="6" t="n">
        <v>2.30940107675851</v>
      </c>
      <c r="AE44" s="7" t="n">
        <v>3</v>
      </c>
      <c r="AG44" s="1" t="s">
        <v>231</v>
      </c>
      <c r="AI44" s="1" t="s">
        <v>232</v>
      </c>
      <c r="AJ44" s="1" t="s">
        <v>66</v>
      </c>
      <c r="AK44" s="1" t="s">
        <v>233</v>
      </c>
    </row>
    <row r="45" customFormat="false" ht="12" hidden="false" customHeight="false" outlineLevel="0" collapsed="false">
      <c r="A45" s="1" t="s">
        <v>234</v>
      </c>
      <c r="B45" s="1" t="s">
        <v>235</v>
      </c>
      <c r="F45" s="3" t="n">
        <v>9.804698457223</v>
      </c>
      <c r="H45" s="4" t="n">
        <v>0.795</v>
      </c>
      <c r="I45" s="3" t="n">
        <v>0.836</v>
      </c>
      <c r="J45" s="3" t="n">
        <v>1.369</v>
      </c>
      <c r="K45" s="3" t="n">
        <v>0.900420757363254</v>
      </c>
      <c r="L45" s="3" t="n">
        <v>1.05189340813464</v>
      </c>
      <c r="M45" s="3" t="n">
        <v>1.2086255259467</v>
      </c>
      <c r="N45" s="3" t="n">
        <v>0.96984572230014</v>
      </c>
      <c r="O45" s="3" t="n">
        <v>0.916199158485273</v>
      </c>
      <c r="P45" s="3" t="n">
        <v>1.45161290322581</v>
      </c>
      <c r="Q45" s="3" t="n">
        <v>2.38779803646564</v>
      </c>
      <c r="R45" s="3" t="n">
        <v>3.41129032258064</v>
      </c>
      <c r="S45" s="3" t="n">
        <v>6.1062412342216</v>
      </c>
      <c r="T45" s="3" t="n">
        <v>8.74859747545582</v>
      </c>
      <c r="U45" s="3" t="n">
        <v>10.1318373071529</v>
      </c>
      <c r="V45" s="3" t="n">
        <v>12.1598877980365</v>
      </c>
      <c r="W45" s="3" t="n">
        <v>7.12237026647966</v>
      </c>
      <c r="X45" s="3" t="n">
        <v>10.9502103786816</v>
      </c>
      <c r="Y45" s="3" t="n">
        <v>6.90673211781206</v>
      </c>
      <c r="Z45" s="3" t="n">
        <v>4.83555399719495</v>
      </c>
      <c r="AA45" s="3" t="n">
        <v>2.30364656381487</v>
      </c>
      <c r="AC45" s="6" t="n">
        <v>102.333333333333</v>
      </c>
      <c r="AD45" s="6" t="n">
        <v>48.0138868800823</v>
      </c>
      <c r="AE45" s="7" t="n">
        <v>3</v>
      </c>
      <c r="AG45" s="1" t="s">
        <v>235</v>
      </c>
      <c r="AI45" s="1" t="s">
        <v>236</v>
      </c>
      <c r="AJ45" s="1" t="s">
        <v>66</v>
      </c>
      <c r="AK45" s="1" t="s">
        <v>237</v>
      </c>
      <c r="AL45" s="23"/>
    </row>
    <row r="46" customFormat="false" ht="12" hidden="false" customHeight="false" outlineLevel="0" collapsed="false">
      <c r="A46" s="1" t="s">
        <v>238</v>
      </c>
      <c r="B46" s="1" t="s">
        <v>239</v>
      </c>
      <c r="D46" s="2" t="n">
        <v>5</v>
      </c>
      <c r="F46" s="3" t="n">
        <v>9.7083084279737</v>
      </c>
      <c r="H46" s="4" t="n">
        <v>0.823</v>
      </c>
      <c r="I46" s="3" t="n">
        <v>1.239</v>
      </c>
      <c r="J46" s="3" t="n">
        <v>0.938</v>
      </c>
      <c r="K46" s="3" t="n">
        <v>1.05797967722654</v>
      </c>
      <c r="L46" s="3" t="n">
        <v>1.22115959354453</v>
      </c>
      <c r="M46" s="3" t="n">
        <v>1.15481171548117</v>
      </c>
      <c r="N46" s="3" t="n">
        <v>0.973699940227137</v>
      </c>
      <c r="O46" s="3" t="n">
        <v>1.17095038852361</v>
      </c>
      <c r="P46" s="3" t="n">
        <v>0.910938433950986</v>
      </c>
      <c r="Q46" s="3" t="n">
        <v>1.89539748953975</v>
      </c>
      <c r="R46" s="3" t="n">
        <v>2.56066945606695</v>
      </c>
      <c r="S46" s="3" t="n">
        <v>3.16317991631799</v>
      </c>
      <c r="T46" s="3" t="n">
        <v>5.80812910938434</v>
      </c>
      <c r="U46" s="3" t="n">
        <v>7.29826658696952</v>
      </c>
      <c r="V46" s="3" t="n">
        <v>8.86013150029887</v>
      </c>
      <c r="W46" s="3" t="n">
        <v>12.9665271966527</v>
      </c>
      <c r="X46" s="3" t="n">
        <v>18.8822474596533</v>
      </c>
      <c r="Y46" s="3" t="n">
        <v>21.2851165570831</v>
      </c>
      <c r="Z46" s="3" t="n">
        <v>23.9569635385535</v>
      </c>
      <c r="AA46" s="3" t="n">
        <v>18.3622235505081</v>
      </c>
      <c r="AC46" s="6" t="n">
        <v>217</v>
      </c>
      <c r="AD46" s="6" t="n">
        <v>38.9743505398102</v>
      </c>
      <c r="AE46" s="7" t="n">
        <v>3</v>
      </c>
      <c r="AG46" s="1" t="s">
        <v>240</v>
      </c>
      <c r="AH46" s="1" t="s">
        <v>241</v>
      </c>
      <c r="AI46" s="1" t="s">
        <v>242</v>
      </c>
      <c r="AJ46" s="1" t="s">
        <v>243</v>
      </c>
      <c r="AK46" s="1" t="s">
        <v>244</v>
      </c>
    </row>
    <row r="47" s="12" customFormat="true" ht="12" hidden="false" customHeight="false" outlineLevel="0" collapsed="false">
      <c r="A47" s="12" t="s">
        <v>245</v>
      </c>
      <c r="B47" s="12" t="s">
        <v>246</v>
      </c>
      <c r="D47" s="13" t="n">
        <v>3.2</v>
      </c>
      <c r="E47" s="13"/>
      <c r="F47" s="14" t="n">
        <v>9.5413964135826</v>
      </c>
      <c r="G47" s="14"/>
      <c r="H47" s="15" t="n">
        <v>0.852</v>
      </c>
      <c r="I47" s="14" t="n">
        <v>0.787</v>
      </c>
      <c r="J47" s="14" t="n">
        <v>1.361</v>
      </c>
      <c r="K47" s="14" t="n">
        <v>0.858450972911103</v>
      </c>
      <c r="L47" s="14" t="n">
        <v>0.942006867607783</v>
      </c>
      <c r="M47" s="14" t="n">
        <v>2.40366272415109</v>
      </c>
      <c r="N47" s="14" t="n">
        <v>0.923693246852346</v>
      </c>
      <c r="O47" s="14" t="n">
        <v>1.2293017932087</v>
      </c>
      <c r="P47" s="14" t="n">
        <v>1.06905761159863</v>
      </c>
      <c r="Q47" s="14" t="n">
        <v>1.6390690576116</v>
      </c>
      <c r="R47" s="14" t="n">
        <v>2.51468904998092</v>
      </c>
      <c r="S47" s="14" t="n">
        <v>3.26440289965662</v>
      </c>
      <c r="T47" s="14" t="n">
        <v>5.58107592521938</v>
      </c>
      <c r="U47" s="14" t="n">
        <v>9.16711178939336</v>
      </c>
      <c r="V47" s="14" t="n">
        <v>8.43113315528424</v>
      </c>
      <c r="W47" s="14" t="n">
        <v>11.0259442960702</v>
      </c>
      <c r="X47" s="14" t="n">
        <v>16.5852727966425</v>
      </c>
      <c r="Y47" s="14" t="n">
        <v>15.4750095383441</v>
      </c>
      <c r="Z47" s="14" t="n">
        <v>17.1461274322778</v>
      </c>
      <c r="AA47" s="14" t="n">
        <v>6.89965661961084</v>
      </c>
      <c r="AB47" s="16"/>
      <c r="AC47" s="17" t="n">
        <v>262.333333333333</v>
      </c>
      <c r="AD47" s="17" t="n">
        <v>150.390602543288</v>
      </c>
      <c r="AE47" s="18" t="n">
        <v>3</v>
      </c>
      <c r="AF47" s="19"/>
      <c r="AG47" s="12" t="s">
        <v>247</v>
      </c>
      <c r="AH47" s="12" t="s">
        <v>248</v>
      </c>
      <c r="AI47" s="12" t="s">
        <v>249</v>
      </c>
      <c r="AJ47" s="12" t="s">
        <v>250</v>
      </c>
      <c r="AK47" s="12" t="s">
        <v>251</v>
      </c>
      <c r="AL47" s="20"/>
      <c r="AM47" s="21"/>
    </row>
    <row r="48" customFormat="false" ht="12" hidden="false" customHeight="false" outlineLevel="0" collapsed="false">
      <c r="A48" s="1" t="s">
        <v>252</v>
      </c>
      <c r="B48" s="1" t="s">
        <v>253</v>
      </c>
      <c r="D48" s="2" t="n">
        <v>3.5</v>
      </c>
      <c r="F48" s="3" t="n">
        <v>9.1241426611797</v>
      </c>
      <c r="H48" s="4" t="n">
        <v>1.103</v>
      </c>
      <c r="I48" s="3" t="n">
        <v>1.023</v>
      </c>
      <c r="J48" s="3" t="n">
        <v>0.874</v>
      </c>
      <c r="K48" s="3" t="n">
        <v>1.23353909465021</v>
      </c>
      <c r="L48" s="3" t="n">
        <v>1.43312757201646</v>
      </c>
      <c r="M48" s="3" t="n">
        <v>1.24485596707819</v>
      </c>
      <c r="N48" s="3" t="n">
        <v>1.06893004115226</v>
      </c>
      <c r="O48" s="3" t="n">
        <v>1.57818930041152</v>
      </c>
      <c r="P48" s="3" t="n">
        <v>2.33230452674897</v>
      </c>
      <c r="Q48" s="3" t="n">
        <v>3.50617283950617</v>
      </c>
      <c r="R48" s="3" t="n">
        <v>4.10390946502058</v>
      </c>
      <c r="S48" s="3" t="n">
        <v>5.33333333333333</v>
      </c>
      <c r="T48" s="3" t="n">
        <v>7.58539094650206</v>
      </c>
      <c r="U48" s="3" t="n">
        <v>9.48045267489712</v>
      </c>
      <c r="V48" s="3" t="n">
        <v>9.17078189300412</v>
      </c>
      <c r="W48" s="3" t="n">
        <v>8.72119341563786</v>
      </c>
      <c r="X48" s="3" t="n">
        <v>4.85185185185185</v>
      </c>
      <c r="Y48" s="3" t="n">
        <v>6.2798353909465</v>
      </c>
      <c r="Z48" s="3" t="n">
        <v>5.71502057613169</v>
      </c>
      <c r="AA48" s="3" t="n">
        <v>4.36728395061728</v>
      </c>
      <c r="AC48" s="6" t="n">
        <v>918</v>
      </c>
      <c r="AD48" s="6" t="n">
        <v>244.906104456381</v>
      </c>
      <c r="AE48" s="7" t="n">
        <v>3</v>
      </c>
      <c r="AG48" s="1" t="s">
        <v>254</v>
      </c>
      <c r="AI48" s="1" t="s">
        <v>255</v>
      </c>
      <c r="AJ48" s="1" t="s">
        <v>66</v>
      </c>
      <c r="AK48" s="1" t="s">
        <v>256</v>
      </c>
    </row>
    <row r="49" customFormat="false" ht="12" hidden="false" customHeight="false" outlineLevel="0" collapsed="false">
      <c r="A49" s="1" t="s">
        <v>257</v>
      </c>
      <c r="B49" s="1" t="s">
        <v>258</v>
      </c>
      <c r="D49" s="2" t="n">
        <v>3.5</v>
      </c>
      <c r="F49" s="3" t="n">
        <v>8.91139750302054</v>
      </c>
      <c r="H49" s="4" t="n">
        <v>1.045</v>
      </c>
      <c r="I49" s="3" t="n">
        <v>0.935</v>
      </c>
      <c r="J49" s="3" t="n">
        <v>1.02</v>
      </c>
      <c r="K49" s="3" t="n">
        <v>1.13934756343133</v>
      </c>
      <c r="L49" s="3" t="n">
        <v>1.0475231574708</v>
      </c>
      <c r="M49" s="3" t="n">
        <v>1.12726540475232</v>
      </c>
      <c r="N49" s="3" t="n">
        <v>1.1852597664116</v>
      </c>
      <c r="O49" s="3" t="n">
        <v>1.35561820378574</v>
      </c>
      <c r="P49" s="3" t="n">
        <v>2.01772049939589</v>
      </c>
      <c r="Q49" s="3" t="n">
        <v>2.74506645187273</v>
      </c>
      <c r="R49" s="3" t="n">
        <v>3.28513894482481</v>
      </c>
      <c r="S49" s="3" t="n">
        <v>5.00684655658478</v>
      </c>
      <c r="T49" s="3" t="n">
        <v>7.13693113169553</v>
      </c>
      <c r="U49" s="3" t="n">
        <v>7.27225130890052</v>
      </c>
      <c r="V49" s="3" t="n">
        <v>9.209021345147</v>
      </c>
      <c r="W49" s="3" t="n">
        <v>10.2529198550141</v>
      </c>
      <c r="X49" s="3" t="n">
        <v>9.84454289166331</v>
      </c>
      <c r="Y49" s="3" t="n">
        <v>10.2106322996375</v>
      </c>
      <c r="Z49" s="3" t="n">
        <v>11.557792992348</v>
      </c>
      <c r="AA49" s="3" t="n">
        <v>7.84373741441804</v>
      </c>
      <c r="AC49" s="6" t="n">
        <v>271.333333333333</v>
      </c>
      <c r="AD49" s="6" t="n">
        <v>187.067723921935</v>
      </c>
      <c r="AE49" s="7" t="n">
        <v>3</v>
      </c>
      <c r="AG49" s="1" t="s">
        <v>258</v>
      </c>
      <c r="AH49" s="1" t="s">
        <v>259</v>
      </c>
      <c r="AI49" s="1" t="s">
        <v>260</v>
      </c>
      <c r="AJ49" s="1" t="s">
        <v>66</v>
      </c>
      <c r="AK49" s="1" t="s">
        <v>261</v>
      </c>
    </row>
    <row r="50" customFormat="false" ht="12" hidden="false" customHeight="false" outlineLevel="0" collapsed="false">
      <c r="A50" s="1" t="s">
        <v>262</v>
      </c>
      <c r="B50" s="1" t="s">
        <v>258</v>
      </c>
      <c r="D50" s="2" t="n">
        <v>3.5</v>
      </c>
      <c r="F50" s="3" t="n">
        <v>8.57177517185605</v>
      </c>
      <c r="H50" s="4" t="n">
        <v>1.007</v>
      </c>
      <c r="I50" s="3" t="n">
        <v>1.004</v>
      </c>
      <c r="J50" s="3" t="n">
        <v>0.989</v>
      </c>
      <c r="K50" s="3" t="n">
        <v>0.915891629599677</v>
      </c>
      <c r="L50" s="3" t="n">
        <v>1.0469065911848</v>
      </c>
      <c r="M50" s="3" t="n">
        <v>1.12333198544278</v>
      </c>
      <c r="N50" s="3" t="n">
        <v>0.977759805903761</v>
      </c>
      <c r="O50" s="3" t="n">
        <v>1.29680549939345</v>
      </c>
      <c r="P50" s="3" t="n">
        <v>1.68014557217954</v>
      </c>
      <c r="Q50" s="3" t="n">
        <v>2.54751314193288</v>
      </c>
      <c r="R50" s="3" t="n">
        <v>3.17953902143146</v>
      </c>
      <c r="S50" s="3" t="n">
        <v>4.17064294379297</v>
      </c>
      <c r="T50" s="3" t="n">
        <v>6.35543873837445</v>
      </c>
      <c r="U50" s="3" t="n">
        <v>6.81156490093005</v>
      </c>
      <c r="V50" s="3" t="n">
        <v>8.58147998382531</v>
      </c>
      <c r="W50" s="3" t="n">
        <v>10.3222806308128</v>
      </c>
      <c r="X50" s="3" t="n">
        <v>12.5070764253943</v>
      </c>
      <c r="Y50" s="3" t="n">
        <v>12.2159320663162</v>
      </c>
      <c r="Z50" s="3" t="n">
        <v>11.5729882733522</v>
      </c>
      <c r="AA50" s="3" t="n">
        <v>9.30448847553579</v>
      </c>
      <c r="AC50" s="6" t="n">
        <v>263.333333333333</v>
      </c>
      <c r="AD50" s="6" t="n">
        <v>158.903534678538</v>
      </c>
      <c r="AE50" s="7" t="n">
        <v>3</v>
      </c>
      <c r="AG50" s="1" t="s">
        <v>258</v>
      </c>
      <c r="AH50" s="1" t="s">
        <v>263</v>
      </c>
      <c r="AI50" s="1" t="s">
        <v>66</v>
      </c>
      <c r="AJ50" s="1" t="s">
        <v>264</v>
      </c>
      <c r="AK50" s="1" t="s">
        <v>265</v>
      </c>
    </row>
    <row r="51" customFormat="false" ht="12" hidden="false" customHeight="false" outlineLevel="0" collapsed="false">
      <c r="A51" s="1" t="s">
        <v>266</v>
      </c>
      <c r="B51" s="1" t="s">
        <v>267</v>
      </c>
      <c r="D51" s="2" t="n">
        <v>6</v>
      </c>
      <c r="F51" s="3" t="n">
        <v>8.51327691858769</v>
      </c>
      <c r="H51" s="4" t="n">
        <v>0.945</v>
      </c>
      <c r="I51" s="3" t="n">
        <v>1.053</v>
      </c>
      <c r="J51" s="3" t="n">
        <v>1.002</v>
      </c>
      <c r="K51" s="3" t="n">
        <v>0.797490516486723</v>
      </c>
      <c r="L51" s="3" t="n">
        <v>1.02859644003502</v>
      </c>
      <c r="M51" s="3" t="n">
        <v>1.15202801283922</v>
      </c>
      <c r="N51" s="3" t="n">
        <v>1.3148526407937</v>
      </c>
      <c r="O51" s="3" t="n">
        <v>2.1219725707616</v>
      </c>
      <c r="P51" s="3" t="n">
        <v>3.0822877152028</v>
      </c>
      <c r="Q51" s="3" t="n">
        <v>3.3589145024803</v>
      </c>
      <c r="R51" s="3" t="n">
        <v>4.55383717537205</v>
      </c>
      <c r="S51" s="3" t="n">
        <v>6.8552669973738</v>
      </c>
      <c r="T51" s="3" t="n">
        <v>9.27049897869857</v>
      </c>
      <c r="U51" s="3" t="n">
        <v>8.37058651882113</v>
      </c>
      <c r="V51" s="3" t="n">
        <v>8.25765976072366</v>
      </c>
      <c r="W51" s="3" t="n">
        <v>8.91158447621827</v>
      </c>
      <c r="X51" s="3" t="n">
        <v>4.82958856142399</v>
      </c>
      <c r="Y51" s="3" t="n">
        <v>7.54683396556755</v>
      </c>
      <c r="Z51" s="3" t="n">
        <v>5.32856725999416</v>
      </c>
      <c r="AA51" s="3" t="n">
        <v>3.72745841844179</v>
      </c>
      <c r="AC51" s="6" t="n">
        <v>211</v>
      </c>
      <c r="AD51" s="6" t="n">
        <v>17.5783958312469</v>
      </c>
      <c r="AE51" s="7" t="n">
        <v>3</v>
      </c>
      <c r="AG51" s="1" t="s">
        <v>268</v>
      </c>
      <c r="AH51" s="1" t="s">
        <v>269</v>
      </c>
      <c r="AI51" s="1" t="s">
        <v>270</v>
      </c>
      <c r="AJ51" s="1" t="s">
        <v>66</v>
      </c>
      <c r="AK51" s="1" t="s">
        <v>271</v>
      </c>
    </row>
    <row r="52" customFormat="false" ht="12" hidden="false" customHeight="false" outlineLevel="0" collapsed="false">
      <c r="A52" s="1" t="s">
        <v>272</v>
      </c>
      <c r="B52" s="1" t="s">
        <v>273</v>
      </c>
      <c r="F52" s="3" t="n">
        <v>8.48605577689243</v>
      </c>
      <c r="H52" s="4" t="n">
        <v>0.82</v>
      </c>
      <c r="I52" s="3" t="n">
        <v>1.018</v>
      </c>
      <c r="J52" s="3" t="n">
        <v>1.162</v>
      </c>
      <c r="K52" s="3" t="n">
        <v>0.762549800796813</v>
      </c>
      <c r="L52" s="3" t="n">
        <v>0.831872509960159</v>
      </c>
      <c r="M52" s="3" t="n">
        <v>1.03745019920319</v>
      </c>
      <c r="N52" s="3" t="n">
        <v>0.922709163346614</v>
      </c>
      <c r="O52" s="3" t="n">
        <v>1.18326693227092</v>
      </c>
      <c r="P52" s="3" t="n">
        <v>1.68764940239044</v>
      </c>
      <c r="Q52" s="3" t="n">
        <v>2.32111553784861</v>
      </c>
      <c r="R52" s="3" t="n">
        <v>3.81513944223108</v>
      </c>
      <c r="S52" s="3" t="n">
        <v>4.68286852589642</v>
      </c>
      <c r="T52" s="3" t="n">
        <v>5.72749003984064</v>
      </c>
      <c r="U52" s="3" t="n">
        <v>9.03107569721116</v>
      </c>
      <c r="V52" s="3" t="n">
        <v>8.55298804780877</v>
      </c>
      <c r="W52" s="3" t="n">
        <v>7.87410358565737</v>
      </c>
      <c r="X52" s="3" t="n">
        <v>11.5266932270916</v>
      </c>
      <c r="Y52" s="3" t="n">
        <v>8.18486055776893</v>
      </c>
      <c r="Z52" s="3" t="n">
        <v>9.14103585657371</v>
      </c>
      <c r="AA52" s="3" t="n">
        <v>9.97529880478088</v>
      </c>
      <c r="AC52" s="6" t="n">
        <v>66.3333333333333</v>
      </c>
      <c r="AD52" s="6" t="n">
        <v>14.0118997046558</v>
      </c>
      <c r="AE52" s="7" t="n">
        <v>3</v>
      </c>
      <c r="AG52" s="1" t="s">
        <v>274</v>
      </c>
      <c r="AH52" s="1" t="s">
        <v>275</v>
      </c>
      <c r="AI52" s="1" t="s">
        <v>276</v>
      </c>
      <c r="AJ52" s="1" t="s">
        <v>277</v>
      </c>
    </row>
    <row r="53" customFormat="false" ht="12" hidden="false" customHeight="false" outlineLevel="0" collapsed="false">
      <c r="A53" s="1" t="s">
        <v>278</v>
      </c>
      <c r="B53" s="1" t="s">
        <v>217</v>
      </c>
      <c r="F53" s="3" t="n">
        <v>8.19246435845214</v>
      </c>
      <c r="H53" s="4" t="n">
        <v>1.306</v>
      </c>
      <c r="I53" s="3" t="n">
        <v>0.829</v>
      </c>
      <c r="J53" s="3" t="n">
        <v>0.865</v>
      </c>
      <c r="K53" s="3" t="n">
        <v>0.897403258655805</v>
      </c>
      <c r="L53" s="3" t="n">
        <v>0.872199592668024</v>
      </c>
      <c r="M53" s="3" t="n">
        <v>0.916496945010183</v>
      </c>
      <c r="N53" s="3" t="n">
        <v>0.983706720977597</v>
      </c>
      <c r="O53" s="3" t="n">
        <v>1.6260183299389</v>
      </c>
      <c r="P53" s="3" t="n">
        <v>1.45570264765784</v>
      </c>
      <c r="Q53" s="3" t="n">
        <v>2.10947046843177</v>
      </c>
      <c r="R53" s="3" t="n">
        <v>3.06262729124236</v>
      </c>
      <c r="S53" s="3" t="n">
        <v>3.53996945010183</v>
      </c>
      <c r="T53" s="3" t="n">
        <v>4.77418533604888</v>
      </c>
      <c r="U53" s="3" t="n">
        <v>8.34775967413442</v>
      </c>
      <c r="V53" s="3" t="n">
        <v>7.7673116089613</v>
      </c>
      <c r="W53" s="3" t="n">
        <v>8.46232179226069</v>
      </c>
      <c r="X53" s="3" t="n">
        <v>9.02749490835031</v>
      </c>
      <c r="Y53" s="3" t="n">
        <v>8.94348268839104</v>
      </c>
      <c r="Z53" s="3" t="n">
        <v>10.7001018329939</v>
      </c>
      <c r="AA53" s="3" t="n">
        <v>7.62983706720978</v>
      </c>
      <c r="AC53" s="6" t="n">
        <v>126.666666666667</v>
      </c>
      <c r="AD53" s="6" t="n">
        <v>114.657460870775</v>
      </c>
      <c r="AE53" s="7" t="n">
        <v>3</v>
      </c>
      <c r="AG53" s="1" t="s">
        <v>279</v>
      </c>
      <c r="AH53" s="1" t="s">
        <v>280</v>
      </c>
      <c r="AI53" s="1" t="s">
        <v>219</v>
      </c>
      <c r="AJ53" s="1" t="s">
        <v>281</v>
      </c>
    </row>
    <row r="54" customFormat="false" ht="12" hidden="false" customHeight="false" outlineLevel="0" collapsed="false">
      <c r="A54" s="1" t="s">
        <v>282</v>
      </c>
      <c r="B54" s="1" t="s">
        <v>283</v>
      </c>
      <c r="F54" s="3" t="n">
        <v>7.94247281053234</v>
      </c>
      <c r="H54" s="4" t="n">
        <v>1.14</v>
      </c>
      <c r="I54" s="3" t="n">
        <v>0.859</v>
      </c>
      <c r="J54" s="3" t="n">
        <v>1.001</v>
      </c>
      <c r="K54" s="3" t="n">
        <v>0.809673726388094</v>
      </c>
      <c r="L54" s="3" t="n">
        <v>0.650829994275902</v>
      </c>
      <c r="M54" s="3" t="n">
        <v>0.748712077847739</v>
      </c>
      <c r="N54" s="3" t="n">
        <v>0.825128792215226</v>
      </c>
      <c r="O54" s="3" t="n">
        <v>1.01659988551803</v>
      </c>
      <c r="P54" s="3" t="n">
        <v>0.784773898111048</v>
      </c>
      <c r="Q54" s="3" t="n">
        <v>0.728963938179737</v>
      </c>
      <c r="R54" s="3" t="n">
        <v>1.60045792787636</v>
      </c>
      <c r="S54" s="3" t="n">
        <v>1.74470520892959</v>
      </c>
      <c r="T54" s="3" t="n">
        <v>3.57097882083572</v>
      </c>
      <c r="U54" s="3" t="n">
        <v>6.09788208357184</v>
      </c>
      <c r="V54" s="3" t="n">
        <v>8.24184315970235</v>
      </c>
      <c r="W54" s="3" t="n">
        <v>9.48769318832284</v>
      </c>
      <c r="X54" s="3" t="n">
        <v>5.85918717801946</v>
      </c>
      <c r="Y54" s="3" t="n">
        <v>7.02518603319977</v>
      </c>
      <c r="Z54" s="3" t="n">
        <v>4.11276473955352</v>
      </c>
      <c r="AA54" s="3" t="n">
        <v>2.13279908414425</v>
      </c>
      <c r="AC54" s="6" t="n">
        <v>288</v>
      </c>
      <c r="AD54" s="6" t="n">
        <v>144.357195871907</v>
      </c>
      <c r="AE54" s="7" t="n">
        <v>3</v>
      </c>
      <c r="AG54" s="1" t="s">
        <v>284</v>
      </c>
      <c r="AH54" s="1" t="s">
        <v>285</v>
      </c>
      <c r="AI54" s="1" t="s">
        <v>286</v>
      </c>
      <c r="AJ54" s="1" t="s">
        <v>66</v>
      </c>
      <c r="AK54" s="1" t="s">
        <v>287</v>
      </c>
    </row>
    <row r="55" customFormat="false" ht="12" hidden="false" customHeight="false" outlineLevel="0" collapsed="false">
      <c r="A55" s="1" t="s">
        <v>288</v>
      </c>
      <c r="B55" s="1" t="s">
        <v>289</v>
      </c>
      <c r="F55" s="3" t="n">
        <v>7.66203703703704</v>
      </c>
      <c r="H55" s="4" t="n">
        <v>1.347</v>
      </c>
      <c r="I55" s="3" t="e">
        <f aca="false"/>
        <v>#VALUE!</v>
      </c>
      <c r="J55" s="3" t="n">
        <v>0.653</v>
      </c>
      <c r="K55" s="3" t="n">
        <v>0.969444444444444</v>
      </c>
      <c r="L55" s="3" t="n">
        <v>1.06111111111111</v>
      </c>
      <c r="M55" s="3" t="n">
        <v>1.375</v>
      </c>
      <c r="N55" s="3" t="n">
        <v>0.276111111111111</v>
      </c>
      <c r="O55" s="3" t="n">
        <v>0.95</v>
      </c>
      <c r="P55" s="3" t="n">
        <v>3</v>
      </c>
      <c r="Q55" s="3" t="n">
        <v>1.50277777777778</v>
      </c>
      <c r="R55" s="3" t="n">
        <v>2.76388888888889</v>
      </c>
      <c r="S55" s="3" t="n">
        <v>3.60277777777778</v>
      </c>
      <c r="T55" s="3" t="n">
        <v>5.21111111111111</v>
      </c>
      <c r="U55" s="3" t="n">
        <v>4.73611111111111</v>
      </c>
      <c r="V55" s="3" t="n">
        <v>7.40555555555556</v>
      </c>
      <c r="W55" s="3" t="n">
        <v>10.8444444444444</v>
      </c>
      <c r="X55" s="3" t="n">
        <v>13.4694444444444</v>
      </c>
      <c r="Y55" s="3" t="n">
        <v>20.4416666666667</v>
      </c>
      <c r="Z55" s="3" t="n">
        <v>24.1638888888889</v>
      </c>
      <c r="AA55" s="3" t="n">
        <v>57.3333333333333</v>
      </c>
      <c r="AC55" s="6" t="n">
        <v>5</v>
      </c>
      <c r="AD55" s="6" t="n">
        <v>4.35889894354067</v>
      </c>
      <c r="AE55" s="7" t="n">
        <v>2</v>
      </c>
      <c r="AG55" s="1" t="s">
        <v>289</v>
      </c>
      <c r="AH55" s="1" t="s">
        <v>290</v>
      </c>
      <c r="AI55" s="1" t="s">
        <v>291</v>
      </c>
      <c r="AJ55" s="1" t="s">
        <v>292</v>
      </c>
    </row>
    <row r="56" customFormat="false" ht="12" hidden="false" customHeight="false" outlineLevel="0" collapsed="false">
      <c r="A56" s="1" t="s">
        <v>293</v>
      </c>
      <c r="B56" s="1" t="s">
        <v>294</v>
      </c>
      <c r="D56" s="2" t="n">
        <v>1.5</v>
      </c>
      <c r="F56" s="3" t="n">
        <v>7.42414683108689</v>
      </c>
      <c r="H56" s="4" t="n">
        <v>1.311</v>
      </c>
      <c r="I56" s="3" t="n">
        <v>0.716</v>
      </c>
      <c r="J56" s="3" t="n">
        <v>0.973</v>
      </c>
      <c r="K56" s="3" t="n">
        <v>1.63120160596501</v>
      </c>
      <c r="L56" s="3" t="n">
        <v>1.57355893318038</v>
      </c>
      <c r="M56" s="3" t="n">
        <v>2.06997418984801</v>
      </c>
      <c r="N56" s="3" t="n">
        <v>2.84944078004015</v>
      </c>
      <c r="O56" s="3" t="n">
        <v>3.2047605391454</v>
      </c>
      <c r="P56" s="3" t="n">
        <v>6.47146544307428</v>
      </c>
      <c r="Q56" s="3" t="n">
        <v>9.48953254946946</v>
      </c>
      <c r="R56" s="3" t="n">
        <v>9.60137654143963</v>
      </c>
      <c r="S56" s="3" t="n">
        <v>10.2896472612561</v>
      </c>
      <c r="T56" s="3" t="n">
        <v>9.76484083739604</v>
      </c>
      <c r="U56" s="3" t="n">
        <v>9.80785775738457</v>
      </c>
      <c r="V56" s="3" t="n">
        <v>6.83796960137654</v>
      </c>
      <c r="W56" s="3" t="n">
        <v>5.62661313449957</v>
      </c>
      <c r="X56" s="3" t="n">
        <v>3.56094063665042</v>
      </c>
      <c r="Y56" s="3" t="n">
        <v>1.64410668196157</v>
      </c>
      <c r="Z56" s="3" t="n">
        <v>1.36707771723545</v>
      </c>
      <c r="AA56" s="3" t="n">
        <v>1.4006309148265</v>
      </c>
      <c r="AC56" s="6" t="n">
        <v>754</v>
      </c>
      <c r="AD56" s="6" t="n">
        <v>263.119744603099</v>
      </c>
      <c r="AE56" s="7" t="n">
        <v>3</v>
      </c>
      <c r="AG56" s="1" t="s">
        <v>295</v>
      </c>
      <c r="AH56" s="1" t="s">
        <v>296</v>
      </c>
      <c r="AI56" s="1" t="s">
        <v>297</v>
      </c>
      <c r="AJ56" s="1" t="s">
        <v>66</v>
      </c>
      <c r="AK56" s="1" t="s">
        <v>298</v>
      </c>
    </row>
    <row r="57" customFormat="false" ht="12" hidden="false" customHeight="false" outlineLevel="0" collapsed="false">
      <c r="A57" s="1" t="s">
        <v>299</v>
      </c>
      <c r="B57" s="1" t="s">
        <v>300</v>
      </c>
      <c r="D57" s="2" t="n">
        <v>4</v>
      </c>
      <c r="F57" s="3" t="n">
        <v>7.34403669724771</v>
      </c>
      <c r="H57" s="4" t="n">
        <v>0.939</v>
      </c>
      <c r="I57" s="3" t="n">
        <v>0.813</v>
      </c>
      <c r="J57" s="3" t="n">
        <v>1.248</v>
      </c>
      <c r="K57" s="3" t="n">
        <v>0.906727828746177</v>
      </c>
      <c r="L57" s="3" t="n">
        <v>0.842507645259939</v>
      </c>
      <c r="M57" s="3" t="n">
        <v>1.18807339449541</v>
      </c>
      <c r="N57" s="3" t="n">
        <v>1.68042813455658</v>
      </c>
      <c r="O57" s="3" t="n">
        <v>1.75688073394495</v>
      </c>
      <c r="P57" s="3" t="n">
        <v>2.66207951070336</v>
      </c>
      <c r="Q57" s="3" t="n">
        <v>3.37155963302752</v>
      </c>
      <c r="R57" s="3" t="n">
        <v>4.02599388379205</v>
      </c>
      <c r="S57" s="3" t="n">
        <v>4.27064220183486</v>
      </c>
      <c r="T57" s="3" t="n">
        <v>5.70642201834863</v>
      </c>
      <c r="U57" s="3" t="n">
        <v>8.13455657492355</v>
      </c>
      <c r="V57" s="3" t="n">
        <v>6.4480122324159</v>
      </c>
      <c r="W57" s="3" t="n">
        <v>7.44954128440367</v>
      </c>
      <c r="X57" s="3" t="n">
        <v>6.80275229357798</v>
      </c>
      <c r="Y57" s="3" t="n">
        <v>6.00917431192661</v>
      </c>
      <c r="Z57" s="3" t="n">
        <v>5.7782874617737</v>
      </c>
      <c r="AA57" s="3" t="n">
        <v>3.5</v>
      </c>
      <c r="AC57" s="6" t="n">
        <v>441.666666666667</v>
      </c>
      <c r="AD57" s="6" t="n">
        <v>83.5124741181419</v>
      </c>
      <c r="AE57" s="7" t="n">
        <v>3</v>
      </c>
      <c r="AG57" s="1" t="s">
        <v>300</v>
      </c>
      <c r="AH57" s="1" t="s">
        <v>301</v>
      </c>
      <c r="AI57" s="1" t="s">
        <v>302</v>
      </c>
      <c r="AJ57" s="1" t="s">
        <v>303</v>
      </c>
      <c r="AK57" s="1" t="s">
        <v>304</v>
      </c>
    </row>
    <row r="58" customFormat="false" ht="12" hidden="false" customHeight="false" outlineLevel="0" collapsed="false">
      <c r="A58" s="1" t="s">
        <v>305</v>
      </c>
      <c r="B58" s="1" t="s">
        <v>306</v>
      </c>
      <c r="D58" s="2" t="n">
        <v>5</v>
      </c>
      <c r="F58" s="3" t="n">
        <v>6.99473288186607</v>
      </c>
      <c r="H58" s="4" t="n">
        <v>0.965</v>
      </c>
      <c r="I58" s="3" t="e">
        <f aca="false"/>
        <v>#VALUE!</v>
      </c>
      <c r="J58" s="3" t="n">
        <v>1.035</v>
      </c>
      <c r="K58" s="3" t="n">
        <v>0.859292701279157</v>
      </c>
      <c r="L58" s="3" t="n">
        <v>1.11512415349887</v>
      </c>
      <c r="M58" s="3" t="n">
        <v>0.963130173062453</v>
      </c>
      <c r="N58" s="3" t="n">
        <v>1.06997742663657</v>
      </c>
      <c r="O58" s="3" t="n">
        <v>0.957110609480813</v>
      </c>
      <c r="P58" s="3" t="n">
        <v>1.59217456734387</v>
      </c>
      <c r="Q58" s="3" t="n">
        <v>1.56508653122649</v>
      </c>
      <c r="R58" s="3" t="n">
        <v>2.11437170805117</v>
      </c>
      <c r="S58" s="3" t="n">
        <v>3.16027088036117</v>
      </c>
      <c r="T58" s="3" t="n">
        <v>5.36794582392777</v>
      </c>
      <c r="U58" s="3" t="n">
        <v>6.53122648607976</v>
      </c>
      <c r="V58" s="3" t="n">
        <v>5.48532731376975</v>
      </c>
      <c r="W58" s="3" t="n">
        <v>8.96764484574868</v>
      </c>
      <c r="X58" s="3" t="n">
        <v>12.9510910458992</v>
      </c>
      <c r="Y58" s="3" t="n">
        <v>7.87509405568096</v>
      </c>
      <c r="Z58" s="3" t="n">
        <v>9.12264860797592</v>
      </c>
      <c r="AA58" s="3" t="n">
        <v>7.104589917231</v>
      </c>
      <c r="AC58" s="6" t="n">
        <v>6</v>
      </c>
      <c r="AD58" s="6" t="n">
        <v>5.56776436283002</v>
      </c>
      <c r="AE58" s="7" t="n">
        <v>2</v>
      </c>
      <c r="AG58" s="1" t="s">
        <v>306</v>
      </c>
      <c r="AH58" s="1" t="s">
        <v>307</v>
      </c>
      <c r="AI58" s="1" t="s">
        <v>308</v>
      </c>
      <c r="AJ58" s="1" t="s">
        <v>66</v>
      </c>
      <c r="AK58" s="1" t="s">
        <v>309</v>
      </c>
    </row>
    <row r="59" customFormat="false" ht="12" hidden="false" customHeight="false" outlineLevel="0" collapsed="false">
      <c r="A59" s="1" t="s">
        <v>310</v>
      </c>
      <c r="B59" s="1" t="s">
        <v>311</v>
      </c>
      <c r="F59" s="3" t="n">
        <v>6.98202247191011</v>
      </c>
      <c r="H59" s="4" t="n">
        <v>0.822</v>
      </c>
      <c r="I59" s="3" t="n">
        <v>1.306</v>
      </c>
      <c r="J59" s="3" t="n">
        <v>0.873</v>
      </c>
      <c r="K59" s="3" t="n">
        <v>1.00930979133226</v>
      </c>
      <c r="L59" s="3" t="n">
        <v>1.07961476725522</v>
      </c>
      <c r="M59" s="3" t="n">
        <v>1.07672552166934</v>
      </c>
      <c r="N59" s="3" t="n">
        <v>1.02953451043339</v>
      </c>
      <c r="O59" s="3" t="n">
        <v>1.01412520064205</v>
      </c>
      <c r="P59" s="3" t="n">
        <v>1.75666131621188</v>
      </c>
      <c r="Q59" s="3" t="n">
        <v>2.9354735152488</v>
      </c>
      <c r="R59" s="3" t="n">
        <v>3.19550561797753</v>
      </c>
      <c r="S59" s="3" t="n">
        <v>4.37624398073836</v>
      </c>
      <c r="T59" s="3" t="n">
        <v>6.88892455858748</v>
      </c>
      <c r="U59" s="3" t="n">
        <v>7.40513643659711</v>
      </c>
      <c r="V59" s="3" t="n">
        <v>5.3470304975923</v>
      </c>
      <c r="W59" s="3" t="n">
        <v>8.19390048154093</v>
      </c>
      <c r="X59" s="3" t="n">
        <v>6.38908507223114</v>
      </c>
      <c r="Y59" s="3" t="n">
        <v>5.09855537720706</v>
      </c>
      <c r="Z59" s="3" t="n">
        <v>4.04783306581059</v>
      </c>
      <c r="AA59" s="3" t="n">
        <v>1.95216693418941</v>
      </c>
      <c r="AC59" s="6" t="n">
        <v>90.6666666666667</v>
      </c>
      <c r="AD59" s="6" t="n">
        <v>60.7398825594299</v>
      </c>
      <c r="AE59" s="7" t="n">
        <v>3</v>
      </c>
      <c r="AG59" s="1" t="s">
        <v>312</v>
      </c>
      <c r="AH59" s="1" t="s">
        <v>313</v>
      </c>
      <c r="AI59" s="1" t="s">
        <v>314</v>
      </c>
      <c r="AJ59" s="1" t="s">
        <v>66</v>
      </c>
      <c r="AK59" s="1" t="s">
        <v>315</v>
      </c>
    </row>
    <row r="60" customFormat="false" ht="12" hidden="false" customHeight="false" outlineLevel="0" collapsed="false">
      <c r="A60" s="1" t="s">
        <v>316</v>
      </c>
      <c r="B60" s="1" t="s">
        <v>317</v>
      </c>
      <c r="D60" s="2" t="n">
        <v>1.7</v>
      </c>
      <c r="F60" s="3" t="n">
        <v>6.64809236947791</v>
      </c>
      <c r="H60" s="4" t="e">
        <f aca="false"/>
        <v>#VALUE!</v>
      </c>
      <c r="I60" s="3" t="n">
        <v>1</v>
      </c>
      <c r="J60" s="3" t="e">
        <f aca="false"/>
        <v>#VALUE!</v>
      </c>
      <c r="K60" s="3" t="n">
        <v>2.48644578313253</v>
      </c>
      <c r="L60" s="3" t="n">
        <v>2.16566265060241</v>
      </c>
      <c r="M60" s="3" t="n">
        <v>2.4578313253012</v>
      </c>
      <c r="N60" s="3" t="n">
        <v>1.01656626506024</v>
      </c>
      <c r="O60" s="3" t="e">
        <f aca="false"/>
        <v>#VALUE!</v>
      </c>
      <c r="P60" s="3" t="n">
        <v>2.10843373493976</v>
      </c>
      <c r="Q60" s="3" t="n">
        <v>1.63102409638554</v>
      </c>
      <c r="R60" s="3" t="e">
        <f aca="false"/>
        <v>#VALUE!</v>
      </c>
      <c r="S60" s="3" t="n">
        <v>2.30120481927711</v>
      </c>
      <c r="T60" s="3" t="n">
        <v>3.45481927710843</v>
      </c>
      <c r="U60" s="3" t="n">
        <v>3.69728915662651</v>
      </c>
      <c r="V60" s="3" t="n">
        <v>5.34939759036145</v>
      </c>
      <c r="W60" s="3" t="n">
        <v>10.8975903614458</v>
      </c>
      <c r="X60" s="3" t="n">
        <v>13.0361445783133</v>
      </c>
      <c r="Y60" s="3" t="n">
        <v>11.9442771084337</v>
      </c>
      <c r="Z60" s="3" t="n">
        <v>23.9006024096386</v>
      </c>
      <c r="AA60" s="3" t="n">
        <v>6.92771084337349</v>
      </c>
      <c r="AC60" s="6" t="n">
        <v>79.3333333333333</v>
      </c>
      <c r="AD60" s="6" t="n">
        <v>137.409364067131</v>
      </c>
      <c r="AE60" s="7" t="n">
        <v>1</v>
      </c>
      <c r="AG60" s="1" t="s">
        <v>317</v>
      </c>
      <c r="AH60" s="1" t="s">
        <v>318</v>
      </c>
      <c r="AI60" s="1" t="s">
        <v>319</v>
      </c>
      <c r="AJ60" s="1" t="s">
        <v>66</v>
      </c>
      <c r="AK60" s="1" t="s">
        <v>320</v>
      </c>
    </row>
    <row r="61" customFormat="false" ht="12" hidden="false" customHeight="false" outlineLevel="0" collapsed="false">
      <c r="A61" s="1" t="s">
        <v>321</v>
      </c>
      <c r="B61" s="1" t="s">
        <v>322</v>
      </c>
      <c r="F61" s="3" t="n">
        <v>6.63384522734116</v>
      </c>
      <c r="H61" s="4" t="n">
        <v>0.831</v>
      </c>
      <c r="I61" s="3" t="n">
        <v>1.12</v>
      </c>
      <c r="J61" s="3" t="n">
        <v>1.049</v>
      </c>
      <c r="K61" s="3" t="n">
        <v>1.89430894308943</v>
      </c>
      <c r="L61" s="3" t="n">
        <v>1.32610659439928</v>
      </c>
      <c r="M61" s="3" t="n">
        <v>1.1680216802168</v>
      </c>
      <c r="N61" s="3" t="n">
        <v>1.41373080397471</v>
      </c>
      <c r="O61" s="3" t="n">
        <v>1.22764227642276</v>
      </c>
      <c r="P61" s="3" t="n">
        <v>0.893405600722674</v>
      </c>
      <c r="Q61" s="3" t="n">
        <v>1.36495031616983</v>
      </c>
      <c r="R61" s="3" t="n">
        <v>1.71093044263776</v>
      </c>
      <c r="S61" s="3" t="n">
        <v>2.51490514905149</v>
      </c>
      <c r="T61" s="3" t="n">
        <v>3.4327009936766</v>
      </c>
      <c r="U61" s="3" t="n">
        <v>6.25293586269196</v>
      </c>
      <c r="V61" s="3" t="n">
        <v>6.49864498644986</v>
      </c>
      <c r="W61" s="3" t="n">
        <v>7.14995483288166</v>
      </c>
      <c r="X61" s="3" t="n">
        <v>5.87353206865402</v>
      </c>
      <c r="Y61" s="3" t="n">
        <v>6.00722673893406</v>
      </c>
      <c r="Z61" s="3" t="n">
        <v>6.97289972899729</v>
      </c>
      <c r="AA61" s="3" t="n">
        <v>4.03613369467028</v>
      </c>
      <c r="AC61" s="6" t="n">
        <v>56.3333333333333</v>
      </c>
      <c r="AD61" s="6" t="n">
        <v>14.5716619962629</v>
      </c>
      <c r="AE61" s="7" t="n">
        <v>3</v>
      </c>
      <c r="AG61" s="1" t="s">
        <v>322</v>
      </c>
      <c r="AH61" s="1" t="s">
        <v>323</v>
      </c>
      <c r="AI61" s="1" t="s">
        <v>324</v>
      </c>
      <c r="AJ61" s="1" t="s">
        <v>66</v>
      </c>
    </row>
    <row r="62" customFormat="false" ht="12" hidden="false" customHeight="false" outlineLevel="0" collapsed="false">
      <c r="A62" s="1" t="s">
        <v>325</v>
      </c>
      <c r="B62" s="1" t="s">
        <v>326</v>
      </c>
      <c r="D62" s="2" t="n">
        <v>5</v>
      </c>
      <c r="F62" s="3" t="n">
        <v>6.44371196754564</v>
      </c>
      <c r="H62" s="4" t="n">
        <v>0.896</v>
      </c>
      <c r="I62" s="3" t="n">
        <v>1.03</v>
      </c>
      <c r="J62" s="3" t="n">
        <v>1.074</v>
      </c>
      <c r="K62" s="3" t="n">
        <v>1.11359026369168</v>
      </c>
      <c r="L62" s="3" t="n">
        <v>1.12880324543611</v>
      </c>
      <c r="M62" s="3" t="n">
        <v>1.37981744421907</v>
      </c>
      <c r="N62" s="3" t="n">
        <v>1.53651115618661</v>
      </c>
      <c r="O62" s="3" t="n">
        <v>1.21551724137931</v>
      </c>
      <c r="P62" s="3" t="n">
        <v>2.75507099391481</v>
      </c>
      <c r="Q62" s="3" t="n">
        <v>3.02434077079108</v>
      </c>
      <c r="R62" s="3" t="n">
        <v>4.44371196754564</v>
      </c>
      <c r="S62" s="3" t="n">
        <v>6.68306288032454</v>
      </c>
      <c r="T62" s="3" t="n">
        <v>7.27332657200811</v>
      </c>
      <c r="U62" s="3" t="n">
        <v>5.80983772819473</v>
      </c>
      <c r="V62" s="3" t="n">
        <v>8.47210953346856</v>
      </c>
      <c r="W62" s="3" t="n">
        <v>5.04918864097363</v>
      </c>
      <c r="X62" s="3" t="n">
        <v>6.87018255578093</v>
      </c>
      <c r="Y62" s="3" t="n">
        <v>4.05578093306288</v>
      </c>
      <c r="Z62" s="3" t="n">
        <v>4.72210953346856</v>
      </c>
      <c r="AA62" s="3" t="n">
        <v>1.90162271805274</v>
      </c>
      <c r="AC62" s="6" t="n">
        <v>523.333333333333</v>
      </c>
      <c r="AD62" s="6" t="n">
        <v>39.7030645332739</v>
      </c>
      <c r="AE62" s="7" t="n">
        <v>3</v>
      </c>
      <c r="AG62" s="1" t="s">
        <v>327</v>
      </c>
      <c r="AH62" s="1" t="s">
        <v>328</v>
      </c>
      <c r="AI62" s="1" t="s">
        <v>329</v>
      </c>
      <c r="AJ62" s="1" t="s">
        <v>330</v>
      </c>
    </row>
    <row r="63" customFormat="false" ht="12" hidden="false" customHeight="false" outlineLevel="0" collapsed="false">
      <c r="A63" s="1" t="s">
        <v>331</v>
      </c>
      <c r="B63" s="1" t="s">
        <v>332</v>
      </c>
      <c r="F63" s="3" t="n">
        <v>6.32046014790468</v>
      </c>
      <c r="H63" s="4" t="n">
        <v>0.966</v>
      </c>
      <c r="I63" s="3" t="n">
        <v>1.125</v>
      </c>
      <c r="J63" s="3" t="n">
        <v>0.908</v>
      </c>
      <c r="K63" s="3" t="n">
        <v>1.23870172555464</v>
      </c>
      <c r="L63" s="3" t="n">
        <v>1.14379622021364</v>
      </c>
      <c r="M63" s="3" t="n">
        <v>1.15242399342646</v>
      </c>
      <c r="N63" s="3" t="n">
        <v>1.11914543960559</v>
      </c>
      <c r="O63" s="3" t="n">
        <v>1.59613804437141</v>
      </c>
      <c r="P63" s="3" t="n">
        <v>1.55546425636812</v>
      </c>
      <c r="Q63" s="3" t="n">
        <v>1.98685291700904</v>
      </c>
      <c r="R63" s="3" t="n">
        <v>3.29457682826623</v>
      </c>
      <c r="S63" s="3" t="n">
        <v>3.51027115858669</v>
      </c>
      <c r="T63" s="3" t="n">
        <v>4.81183237469187</v>
      </c>
      <c r="U63" s="3" t="n">
        <v>6.19720624486442</v>
      </c>
      <c r="V63" s="3" t="n">
        <v>6.88742810188989</v>
      </c>
      <c r="W63" s="3" t="n">
        <v>5.87674609695974</v>
      </c>
      <c r="X63" s="3" t="n">
        <v>7.39153656532457</v>
      </c>
      <c r="Y63" s="3" t="n">
        <v>6.26622843056697</v>
      </c>
      <c r="Z63" s="3" t="n">
        <v>4.86359901396878</v>
      </c>
      <c r="AA63" s="3" t="n">
        <v>3.56573541495481</v>
      </c>
      <c r="AC63" s="6" t="n">
        <v>204.333333333333</v>
      </c>
      <c r="AD63" s="6" t="n">
        <v>113.271061323417</v>
      </c>
      <c r="AE63" s="7" t="n">
        <v>3</v>
      </c>
      <c r="AG63" s="1" t="s">
        <v>332</v>
      </c>
      <c r="AH63" s="1" t="s">
        <v>333</v>
      </c>
      <c r="AI63" s="1" t="s">
        <v>334</v>
      </c>
      <c r="AJ63" s="1" t="s">
        <v>335</v>
      </c>
    </row>
    <row r="64" customFormat="false" ht="12" hidden="false" customHeight="false" outlineLevel="0" collapsed="false">
      <c r="A64" s="1" t="s">
        <v>336</v>
      </c>
      <c r="B64" s="1" t="s">
        <v>217</v>
      </c>
      <c r="F64" s="3" t="n">
        <v>6.17836370686313</v>
      </c>
      <c r="H64" s="4" t="n">
        <v>1.01</v>
      </c>
      <c r="I64" s="3" t="n">
        <v>0.99</v>
      </c>
      <c r="J64" s="3" t="e">
        <f aca="false"/>
        <v>#VALUE!</v>
      </c>
      <c r="K64" s="3" t="n">
        <v>0.705699883675844</v>
      </c>
      <c r="L64" s="3" t="n">
        <v>0.76308646762311</v>
      </c>
      <c r="M64" s="3" t="n">
        <v>1.1686700271423</v>
      </c>
      <c r="N64" s="3" t="n">
        <v>2.25513765025204</v>
      </c>
      <c r="O64" s="3" t="n">
        <v>2.93757270259791</v>
      </c>
      <c r="P64" s="3" t="n">
        <v>3.12058937572703</v>
      </c>
      <c r="Q64" s="3" t="n">
        <v>3.41217526172935</v>
      </c>
      <c r="R64" s="3" t="n">
        <v>6.43660333462583</v>
      </c>
      <c r="S64" s="3" t="n">
        <v>2.53741760372237</v>
      </c>
      <c r="T64" s="3" t="n">
        <v>2.19852656068244</v>
      </c>
      <c r="U64" s="3" t="n">
        <v>8.99573478092284</v>
      </c>
      <c r="V64" s="3" t="n">
        <v>7.59984490112447</v>
      </c>
      <c r="W64" s="3" t="n">
        <v>1.93951143854207</v>
      </c>
      <c r="X64" s="3" t="n">
        <v>1.52849941837922</v>
      </c>
      <c r="Y64" s="3" t="n">
        <v>1.43699108181466</v>
      </c>
      <c r="Z64" s="3" t="n">
        <v>1.47964327258627</v>
      </c>
      <c r="AA64" s="3" t="n">
        <v>5.15936409461031</v>
      </c>
      <c r="AC64" s="6" t="n">
        <v>55.3333333333333</v>
      </c>
      <c r="AD64" s="6" t="n">
        <v>52.3195310886225</v>
      </c>
      <c r="AE64" s="7" t="n">
        <v>2</v>
      </c>
      <c r="AG64" s="1" t="s">
        <v>217</v>
      </c>
      <c r="AH64" s="1" t="s">
        <v>337</v>
      </c>
      <c r="AI64" s="1" t="s">
        <v>66</v>
      </c>
      <c r="AJ64" s="1" t="s">
        <v>66</v>
      </c>
      <c r="AK64" s="1" t="s">
        <v>338</v>
      </c>
    </row>
    <row r="65" customFormat="false" ht="12" hidden="false" customHeight="false" outlineLevel="0" collapsed="false">
      <c r="A65" s="1" t="s">
        <v>339</v>
      </c>
      <c r="B65" s="1" t="s">
        <v>340</v>
      </c>
      <c r="F65" s="3" t="n">
        <v>6.06350420811018</v>
      </c>
      <c r="H65" s="4" t="n">
        <v>0.93</v>
      </c>
      <c r="I65" s="3" t="n">
        <v>0.868</v>
      </c>
      <c r="J65" s="3" t="n">
        <v>1.203</v>
      </c>
      <c r="K65" s="3" t="n">
        <v>0.87911247130834</v>
      </c>
      <c r="L65" s="3" t="n">
        <v>1.6044376434583</v>
      </c>
      <c r="M65" s="3" t="n">
        <v>1.19357306809487</v>
      </c>
      <c r="N65" s="3" t="n">
        <v>1.21423106350421</v>
      </c>
      <c r="O65" s="3" t="n">
        <v>1.51032899770467</v>
      </c>
      <c r="P65" s="3" t="n">
        <v>2.05432287681714</v>
      </c>
      <c r="Q65" s="3" t="n">
        <v>1.65952563121653</v>
      </c>
      <c r="R65" s="3" t="n">
        <v>2.09104820198929</v>
      </c>
      <c r="S65" s="3" t="n">
        <v>2.50650344299924</v>
      </c>
      <c r="T65" s="3" t="n">
        <v>3.84468247895945</v>
      </c>
      <c r="U65" s="3" t="n">
        <v>5.21040550879878</v>
      </c>
      <c r="V65" s="3" t="n">
        <v>5.203519510329</v>
      </c>
      <c r="W65" s="3" t="n">
        <v>7.77658760520276</v>
      </c>
      <c r="X65" s="3" t="n">
        <v>9.89517980107116</v>
      </c>
      <c r="Y65" s="3" t="n">
        <v>8.07957153787299</v>
      </c>
      <c r="Z65" s="3" t="n">
        <v>7.70313695485845</v>
      </c>
      <c r="AA65" s="3" t="n">
        <v>3.52792654934966</v>
      </c>
      <c r="AC65" s="6" t="n">
        <v>172</v>
      </c>
      <c r="AD65" s="6" t="n">
        <v>98.1478476585198</v>
      </c>
      <c r="AE65" s="7" t="n">
        <v>3</v>
      </c>
      <c r="AG65" s="1" t="s">
        <v>340</v>
      </c>
      <c r="AH65" s="1" t="s">
        <v>341</v>
      </c>
      <c r="AI65" s="1" t="s">
        <v>66</v>
      </c>
      <c r="AJ65" s="1" t="s">
        <v>66</v>
      </c>
      <c r="AK65" s="1" t="s">
        <v>342</v>
      </c>
    </row>
    <row r="66" customFormat="false" ht="12" hidden="false" customHeight="false" outlineLevel="0" collapsed="false">
      <c r="A66" s="1" t="s">
        <v>343</v>
      </c>
      <c r="B66" s="1" t="s">
        <v>344</v>
      </c>
      <c r="D66" s="2" t="n">
        <v>4.6</v>
      </c>
      <c r="F66" s="3" t="n">
        <v>5.89971482889734</v>
      </c>
      <c r="H66" s="4" t="n">
        <v>1.219</v>
      </c>
      <c r="I66" s="3" t="n">
        <v>0.609</v>
      </c>
      <c r="J66" s="3" t="n">
        <v>1.172</v>
      </c>
      <c r="K66" s="3" t="n">
        <v>1.12785171102662</v>
      </c>
      <c r="L66" s="3" t="n">
        <v>1.23051330798479</v>
      </c>
      <c r="M66" s="3" t="n">
        <v>1.04515209125475</v>
      </c>
      <c r="N66" s="3" t="n">
        <v>1.33317490494297</v>
      </c>
      <c r="O66" s="3" t="n">
        <v>1.56986692015209</v>
      </c>
      <c r="P66" s="3" t="n">
        <v>1.46150190114068</v>
      </c>
      <c r="Q66" s="3" t="n">
        <v>1.91207224334601</v>
      </c>
      <c r="R66" s="3" t="n">
        <v>2.51235741444867</v>
      </c>
      <c r="S66" s="3" t="n">
        <v>2.6777566539924</v>
      </c>
      <c r="T66" s="3" t="n">
        <v>4.00237642585551</v>
      </c>
      <c r="U66" s="3" t="n">
        <v>4.64543726235741</v>
      </c>
      <c r="V66" s="3" t="n">
        <v>5.75475285171103</v>
      </c>
      <c r="W66" s="3" t="n">
        <v>7.29895437262357</v>
      </c>
      <c r="X66" s="3" t="n">
        <v>3.61454372623574</v>
      </c>
      <c r="Y66" s="3" t="n">
        <v>7.91207224334601</v>
      </c>
      <c r="Z66" s="3" t="n">
        <v>7.89068441064639</v>
      </c>
      <c r="AA66" s="3" t="n">
        <v>6.73431558935361</v>
      </c>
      <c r="AC66" s="6" t="n">
        <v>89.6666666666667</v>
      </c>
      <c r="AD66" s="6" t="n">
        <v>71.2343550074915</v>
      </c>
      <c r="AE66" s="7" t="n">
        <v>3</v>
      </c>
      <c r="AG66" s="1" t="s">
        <v>344</v>
      </c>
      <c r="AH66" s="1" t="s">
        <v>345</v>
      </c>
      <c r="AI66" s="1" t="s">
        <v>66</v>
      </c>
      <c r="AJ66" s="1" t="s">
        <v>66</v>
      </c>
      <c r="AK66" s="1" t="s">
        <v>346</v>
      </c>
    </row>
    <row r="67" customFormat="false" ht="12" hidden="false" customHeight="false" outlineLevel="0" collapsed="false">
      <c r="A67" s="1" t="s">
        <v>347</v>
      </c>
      <c r="B67" s="1" t="s">
        <v>348</v>
      </c>
      <c r="F67" s="3" t="n">
        <v>5.87666844634277</v>
      </c>
      <c r="H67" s="4" t="n">
        <v>0.935</v>
      </c>
      <c r="I67" s="3" t="n">
        <v>0.91</v>
      </c>
      <c r="J67" s="3" t="n">
        <v>1.155</v>
      </c>
      <c r="K67" s="3" t="n">
        <v>0.938601174586225</v>
      </c>
      <c r="L67" s="3" t="n">
        <v>0.864922584089696</v>
      </c>
      <c r="M67" s="3" t="n">
        <v>0.847303790710091</v>
      </c>
      <c r="N67" s="3" t="n">
        <v>0.986652429257875</v>
      </c>
      <c r="O67" s="3" t="n">
        <v>1.01227976508276</v>
      </c>
      <c r="P67" s="3" t="n">
        <v>1.06353443673251</v>
      </c>
      <c r="Q67" s="3" t="n">
        <v>1.15963694607581</v>
      </c>
      <c r="R67" s="3" t="n">
        <v>1.62253069941271</v>
      </c>
      <c r="S67" s="3" t="n">
        <v>2.1815269620929</v>
      </c>
      <c r="T67" s="3" t="n">
        <v>3.46930058729311</v>
      </c>
      <c r="U67" s="3" t="n">
        <v>4.03150026695142</v>
      </c>
      <c r="V67" s="3" t="n">
        <v>7.55846235985051</v>
      </c>
      <c r="W67" s="3" t="n">
        <v>6.04004271222638</v>
      </c>
      <c r="X67" s="3" t="n">
        <v>7.48158035237587</v>
      </c>
      <c r="Y67" s="3" t="n">
        <v>7.00747463961559</v>
      </c>
      <c r="Z67" s="3" t="n">
        <v>8.36572343833422</v>
      </c>
      <c r="AA67" s="3" t="n">
        <v>9.65509877202349</v>
      </c>
      <c r="AC67" s="6" t="n">
        <v>206.333333333333</v>
      </c>
      <c r="AD67" s="6" t="n">
        <v>174.706420412455</v>
      </c>
      <c r="AE67" s="7" t="n">
        <v>3</v>
      </c>
      <c r="AG67" s="1" t="s">
        <v>349</v>
      </c>
      <c r="AH67" s="1" t="s">
        <v>350</v>
      </c>
      <c r="AI67" s="1" t="s">
        <v>66</v>
      </c>
      <c r="AJ67" s="1" t="s">
        <v>351</v>
      </c>
    </row>
    <row r="68" customFormat="false" ht="12" hidden="false" customHeight="false" outlineLevel="0" collapsed="false">
      <c r="A68" s="1" t="s">
        <v>352</v>
      </c>
      <c r="B68" s="1" t="s">
        <v>353</v>
      </c>
      <c r="F68" s="3" t="n">
        <v>5.82233883058471</v>
      </c>
      <c r="H68" s="4" t="n">
        <v>0.798</v>
      </c>
      <c r="I68" s="3" t="n">
        <v>0.771</v>
      </c>
      <c r="J68" s="3" t="n">
        <v>1.43</v>
      </c>
      <c r="K68" s="3" t="n">
        <v>1.12668665667166</v>
      </c>
      <c r="L68" s="3" t="n">
        <v>1.23463268365817</v>
      </c>
      <c r="M68" s="3" t="n">
        <v>1.04347826086957</v>
      </c>
      <c r="N68" s="3" t="n">
        <v>1.5832083958021</v>
      </c>
      <c r="O68" s="3" t="n">
        <v>1.93628185907046</v>
      </c>
      <c r="P68" s="3" t="n">
        <v>1.47301349325337</v>
      </c>
      <c r="Q68" s="3" t="n">
        <v>1.55397301349325</v>
      </c>
      <c r="R68" s="3" t="n">
        <v>1.51574212893553</v>
      </c>
      <c r="S68" s="3" t="n">
        <v>2.33883058470765</v>
      </c>
      <c r="T68" s="3" t="n">
        <v>3.31484257871064</v>
      </c>
      <c r="U68" s="3" t="n">
        <v>4.33583208395802</v>
      </c>
      <c r="V68" s="3" t="n">
        <v>6.10119940029985</v>
      </c>
      <c r="W68" s="3" t="n">
        <v>7.02998500749625</v>
      </c>
      <c r="X68" s="3" t="n">
        <v>12.0899550224888</v>
      </c>
      <c r="Y68" s="3" t="n">
        <v>12.9107946026987</v>
      </c>
      <c r="Z68" s="3" t="n">
        <v>9.74662668665667</v>
      </c>
      <c r="AA68" s="3" t="n">
        <v>15.3553223388306</v>
      </c>
      <c r="AC68" s="6" t="n">
        <v>24.3333333333333</v>
      </c>
      <c r="AD68" s="6" t="n">
        <v>11.9303534454489</v>
      </c>
      <c r="AE68" s="7" t="n">
        <v>3</v>
      </c>
      <c r="AG68" s="1" t="s">
        <v>354</v>
      </c>
      <c r="AH68" s="1" t="s">
        <v>355</v>
      </c>
      <c r="AI68" s="1" t="s">
        <v>356</v>
      </c>
      <c r="AJ68" s="1" t="s">
        <v>66</v>
      </c>
    </row>
    <row r="69" customFormat="false" ht="12" hidden="false" customHeight="false" outlineLevel="0" collapsed="false">
      <c r="A69" s="1" t="s">
        <v>357</v>
      </c>
      <c r="B69" s="1" t="s">
        <v>358</v>
      </c>
      <c r="F69" s="3" t="n">
        <v>5.72834645669291</v>
      </c>
      <c r="H69" s="4" t="n">
        <v>0.943</v>
      </c>
      <c r="I69" s="3" t="n">
        <v>0.935</v>
      </c>
      <c r="J69" s="3" t="n">
        <v>1.122</v>
      </c>
      <c r="K69" s="3" t="n">
        <v>0.848425196850394</v>
      </c>
      <c r="L69" s="3" t="n">
        <v>0.811023622047244</v>
      </c>
      <c r="M69" s="3" t="n">
        <v>0.856299212598425</v>
      </c>
      <c r="N69" s="3" t="n">
        <v>0.913385826771654</v>
      </c>
      <c r="O69" s="3" t="n">
        <v>0.824803149606299</v>
      </c>
      <c r="P69" s="3" t="n">
        <v>1.42125984251969</v>
      </c>
      <c r="Q69" s="3" t="n">
        <v>1.67125984251969</v>
      </c>
      <c r="R69" s="3" t="n">
        <v>2.15157480314961</v>
      </c>
      <c r="S69" s="3" t="n">
        <v>3.39763779527559</v>
      </c>
      <c r="T69" s="3" t="n">
        <v>4.38385826771654</v>
      </c>
      <c r="U69" s="3" t="n">
        <v>4.36023622047244</v>
      </c>
      <c r="V69" s="3" t="n">
        <v>5.73228346456693</v>
      </c>
      <c r="W69" s="3" t="n">
        <v>7.09251968503937</v>
      </c>
      <c r="X69" s="3" t="n">
        <v>8.39370078740158</v>
      </c>
      <c r="Y69" s="3" t="n">
        <v>8.03543307086614</v>
      </c>
      <c r="Z69" s="3" t="n">
        <v>6.1240157480315</v>
      </c>
      <c r="AA69" s="3" t="n">
        <v>5.18897637795276</v>
      </c>
      <c r="AC69" s="6" t="n">
        <v>586.666666666667</v>
      </c>
      <c r="AD69" s="6" t="n">
        <v>346.370225818175</v>
      </c>
      <c r="AE69" s="7" t="n">
        <v>3</v>
      </c>
      <c r="AG69" s="1" t="s">
        <v>359</v>
      </c>
      <c r="AH69" s="1" t="s">
        <v>360</v>
      </c>
      <c r="AI69" s="1" t="s">
        <v>361</v>
      </c>
      <c r="AJ69" s="1" t="s">
        <v>362</v>
      </c>
    </row>
    <row r="70" customFormat="false" ht="12" hidden="false" customHeight="false" outlineLevel="0" collapsed="false">
      <c r="A70" s="1" t="s">
        <v>363</v>
      </c>
      <c r="B70" s="1" t="s">
        <v>364</v>
      </c>
      <c r="F70" s="3" t="n">
        <v>5.6591381872214</v>
      </c>
      <c r="H70" s="4" t="n">
        <v>0.979</v>
      </c>
      <c r="I70" s="3" t="n">
        <v>0.802</v>
      </c>
      <c r="J70" s="3" t="n">
        <v>1.219</v>
      </c>
      <c r="K70" s="3" t="n">
        <v>1.00475482912333</v>
      </c>
      <c r="L70" s="3" t="n">
        <v>0.912927191679049</v>
      </c>
      <c r="M70" s="3" t="n">
        <v>1.04843982169391</v>
      </c>
      <c r="N70" s="3" t="n">
        <v>1.64576523031204</v>
      </c>
      <c r="O70" s="3" t="n">
        <v>1.69034175334324</v>
      </c>
      <c r="P70" s="3" t="n">
        <v>2.6852897473997</v>
      </c>
      <c r="Q70" s="3" t="n">
        <v>6.55096582466568</v>
      </c>
      <c r="R70" s="3" t="n">
        <v>4.68053491827637</v>
      </c>
      <c r="S70" s="3" t="n">
        <v>4.16255572065379</v>
      </c>
      <c r="T70" s="3" t="n">
        <v>4.64933135215453</v>
      </c>
      <c r="U70" s="3" t="n">
        <v>7.56017830609213</v>
      </c>
      <c r="V70" s="3" t="n">
        <v>4.63595839524517</v>
      </c>
      <c r="W70" s="3" t="n">
        <v>4.78127786032689</v>
      </c>
      <c r="X70" s="3" t="n">
        <v>3.01337295690936</v>
      </c>
      <c r="Y70" s="3" t="n">
        <v>3.01783060921248</v>
      </c>
      <c r="Z70" s="3" t="n">
        <v>2.48380386329866</v>
      </c>
      <c r="AA70" s="3" t="n">
        <v>0.565230312035661</v>
      </c>
      <c r="AC70" s="6" t="n">
        <v>57.6666666666667</v>
      </c>
      <c r="AD70" s="6" t="n">
        <v>24.8461935381123</v>
      </c>
      <c r="AE70" s="7" t="n">
        <v>3</v>
      </c>
      <c r="AG70" s="1" t="s">
        <v>364</v>
      </c>
      <c r="AH70" s="1" t="s">
        <v>365</v>
      </c>
      <c r="AI70" s="1" t="s">
        <v>366</v>
      </c>
      <c r="AJ70" s="1" t="s">
        <v>367</v>
      </c>
    </row>
    <row r="71" customFormat="false" ht="12" hidden="false" customHeight="false" outlineLevel="0" collapsed="false">
      <c r="A71" s="1" t="s">
        <v>368</v>
      </c>
      <c r="B71" s="1" t="s">
        <v>369</v>
      </c>
      <c r="D71" s="2" t="n">
        <v>10</v>
      </c>
      <c r="F71" s="3" t="n">
        <v>5.51693404634581</v>
      </c>
      <c r="H71" s="4" t="n">
        <v>0.943</v>
      </c>
      <c r="I71" s="3" t="n">
        <v>0.874</v>
      </c>
      <c r="J71" s="3" t="n">
        <v>1.183</v>
      </c>
      <c r="K71" s="3" t="n">
        <v>0.573529411764706</v>
      </c>
      <c r="L71" s="3" t="n">
        <v>0.834224598930481</v>
      </c>
      <c r="M71" s="3" t="n">
        <v>0.979946524064171</v>
      </c>
      <c r="N71" s="3" t="n">
        <v>1.90909090909091</v>
      </c>
      <c r="O71" s="3" t="n">
        <v>0.602941176470588</v>
      </c>
      <c r="P71" s="3" t="n">
        <v>2.44652406417112</v>
      </c>
      <c r="Q71" s="3" t="n">
        <v>3.81283422459893</v>
      </c>
      <c r="R71" s="3" t="n">
        <v>4.25534759358289</v>
      </c>
      <c r="S71" s="3" t="n">
        <v>3.94652406417112</v>
      </c>
      <c r="T71" s="3" t="n">
        <v>5.45588235294118</v>
      </c>
      <c r="U71" s="3" t="n">
        <v>4.44786096256685</v>
      </c>
      <c r="V71" s="3" t="n">
        <v>6.64171122994653</v>
      </c>
      <c r="W71" s="3" t="n">
        <v>5.46122994652407</v>
      </c>
      <c r="X71" s="3" t="n">
        <v>3.05882352941177</v>
      </c>
      <c r="Y71" s="3" t="n">
        <v>2.34491978609626</v>
      </c>
      <c r="Z71" s="3" t="n">
        <v>1.44786096256685</v>
      </c>
      <c r="AA71" s="3" t="n">
        <v>0.401069518716578</v>
      </c>
      <c r="AC71" s="6" t="n">
        <v>262.333333333333</v>
      </c>
      <c r="AD71" s="6" t="n">
        <v>76.0350796233773</v>
      </c>
      <c r="AE71" s="7" t="n">
        <v>3</v>
      </c>
      <c r="AG71" s="1" t="s">
        <v>370</v>
      </c>
      <c r="AH71" s="1" t="s">
        <v>371</v>
      </c>
      <c r="AI71" s="1" t="s">
        <v>372</v>
      </c>
      <c r="AJ71" s="1" t="s">
        <v>373</v>
      </c>
      <c r="AK71" s="1" t="s">
        <v>374</v>
      </c>
      <c r="AL71" s="23"/>
    </row>
    <row r="72" customFormat="false" ht="12" hidden="false" customHeight="false" outlineLevel="0" collapsed="false">
      <c r="A72" s="1" t="s">
        <v>375</v>
      </c>
      <c r="B72" s="1" t="s">
        <v>376</v>
      </c>
      <c r="F72" s="3" t="n">
        <v>5.34283452098179</v>
      </c>
      <c r="H72" s="4" t="n">
        <v>0.739</v>
      </c>
      <c r="I72" s="3" t="n">
        <v>0.986</v>
      </c>
      <c r="J72" s="3" t="n">
        <v>1.276</v>
      </c>
      <c r="K72" s="3" t="n">
        <v>1.47268408551069</v>
      </c>
      <c r="L72" s="3" t="n">
        <v>0.817102137767221</v>
      </c>
      <c r="M72" s="3" t="n">
        <v>0.897862232779097</v>
      </c>
      <c r="N72" s="3" t="n">
        <v>0.859857482185273</v>
      </c>
      <c r="O72" s="3" t="n">
        <v>0.833729216152019</v>
      </c>
      <c r="P72" s="3" t="n">
        <v>1.57957244655582</v>
      </c>
      <c r="Q72" s="3" t="n">
        <v>1.16627078384798</v>
      </c>
      <c r="R72" s="3" t="n">
        <v>1.07838479809976</v>
      </c>
      <c r="S72" s="3" t="n">
        <v>1.24940617577197</v>
      </c>
      <c r="T72" s="3" t="n">
        <v>2.05463182897862</v>
      </c>
      <c r="U72" s="3" t="n">
        <v>3.41092636579572</v>
      </c>
      <c r="V72" s="3" t="n">
        <v>3.5938242280285</v>
      </c>
      <c r="W72" s="3" t="n">
        <v>9.02375296912114</v>
      </c>
      <c r="X72" s="3" t="n">
        <v>10.021377672209</v>
      </c>
      <c r="Y72" s="3" t="n">
        <v>8.79334916864608</v>
      </c>
      <c r="Z72" s="3" t="n">
        <v>9.90736342042755</v>
      </c>
      <c r="AA72" s="3" t="n">
        <v>8.72684085510689</v>
      </c>
      <c r="AC72" s="6" t="n">
        <v>15</v>
      </c>
      <c r="AD72" s="6" t="n">
        <v>10.4403065089106</v>
      </c>
      <c r="AE72" s="7" t="n">
        <v>3</v>
      </c>
      <c r="AG72" s="1" t="s">
        <v>376</v>
      </c>
      <c r="AH72" s="1" t="s">
        <v>377</v>
      </c>
      <c r="AI72" s="1" t="s">
        <v>378</v>
      </c>
      <c r="AJ72" s="1" t="s">
        <v>66</v>
      </c>
    </row>
    <row r="73" customFormat="false" ht="12" hidden="false" customHeight="false" outlineLevel="0" collapsed="false">
      <c r="A73" s="1" t="s">
        <v>379</v>
      </c>
      <c r="B73" s="1" t="s">
        <v>380</v>
      </c>
      <c r="F73" s="3" t="n">
        <v>5.24855935459086</v>
      </c>
      <c r="H73" s="4" t="n">
        <v>0.86</v>
      </c>
      <c r="I73" s="3" t="n">
        <v>1.038</v>
      </c>
      <c r="J73" s="3" t="n">
        <v>1.102</v>
      </c>
      <c r="K73" s="3" t="n">
        <v>1.12716096811372</v>
      </c>
      <c r="L73" s="3" t="n">
        <v>1.17671917018824</v>
      </c>
      <c r="M73" s="3" t="n">
        <v>1.15366884364195</v>
      </c>
      <c r="N73" s="3" t="n">
        <v>1.43834037648867</v>
      </c>
      <c r="O73" s="3" t="n">
        <v>1.3461390703035</v>
      </c>
      <c r="P73" s="3" t="n">
        <v>1.48674606223588</v>
      </c>
      <c r="Q73" s="3" t="n">
        <v>1.17441413753362</v>
      </c>
      <c r="R73" s="3" t="n">
        <v>1.37840952746831</v>
      </c>
      <c r="S73" s="3" t="n">
        <v>2.09296965040338</v>
      </c>
      <c r="T73" s="3" t="n">
        <v>3.22243565117173</v>
      </c>
      <c r="U73" s="3" t="n">
        <v>4.09143296196696</v>
      </c>
      <c r="V73" s="3" t="n">
        <v>4.81290818286592</v>
      </c>
      <c r="W73" s="3" t="n">
        <v>6.84133691893969</v>
      </c>
      <c r="X73" s="3" t="n">
        <v>7.52708413369189</v>
      </c>
      <c r="Y73" s="3" t="n">
        <v>8.54475605071072</v>
      </c>
      <c r="Z73" s="3" t="n">
        <v>9.49903956972724</v>
      </c>
      <c r="AA73" s="3" t="n">
        <v>4.08106031502113</v>
      </c>
      <c r="AC73" s="6" t="n">
        <v>17.3333333333333</v>
      </c>
      <c r="AD73" s="6" t="n">
        <v>6.65832811847939</v>
      </c>
      <c r="AE73" s="7" t="n">
        <v>3</v>
      </c>
      <c r="AG73" s="1" t="s">
        <v>381</v>
      </c>
      <c r="AH73" s="1" t="s">
        <v>382</v>
      </c>
      <c r="AI73" s="1" t="s">
        <v>383</v>
      </c>
      <c r="AJ73" s="1" t="s">
        <v>384</v>
      </c>
    </row>
    <row r="74" customFormat="false" ht="12" hidden="false" customHeight="false" outlineLevel="0" collapsed="false">
      <c r="A74" s="1" t="s">
        <v>385</v>
      </c>
      <c r="B74" s="1" t="s">
        <v>386</v>
      </c>
      <c r="F74" s="3" t="n">
        <v>5.23514851485149</v>
      </c>
      <c r="H74" s="4" t="n">
        <v>0.949</v>
      </c>
      <c r="I74" s="3" t="n">
        <v>1.334</v>
      </c>
      <c r="J74" s="3" t="n">
        <v>0.717</v>
      </c>
      <c r="K74" s="3" t="n">
        <v>1.15346534653465</v>
      </c>
      <c r="L74" s="3" t="n">
        <v>1.22029702970297</v>
      </c>
      <c r="M74" s="3" t="n">
        <v>1.26361386138614</v>
      </c>
      <c r="N74" s="3" t="n">
        <v>1.15594059405941</v>
      </c>
      <c r="O74" s="3" t="n">
        <v>0.877475247524752</v>
      </c>
      <c r="P74" s="3" t="n">
        <v>1.14480198019802</v>
      </c>
      <c r="Q74" s="3" t="n">
        <v>1.25866336633663</v>
      </c>
      <c r="R74" s="3" t="n">
        <v>0.988861386138614</v>
      </c>
      <c r="S74" s="3" t="n">
        <v>1.25866336633663</v>
      </c>
      <c r="T74" s="3" t="n">
        <v>2.18935643564356</v>
      </c>
      <c r="U74" s="3" t="n">
        <v>4.18440594059406</v>
      </c>
      <c r="V74" s="3" t="n">
        <v>5.12252475247525</v>
      </c>
      <c r="W74" s="3" t="n">
        <v>6.39851485148515</v>
      </c>
      <c r="X74" s="3" t="n">
        <v>10.8032178217822</v>
      </c>
      <c r="Y74" s="3" t="n">
        <v>8.75</v>
      </c>
      <c r="Z74" s="3" t="n">
        <v>9.60767326732673</v>
      </c>
      <c r="AA74" s="3" t="n">
        <v>1.48019801980198</v>
      </c>
      <c r="AC74" s="6" t="n">
        <v>25</v>
      </c>
      <c r="AD74" s="6" t="n">
        <v>23.3023603954621</v>
      </c>
      <c r="AE74" s="7" t="n">
        <v>3</v>
      </c>
      <c r="AG74" s="1" t="s">
        <v>386</v>
      </c>
      <c r="AI74" s="1" t="s">
        <v>387</v>
      </c>
      <c r="AJ74" s="1" t="s">
        <v>66</v>
      </c>
    </row>
    <row r="75" customFormat="false" ht="12" hidden="false" customHeight="false" outlineLevel="0" collapsed="false">
      <c r="A75" s="1" t="s">
        <v>388</v>
      </c>
      <c r="B75" s="1" t="s">
        <v>389</v>
      </c>
      <c r="D75" s="2" t="n">
        <v>3.4</v>
      </c>
      <c r="F75" s="3" t="n">
        <v>5.07621121393577</v>
      </c>
      <c r="H75" s="4" t="n">
        <v>0.678</v>
      </c>
      <c r="I75" s="3" t="n">
        <v>1.111</v>
      </c>
      <c r="J75" s="3" t="n">
        <v>1.212</v>
      </c>
      <c r="K75" s="3" t="n">
        <v>0.658138268916712</v>
      </c>
      <c r="L75" s="3" t="n">
        <v>1.03211758301579</v>
      </c>
      <c r="M75" s="3" t="n">
        <v>1.056614044638</v>
      </c>
      <c r="N75" s="3" t="n">
        <v>1.23788786064235</v>
      </c>
      <c r="O75" s="3" t="n">
        <v>1.15296679368536</v>
      </c>
      <c r="P75" s="3" t="n">
        <v>1.37506804572673</v>
      </c>
      <c r="Q75" s="3" t="n">
        <v>1.69515514425694</v>
      </c>
      <c r="R75" s="3" t="n">
        <v>1.78007621121394</v>
      </c>
      <c r="S75" s="3" t="n">
        <v>2.74033750680457</v>
      </c>
      <c r="T75" s="3" t="n">
        <v>5.13445835601524</v>
      </c>
      <c r="U75" s="3" t="n">
        <v>4.23625476320087</v>
      </c>
      <c r="V75" s="3" t="n">
        <v>5.16712030484486</v>
      </c>
      <c r="W75" s="3" t="n">
        <v>5.82525857376157</v>
      </c>
      <c r="X75" s="3" t="n">
        <v>7.24115405552531</v>
      </c>
      <c r="Y75" s="3" t="n">
        <v>6.61894393032118</v>
      </c>
      <c r="Z75" s="3" t="n">
        <v>6.14044637996734</v>
      </c>
      <c r="AA75" s="3" t="n">
        <v>5.76810016330975</v>
      </c>
      <c r="AC75" s="6" t="n">
        <v>29.6666666666667</v>
      </c>
      <c r="AD75" s="6" t="n">
        <v>21.0792156716832</v>
      </c>
      <c r="AE75" s="7" t="n">
        <v>3</v>
      </c>
      <c r="AG75" s="1" t="s">
        <v>390</v>
      </c>
      <c r="AH75" s="27" t="s">
        <v>391</v>
      </c>
      <c r="AI75" s="1" t="s">
        <v>392</v>
      </c>
      <c r="AJ75" s="1" t="s">
        <v>393</v>
      </c>
      <c r="AK75" s="1" t="s">
        <v>394</v>
      </c>
    </row>
    <row r="76" customFormat="false" ht="12" hidden="false" customHeight="false" outlineLevel="0" collapsed="false">
      <c r="A76" s="1" t="s">
        <v>395</v>
      </c>
      <c r="B76" s="1" t="s">
        <v>380</v>
      </c>
      <c r="F76" s="3" t="n">
        <v>5.06893295561851</v>
      </c>
      <c r="H76" s="4" t="n">
        <v>1.372</v>
      </c>
      <c r="I76" s="3" t="n">
        <v>0.628</v>
      </c>
      <c r="J76" s="3" t="e">
        <f aca="false"/>
        <v>#VALUE!</v>
      </c>
      <c r="K76" s="3" t="n">
        <v>1.50897072710104</v>
      </c>
      <c r="L76" s="3" t="n">
        <v>1.22096317280453</v>
      </c>
      <c r="M76" s="3" t="n">
        <v>1.25779036827195</v>
      </c>
      <c r="N76" s="3" t="n">
        <v>1.42870632672332</v>
      </c>
      <c r="O76" s="3" t="n">
        <v>1.22568460812087</v>
      </c>
      <c r="P76" s="3" t="n">
        <v>1.17847025495751</v>
      </c>
      <c r="Q76" s="3" t="n">
        <v>1.20585457979226</v>
      </c>
      <c r="R76" s="3" t="n">
        <v>0.797922568460812</v>
      </c>
      <c r="S76" s="3" t="n">
        <v>1.79131255901794</v>
      </c>
      <c r="T76" s="3" t="n">
        <v>4.79131255901794</v>
      </c>
      <c r="U76" s="3" t="n">
        <v>3.54674220963173</v>
      </c>
      <c r="V76" s="3" t="n">
        <v>4.94711992445703</v>
      </c>
      <c r="W76" s="3" t="n">
        <v>6.71293673276676</v>
      </c>
      <c r="X76" s="3" t="n">
        <v>8.00472143531634</v>
      </c>
      <c r="Y76" s="3" t="n">
        <v>8.80075542965061</v>
      </c>
      <c r="Z76" s="3" t="n">
        <v>8.54390934844193</v>
      </c>
      <c r="AA76" s="3" t="n">
        <v>2.33899905571294</v>
      </c>
      <c r="AC76" s="6" t="n">
        <v>21</v>
      </c>
      <c r="AD76" s="6" t="n">
        <v>19</v>
      </c>
      <c r="AE76" s="7" t="n">
        <v>2</v>
      </c>
      <c r="AG76" s="1" t="s">
        <v>381</v>
      </c>
      <c r="AH76" s="1" t="s">
        <v>382</v>
      </c>
      <c r="AI76" s="1" t="s">
        <v>383</v>
      </c>
      <c r="AJ76" s="1" t="s">
        <v>384</v>
      </c>
    </row>
    <row r="77" customFormat="false" ht="12" hidden="false" customHeight="false" outlineLevel="0" collapsed="false">
      <c r="A77" s="1" t="s">
        <v>396</v>
      </c>
      <c r="B77" s="1" t="s">
        <v>397</v>
      </c>
      <c r="F77" s="3" t="n">
        <v>5.05355404089581</v>
      </c>
      <c r="H77" s="4" t="n">
        <v>1.067</v>
      </c>
      <c r="I77" s="3" t="e">
        <f aca="false"/>
        <v>#VALUE!</v>
      </c>
      <c r="J77" s="3" t="n">
        <v>0.933</v>
      </c>
      <c r="K77" s="3" t="n">
        <v>1.2444011684518</v>
      </c>
      <c r="L77" s="3" t="n">
        <v>0.930866601752678</v>
      </c>
      <c r="M77" s="3" t="n">
        <v>0.969814995131451</v>
      </c>
      <c r="N77" s="3" t="n">
        <v>0.847127555988315</v>
      </c>
      <c r="O77" s="3" t="n">
        <v>0.979552093476144</v>
      </c>
      <c r="P77" s="3" t="e">
        <f aca="false"/>
        <v>#VALUE!</v>
      </c>
      <c r="Q77" s="3" t="e">
        <f aca="false"/>
        <v>#VALUE!</v>
      </c>
      <c r="R77" s="3" t="n">
        <v>1.16066212268744</v>
      </c>
      <c r="S77" s="3" t="n">
        <v>1.91626095423564</v>
      </c>
      <c r="T77" s="3" t="n">
        <v>1.92405063291139</v>
      </c>
      <c r="U77" s="3" t="n">
        <v>3.78578383641675</v>
      </c>
      <c r="V77" s="3" t="n">
        <v>5.96105160662123</v>
      </c>
      <c r="W77" s="3" t="n">
        <v>5.41382667964946</v>
      </c>
      <c r="X77" s="3" t="n">
        <v>4.71275559883155</v>
      </c>
      <c r="Y77" s="3" t="n">
        <v>3.57351509250243</v>
      </c>
      <c r="Z77" s="3" t="n">
        <v>5.18208373904576</v>
      </c>
      <c r="AA77" s="3" t="n">
        <v>4.9269717624148</v>
      </c>
      <c r="AC77" s="6" t="n">
        <v>53.6666666666667</v>
      </c>
      <c r="AD77" s="6" t="n">
        <v>85.4068693568224</v>
      </c>
      <c r="AE77" s="7" t="n">
        <v>2</v>
      </c>
      <c r="AG77" s="1" t="s">
        <v>398</v>
      </c>
      <c r="AH77" s="1" t="s">
        <v>399</v>
      </c>
      <c r="AI77" s="1" t="s">
        <v>400</v>
      </c>
      <c r="AJ77" s="1" t="s">
        <v>401</v>
      </c>
    </row>
    <row r="78" customFormat="false" ht="12" hidden="false" customHeight="false" outlineLevel="0" collapsed="false">
      <c r="A78" s="1" t="s">
        <v>402</v>
      </c>
      <c r="B78" s="1" t="s">
        <v>403</v>
      </c>
      <c r="F78" s="3" t="n">
        <v>5.04145995747697</v>
      </c>
      <c r="H78" s="4" t="n">
        <v>1.226</v>
      </c>
      <c r="I78" s="3" t="n">
        <v>1.059</v>
      </c>
      <c r="J78" s="3" t="n">
        <v>0.715</v>
      </c>
      <c r="K78" s="3" t="n">
        <v>1.01417434443657</v>
      </c>
      <c r="L78" s="3" t="n">
        <v>1.04500354358611</v>
      </c>
      <c r="M78" s="3" t="n">
        <v>1.14068036853296</v>
      </c>
      <c r="N78" s="3" t="n">
        <v>1.04925584691708</v>
      </c>
      <c r="O78" s="3" t="n">
        <v>1.1045357902197</v>
      </c>
      <c r="P78" s="3" t="n">
        <v>1.06413890857548</v>
      </c>
      <c r="Q78" s="3" t="n">
        <v>1.243798724309</v>
      </c>
      <c r="R78" s="3" t="n">
        <v>1.7785258681786</v>
      </c>
      <c r="S78" s="3" t="n">
        <v>2.75974486180014</v>
      </c>
      <c r="T78" s="3" t="n">
        <v>4.44684620836286</v>
      </c>
      <c r="U78" s="3" t="n">
        <v>4.9252303330971</v>
      </c>
      <c r="V78" s="3" t="n">
        <v>5.25903614457831</v>
      </c>
      <c r="W78" s="3" t="n">
        <v>4.94011339475549</v>
      </c>
      <c r="X78" s="3" t="n">
        <v>7.06201275690999</v>
      </c>
      <c r="Y78" s="3" t="n">
        <v>7.31821403260099</v>
      </c>
      <c r="Z78" s="3" t="n">
        <v>6.91637136782424</v>
      </c>
      <c r="AA78" s="3" t="n">
        <v>4.58398299078668</v>
      </c>
      <c r="AC78" s="6" t="n">
        <v>58</v>
      </c>
      <c r="AD78" s="6" t="n">
        <v>16</v>
      </c>
      <c r="AE78" s="7" t="n">
        <v>3</v>
      </c>
      <c r="AG78" s="1" t="s">
        <v>404</v>
      </c>
      <c r="AH78" s="1" t="s">
        <v>405</v>
      </c>
      <c r="AI78" s="1" t="s">
        <v>406</v>
      </c>
      <c r="AJ78" s="1" t="s">
        <v>66</v>
      </c>
      <c r="AK78" s="1" t="s">
        <v>407</v>
      </c>
    </row>
    <row r="79" customFormat="false" ht="12" hidden="false" customHeight="false" outlineLevel="0" collapsed="false">
      <c r="A79" s="1" t="s">
        <v>408</v>
      </c>
      <c r="B79" s="1" t="s">
        <v>409</v>
      </c>
      <c r="F79" s="3" t="n">
        <v>5.01520086862106</v>
      </c>
      <c r="H79" s="4" t="n">
        <v>0.991</v>
      </c>
      <c r="I79" s="3" t="n">
        <v>1.302</v>
      </c>
      <c r="J79" s="3" t="n">
        <v>0.707</v>
      </c>
      <c r="K79" s="3" t="n">
        <v>1.52985884907709</v>
      </c>
      <c r="L79" s="3" t="n">
        <v>0.926167209554832</v>
      </c>
      <c r="M79" s="3" t="n">
        <v>1.01302931596091</v>
      </c>
      <c r="N79" s="3" t="n">
        <v>0.979370249728556</v>
      </c>
      <c r="O79" s="3" t="n">
        <v>1.31161780673181</v>
      </c>
      <c r="P79" s="3" t="n">
        <v>1.81541802388708</v>
      </c>
      <c r="Q79" s="3" t="n">
        <v>2.37785016286645</v>
      </c>
      <c r="R79" s="3" t="n">
        <v>2.74809989142237</v>
      </c>
      <c r="S79" s="3" t="n">
        <v>2.62866449511401</v>
      </c>
      <c r="T79" s="3" t="n">
        <v>5.14549402823019</v>
      </c>
      <c r="U79" s="3" t="n">
        <v>4.65689467969598</v>
      </c>
      <c r="V79" s="3" t="n">
        <v>5.59500542888165</v>
      </c>
      <c r="W79" s="3" t="n">
        <v>4.79370249728556</v>
      </c>
      <c r="X79" s="3" t="n">
        <v>7.68295331161781</v>
      </c>
      <c r="Y79" s="3" t="n">
        <v>7.12920738327905</v>
      </c>
      <c r="Z79" s="3" t="n">
        <v>4.73941368078176</v>
      </c>
      <c r="AA79" s="3" t="n">
        <v>3.02062975027144</v>
      </c>
      <c r="AC79" s="6" t="n">
        <v>71.6666666666667</v>
      </c>
      <c r="AD79" s="6" t="n">
        <v>35.9212100761282</v>
      </c>
      <c r="AE79" s="7" t="n">
        <v>3</v>
      </c>
      <c r="AG79" s="1" t="s">
        <v>410</v>
      </c>
      <c r="AH79" s="1" t="s">
        <v>411</v>
      </c>
      <c r="AI79" s="1" t="s">
        <v>412</v>
      </c>
      <c r="AJ79" s="1" t="s">
        <v>413</v>
      </c>
    </row>
    <row r="80" customFormat="false" ht="12" hidden="false" customHeight="false" outlineLevel="0" collapsed="false">
      <c r="A80" s="1" t="s">
        <v>414</v>
      </c>
      <c r="B80" s="1" t="s">
        <v>415</v>
      </c>
      <c r="D80" s="2" t="n">
        <v>4</v>
      </c>
      <c r="F80" s="3" t="n">
        <v>5.0049648324369</v>
      </c>
      <c r="H80" s="4" t="n">
        <v>1.141</v>
      </c>
      <c r="I80" s="3" t="n">
        <v>1.153</v>
      </c>
      <c r="J80" s="3" t="n">
        <v>0.706</v>
      </c>
      <c r="K80" s="3" t="n">
        <v>1.15928837401738</v>
      </c>
      <c r="L80" s="3" t="n">
        <v>1.14563508481589</v>
      </c>
      <c r="M80" s="3" t="n">
        <v>1.08605709557302</v>
      </c>
      <c r="N80" s="3" t="n">
        <v>0.968142325196525</v>
      </c>
      <c r="O80" s="3" t="n">
        <v>1.31319817956144</v>
      </c>
      <c r="P80" s="3" t="n">
        <v>1.94373189904841</v>
      </c>
      <c r="Q80" s="3" t="n">
        <v>2.3818783616053</v>
      </c>
      <c r="R80" s="3" t="n">
        <v>3.73727761688043</v>
      </c>
      <c r="S80" s="3" t="n">
        <v>4.09722796855606</v>
      </c>
      <c r="T80" s="3" t="n">
        <v>5.33719486967315</v>
      </c>
      <c r="U80" s="3" t="n">
        <v>5.51220521307406</v>
      </c>
      <c r="V80" s="3" t="n">
        <v>4.99834505585437</v>
      </c>
      <c r="W80" s="3" t="n">
        <v>4.50434422838229</v>
      </c>
      <c r="X80" s="3" t="n">
        <v>4.28340918494001</v>
      </c>
      <c r="Y80" s="3" t="n">
        <v>4.65825403392636</v>
      </c>
      <c r="Z80" s="3" t="n">
        <v>4.19280099296649</v>
      </c>
      <c r="AA80" s="3" t="n">
        <v>2.77534133223004</v>
      </c>
      <c r="AC80" s="6" t="n">
        <v>1222.33333333333</v>
      </c>
      <c r="AD80" s="6" t="n">
        <v>747.097271667708</v>
      </c>
      <c r="AE80" s="7" t="n">
        <v>3</v>
      </c>
      <c r="AG80" s="1" t="s">
        <v>415</v>
      </c>
      <c r="AH80" s="1" t="s">
        <v>416</v>
      </c>
      <c r="AI80" s="1" t="s">
        <v>417</v>
      </c>
      <c r="AJ80" s="1" t="s">
        <v>418</v>
      </c>
      <c r="AK80" s="1" t="s">
        <v>419</v>
      </c>
    </row>
    <row r="81" customFormat="false" ht="12" hidden="false" customHeight="false" outlineLevel="0" collapsed="false">
      <c r="A81" s="1" t="s">
        <v>420</v>
      </c>
      <c r="B81" s="1" t="s">
        <v>421</v>
      </c>
      <c r="F81" s="3" t="n">
        <v>4.99592312172394</v>
      </c>
      <c r="H81" s="4" t="n">
        <v>1.134</v>
      </c>
      <c r="I81" s="3" t="n">
        <v>0.308</v>
      </c>
      <c r="J81" s="3" t="n">
        <v>1.559</v>
      </c>
      <c r="K81" s="3" t="n">
        <v>1.70180547466511</v>
      </c>
      <c r="L81" s="3" t="n">
        <v>1.31042516016308</v>
      </c>
      <c r="M81" s="3" t="n">
        <v>1.53057658707047</v>
      </c>
      <c r="N81" s="3" t="n">
        <v>1.5165987186954</v>
      </c>
      <c r="O81" s="3" t="n">
        <v>1.89400116482236</v>
      </c>
      <c r="P81" s="3" t="n">
        <v>1.47990681421083</v>
      </c>
      <c r="Q81" s="3" t="n">
        <v>1.66511357018055</v>
      </c>
      <c r="R81" s="3" t="n">
        <v>1.72801397786838</v>
      </c>
      <c r="S81" s="3" t="n">
        <v>1.57775189283634</v>
      </c>
      <c r="T81" s="3" t="n">
        <v>1.77344205008736</v>
      </c>
      <c r="U81" s="3" t="n">
        <v>3.57658707047175</v>
      </c>
      <c r="V81" s="3" t="n">
        <v>5.16831683168317</v>
      </c>
      <c r="W81" s="3" t="n">
        <v>6.24286546301689</v>
      </c>
      <c r="X81" s="3" t="n">
        <v>9.19219569015725</v>
      </c>
      <c r="Y81" s="3" t="n">
        <v>12.4385556202679</v>
      </c>
      <c r="Z81" s="3" t="n">
        <v>10.1811298776937</v>
      </c>
      <c r="AA81" s="3" t="n">
        <v>5.77810133954572</v>
      </c>
      <c r="AC81" s="6" t="n">
        <v>25.6666666666667</v>
      </c>
      <c r="AD81" s="6" t="n">
        <v>30.4357246231026</v>
      </c>
      <c r="AE81" s="7" t="n">
        <v>3</v>
      </c>
      <c r="AG81" s="1" t="s">
        <v>421</v>
      </c>
      <c r="AI81" s="1" t="s">
        <v>422</v>
      </c>
      <c r="AJ81" s="1" t="s">
        <v>66</v>
      </c>
    </row>
    <row r="82" customFormat="false" ht="12" hidden="false" customHeight="false" outlineLevel="0" collapsed="false">
      <c r="A82" s="1" t="s">
        <v>423</v>
      </c>
      <c r="B82" s="1" t="s">
        <v>424</v>
      </c>
      <c r="F82" s="3" t="n">
        <v>4.95841092489137</v>
      </c>
      <c r="H82" s="4" t="n">
        <v>0.259</v>
      </c>
      <c r="I82" s="3" t="n">
        <v>1.389</v>
      </c>
      <c r="J82" s="3" t="n">
        <v>1.352</v>
      </c>
      <c r="K82" s="3" t="n">
        <v>0.78584729981378</v>
      </c>
      <c r="L82" s="3" t="n">
        <v>0.985102420856611</v>
      </c>
      <c r="M82" s="3" t="n">
        <v>1.24208566108007</v>
      </c>
      <c r="N82" s="3" t="n">
        <v>1.05959031657356</v>
      </c>
      <c r="O82" s="3" t="n">
        <v>1.56238361266294</v>
      </c>
      <c r="P82" s="3" t="n">
        <v>1.42085661080074</v>
      </c>
      <c r="Q82" s="3" t="n">
        <v>1.6219739292365</v>
      </c>
      <c r="R82" s="3" t="n">
        <v>1.86778398510242</v>
      </c>
      <c r="S82" s="3" t="n">
        <v>1.86964618249534</v>
      </c>
      <c r="T82" s="3" t="n">
        <v>3.12290502793296</v>
      </c>
      <c r="U82" s="3" t="n">
        <v>3.11731843575419</v>
      </c>
      <c r="V82" s="3" t="n">
        <v>5.24581005586592</v>
      </c>
      <c r="W82" s="3" t="n">
        <v>6.512104283054</v>
      </c>
      <c r="X82" s="3" t="n">
        <v>7.77467411545624</v>
      </c>
      <c r="Y82" s="3" t="n">
        <v>9.32588454376164</v>
      </c>
      <c r="Z82" s="3" t="n">
        <v>11.1117318435754</v>
      </c>
      <c r="AA82" s="3" t="n">
        <v>8.12290502793296</v>
      </c>
      <c r="AC82" s="6" t="n">
        <v>31.6666666666667</v>
      </c>
      <c r="AD82" s="6" t="n">
        <v>31.2623309005156</v>
      </c>
      <c r="AE82" s="7" t="n">
        <v>3</v>
      </c>
      <c r="AG82" s="1" t="s">
        <v>425</v>
      </c>
      <c r="AH82" s="1" t="s">
        <v>426</v>
      </c>
      <c r="AI82" s="1" t="s">
        <v>427</v>
      </c>
      <c r="AJ82" s="1" t="s">
        <v>66</v>
      </c>
      <c r="AK82" s="1" t="s">
        <v>428</v>
      </c>
    </row>
    <row r="83" customFormat="false" ht="12" hidden="false" customHeight="false" outlineLevel="0" collapsed="false">
      <c r="A83" s="1" t="s">
        <v>429</v>
      </c>
      <c r="B83" s="1" t="s">
        <v>389</v>
      </c>
      <c r="D83" s="2" t="n">
        <v>3.4</v>
      </c>
      <c r="F83" s="3" t="n">
        <v>4.93472584856397</v>
      </c>
      <c r="H83" s="4" t="n">
        <v>0.884</v>
      </c>
      <c r="I83" s="3" t="n">
        <v>0.984</v>
      </c>
      <c r="J83" s="3" t="n">
        <v>1.132</v>
      </c>
      <c r="K83" s="3" t="n">
        <v>1.06751212234241</v>
      </c>
      <c r="L83" s="3" t="n">
        <v>1.03506154419993</v>
      </c>
      <c r="M83" s="3" t="n">
        <v>1.20514733308467</v>
      </c>
      <c r="N83" s="3" t="n">
        <v>0.95337560611712</v>
      </c>
      <c r="O83" s="3" t="n">
        <v>1.36404326743752</v>
      </c>
      <c r="P83" s="3" t="n">
        <v>1.38082804923536</v>
      </c>
      <c r="Q83" s="3" t="n">
        <v>1.74561730697501</v>
      </c>
      <c r="R83" s="3" t="n">
        <v>2.11376352107423</v>
      </c>
      <c r="S83" s="3" t="n">
        <v>2.60387914957106</v>
      </c>
      <c r="T83" s="3" t="n">
        <v>3.62439388287952</v>
      </c>
      <c r="U83" s="3" t="n">
        <v>4.12793733681462</v>
      </c>
      <c r="V83" s="3" t="n">
        <v>5.28273032450578</v>
      </c>
      <c r="W83" s="3" t="n">
        <v>5.3935098843715</v>
      </c>
      <c r="X83" s="3" t="n">
        <v>5.22454308093995</v>
      </c>
      <c r="Y83" s="3" t="n">
        <v>5.9899291309213</v>
      </c>
      <c r="Z83" s="3" t="n">
        <v>5.83662812383439</v>
      </c>
      <c r="AA83" s="3" t="n">
        <v>4.81051846325998</v>
      </c>
      <c r="AC83" s="6" t="n">
        <v>67.3333333333333</v>
      </c>
      <c r="AD83" s="6" t="n">
        <v>11.9303534454488</v>
      </c>
      <c r="AE83" s="7" t="n">
        <v>3</v>
      </c>
      <c r="AG83" s="1" t="s">
        <v>390</v>
      </c>
      <c r="AH83" s="27" t="s">
        <v>391</v>
      </c>
      <c r="AI83" s="1" t="s">
        <v>392</v>
      </c>
      <c r="AJ83" s="1" t="s">
        <v>393</v>
      </c>
      <c r="AK83" s="1" t="s">
        <v>430</v>
      </c>
    </row>
    <row r="84" customFormat="false" ht="12" hidden="false" customHeight="false" outlineLevel="0" collapsed="false">
      <c r="A84" s="1" t="s">
        <v>431</v>
      </c>
      <c r="B84" s="1" t="s">
        <v>432</v>
      </c>
      <c r="F84" s="3" t="n">
        <v>4.89786921381337</v>
      </c>
      <c r="H84" s="4" t="n">
        <v>1.119</v>
      </c>
      <c r="I84" s="3" t="n">
        <v>0.563</v>
      </c>
      <c r="J84" s="3" t="n">
        <v>1.318</v>
      </c>
      <c r="K84" s="3" t="n">
        <v>1.10874357090375</v>
      </c>
      <c r="L84" s="3" t="n">
        <v>1.36443791329905</v>
      </c>
      <c r="M84" s="3" t="n">
        <v>1.269654665687</v>
      </c>
      <c r="N84" s="3" t="n">
        <v>1.41513592946363</v>
      </c>
      <c r="O84" s="3" t="n">
        <v>1.64107274063189</v>
      </c>
      <c r="P84" s="3" t="n">
        <v>1.36223365172667</v>
      </c>
      <c r="Q84" s="3" t="n">
        <v>1.52755326965467</v>
      </c>
      <c r="R84" s="3" t="n">
        <v>1.47244673034533</v>
      </c>
      <c r="S84" s="3" t="n">
        <v>1.83945628214548</v>
      </c>
      <c r="T84" s="3" t="n">
        <v>2.22740631888317</v>
      </c>
      <c r="U84" s="3" t="n">
        <v>4.895664952241</v>
      </c>
      <c r="V84" s="3" t="n">
        <v>4.57714915503306</v>
      </c>
      <c r="W84" s="3" t="n">
        <v>5.22079353416606</v>
      </c>
      <c r="X84" s="3" t="n">
        <v>7.04481998530492</v>
      </c>
      <c r="Y84" s="3" t="n">
        <v>6.9235855988244</v>
      </c>
      <c r="Z84" s="3" t="n">
        <v>7.10984570168994</v>
      </c>
      <c r="AA84" s="3" t="n">
        <v>8.4070536370316</v>
      </c>
      <c r="AC84" s="6" t="n">
        <v>164.666666666667</v>
      </c>
      <c r="AD84" s="6" t="n">
        <v>184.78185336589</v>
      </c>
      <c r="AE84" s="7" t="n">
        <v>3</v>
      </c>
      <c r="AG84" s="1" t="s">
        <v>433</v>
      </c>
      <c r="AH84" s="1" t="s">
        <v>434</v>
      </c>
      <c r="AI84" s="1" t="s">
        <v>435</v>
      </c>
      <c r="AJ84" s="1" t="s">
        <v>436</v>
      </c>
    </row>
    <row r="85" customFormat="false" ht="12" hidden="false" customHeight="false" outlineLevel="0" collapsed="false">
      <c r="A85" s="1" t="s">
        <v>437</v>
      </c>
      <c r="B85" s="1" t="s">
        <v>438</v>
      </c>
      <c r="F85" s="3" t="n">
        <v>4.79478646699944</v>
      </c>
      <c r="H85" s="4" t="n">
        <v>0.942</v>
      </c>
      <c r="I85" s="3" t="n">
        <v>0.844</v>
      </c>
      <c r="J85" s="3" t="n">
        <v>1.215</v>
      </c>
      <c r="K85" s="3" t="n">
        <v>1.00998336106489</v>
      </c>
      <c r="L85" s="3" t="n">
        <v>0.968386023294509</v>
      </c>
      <c r="M85" s="3" t="n">
        <v>1.108153078203</v>
      </c>
      <c r="N85" s="3" t="n">
        <v>2.38768718801997</v>
      </c>
      <c r="O85" s="3" t="n">
        <v>1.39434276206323</v>
      </c>
      <c r="P85" s="3" t="n">
        <v>1.21464226289517</v>
      </c>
      <c r="Q85" s="3" t="n">
        <v>1.56073211314476</v>
      </c>
      <c r="R85" s="3" t="n">
        <v>1.37936772046589</v>
      </c>
      <c r="S85" s="3" t="n">
        <v>1.74209650582363</v>
      </c>
      <c r="T85" s="3" t="n">
        <v>2.81031613976706</v>
      </c>
      <c r="U85" s="3" t="n">
        <v>1.92678868552413</v>
      </c>
      <c r="V85" s="3" t="n">
        <v>6.1297836938436</v>
      </c>
      <c r="W85" s="3" t="n">
        <v>6.32778702163062</v>
      </c>
      <c r="X85" s="3" t="n">
        <v>7.01996672212979</v>
      </c>
      <c r="Y85" s="3" t="n">
        <v>10.4342762063228</v>
      </c>
      <c r="Z85" s="3" t="n">
        <v>11.1297836938436</v>
      </c>
      <c r="AA85" s="3" t="n">
        <v>8.18136439267887</v>
      </c>
      <c r="AC85" s="6" t="n">
        <v>99.6666666666667</v>
      </c>
      <c r="AD85" s="6" t="n">
        <v>20.2319878739914</v>
      </c>
      <c r="AE85" s="7" t="n">
        <v>3</v>
      </c>
      <c r="AG85" s="1" t="s">
        <v>439</v>
      </c>
      <c r="AI85" s="1" t="s">
        <v>440</v>
      </c>
      <c r="AJ85" s="1" t="s">
        <v>66</v>
      </c>
    </row>
    <row r="86" customFormat="false" ht="12" hidden="false" customHeight="false" outlineLevel="0" collapsed="false">
      <c r="A86" s="1" t="s">
        <v>441</v>
      </c>
      <c r="B86" s="1" t="s">
        <v>442</v>
      </c>
      <c r="D86" s="2" t="n">
        <v>1.7</v>
      </c>
      <c r="F86" s="3" t="n">
        <v>4.72766666666667</v>
      </c>
      <c r="H86" s="4" t="e">
        <f aca="false"/>
        <v>#VALUE!</v>
      </c>
      <c r="I86" s="3" t="e">
        <f aca="false"/>
        <v>#VALUE!</v>
      </c>
      <c r="J86" s="3" t="n">
        <v>1</v>
      </c>
      <c r="K86" s="3" t="n">
        <v>1.515</v>
      </c>
      <c r="L86" s="3" t="n">
        <v>0.994</v>
      </c>
      <c r="M86" s="3" t="n">
        <v>1.189</v>
      </c>
      <c r="N86" s="3" t="n">
        <v>1.969</v>
      </c>
      <c r="O86" s="3" t="n">
        <v>1.875</v>
      </c>
      <c r="P86" s="3" t="e">
        <f aca="false"/>
        <v>#VALUE!</v>
      </c>
      <c r="Q86" s="3" t="n">
        <v>2.815</v>
      </c>
      <c r="R86" s="3" t="n">
        <v>2.246</v>
      </c>
      <c r="S86" s="3" t="n">
        <v>2.759</v>
      </c>
      <c r="T86" s="3" t="n">
        <v>3.918</v>
      </c>
      <c r="U86" s="3" t="n">
        <v>3.404</v>
      </c>
      <c r="V86" s="3" t="n">
        <v>3.779</v>
      </c>
      <c r="W86" s="3" t="n">
        <v>7</v>
      </c>
      <c r="X86" s="3" t="n">
        <v>5.6</v>
      </c>
      <c r="Y86" s="3" t="n">
        <v>13.58</v>
      </c>
      <c r="Z86" s="3" t="n">
        <v>10.63</v>
      </c>
      <c r="AA86" s="3" t="n">
        <v>7.032</v>
      </c>
      <c r="AC86" s="6" t="n">
        <v>3</v>
      </c>
      <c r="AD86" s="6" t="n">
        <v>6.08276253029822</v>
      </c>
      <c r="AE86" s="7" t="n">
        <v>1</v>
      </c>
      <c r="AG86" s="1" t="s">
        <v>442</v>
      </c>
      <c r="AH86" s="1" t="s">
        <v>443</v>
      </c>
      <c r="AI86" s="1" t="s">
        <v>444</v>
      </c>
      <c r="AJ86" s="1" t="s">
        <v>66</v>
      </c>
      <c r="AK86" s="1" t="s">
        <v>445</v>
      </c>
    </row>
    <row r="87" customFormat="false" ht="12" hidden="false" customHeight="false" outlineLevel="0" collapsed="false">
      <c r="A87" s="1" t="s">
        <v>446</v>
      </c>
      <c r="B87" s="1" t="s">
        <v>447</v>
      </c>
      <c r="F87" s="3" t="n">
        <v>4.72760345611642</v>
      </c>
      <c r="H87" s="4" t="n">
        <v>0.892</v>
      </c>
      <c r="I87" s="3" t="n">
        <v>0.97</v>
      </c>
      <c r="J87" s="3" t="n">
        <v>1.138</v>
      </c>
      <c r="K87" s="3" t="n">
        <v>1.34379263301501</v>
      </c>
      <c r="L87" s="3" t="n">
        <v>1.0600272851296</v>
      </c>
      <c r="M87" s="3" t="n">
        <v>1.10231923601637</v>
      </c>
      <c r="N87" s="3" t="n">
        <v>0.923601637107776</v>
      </c>
      <c r="O87" s="3" t="n">
        <v>0.99181446111869</v>
      </c>
      <c r="P87" s="3" t="n">
        <v>1.58253751705321</v>
      </c>
      <c r="Q87" s="3" t="n">
        <v>1.93587994542974</v>
      </c>
      <c r="R87" s="3" t="n">
        <v>1.77216916780355</v>
      </c>
      <c r="S87" s="3" t="n">
        <v>2.47066848567531</v>
      </c>
      <c r="T87" s="3" t="n">
        <v>3.82128240109141</v>
      </c>
      <c r="U87" s="3" t="n">
        <v>3.69849931787176</v>
      </c>
      <c r="V87" s="3" t="n">
        <v>4.3806275579809</v>
      </c>
      <c r="W87" s="3" t="n">
        <v>6.10368349249659</v>
      </c>
      <c r="X87" s="3" t="n">
        <v>6.71214188267394</v>
      </c>
      <c r="Y87" s="3" t="n">
        <v>6.39017735334243</v>
      </c>
      <c r="Z87" s="3" t="n">
        <v>6.22237380627558</v>
      </c>
      <c r="AA87" s="3" t="n">
        <v>2.09276944065484</v>
      </c>
      <c r="AC87" s="6" t="n">
        <v>184.333333333333</v>
      </c>
      <c r="AD87" s="6" t="n">
        <v>83.7277333583881</v>
      </c>
      <c r="AE87" s="7" t="n">
        <v>3</v>
      </c>
      <c r="AG87" s="1" t="s">
        <v>447</v>
      </c>
      <c r="AH87" s="1" t="s">
        <v>448</v>
      </c>
      <c r="AI87" s="1" t="s">
        <v>66</v>
      </c>
      <c r="AJ87" s="1" t="s">
        <v>66</v>
      </c>
      <c r="AK87" s="1" t="s">
        <v>449</v>
      </c>
    </row>
    <row r="88" customFormat="false" ht="12" hidden="false" customHeight="false" outlineLevel="0" collapsed="false">
      <c r="A88" s="1" t="s">
        <v>450</v>
      </c>
      <c r="B88" s="1" t="s">
        <v>451</v>
      </c>
      <c r="F88" s="3" t="n">
        <v>4.51234567901235</v>
      </c>
      <c r="H88" s="4" t="e">
        <f aca="false"/>
        <v>#VALUE!</v>
      </c>
      <c r="I88" s="3" t="n">
        <v>0.798</v>
      </c>
      <c r="J88" s="3" t="n">
        <v>1.202</v>
      </c>
      <c r="K88" s="3" t="e">
        <f aca="false"/>
        <v>#VALUE!</v>
      </c>
      <c r="L88" s="3" t="n">
        <v>1.02020202020202</v>
      </c>
      <c r="M88" s="3" t="n">
        <v>0.636363636363636</v>
      </c>
      <c r="N88" s="3" t="n">
        <v>1.04377104377104</v>
      </c>
      <c r="O88" s="3" t="n">
        <v>1.8973063973064</v>
      </c>
      <c r="P88" s="3" t="e">
        <f aca="false"/>
        <v>#VALUE!</v>
      </c>
      <c r="Q88" s="3" t="e">
        <f aca="false"/>
        <v>#VALUE!</v>
      </c>
      <c r="R88" s="3" t="n">
        <v>3.7037037037037</v>
      </c>
      <c r="S88" s="3" t="n">
        <v>7.16498316498317</v>
      </c>
      <c r="T88" s="3" t="n">
        <v>5.27777777777778</v>
      </c>
      <c r="U88" s="3" t="n">
        <v>6.22895622895623</v>
      </c>
      <c r="V88" s="3" t="n">
        <v>3.30976430976431</v>
      </c>
      <c r="W88" s="3" t="n">
        <v>3.9983164983165</v>
      </c>
      <c r="X88" s="3" t="n">
        <v>3.15151515151515</v>
      </c>
      <c r="Y88" s="3" t="n">
        <v>2.40572390572391</v>
      </c>
      <c r="Z88" s="3" t="n">
        <v>2.48653198653199</v>
      </c>
      <c r="AA88" s="3" t="n">
        <v>0.952861952861953</v>
      </c>
      <c r="AC88" s="6" t="n">
        <v>10</v>
      </c>
      <c r="AD88" s="6" t="n">
        <v>9.16515138991168</v>
      </c>
      <c r="AE88" s="7" t="n">
        <v>2</v>
      </c>
      <c r="AG88" s="1" t="s">
        <v>452</v>
      </c>
      <c r="AH88" s="1" t="s">
        <v>453</v>
      </c>
      <c r="AI88" s="1" t="s">
        <v>66</v>
      </c>
      <c r="AJ88" s="1" t="s">
        <v>66</v>
      </c>
      <c r="AK88" s="1" t="s">
        <v>454</v>
      </c>
    </row>
    <row r="89" customFormat="false" ht="12" hidden="false" customHeight="false" outlineLevel="0" collapsed="false">
      <c r="A89" s="1" t="s">
        <v>455</v>
      </c>
      <c r="B89" s="1" t="s">
        <v>456</v>
      </c>
      <c r="D89" s="2" t="n">
        <v>5</v>
      </c>
      <c r="F89" s="3" t="n">
        <v>4.50813835198373</v>
      </c>
      <c r="H89" s="4" t="n">
        <v>1.151</v>
      </c>
      <c r="I89" s="3" t="n">
        <v>1.028</v>
      </c>
      <c r="J89" s="3" t="n">
        <v>0.821</v>
      </c>
      <c r="K89" s="3" t="n">
        <v>1.3351983723296</v>
      </c>
      <c r="L89" s="3" t="n">
        <v>0.952187182095626</v>
      </c>
      <c r="M89" s="3" t="n">
        <v>1.07884028484232</v>
      </c>
      <c r="N89" s="3" t="n">
        <v>1.18641912512716</v>
      </c>
      <c r="O89" s="3" t="n">
        <v>1.57553407934893</v>
      </c>
      <c r="P89" s="3" t="n">
        <v>1.66861648016277</v>
      </c>
      <c r="Q89" s="3" t="n">
        <v>2.99771108850458</v>
      </c>
      <c r="R89" s="3" t="n">
        <v>3.4646490335707</v>
      </c>
      <c r="S89" s="3" t="n">
        <v>3.38987792472024</v>
      </c>
      <c r="T89" s="3" t="n">
        <v>4.39471007121058</v>
      </c>
      <c r="U89" s="3" t="n">
        <v>4.42828077314344</v>
      </c>
      <c r="V89" s="3" t="n">
        <v>5.41098677517803</v>
      </c>
      <c r="W89" s="3" t="n">
        <v>3.68514750762971</v>
      </c>
      <c r="X89" s="3" t="n">
        <v>3.05340793489318</v>
      </c>
      <c r="Y89" s="3" t="n">
        <v>2.40412004069176</v>
      </c>
      <c r="Z89" s="3" t="n">
        <v>2.72380467955239</v>
      </c>
      <c r="AA89" s="3" t="n">
        <v>3.02441505595117</v>
      </c>
      <c r="AC89" s="6" t="n">
        <v>801</v>
      </c>
      <c r="AD89" s="6" t="n">
        <v>463.106899106459</v>
      </c>
      <c r="AE89" s="7" t="n">
        <v>3</v>
      </c>
      <c r="AG89" s="1" t="s">
        <v>457</v>
      </c>
      <c r="AH89" s="1" t="s">
        <v>458</v>
      </c>
      <c r="AI89" s="1" t="s">
        <v>459</v>
      </c>
      <c r="AJ89" s="1" t="s">
        <v>460</v>
      </c>
      <c r="AK89" s="1" t="s">
        <v>461</v>
      </c>
    </row>
    <row r="90" customFormat="false" ht="12" hidden="false" customHeight="false" outlineLevel="0" collapsed="false">
      <c r="A90" s="1" t="s">
        <v>462</v>
      </c>
      <c r="B90" s="1" t="s">
        <v>403</v>
      </c>
      <c r="F90" s="3" t="n">
        <v>4.45262301748678</v>
      </c>
      <c r="H90" s="4" t="n">
        <v>1.022</v>
      </c>
      <c r="I90" s="3" t="n">
        <v>1.035</v>
      </c>
      <c r="J90" s="3" t="n">
        <v>0.943</v>
      </c>
      <c r="K90" s="3" t="n">
        <v>0.573403822692151</v>
      </c>
      <c r="L90" s="3" t="n">
        <v>0.866205774705165</v>
      </c>
      <c r="M90" s="3" t="n">
        <v>1.09190727938186</v>
      </c>
      <c r="N90" s="3" t="n">
        <v>0.76860512403416</v>
      </c>
      <c r="O90" s="3" t="n">
        <v>0.856445709638064</v>
      </c>
      <c r="P90" s="3" t="n">
        <v>1.04066693777959</v>
      </c>
      <c r="Q90" s="3" t="n">
        <v>0.851565677104514</v>
      </c>
      <c r="R90" s="3" t="n">
        <v>1.14924766165108</v>
      </c>
      <c r="S90" s="3" t="n">
        <v>2.48149654331029</v>
      </c>
      <c r="T90" s="3" t="n">
        <v>2.93533956893046</v>
      </c>
      <c r="U90" s="3" t="n">
        <v>3.86498576657178</v>
      </c>
      <c r="V90" s="3" t="n">
        <v>4.3041886945913</v>
      </c>
      <c r="W90" s="3" t="n">
        <v>5.18869459129728</v>
      </c>
      <c r="X90" s="3" t="n">
        <v>7.28222854819032</v>
      </c>
      <c r="Y90" s="3" t="n">
        <v>6.42456283041887</v>
      </c>
      <c r="Z90" s="3" t="n">
        <v>7.63359089060594</v>
      </c>
      <c r="AA90" s="3" t="n">
        <v>6.11712078080521</v>
      </c>
      <c r="AC90" s="6" t="n">
        <v>58.3333333333333</v>
      </c>
      <c r="AD90" s="6" t="n">
        <v>62.2280751215505</v>
      </c>
      <c r="AE90" s="7" t="n">
        <v>3</v>
      </c>
      <c r="AG90" s="1" t="s">
        <v>463</v>
      </c>
      <c r="AH90" s="1" t="s">
        <v>405</v>
      </c>
      <c r="AI90" s="1" t="s">
        <v>406</v>
      </c>
      <c r="AJ90" s="1" t="s">
        <v>66</v>
      </c>
      <c r="AK90" s="1" t="s">
        <v>464</v>
      </c>
    </row>
    <row r="91" customFormat="false" ht="12" hidden="false" customHeight="false" outlineLevel="0" collapsed="false">
      <c r="A91" s="1" t="s">
        <v>465</v>
      </c>
      <c r="B91" s="1" t="s">
        <v>380</v>
      </c>
      <c r="F91" s="3" t="n">
        <v>4.39451405350491</v>
      </c>
      <c r="H91" s="4" t="n">
        <v>1.004</v>
      </c>
      <c r="I91" s="3" t="n">
        <v>1.012</v>
      </c>
      <c r="J91" s="3" t="n">
        <v>0.984</v>
      </c>
      <c r="K91" s="3" t="n">
        <v>1.0809346427362</v>
      </c>
      <c r="L91" s="3" t="n">
        <v>1.16220792414494</v>
      </c>
      <c r="M91" s="3" t="n">
        <v>1.0149001015916</v>
      </c>
      <c r="N91" s="3" t="n">
        <v>1.2353538774128</v>
      </c>
      <c r="O91" s="3" t="n">
        <v>1.18760582458517</v>
      </c>
      <c r="P91" s="3" t="n">
        <v>1.35421605147308</v>
      </c>
      <c r="Q91" s="3" t="n">
        <v>1.39383677615984</v>
      </c>
      <c r="R91" s="3" t="n">
        <v>1.68946833728412</v>
      </c>
      <c r="S91" s="3" t="n">
        <v>1.84083982390789</v>
      </c>
      <c r="T91" s="3" t="n">
        <v>3.15949881476465</v>
      </c>
      <c r="U91" s="3" t="n">
        <v>3.49779884862851</v>
      </c>
      <c r="V91" s="3" t="n">
        <v>4.26583135794108</v>
      </c>
      <c r="W91" s="3" t="n">
        <v>5.41991195394514</v>
      </c>
      <c r="X91" s="3" t="n">
        <v>6.45005079580088</v>
      </c>
      <c r="Y91" s="3" t="n">
        <v>5.67795462241788</v>
      </c>
      <c r="Z91" s="3" t="n">
        <v>5.80392820860142</v>
      </c>
      <c r="AA91" s="3" t="n">
        <v>2.92380629867931</v>
      </c>
      <c r="AC91" s="6" t="n">
        <v>840</v>
      </c>
      <c r="AD91" s="6" t="n">
        <v>318.840085309235</v>
      </c>
      <c r="AE91" s="7" t="n">
        <v>3</v>
      </c>
      <c r="AG91" s="1" t="s">
        <v>380</v>
      </c>
      <c r="AH91" s="1" t="s">
        <v>466</v>
      </c>
      <c r="AI91" s="1" t="s">
        <v>383</v>
      </c>
      <c r="AJ91" s="1" t="s">
        <v>66</v>
      </c>
    </row>
    <row r="92" customFormat="false" ht="12" hidden="false" customHeight="false" outlineLevel="0" collapsed="false">
      <c r="A92" s="1" t="s">
        <v>467</v>
      </c>
      <c r="B92" s="1" t="s">
        <v>468</v>
      </c>
      <c r="F92" s="3" t="n">
        <v>4.34855769230769</v>
      </c>
      <c r="H92" s="4" t="n">
        <v>0.916</v>
      </c>
      <c r="I92" s="3" t="n">
        <v>0.975</v>
      </c>
      <c r="J92" s="3" t="n">
        <v>1.109</v>
      </c>
      <c r="K92" s="3" t="n">
        <v>0.735576923076923</v>
      </c>
      <c r="L92" s="3" t="n">
        <v>0.856370192307692</v>
      </c>
      <c r="M92" s="3" t="n">
        <v>0.915865384615385</v>
      </c>
      <c r="N92" s="3" t="n">
        <v>0.962740384615385</v>
      </c>
      <c r="O92" s="3" t="n">
        <v>0.531850961538462</v>
      </c>
      <c r="P92" s="3" t="n">
        <v>0.872596153846154</v>
      </c>
      <c r="Q92" s="3" t="n">
        <v>0.9140625</v>
      </c>
      <c r="R92" s="3" t="n">
        <v>1.00240384615385</v>
      </c>
      <c r="S92" s="3" t="n">
        <v>0.775240384615385</v>
      </c>
      <c r="T92" s="3" t="n">
        <v>1.74158653846154</v>
      </c>
      <c r="U92" s="3" t="n">
        <v>3.08112980769231</v>
      </c>
      <c r="V92" s="3" t="n">
        <v>3.83653846153846</v>
      </c>
      <c r="W92" s="3" t="n">
        <v>6.12800480769231</v>
      </c>
      <c r="X92" s="3" t="n">
        <v>8.82331730769231</v>
      </c>
      <c r="Y92" s="3" t="n">
        <v>9.93930288461539</v>
      </c>
      <c r="Z92" s="3" t="n">
        <v>11.0138221153846</v>
      </c>
      <c r="AA92" s="3" t="n">
        <v>8.71875</v>
      </c>
      <c r="AC92" s="6" t="n">
        <v>191.333333333333</v>
      </c>
      <c r="AD92" s="6" t="n">
        <v>100.380941086111</v>
      </c>
      <c r="AE92" s="7" t="n">
        <v>3</v>
      </c>
      <c r="AG92" s="1" t="s">
        <v>469</v>
      </c>
      <c r="AH92" s="1" t="s">
        <v>470</v>
      </c>
      <c r="AI92" s="1" t="s">
        <v>66</v>
      </c>
      <c r="AJ92" s="1" t="s">
        <v>471</v>
      </c>
      <c r="AK92" s="1" t="s">
        <v>472</v>
      </c>
    </row>
    <row r="93" customFormat="false" ht="12" hidden="false" customHeight="false" outlineLevel="0" collapsed="false">
      <c r="A93" s="1" t="s">
        <v>473</v>
      </c>
      <c r="B93" s="1" t="s">
        <v>474</v>
      </c>
      <c r="F93" s="3" t="n">
        <v>4.31281122679946</v>
      </c>
      <c r="H93" s="4" t="n">
        <v>0.99</v>
      </c>
      <c r="I93" s="3" t="n">
        <v>1.005</v>
      </c>
      <c r="J93" s="3" t="n">
        <v>1.005</v>
      </c>
      <c r="K93" s="3" t="n">
        <v>1.06880941602535</v>
      </c>
      <c r="L93" s="3" t="n">
        <v>0.856948845631508</v>
      </c>
      <c r="M93" s="3" t="n">
        <v>0.962879130828429</v>
      </c>
      <c r="N93" s="3" t="n">
        <v>0.892258940697148</v>
      </c>
      <c r="O93" s="3" t="n">
        <v>1.06473517428701</v>
      </c>
      <c r="P93" s="3" t="n">
        <v>1.37573562698053</v>
      </c>
      <c r="Q93" s="3" t="n">
        <v>1.73698506111363</v>
      </c>
      <c r="R93" s="3" t="n">
        <v>2.75554549569941</v>
      </c>
      <c r="S93" s="3" t="n">
        <v>3.16296966953373</v>
      </c>
      <c r="T93" s="3" t="n">
        <v>3.51742870076958</v>
      </c>
      <c r="U93" s="3" t="n">
        <v>3.52965142598461</v>
      </c>
      <c r="V93" s="3" t="n">
        <v>4.68945224083296</v>
      </c>
      <c r="W93" s="3" t="n">
        <v>4.71933001358081</v>
      </c>
      <c r="X93" s="3" t="n">
        <v>2.99185151652331</v>
      </c>
      <c r="Y93" s="3" t="n">
        <v>5.30466274332277</v>
      </c>
      <c r="Z93" s="3" t="n">
        <v>4.49524671797193</v>
      </c>
      <c r="AA93" s="3" t="n">
        <v>2.75826165685831</v>
      </c>
      <c r="AC93" s="6" t="n">
        <v>194</v>
      </c>
      <c r="AD93" s="6" t="n">
        <v>17.3205080756888</v>
      </c>
      <c r="AE93" s="7" t="n">
        <v>3</v>
      </c>
      <c r="AG93" s="1" t="s">
        <v>474</v>
      </c>
      <c r="AH93" s="1" t="s">
        <v>475</v>
      </c>
      <c r="AI93" s="1" t="s">
        <v>476</v>
      </c>
      <c r="AJ93" s="1" t="s">
        <v>477</v>
      </c>
    </row>
    <row r="94" customFormat="false" ht="12" hidden="false" customHeight="false" outlineLevel="0" collapsed="false">
      <c r="A94" s="1" t="s">
        <v>478</v>
      </c>
      <c r="B94" s="1" t="s">
        <v>468</v>
      </c>
      <c r="F94" s="3" t="n">
        <v>4.29835082458771</v>
      </c>
      <c r="H94" s="4" t="n">
        <v>0.771</v>
      </c>
      <c r="I94" s="3" t="n">
        <v>0.94</v>
      </c>
      <c r="J94" s="3" t="n">
        <v>1.289</v>
      </c>
      <c r="K94" s="3" t="n">
        <v>0.670164917541229</v>
      </c>
      <c r="L94" s="3" t="n">
        <v>0.910044977511245</v>
      </c>
      <c r="M94" s="3" t="n">
        <v>0.961019490254873</v>
      </c>
      <c r="N94" s="3" t="n">
        <v>0.850074962518741</v>
      </c>
      <c r="O94" s="3" t="n">
        <v>0.883058470764618</v>
      </c>
      <c r="P94" s="3" t="n">
        <v>0.712143928035982</v>
      </c>
      <c r="Q94" s="3" t="n">
        <v>0.728635682158921</v>
      </c>
      <c r="R94" s="3" t="n">
        <v>0.856071964017991</v>
      </c>
      <c r="S94" s="3" t="n">
        <v>0.955022488755622</v>
      </c>
      <c r="T94" s="3" t="n">
        <v>1.58170914542729</v>
      </c>
      <c r="U94" s="3" t="n">
        <v>2.6551724137931</v>
      </c>
      <c r="V94" s="3" t="n">
        <v>3.91154422788606</v>
      </c>
      <c r="W94" s="3" t="n">
        <v>6.32833583208396</v>
      </c>
      <c r="X94" s="3" t="n">
        <v>7.4527736131934</v>
      </c>
      <c r="Y94" s="3" t="n">
        <v>10.5592203898051</v>
      </c>
      <c r="Z94" s="3" t="n">
        <v>10.8545727136432</v>
      </c>
      <c r="AA94" s="3" t="n">
        <v>7.78710644677661</v>
      </c>
      <c r="AC94" s="6" t="n">
        <v>135</v>
      </c>
      <c r="AD94" s="6" t="n">
        <v>79.8686421569817</v>
      </c>
      <c r="AE94" s="7" t="n">
        <v>3</v>
      </c>
      <c r="AG94" s="1" t="s">
        <v>469</v>
      </c>
      <c r="AH94" s="1" t="s">
        <v>470</v>
      </c>
      <c r="AI94" s="1" t="s">
        <v>479</v>
      </c>
      <c r="AJ94" s="1" t="s">
        <v>471</v>
      </c>
      <c r="AK94" s="1" t="s">
        <v>480</v>
      </c>
    </row>
    <row r="95" customFormat="false" ht="12" hidden="false" customHeight="false" outlineLevel="0" collapsed="false">
      <c r="A95" s="1" t="s">
        <v>481</v>
      </c>
      <c r="B95" s="1" t="s">
        <v>482</v>
      </c>
      <c r="F95" s="3" t="n">
        <v>4.26109090909091</v>
      </c>
      <c r="H95" s="4" t="n">
        <v>0.856</v>
      </c>
      <c r="I95" s="3" t="n">
        <v>1.249</v>
      </c>
      <c r="J95" s="3" t="n">
        <v>0.895</v>
      </c>
      <c r="K95" s="3" t="n">
        <v>1.08872727272727</v>
      </c>
      <c r="L95" s="3" t="n">
        <v>1.19018181818182</v>
      </c>
      <c r="M95" s="3" t="n">
        <v>1.40618181818182</v>
      </c>
      <c r="N95" s="3" t="n">
        <v>0.891272727272727</v>
      </c>
      <c r="O95" s="3" t="n">
        <v>1.63963636363636</v>
      </c>
      <c r="P95" s="3" t="n">
        <v>1.45527272727273</v>
      </c>
      <c r="Q95" s="3" t="n">
        <v>2.29745454545455</v>
      </c>
      <c r="R95" s="3" t="n">
        <v>3.37963636363636</v>
      </c>
      <c r="S95" s="3" t="n">
        <v>3.18</v>
      </c>
      <c r="T95" s="3" t="n">
        <v>3.528</v>
      </c>
      <c r="U95" s="3" t="n">
        <v>3.75709090909091</v>
      </c>
      <c r="V95" s="3" t="n">
        <v>5.04</v>
      </c>
      <c r="W95" s="3" t="n">
        <v>3.98618181818182</v>
      </c>
      <c r="X95" s="3" t="n">
        <v>5.60618181818182</v>
      </c>
      <c r="Y95" s="3" t="n">
        <v>3.41454545454545</v>
      </c>
      <c r="Z95" s="3" t="n">
        <v>5.17090909090909</v>
      </c>
      <c r="AA95" s="3" t="n">
        <v>2.90836363636364</v>
      </c>
      <c r="AC95" s="6" t="n">
        <v>68.6666666666667</v>
      </c>
      <c r="AD95" s="6" t="n">
        <v>6.50640709864769</v>
      </c>
      <c r="AE95" s="7" t="n">
        <v>3</v>
      </c>
      <c r="AG95" s="1" t="s">
        <v>482</v>
      </c>
      <c r="AH95" s="1" t="s">
        <v>483</v>
      </c>
      <c r="AI95" s="1" t="s">
        <v>66</v>
      </c>
      <c r="AJ95" s="1" t="s">
        <v>484</v>
      </c>
    </row>
    <row r="96" customFormat="false" ht="12" hidden="false" customHeight="false" outlineLevel="0" collapsed="false">
      <c r="A96" s="1" t="s">
        <v>485</v>
      </c>
      <c r="B96" s="1" t="s">
        <v>486</v>
      </c>
      <c r="F96" s="3" t="n">
        <v>4.25997286295794</v>
      </c>
      <c r="H96" s="4" t="n">
        <v>1.11</v>
      </c>
      <c r="I96" s="3" t="n">
        <v>0.941</v>
      </c>
      <c r="J96" s="3" t="n">
        <v>0.949</v>
      </c>
      <c r="K96" s="3" t="n">
        <v>1.16662143826323</v>
      </c>
      <c r="L96" s="3" t="n">
        <v>1.16499321573948</v>
      </c>
      <c r="M96" s="3" t="n">
        <v>1.16824966078697</v>
      </c>
      <c r="N96" s="3" t="n">
        <v>1.00949796472185</v>
      </c>
      <c r="O96" s="3" t="n">
        <v>1.35712347354138</v>
      </c>
      <c r="P96" s="3" t="n">
        <v>1.58833107191316</v>
      </c>
      <c r="Q96" s="3" t="n">
        <v>2.0719131614654</v>
      </c>
      <c r="R96" s="3" t="n">
        <v>2.68738127544098</v>
      </c>
      <c r="S96" s="3" t="n">
        <v>3.36553595658073</v>
      </c>
      <c r="T96" s="3" t="n">
        <v>4.05834464043419</v>
      </c>
      <c r="U96" s="3" t="n">
        <v>3.87109905020353</v>
      </c>
      <c r="V96" s="3" t="n">
        <v>4.56879240162822</v>
      </c>
      <c r="W96" s="3" t="n">
        <v>4.34002713704206</v>
      </c>
      <c r="X96" s="3" t="n">
        <v>3.38833107191316</v>
      </c>
      <c r="Y96" s="3" t="n">
        <v>4.60054274084125</v>
      </c>
      <c r="Z96" s="3" t="n">
        <v>5.39348710990502</v>
      </c>
      <c r="AA96" s="3" t="n">
        <v>4.9921302578019</v>
      </c>
      <c r="AC96" s="6" t="n">
        <v>922</v>
      </c>
      <c r="AD96" s="6" t="n">
        <v>213</v>
      </c>
      <c r="AE96" s="7" t="n">
        <v>3</v>
      </c>
      <c r="AG96" s="1" t="s">
        <v>486</v>
      </c>
      <c r="AH96" s="1" t="s">
        <v>487</v>
      </c>
      <c r="AI96" s="1" t="s">
        <v>488</v>
      </c>
      <c r="AJ96" s="1" t="s">
        <v>489</v>
      </c>
    </row>
    <row r="97" customFormat="false" ht="12" hidden="false" customHeight="false" outlineLevel="0" collapsed="false">
      <c r="A97" s="1" t="s">
        <v>490</v>
      </c>
      <c r="B97" s="1" t="s">
        <v>491</v>
      </c>
      <c r="F97" s="3" t="n">
        <v>4.25673940949936</v>
      </c>
      <c r="H97" s="4" t="n">
        <v>0.897</v>
      </c>
      <c r="I97" s="3" t="n">
        <v>1.082</v>
      </c>
      <c r="J97" s="3" t="n">
        <v>1.021</v>
      </c>
      <c r="K97" s="3" t="n">
        <v>1.52503209242619</v>
      </c>
      <c r="L97" s="3" t="n">
        <v>1.10911424903723</v>
      </c>
      <c r="M97" s="3" t="n">
        <v>1.49229781771502</v>
      </c>
      <c r="N97" s="3" t="n">
        <v>0.930038510911425</v>
      </c>
      <c r="O97" s="3" t="n">
        <v>1.17073170731707</v>
      </c>
      <c r="P97" s="3" t="n">
        <v>1.25738125802311</v>
      </c>
      <c r="Q97" s="3" t="n">
        <v>1.64634146341463</v>
      </c>
      <c r="R97" s="3" t="n">
        <v>2.43581514762516</v>
      </c>
      <c r="S97" s="3" t="n">
        <v>3.76829268292683</v>
      </c>
      <c r="T97" s="3" t="n">
        <v>3.88960205391528</v>
      </c>
      <c r="U97" s="3" t="n">
        <v>3.64505776636714</v>
      </c>
      <c r="V97" s="3" t="n">
        <v>4.08023106546855</v>
      </c>
      <c r="W97" s="3" t="n">
        <v>5.04492939666239</v>
      </c>
      <c r="X97" s="3" t="n">
        <v>4.30744544287548</v>
      </c>
      <c r="Y97" s="3" t="n">
        <v>3.06354300385109</v>
      </c>
      <c r="Z97" s="3" t="n">
        <v>4.50385109114249</v>
      </c>
      <c r="AA97" s="3" t="n">
        <v>4.97175866495507</v>
      </c>
      <c r="AC97" s="6" t="n">
        <v>57</v>
      </c>
      <c r="AD97" s="6" t="n">
        <v>18</v>
      </c>
      <c r="AE97" s="7" t="n">
        <v>3</v>
      </c>
      <c r="AG97" s="1" t="s">
        <v>492</v>
      </c>
      <c r="AH97" s="1" t="s">
        <v>493</v>
      </c>
      <c r="AI97" s="1" t="s">
        <v>494</v>
      </c>
      <c r="AJ97" s="1" t="s">
        <v>495</v>
      </c>
    </row>
    <row r="98" customFormat="false" ht="12" hidden="false" customHeight="false" outlineLevel="0" collapsed="false">
      <c r="A98" s="1" t="s">
        <v>496</v>
      </c>
      <c r="B98" s="1" t="s">
        <v>468</v>
      </c>
      <c r="F98" s="3" t="n">
        <v>4.21864211737629</v>
      </c>
      <c r="H98" s="4" t="n">
        <v>0.891</v>
      </c>
      <c r="I98" s="3" t="n">
        <v>0.922</v>
      </c>
      <c r="J98" s="3" t="n">
        <v>1.188</v>
      </c>
      <c r="K98" s="3" t="n">
        <v>0.776754890678941</v>
      </c>
      <c r="L98" s="3" t="n">
        <v>0.730149597238205</v>
      </c>
      <c r="M98" s="3" t="n">
        <v>0.695627157652474</v>
      </c>
      <c r="N98" s="3" t="n">
        <v>0.852704257767549</v>
      </c>
      <c r="O98" s="3" t="n">
        <v>0.978711162255466</v>
      </c>
      <c r="P98" s="3" t="n">
        <v>1.00632911392405</v>
      </c>
      <c r="Q98" s="3" t="n">
        <v>1.07364787111623</v>
      </c>
      <c r="R98" s="3" t="n">
        <v>0.864787111622555</v>
      </c>
      <c r="S98" s="3" t="n">
        <v>0.776754890678941</v>
      </c>
      <c r="T98" s="3" t="n">
        <v>1.50517836593786</v>
      </c>
      <c r="U98" s="3" t="n">
        <v>2.53739930955121</v>
      </c>
      <c r="V98" s="3" t="n">
        <v>3.53337169159954</v>
      </c>
      <c r="W98" s="3" t="n">
        <v>6.58515535097814</v>
      </c>
      <c r="X98" s="3" t="n">
        <v>7.32738780207135</v>
      </c>
      <c r="Y98" s="3" t="n">
        <v>9.85270425776755</v>
      </c>
      <c r="Z98" s="3" t="n">
        <v>12.1449942462601</v>
      </c>
      <c r="AA98" s="3" t="n">
        <v>8.88089758342923</v>
      </c>
      <c r="AC98" s="6" t="n">
        <v>57.3333333333333</v>
      </c>
      <c r="AD98" s="6" t="n">
        <v>59.8776530379518</v>
      </c>
      <c r="AE98" s="7" t="n">
        <v>3</v>
      </c>
      <c r="AG98" s="1" t="s">
        <v>469</v>
      </c>
      <c r="AH98" s="1" t="s">
        <v>470</v>
      </c>
      <c r="AI98" s="1" t="s">
        <v>479</v>
      </c>
      <c r="AJ98" s="1" t="s">
        <v>471</v>
      </c>
    </row>
    <row r="99" customFormat="false" ht="12" hidden="false" customHeight="false" outlineLevel="0" collapsed="false">
      <c r="A99" s="1" t="s">
        <v>497</v>
      </c>
      <c r="B99" s="1" t="s">
        <v>498</v>
      </c>
      <c r="F99" s="3" t="n">
        <v>4.2063679245283</v>
      </c>
      <c r="H99" s="4" t="n">
        <v>0.403</v>
      </c>
      <c r="I99" s="3" t="n">
        <v>1.571</v>
      </c>
      <c r="J99" s="3" t="n">
        <v>1.026</v>
      </c>
      <c r="K99" s="3" t="n">
        <v>0.378537735849057</v>
      </c>
      <c r="L99" s="3" t="n">
        <v>1.01179245283019</v>
      </c>
      <c r="M99" s="3" t="n">
        <v>1.02594339622642</v>
      </c>
      <c r="N99" s="3" t="n">
        <v>1.07193396226415</v>
      </c>
      <c r="O99" s="3" t="n">
        <v>1.27004716981132</v>
      </c>
      <c r="P99" s="3" t="n">
        <v>1.35849056603774</v>
      </c>
      <c r="Q99" s="3" t="n">
        <v>1.69811320754717</v>
      </c>
      <c r="R99" s="3" t="n">
        <v>2.63207547169811</v>
      </c>
      <c r="S99" s="3" t="n">
        <v>2.52594339622642</v>
      </c>
      <c r="T99" s="3" t="n">
        <v>3.25471698113208</v>
      </c>
      <c r="U99" s="3" t="n">
        <v>3.55542452830189</v>
      </c>
      <c r="V99" s="3" t="n">
        <v>4.45047169811321</v>
      </c>
      <c r="W99" s="3" t="n">
        <v>4.61320754716981</v>
      </c>
      <c r="X99" s="3" t="n">
        <v>3.48466981132075</v>
      </c>
      <c r="Y99" s="3" t="n">
        <v>8.58608490566038</v>
      </c>
      <c r="Z99" s="3" t="n">
        <v>7.80070754716981</v>
      </c>
      <c r="AA99" s="3" t="n">
        <v>5.79834905660377</v>
      </c>
      <c r="AC99" s="6" t="n">
        <v>40.3333333333333</v>
      </c>
      <c r="AD99" s="6" t="n">
        <v>33.291640592397</v>
      </c>
      <c r="AE99" s="7" t="n">
        <v>3</v>
      </c>
      <c r="AG99" s="1" t="s">
        <v>498</v>
      </c>
      <c r="AH99" s="1" t="s">
        <v>499</v>
      </c>
      <c r="AI99" s="1" t="s">
        <v>66</v>
      </c>
      <c r="AJ99" s="1" t="s">
        <v>66</v>
      </c>
      <c r="AK99" s="1" t="s">
        <v>500</v>
      </c>
    </row>
    <row r="100" customFormat="false" ht="12" hidden="false" customHeight="false" outlineLevel="0" collapsed="false">
      <c r="A100" s="1" t="s">
        <v>501</v>
      </c>
      <c r="B100" s="1" t="s">
        <v>491</v>
      </c>
      <c r="F100" s="3" t="n">
        <v>4.18396436525612</v>
      </c>
      <c r="H100" s="4" t="n">
        <v>1.049</v>
      </c>
      <c r="I100" s="3" t="n">
        <v>1.181</v>
      </c>
      <c r="J100" s="3" t="n">
        <v>0.77</v>
      </c>
      <c r="K100" s="3" t="n">
        <v>1.10645879732739</v>
      </c>
      <c r="L100" s="3" t="n">
        <v>0.891314031180401</v>
      </c>
      <c r="M100" s="3" t="n">
        <v>0.773719376391982</v>
      </c>
      <c r="N100" s="3" t="n">
        <v>0.753674832962138</v>
      </c>
      <c r="O100" s="3" t="n">
        <v>0.880623608017817</v>
      </c>
      <c r="P100" s="3" t="e">
        <f aca="false"/>
        <v>#VALUE!</v>
      </c>
      <c r="Q100" s="3" t="n">
        <v>1.56881959910913</v>
      </c>
      <c r="R100" s="3" t="n">
        <v>1.67706013363029</v>
      </c>
      <c r="S100" s="3" t="n">
        <v>2.20623608017817</v>
      </c>
      <c r="T100" s="3" t="n">
        <v>2.62583518930958</v>
      </c>
      <c r="U100" s="3" t="n">
        <v>3.06681514476615</v>
      </c>
      <c r="V100" s="3" t="n">
        <v>3.85790645879733</v>
      </c>
      <c r="W100" s="3" t="n">
        <v>5.6271714922049</v>
      </c>
      <c r="X100" s="3" t="n">
        <v>4.03563474387528</v>
      </c>
      <c r="Y100" s="3" t="n">
        <v>3.41158129175947</v>
      </c>
      <c r="Z100" s="3" t="n">
        <v>5.19287305122494</v>
      </c>
      <c r="AA100" s="3" t="n">
        <v>4.64498886414254</v>
      </c>
      <c r="AC100" s="6" t="n">
        <v>34.3333333333333</v>
      </c>
      <c r="AD100" s="6" t="n">
        <v>23.1804515342849</v>
      </c>
      <c r="AE100" s="7" t="n">
        <v>3</v>
      </c>
      <c r="AG100" s="1" t="s">
        <v>492</v>
      </c>
      <c r="AH100" s="1" t="s">
        <v>493</v>
      </c>
      <c r="AI100" s="1" t="s">
        <v>494</v>
      </c>
      <c r="AJ100" s="1" t="s">
        <v>495</v>
      </c>
    </row>
    <row r="101" customFormat="false" ht="12" hidden="false" customHeight="false" outlineLevel="0" collapsed="false">
      <c r="A101" s="1" t="s">
        <v>502</v>
      </c>
      <c r="B101" s="1" t="s">
        <v>503</v>
      </c>
      <c r="F101" s="3" t="n">
        <v>4.16737288135593</v>
      </c>
      <c r="H101" s="4" t="n">
        <v>1.176</v>
      </c>
      <c r="I101" s="3" t="n">
        <v>0.828</v>
      </c>
      <c r="J101" s="3" t="n">
        <v>0.997</v>
      </c>
      <c r="K101" s="3" t="n">
        <v>1.45296610169492</v>
      </c>
      <c r="L101" s="3" t="n">
        <v>1.31313559322034</v>
      </c>
      <c r="M101" s="3" t="n">
        <v>1.48728813559322</v>
      </c>
      <c r="N101" s="3" t="n">
        <v>1.31059322033898</v>
      </c>
      <c r="O101" s="3" t="n">
        <v>1.4593220338983</v>
      </c>
      <c r="P101" s="3" t="n">
        <v>1.34364406779661</v>
      </c>
      <c r="Q101" s="3" t="n">
        <v>1.59533898305085</v>
      </c>
      <c r="R101" s="3" t="n">
        <v>1.84830508474576</v>
      </c>
      <c r="S101" s="3" t="n">
        <v>1.80381355932203</v>
      </c>
      <c r="T101" s="3" t="n">
        <v>2.42923728813559</v>
      </c>
      <c r="U101" s="3" t="n">
        <v>3.09279661016949</v>
      </c>
      <c r="V101" s="3" t="n">
        <v>4.26483050847458</v>
      </c>
      <c r="W101" s="3" t="n">
        <v>5.14449152542373</v>
      </c>
      <c r="X101" s="3" t="n">
        <v>4.24322033898305</v>
      </c>
      <c r="Y101" s="3" t="n">
        <v>4.95</v>
      </c>
      <c r="Z101" s="3" t="n">
        <v>5.04152542372881</v>
      </c>
      <c r="AA101" s="3" t="n">
        <v>3.3521186440678</v>
      </c>
      <c r="AC101" s="6" t="n">
        <v>209</v>
      </c>
      <c r="AD101" s="6" t="n">
        <v>129.949990380915</v>
      </c>
      <c r="AE101" s="7" t="n">
        <v>3</v>
      </c>
      <c r="AG101" s="1" t="s">
        <v>503</v>
      </c>
      <c r="AH101" s="1" t="s">
        <v>504</v>
      </c>
      <c r="AI101" s="1" t="s">
        <v>66</v>
      </c>
      <c r="AJ101" s="1" t="s">
        <v>66</v>
      </c>
    </row>
    <row r="102" customFormat="false" ht="12" hidden="false" customHeight="false" outlineLevel="0" collapsed="false">
      <c r="A102" s="1" t="s">
        <v>505</v>
      </c>
      <c r="B102" s="1" t="s">
        <v>506</v>
      </c>
      <c r="D102" s="2" t="n">
        <v>6</v>
      </c>
      <c r="F102" s="3" t="n">
        <v>4.11960916442049</v>
      </c>
      <c r="H102" s="4" t="n">
        <v>1.046</v>
      </c>
      <c r="I102" s="3" t="n">
        <v>1.031</v>
      </c>
      <c r="J102" s="3" t="n">
        <v>0.923</v>
      </c>
      <c r="K102" s="3" t="n">
        <v>1.08962264150943</v>
      </c>
      <c r="L102" s="3" t="n">
        <v>1.13106469002695</v>
      </c>
      <c r="M102" s="3" t="n">
        <v>1.1027628032345</v>
      </c>
      <c r="N102" s="3" t="n">
        <v>1.15330188679245</v>
      </c>
      <c r="O102" s="3" t="n">
        <v>1.25741239892183</v>
      </c>
      <c r="P102" s="3" t="n">
        <v>0.993598382749326</v>
      </c>
      <c r="Q102" s="3" t="n">
        <v>1.2088948787062</v>
      </c>
      <c r="R102" s="3" t="n">
        <v>1.26044474393531</v>
      </c>
      <c r="S102" s="3" t="n">
        <v>1.41812668463612</v>
      </c>
      <c r="T102" s="3" t="n">
        <v>2.28335579514825</v>
      </c>
      <c r="U102" s="3" t="n">
        <v>2.93025606469003</v>
      </c>
      <c r="V102" s="3" t="n">
        <v>3.67722371967655</v>
      </c>
      <c r="W102" s="3" t="n">
        <v>5.75134770889488</v>
      </c>
      <c r="X102" s="3" t="n">
        <v>8.36623989218329</v>
      </c>
      <c r="Y102" s="3" t="n">
        <v>11.8463611859838</v>
      </c>
      <c r="Z102" s="3" t="n">
        <v>14.1004043126685</v>
      </c>
      <c r="AA102" s="3" t="n">
        <v>15.3840970350404</v>
      </c>
      <c r="AC102" s="6" t="n">
        <v>219.666666666667</v>
      </c>
      <c r="AD102" s="6" t="n">
        <v>42.2532050066421</v>
      </c>
      <c r="AE102" s="7" t="n">
        <v>3</v>
      </c>
      <c r="AG102" s="1" t="s">
        <v>507</v>
      </c>
      <c r="AI102" s="1" t="s">
        <v>508</v>
      </c>
      <c r="AJ102" s="1" t="s">
        <v>66</v>
      </c>
    </row>
    <row r="103" customFormat="false" ht="12" hidden="false" customHeight="false" outlineLevel="0" collapsed="false">
      <c r="A103" s="1" t="s">
        <v>509</v>
      </c>
      <c r="B103" s="1" t="s">
        <v>322</v>
      </c>
      <c r="F103" s="3" t="n">
        <v>4.0875486381323</v>
      </c>
      <c r="H103" s="4" t="n">
        <v>0.999</v>
      </c>
      <c r="I103" s="3" t="n">
        <v>0.968</v>
      </c>
      <c r="J103" s="3" t="n">
        <v>1.033</v>
      </c>
      <c r="K103" s="3" t="n">
        <v>0.932879377431907</v>
      </c>
      <c r="L103" s="3" t="n">
        <v>0.768482490272374</v>
      </c>
      <c r="M103" s="3" t="n">
        <v>1.05642023346304</v>
      </c>
      <c r="N103" s="3" t="n">
        <v>0.438715953307393</v>
      </c>
      <c r="O103" s="3" t="n">
        <v>1.00097276264591</v>
      </c>
      <c r="P103" s="3" t="n">
        <v>0.925097276264592</v>
      </c>
      <c r="Q103" s="3" t="n">
        <v>0.789883268482491</v>
      </c>
      <c r="R103" s="3" t="n">
        <v>0.912451361867704</v>
      </c>
      <c r="S103" s="3" t="n">
        <v>1.62062256809339</v>
      </c>
      <c r="T103" s="3" t="n">
        <v>2.21692607003891</v>
      </c>
      <c r="U103" s="3" t="n">
        <v>2.26264591439689</v>
      </c>
      <c r="V103" s="3" t="n">
        <v>4.18677042801557</v>
      </c>
      <c r="W103" s="3" t="n">
        <v>5.81322957198444</v>
      </c>
      <c r="X103" s="3" t="n">
        <v>16.4785992217899</v>
      </c>
      <c r="Y103" s="3" t="n">
        <v>3.23054474708171</v>
      </c>
      <c r="Z103" s="3" t="n">
        <v>4.59630350194553</v>
      </c>
      <c r="AA103" s="3" t="n">
        <v>1.55447470817121</v>
      </c>
      <c r="AC103" s="6" t="n">
        <v>49.3333333333333</v>
      </c>
      <c r="AD103" s="6" t="n">
        <v>12.0968315410827</v>
      </c>
      <c r="AE103" s="7" t="n">
        <v>3</v>
      </c>
      <c r="AG103" s="1" t="s">
        <v>322</v>
      </c>
      <c r="AI103" s="1" t="s">
        <v>510</v>
      </c>
      <c r="AJ103" s="1" t="s">
        <v>66</v>
      </c>
    </row>
    <row r="104" customFormat="false" ht="12" hidden="false" customHeight="false" outlineLevel="0" collapsed="false">
      <c r="A104" s="1" t="s">
        <v>511</v>
      </c>
      <c r="B104" s="1" t="s">
        <v>512</v>
      </c>
      <c r="F104" s="3" t="n">
        <v>4.06507868991919</v>
      </c>
      <c r="H104" s="4" t="n">
        <v>1.138</v>
      </c>
      <c r="I104" s="3" t="n">
        <v>0.887</v>
      </c>
      <c r="J104" s="3" t="n">
        <v>0.975</v>
      </c>
      <c r="K104" s="3" t="n">
        <v>0.953211399404509</v>
      </c>
      <c r="L104" s="3" t="n">
        <v>0.931518502764781</v>
      </c>
      <c r="M104" s="3" t="n">
        <v>1.05657167162909</v>
      </c>
      <c r="N104" s="3" t="n">
        <v>0.885580603998299</v>
      </c>
      <c r="O104" s="3" t="n">
        <v>1.07954062101234</v>
      </c>
      <c r="P104" s="3" t="n">
        <v>1.49936197362824</v>
      </c>
      <c r="Q104" s="3" t="n">
        <v>1.66142067205445</v>
      </c>
      <c r="R104" s="3" t="n">
        <v>2.1999149298171</v>
      </c>
      <c r="S104" s="3" t="n">
        <v>2.20246703530413</v>
      </c>
      <c r="T104" s="3" t="n">
        <v>2.89663972777542</v>
      </c>
      <c r="U104" s="3" t="n">
        <v>4.29008932369205</v>
      </c>
      <c r="V104" s="3" t="n">
        <v>3.6954487452148</v>
      </c>
      <c r="W104" s="3" t="n">
        <v>4.2096980008507</v>
      </c>
      <c r="X104" s="3" t="n">
        <v>7.17907273500638</v>
      </c>
      <c r="Y104" s="3" t="n">
        <v>6.37515950659294</v>
      </c>
      <c r="Z104" s="3" t="n">
        <v>9.74011059123777</v>
      </c>
      <c r="AA104" s="3" t="n">
        <v>9.20672054444917</v>
      </c>
      <c r="AC104" s="6" t="n">
        <v>63</v>
      </c>
      <c r="AD104" s="6" t="n">
        <v>65.8483105326173</v>
      </c>
      <c r="AE104" s="7" t="n">
        <v>3</v>
      </c>
      <c r="AG104" s="1" t="s">
        <v>513</v>
      </c>
      <c r="AH104" s="1" t="s">
        <v>514</v>
      </c>
      <c r="AI104" s="1" t="s">
        <v>515</v>
      </c>
      <c r="AJ104" s="1" t="s">
        <v>516</v>
      </c>
    </row>
    <row r="105" customFormat="false" ht="12" hidden="false" customHeight="false" outlineLevel="0" collapsed="false">
      <c r="A105" s="1" t="s">
        <v>517</v>
      </c>
      <c r="B105" s="1" t="s">
        <v>442</v>
      </c>
      <c r="F105" s="3" t="n">
        <v>4.04870357393133</v>
      </c>
      <c r="H105" s="4" t="n">
        <v>1.155</v>
      </c>
      <c r="I105" s="3" t="n">
        <v>1.068</v>
      </c>
      <c r="J105" s="3" t="n">
        <v>0.777</v>
      </c>
      <c r="K105" s="3" t="n">
        <v>0.770497547302032</v>
      </c>
      <c r="L105" s="3" t="n">
        <v>0.847231955150666</v>
      </c>
      <c r="M105" s="3" t="n">
        <v>0.822004204625088</v>
      </c>
      <c r="N105" s="3" t="n">
        <v>0.861948142957253</v>
      </c>
      <c r="O105" s="3" t="n">
        <v>0.79677645409951</v>
      </c>
      <c r="P105" s="3" t="n">
        <v>1.47056762438683</v>
      </c>
      <c r="Q105" s="3" t="n">
        <v>1.48738612473721</v>
      </c>
      <c r="R105" s="3" t="n">
        <v>1.28766643307638</v>
      </c>
      <c r="S105" s="3" t="n">
        <v>1.64190609670638</v>
      </c>
      <c r="T105" s="3" t="n">
        <v>3.31114225648213</v>
      </c>
      <c r="U105" s="3" t="n">
        <v>3.41310441485634</v>
      </c>
      <c r="V105" s="3" t="n">
        <v>3.77259985984583</v>
      </c>
      <c r="W105" s="3" t="n">
        <v>4.9604064470918</v>
      </c>
      <c r="X105" s="3" t="n">
        <v>8.98213034337772</v>
      </c>
      <c r="Y105" s="3" t="n">
        <v>7.42641906096706</v>
      </c>
      <c r="Z105" s="3" t="n">
        <v>7.54414856341976</v>
      </c>
      <c r="AA105" s="3" t="n">
        <v>7.33707077785564</v>
      </c>
      <c r="AC105" s="6" t="n">
        <v>203.666666666667</v>
      </c>
      <c r="AD105" s="6" t="n">
        <v>4.72581562625287</v>
      </c>
      <c r="AE105" s="7" t="n">
        <v>3</v>
      </c>
      <c r="AG105" s="1" t="s">
        <v>518</v>
      </c>
      <c r="AH105" s="1" t="s">
        <v>519</v>
      </c>
      <c r="AI105" s="1" t="s">
        <v>444</v>
      </c>
      <c r="AJ105" s="1" t="s">
        <v>520</v>
      </c>
    </row>
    <row r="106" customFormat="false" ht="12" hidden="false" customHeight="false" outlineLevel="0" collapsed="false">
      <c r="A106" s="1" t="s">
        <v>521</v>
      </c>
      <c r="B106" s="1" t="s">
        <v>522</v>
      </c>
      <c r="D106" s="2" t="n">
        <v>2.6</v>
      </c>
      <c r="F106" s="3" t="n">
        <v>4.04660633484163</v>
      </c>
      <c r="H106" s="4" t="n">
        <v>0.888</v>
      </c>
      <c r="I106" s="3" t="n">
        <v>1.204</v>
      </c>
      <c r="J106" s="3" t="n">
        <v>0.908</v>
      </c>
      <c r="K106" s="3" t="n">
        <v>1.07918552036199</v>
      </c>
      <c r="L106" s="3" t="n">
        <v>1.25565610859729</v>
      </c>
      <c r="M106" s="3" t="n">
        <v>1.0710407239819</v>
      </c>
      <c r="N106" s="3" t="n">
        <v>0.9</v>
      </c>
      <c r="O106" s="3" t="n">
        <v>1.18914027149321</v>
      </c>
      <c r="P106" s="3" t="n">
        <v>1.42533936651584</v>
      </c>
      <c r="Q106" s="3" t="n">
        <v>1.68190045248869</v>
      </c>
      <c r="R106" s="3" t="n">
        <v>2.59547511312217</v>
      </c>
      <c r="S106" s="3" t="n">
        <v>2.56018099547511</v>
      </c>
      <c r="T106" s="3" t="n">
        <v>3.48733031674208</v>
      </c>
      <c r="U106" s="3" t="n">
        <v>4.33710407239819</v>
      </c>
      <c r="V106" s="3" t="n">
        <v>4.06289592760181</v>
      </c>
      <c r="W106" s="3" t="n">
        <v>3.73981900452489</v>
      </c>
      <c r="X106" s="3" t="n">
        <v>4.03031674208145</v>
      </c>
      <c r="Y106" s="3" t="n">
        <v>2.68371040723982</v>
      </c>
      <c r="Z106" s="3" t="n">
        <v>2.54253393665158</v>
      </c>
      <c r="AA106" s="3" t="n">
        <v>2.44751131221719</v>
      </c>
      <c r="AC106" s="6" t="n">
        <v>807.666666666667</v>
      </c>
      <c r="AD106" s="6" t="n">
        <v>84.0376899571458</v>
      </c>
      <c r="AE106" s="7" t="n">
        <v>3</v>
      </c>
      <c r="AG106" s="1" t="s">
        <v>523</v>
      </c>
      <c r="AH106" s="1" t="s">
        <v>524</v>
      </c>
      <c r="AI106" s="1" t="s">
        <v>525</v>
      </c>
      <c r="AJ106" s="1" t="s">
        <v>526</v>
      </c>
    </row>
    <row r="107" customFormat="false" ht="12" hidden="false" customHeight="false" outlineLevel="0" collapsed="false">
      <c r="A107" s="1" t="s">
        <v>527</v>
      </c>
      <c r="B107" s="1" t="s">
        <v>528</v>
      </c>
      <c r="F107" s="3" t="n">
        <v>3.99196493791088</v>
      </c>
      <c r="H107" s="4" t="n">
        <v>0.719</v>
      </c>
      <c r="I107" s="3" t="n">
        <v>0.986</v>
      </c>
      <c r="J107" s="3" t="n">
        <v>1.295</v>
      </c>
      <c r="K107" s="3" t="n">
        <v>0.650840029218408</v>
      </c>
      <c r="L107" s="3" t="n">
        <v>0.89627465303141</v>
      </c>
      <c r="M107" s="3" t="n">
        <v>0.891891891891892</v>
      </c>
      <c r="N107" s="3" t="n">
        <v>1.26442658875091</v>
      </c>
      <c r="O107" s="3" t="n">
        <v>1.10664718772827</v>
      </c>
      <c r="P107" s="3" t="n">
        <v>1.40029218407597</v>
      </c>
      <c r="Q107" s="3" t="n">
        <v>1.56683710737765</v>
      </c>
      <c r="R107" s="3" t="n">
        <v>2.08619430241052</v>
      </c>
      <c r="S107" s="3" t="n">
        <v>1.77940102264427</v>
      </c>
      <c r="T107" s="3" t="n">
        <v>2.67348429510592</v>
      </c>
      <c r="U107" s="3" t="n">
        <v>4.43535427319211</v>
      </c>
      <c r="V107" s="3" t="n">
        <v>3.21694667640614</v>
      </c>
      <c r="W107" s="3" t="n">
        <v>4.32359386413441</v>
      </c>
      <c r="X107" s="3" t="n">
        <v>5.4499634769905</v>
      </c>
      <c r="Y107" s="3" t="n">
        <v>3.63330898466034</v>
      </c>
      <c r="Z107" s="3" t="n">
        <v>2.89043097151205</v>
      </c>
      <c r="AA107" s="3" t="n">
        <v>1.56245434623813</v>
      </c>
      <c r="AC107" s="6" t="n">
        <v>200.333333333333</v>
      </c>
      <c r="AD107" s="6" t="n">
        <v>172.308831269129</v>
      </c>
      <c r="AE107" s="7" t="n">
        <v>3</v>
      </c>
      <c r="AG107" s="1" t="s">
        <v>529</v>
      </c>
      <c r="AH107" s="1" t="s">
        <v>530</v>
      </c>
      <c r="AI107" s="1" t="s">
        <v>531</v>
      </c>
      <c r="AJ107" s="1" t="s">
        <v>532</v>
      </c>
    </row>
    <row r="108" customFormat="false" ht="12" hidden="false" customHeight="false" outlineLevel="0" collapsed="false">
      <c r="A108" s="1" t="s">
        <v>533</v>
      </c>
      <c r="B108" s="1" t="s">
        <v>534</v>
      </c>
      <c r="F108" s="3" t="n">
        <v>3.91067538126362</v>
      </c>
      <c r="H108" s="4" t="e">
        <f aca="false"/>
        <v>#VALUE!</v>
      </c>
      <c r="I108" s="3" t="e">
        <f aca="false"/>
        <v>#VALUE!</v>
      </c>
      <c r="J108" s="3" t="n">
        <v>1</v>
      </c>
      <c r="K108" s="3" t="e">
        <f aca="false"/>
        <v>#VALUE!</v>
      </c>
      <c r="L108" s="3" t="n">
        <v>0.89760348583878</v>
      </c>
      <c r="M108" s="3" t="n">
        <v>0.877995642701525</v>
      </c>
      <c r="N108" s="3" t="n">
        <v>1.18300653594771</v>
      </c>
      <c r="O108" s="3" t="n">
        <v>0.607843137254902</v>
      </c>
      <c r="P108" s="3" t="n">
        <v>0.677559912854031</v>
      </c>
      <c r="Q108" s="3" t="n">
        <v>0.906318082788671</v>
      </c>
      <c r="R108" s="3" t="n">
        <v>1.16339869281046</v>
      </c>
      <c r="S108" s="3" t="n">
        <v>1.16339869281046</v>
      </c>
      <c r="T108" s="3" t="n">
        <v>1.66448801742919</v>
      </c>
      <c r="U108" s="3" t="n">
        <v>3.2156862745098</v>
      </c>
      <c r="V108" s="3" t="n">
        <v>3.35511982570806</v>
      </c>
      <c r="W108" s="3" t="n">
        <v>5.16122004357299</v>
      </c>
      <c r="X108" s="3" t="n">
        <v>5.91285403050109</v>
      </c>
      <c r="Y108" s="3" t="n">
        <v>6.71677559912854</v>
      </c>
      <c r="Z108" s="3" t="n">
        <v>4.21786492374728</v>
      </c>
      <c r="AA108" s="3" t="n">
        <v>1.10021786492375</v>
      </c>
      <c r="AC108" s="6" t="n">
        <v>3.33333333333333</v>
      </c>
      <c r="AD108" s="6" t="n">
        <v>9.45163125250522</v>
      </c>
      <c r="AE108" s="7" t="n">
        <v>1</v>
      </c>
      <c r="AG108" s="1" t="s">
        <v>535</v>
      </c>
      <c r="AH108" s="1" t="s">
        <v>536</v>
      </c>
      <c r="AI108" s="1" t="s">
        <v>537</v>
      </c>
      <c r="AJ108" s="1" t="s">
        <v>538</v>
      </c>
    </row>
    <row r="109" customFormat="false" ht="12" hidden="false" customHeight="false" outlineLevel="0" collapsed="false">
      <c r="A109" s="1" t="s">
        <v>539</v>
      </c>
      <c r="B109" s="1" t="s">
        <v>540</v>
      </c>
      <c r="F109" s="3" t="n">
        <v>3.85342465753425</v>
      </c>
      <c r="H109" s="4" t="n">
        <v>0.892</v>
      </c>
      <c r="I109" s="3" t="n">
        <v>1.697</v>
      </c>
      <c r="J109" s="3" t="n">
        <v>0.411</v>
      </c>
      <c r="K109" s="3" t="n">
        <v>1.29452054794521</v>
      </c>
      <c r="L109" s="3" t="n">
        <v>1.31506849315069</v>
      </c>
      <c r="M109" s="3" t="n">
        <v>1.26986301369863</v>
      </c>
      <c r="N109" s="3" t="n">
        <v>1.36027397260274</v>
      </c>
      <c r="O109" s="3" t="n">
        <v>1.13835616438356</v>
      </c>
      <c r="P109" s="3" t="n">
        <v>1.15890410958904</v>
      </c>
      <c r="Q109" s="3" t="n">
        <v>0.908219178082192</v>
      </c>
      <c r="R109" s="3" t="n">
        <v>2.0958904109589</v>
      </c>
      <c r="S109" s="3" t="n">
        <v>2.07123287671233</v>
      </c>
      <c r="T109" s="3" t="n">
        <v>3.0986301369863</v>
      </c>
      <c r="U109" s="3" t="n">
        <v>3.64931506849315</v>
      </c>
      <c r="V109" s="3" t="n">
        <v>3.20958904109589</v>
      </c>
      <c r="W109" s="3" t="n">
        <v>4.7013698630137</v>
      </c>
      <c r="X109" s="3" t="n">
        <v>6.86301369863014</v>
      </c>
      <c r="Y109" s="3" t="n">
        <v>5.92191780821918</v>
      </c>
      <c r="Z109" s="3" t="n">
        <v>7.74246575342466</v>
      </c>
      <c r="AA109" s="3" t="n">
        <v>17.5109589041096</v>
      </c>
      <c r="AC109" s="6" t="n">
        <v>13.6666666666667</v>
      </c>
      <c r="AD109" s="6" t="n">
        <v>13.4288247189891</v>
      </c>
      <c r="AE109" s="7" t="n">
        <v>3</v>
      </c>
      <c r="AG109" s="1" t="s">
        <v>540</v>
      </c>
      <c r="AH109" s="1" t="s">
        <v>541</v>
      </c>
      <c r="AI109" s="1" t="s">
        <v>542</v>
      </c>
      <c r="AJ109" s="1" t="s">
        <v>66</v>
      </c>
    </row>
    <row r="110" customFormat="false" ht="12" hidden="false" customHeight="false" outlineLevel="0" collapsed="false">
      <c r="A110" s="1" t="s">
        <v>543</v>
      </c>
      <c r="B110" s="1" t="s">
        <v>544</v>
      </c>
      <c r="F110" s="3" t="n">
        <v>3.84826203208556</v>
      </c>
      <c r="H110" s="4" t="n">
        <v>0.974</v>
      </c>
      <c r="I110" s="3" t="n">
        <v>0.957</v>
      </c>
      <c r="J110" s="3" t="n">
        <v>1.07</v>
      </c>
      <c r="K110" s="3" t="n">
        <v>1.04879679144385</v>
      </c>
      <c r="L110" s="3" t="n">
        <v>1.11196524064171</v>
      </c>
      <c r="M110" s="3" t="n">
        <v>1.0307486631016</v>
      </c>
      <c r="N110" s="3" t="n">
        <v>1.07085561497326</v>
      </c>
      <c r="O110" s="3" t="n">
        <v>0.917446524064171</v>
      </c>
      <c r="P110" s="3" t="n">
        <v>1.17914438502674</v>
      </c>
      <c r="Q110" s="3" t="n">
        <v>1.19217914438503</v>
      </c>
      <c r="R110" s="3" t="n">
        <v>1.42179144385027</v>
      </c>
      <c r="S110" s="3" t="n">
        <v>1.78275401069519</v>
      </c>
      <c r="T110" s="3" t="n">
        <v>3.20655080213904</v>
      </c>
      <c r="U110" s="3" t="n">
        <v>2.96390374331551</v>
      </c>
      <c r="V110" s="3" t="n">
        <v>4.16109625668449</v>
      </c>
      <c r="W110" s="3" t="n">
        <v>4.41978609625669</v>
      </c>
      <c r="X110" s="3" t="n">
        <v>3.64872994652406</v>
      </c>
      <c r="Y110" s="3" t="n">
        <v>5.35628342245989</v>
      </c>
      <c r="Z110" s="3" t="n">
        <v>6.13435828877005</v>
      </c>
      <c r="AA110" s="3" t="n">
        <v>1.93917112299465</v>
      </c>
      <c r="AC110" s="6" t="n">
        <v>118.666666666667</v>
      </c>
      <c r="AD110" s="6" t="n">
        <v>30.171730698343</v>
      </c>
      <c r="AE110" s="7" t="n">
        <v>3</v>
      </c>
      <c r="AG110" s="1" t="s">
        <v>544</v>
      </c>
      <c r="AH110" s="1" t="s">
        <v>545</v>
      </c>
      <c r="AI110" s="1" t="s">
        <v>546</v>
      </c>
      <c r="AJ110" s="1" t="s">
        <v>547</v>
      </c>
    </row>
    <row r="111" customFormat="false" ht="12" hidden="false" customHeight="false" outlineLevel="0" collapsed="false">
      <c r="A111" s="1" t="s">
        <v>548</v>
      </c>
      <c r="B111" s="1" t="s">
        <v>549</v>
      </c>
      <c r="F111" s="3" t="n">
        <v>3.84236760124611</v>
      </c>
      <c r="H111" s="4" t="e">
        <f aca="false"/>
        <v>#VALUE!</v>
      </c>
      <c r="I111" s="3" t="n">
        <v>1</v>
      </c>
      <c r="J111" s="3" t="e">
        <f aca="false"/>
        <v>#VALUE!</v>
      </c>
      <c r="K111" s="3" t="n">
        <v>0.362616822429907</v>
      </c>
      <c r="L111" s="3" t="n">
        <v>0.714018691588785</v>
      </c>
      <c r="M111" s="3" t="n">
        <v>1.02803738317757</v>
      </c>
      <c r="N111" s="3" t="n">
        <v>1.6018691588785</v>
      </c>
      <c r="O111" s="3" t="n">
        <v>1.19252336448598</v>
      </c>
      <c r="P111" s="3" t="n">
        <v>0.852336448598131</v>
      </c>
      <c r="Q111" s="3" t="e">
        <f aca="false"/>
        <v>#VALUE!</v>
      </c>
      <c r="R111" s="3" t="n">
        <v>2.02990654205607</v>
      </c>
      <c r="S111" s="3" t="n">
        <v>1.59252336448598</v>
      </c>
      <c r="T111" s="3" t="n">
        <v>2.50467289719626</v>
      </c>
      <c r="U111" s="3" t="n">
        <v>2.27289719626168</v>
      </c>
      <c r="V111" s="3" t="n">
        <v>3.12897196261682</v>
      </c>
      <c r="W111" s="3" t="n">
        <v>6.12523364485981</v>
      </c>
      <c r="X111" s="3" t="n">
        <v>6.45607476635514</v>
      </c>
      <c r="Y111" s="3" t="n">
        <v>5.41682242990654</v>
      </c>
      <c r="Z111" s="3" t="n">
        <v>5.89532710280374</v>
      </c>
      <c r="AA111" s="3" t="n">
        <v>2.3981308411215</v>
      </c>
      <c r="AC111" s="6" t="n">
        <v>2</v>
      </c>
      <c r="AD111" s="6" t="n">
        <v>3.46410161513775</v>
      </c>
      <c r="AE111" s="7" t="n">
        <v>1</v>
      </c>
      <c r="AG111" s="1" t="s">
        <v>549</v>
      </c>
      <c r="AH111" s="1" t="s">
        <v>550</v>
      </c>
      <c r="AI111" s="1" t="s">
        <v>551</v>
      </c>
      <c r="AJ111" s="1" t="s">
        <v>66</v>
      </c>
    </row>
    <row r="112" customFormat="false" ht="12" hidden="false" customHeight="false" outlineLevel="0" collapsed="false">
      <c r="A112" s="1" t="s">
        <v>552</v>
      </c>
      <c r="B112" s="1" t="s">
        <v>553</v>
      </c>
      <c r="F112" s="3" t="n">
        <v>3.7585394581861</v>
      </c>
      <c r="H112" s="4" t="n">
        <v>0.98</v>
      </c>
      <c r="I112" s="3" t="n">
        <v>1.166</v>
      </c>
      <c r="J112" s="3" t="n">
        <v>0.854</v>
      </c>
      <c r="K112" s="3" t="n">
        <v>0.792932862190813</v>
      </c>
      <c r="L112" s="3" t="n">
        <v>1.00212014134276</v>
      </c>
      <c r="M112" s="3" t="n">
        <v>1.01625441696113</v>
      </c>
      <c r="N112" s="3" t="n">
        <v>1.39929328621908</v>
      </c>
      <c r="O112" s="3" t="n">
        <v>0.974558303886926</v>
      </c>
      <c r="P112" s="3" t="n">
        <v>1.24028268551237</v>
      </c>
      <c r="Q112" s="3" t="n">
        <v>1.8113074204947</v>
      </c>
      <c r="R112" s="3" t="n">
        <v>1.8982332155477</v>
      </c>
      <c r="S112" s="3" t="n">
        <v>3.21978798586572</v>
      </c>
      <c r="T112" s="3" t="n">
        <v>4.52862190812721</v>
      </c>
      <c r="U112" s="3" t="n">
        <v>3.19363957597173</v>
      </c>
      <c r="V112" s="3" t="n">
        <v>4.83038869257951</v>
      </c>
      <c r="W112" s="3" t="n">
        <v>3.25159010600707</v>
      </c>
      <c r="X112" s="3" t="n">
        <v>2.70883392226148</v>
      </c>
      <c r="Y112" s="3" t="n">
        <v>3.38374558303887</v>
      </c>
      <c r="Z112" s="3" t="n">
        <v>3.89540636042403</v>
      </c>
      <c r="AA112" s="3" t="n">
        <v>2.04098939929329</v>
      </c>
      <c r="AC112" s="6" t="n">
        <v>71.3333333333333</v>
      </c>
      <c r="AD112" s="6" t="n">
        <v>12.7017059221718</v>
      </c>
      <c r="AE112" s="7" t="n">
        <v>3</v>
      </c>
      <c r="AG112" s="1" t="s">
        <v>554</v>
      </c>
      <c r="AI112" s="1" t="s">
        <v>555</v>
      </c>
      <c r="AJ112" s="1" t="s">
        <v>66</v>
      </c>
    </row>
    <row r="113" customFormat="false" ht="12" hidden="false" customHeight="false" outlineLevel="0" collapsed="false">
      <c r="A113" s="1" t="s">
        <v>556</v>
      </c>
      <c r="B113" s="1" t="s">
        <v>557</v>
      </c>
      <c r="F113" s="3" t="n">
        <v>3.74694121157863</v>
      </c>
      <c r="H113" s="4" t="e">
        <f aca="false"/>
        <v>#VALUE!</v>
      </c>
      <c r="I113" s="3" t="n">
        <v>0.589</v>
      </c>
      <c r="J113" s="3" t="n">
        <v>1.411</v>
      </c>
      <c r="K113" s="3" t="n">
        <v>0.841539838854073</v>
      </c>
      <c r="L113" s="3" t="n">
        <v>0.814682184422561</v>
      </c>
      <c r="M113" s="3" t="n">
        <v>0.932855863921218</v>
      </c>
      <c r="N113" s="3" t="n">
        <v>0.961504028648165</v>
      </c>
      <c r="O113" s="3" t="n">
        <v>0.542524619516562</v>
      </c>
      <c r="P113" s="3" t="n">
        <v>1.01342882721576</v>
      </c>
      <c r="Q113" s="3" t="n">
        <v>1.06535362578335</v>
      </c>
      <c r="R113" s="3" t="n">
        <v>1.25514771709937</v>
      </c>
      <c r="S113" s="3" t="n">
        <v>1.70456580125336</v>
      </c>
      <c r="T113" s="3" t="n">
        <v>2.57654431512981</v>
      </c>
      <c r="U113" s="3" t="n">
        <v>2.06624888093107</v>
      </c>
      <c r="V113" s="3" t="n">
        <v>3.49507609668756</v>
      </c>
      <c r="W113" s="3" t="n">
        <v>5.67949865711728</v>
      </c>
      <c r="X113" s="3" t="n">
        <v>4.59803043867502</v>
      </c>
      <c r="Y113" s="3" t="n">
        <v>6.40644583706356</v>
      </c>
      <c r="Z113" s="3" t="n">
        <v>5.62757385854969</v>
      </c>
      <c r="AA113" s="3" t="n">
        <v>8.6177260519248</v>
      </c>
      <c r="AC113" s="6" t="n">
        <v>48</v>
      </c>
      <c r="AD113" s="6" t="n">
        <v>66.573267908373</v>
      </c>
      <c r="AE113" s="7" t="n">
        <v>2</v>
      </c>
      <c r="AG113" s="1" t="s">
        <v>558</v>
      </c>
      <c r="AI113" s="1" t="s">
        <v>559</v>
      </c>
      <c r="AJ113" s="1" t="s">
        <v>66</v>
      </c>
    </row>
    <row r="114" customFormat="false" ht="12" hidden="false" customHeight="false" outlineLevel="0" collapsed="false">
      <c r="A114" s="1" t="s">
        <v>560</v>
      </c>
      <c r="B114" s="1" t="s">
        <v>421</v>
      </c>
      <c r="F114" s="3" t="n">
        <v>3.73573059360731</v>
      </c>
      <c r="H114" s="4" t="n">
        <v>0.51</v>
      </c>
      <c r="I114" s="3" t="n">
        <v>1.409</v>
      </c>
      <c r="J114" s="3" t="n">
        <v>1.08</v>
      </c>
      <c r="K114" s="3" t="n">
        <v>0.875</v>
      </c>
      <c r="L114" s="3" t="n">
        <v>1.25856164383562</v>
      </c>
      <c r="M114" s="3" t="n">
        <v>1.04965753424658</v>
      </c>
      <c r="N114" s="3" t="n">
        <v>1.50684931506849</v>
      </c>
      <c r="O114" s="3" t="n">
        <v>1.08047945205479</v>
      </c>
      <c r="P114" s="3" t="n">
        <v>0.99486301369863</v>
      </c>
      <c r="Q114" s="3" t="n">
        <v>1.65753424657534</v>
      </c>
      <c r="R114" s="3" t="n">
        <v>1.70034246575342</v>
      </c>
      <c r="S114" s="3" t="n">
        <v>1.5222602739726</v>
      </c>
      <c r="T114" s="3" t="n">
        <v>1.74315068493151</v>
      </c>
      <c r="U114" s="3" t="n">
        <v>2.56335616438356</v>
      </c>
      <c r="V114" s="3" t="n">
        <v>3.24486301369863</v>
      </c>
      <c r="W114" s="3" t="n">
        <v>5.39897260273973</v>
      </c>
      <c r="X114" s="3" t="n">
        <v>7.02397260273973</v>
      </c>
      <c r="Y114" s="3" t="n">
        <v>7.54109589041096</v>
      </c>
      <c r="Z114" s="3" t="n">
        <v>8.30479452054795</v>
      </c>
      <c r="AA114" s="3" t="n">
        <v>7.93321917808219</v>
      </c>
      <c r="AC114" s="6" t="n">
        <v>58</v>
      </c>
      <c r="AD114" s="6" t="n">
        <v>47.1274866717927</v>
      </c>
      <c r="AE114" s="7" t="n">
        <v>3</v>
      </c>
      <c r="AG114" s="1" t="s">
        <v>561</v>
      </c>
      <c r="AI114" s="1" t="s">
        <v>422</v>
      </c>
      <c r="AJ114" s="1" t="s">
        <v>66</v>
      </c>
    </row>
    <row r="115" customFormat="false" ht="12" hidden="false" customHeight="false" outlineLevel="0" collapsed="false">
      <c r="A115" s="1" t="s">
        <v>562</v>
      </c>
      <c r="B115" s="1" t="s">
        <v>563</v>
      </c>
      <c r="F115" s="3" t="n">
        <v>3.68741007194245</v>
      </c>
      <c r="H115" s="4" t="n">
        <v>1.056</v>
      </c>
      <c r="I115" s="3" t="n">
        <v>0.796</v>
      </c>
      <c r="J115" s="3" t="n">
        <v>1.147</v>
      </c>
      <c r="K115" s="3" t="n">
        <v>1.26258992805755</v>
      </c>
      <c r="L115" s="3" t="n">
        <v>1.34676258992806</v>
      </c>
      <c r="M115" s="3" t="n">
        <v>1.1794964028777</v>
      </c>
      <c r="N115" s="3" t="n">
        <v>1.36618705035971</v>
      </c>
      <c r="O115" s="3" t="n">
        <v>1.46654676258993</v>
      </c>
      <c r="P115" s="3" t="n">
        <v>1.51942446043165</v>
      </c>
      <c r="Q115" s="3" t="n">
        <v>1.41798561151079</v>
      </c>
      <c r="R115" s="3" t="n">
        <v>1.42661870503597</v>
      </c>
      <c r="S115" s="3" t="n">
        <v>1.2410071942446</v>
      </c>
      <c r="T115" s="3" t="n">
        <v>1.78920863309352</v>
      </c>
      <c r="U115" s="3" t="n">
        <v>2.8705035971223</v>
      </c>
      <c r="V115" s="3" t="n">
        <v>3.83309352517986</v>
      </c>
      <c r="W115" s="3" t="n">
        <v>4.35863309352518</v>
      </c>
      <c r="X115" s="3" t="n">
        <v>5.40215827338129</v>
      </c>
      <c r="Y115" s="3" t="n">
        <v>7.57985611510791</v>
      </c>
      <c r="Z115" s="3" t="n">
        <v>7.19892086330935</v>
      </c>
      <c r="AA115" s="3" t="n">
        <v>7.73309352517986</v>
      </c>
      <c r="AC115" s="6" t="n">
        <v>149.333333333333</v>
      </c>
      <c r="AD115" s="6" t="n">
        <v>110.663152554648</v>
      </c>
      <c r="AE115" s="7" t="n">
        <v>3</v>
      </c>
      <c r="AG115" s="1" t="s">
        <v>563</v>
      </c>
      <c r="AH115" s="1" t="s">
        <v>564</v>
      </c>
      <c r="AI115" s="1" t="s">
        <v>565</v>
      </c>
      <c r="AJ115" s="1" t="s">
        <v>66</v>
      </c>
    </row>
    <row r="116" customFormat="false" ht="12" hidden="false" customHeight="false" outlineLevel="0" collapsed="false">
      <c r="A116" s="1" t="s">
        <v>566</v>
      </c>
      <c r="B116" s="1" t="s">
        <v>567</v>
      </c>
      <c r="D116" s="2" t="n">
        <v>2.8</v>
      </c>
      <c r="F116" s="3" t="n">
        <v>3.68650306748466</v>
      </c>
      <c r="H116" s="4" t="n">
        <v>1.005</v>
      </c>
      <c r="I116" s="3" t="n">
        <v>1.12</v>
      </c>
      <c r="J116" s="3" t="n">
        <v>0.875</v>
      </c>
      <c r="K116" s="3" t="n">
        <v>1.11073619631902</v>
      </c>
      <c r="L116" s="3" t="n">
        <v>1.23220858895706</v>
      </c>
      <c r="M116" s="3" t="n">
        <v>1.74018404907975</v>
      </c>
      <c r="N116" s="3" t="n">
        <v>2.15705521472393</v>
      </c>
      <c r="O116" s="3" t="n">
        <v>3.36993865030675</v>
      </c>
      <c r="P116" s="3" t="n">
        <v>6.01840490797546</v>
      </c>
      <c r="Q116" s="3" t="n">
        <v>6.45828220858896</v>
      </c>
      <c r="R116" s="3" t="n">
        <v>6.16932515337423</v>
      </c>
      <c r="S116" s="3" t="n">
        <v>5.87760736196319</v>
      </c>
      <c r="T116" s="3" t="n">
        <v>5.14417177914111</v>
      </c>
      <c r="U116" s="3" t="n">
        <v>4.00766871165644</v>
      </c>
      <c r="V116" s="3" t="n">
        <v>3.77116564417178</v>
      </c>
      <c r="W116" s="3" t="n">
        <v>3.28067484662577</v>
      </c>
      <c r="X116" s="3" t="n">
        <v>2.6659509202454</v>
      </c>
      <c r="Y116" s="3" t="n">
        <v>2.48742331288344</v>
      </c>
      <c r="Z116" s="3" t="n">
        <v>3.28343558282209</v>
      </c>
      <c r="AA116" s="3" t="n">
        <v>2.80030674846626</v>
      </c>
      <c r="AC116" s="6" t="n">
        <v>2124.33333333333</v>
      </c>
      <c r="AD116" s="6" t="n">
        <v>815.71706696215</v>
      </c>
      <c r="AE116" s="7" t="n">
        <v>3</v>
      </c>
      <c r="AG116" s="1" t="s">
        <v>567</v>
      </c>
      <c r="AI116" s="1" t="s">
        <v>568</v>
      </c>
      <c r="AJ116" s="1" t="s">
        <v>66</v>
      </c>
      <c r="AK116" s="1" t="s">
        <v>569</v>
      </c>
    </row>
    <row r="117" customFormat="false" ht="12" hidden="false" customHeight="false" outlineLevel="0" collapsed="false">
      <c r="A117" s="1" t="s">
        <v>570</v>
      </c>
      <c r="B117" s="1" t="s">
        <v>571</v>
      </c>
      <c r="F117" s="3" t="n">
        <v>3.68337129840547</v>
      </c>
      <c r="H117" s="4" t="e">
        <f aca="false"/>
        <v>#VALUE!</v>
      </c>
      <c r="I117" s="3" t="e">
        <f aca="false"/>
        <v>#VALUE!</v>
      </c>
      <c r="J117" s="3" t="n">
        <v>1</v>
      </c>
      <c r="K117" s="3" t="n">
        <v>0.469248291571754</v>
      </c>
      <c r="L117" s="3" t="n">
        <v>0.751708428246014</v>
      </c>
      <c r="M117" s="3" t="n">
        <v>0.65375854214123</v>
      </c>
      <c r="N117" s="3" t="n">
        <v>0.658314350797266</v>
      </c>
      <c r="O117" s="3" t="n">
        <v>0.667425968109339</v>
      </c>
      <c r="P117" s="3" t="n">
        <v>0.667425968109339</v>
      </c>
      <c r="Q117" s="3" t="n">
        <v>0.542141230068337</v>
      </c>
      <c r="R117" s="3" t="n">
        <v>0.952164009111617</v>
      </c>
      <c r="S117" s="3" t="n">
        <v>0.671981776765376</v>
      </c>
      <c r="T117" s="3" t="n">
        <v>1.34624145785877</v>
      </c>
      <c r="U117" s="3" t="n">
        <v>3.01138952164009</v>
      </c>
      <c r="V117" s="3" t="n">
        <v>3.41913439635535</v>
      </c>
      <c r="W117" s="3" t="n">
        <v>4.61958997722096</v>
      </c>
      <c r="X117" s="3" t="n">
        <v>4.56036446469248</v>
      </c>
      <c r="Y117" s="3" t="n">
        <v>6.15489749430524</v>
      </c>
      <c r="Z117" s="3" t="n">
        <v>5.90432801822324</v>
      </c>
      <c r="AA117" s="3" t="n">
        <v>6.57630979498861</v>
      </c>
      <c r="AC117" s="6" t="n">
        <v>8.66666666666667</v>
      </c>
      <c r="AD117" s="6" t="n">
        <v>18.5831464863551</v>
      </c>
      <c r="AE117" s="7" t="n">
        <v>1</v>
      </c>
      <c r="AG117" s="1" t="s">
        <v>572</v>
      </c>
      <c r="AH117" s="1" t="s">
        <v>573</v>
      </c>
      <c r="AI117" s="1" t="s">
        <v>574</v>
      </c>
      <c r="AJ117" s="1" t="s">
        <v>575</v>
      </c>
    </row>
    <row r="118" customFormat="false" ht="12" hidden="false" customHeight="false" outlineLevel="0" collapsed="false">
      <c r="A118" s="1" t="s">
        <v>576</v>
      </c>
      <c r="B118" s="1" t="s">
        <v>577</v>
      </c>
      <c r="F118" s="3" t="n">
        <v>3.66565040650406</v>
      </c>
      <c r="H118" s="4" t="n">
        <v>0.564</v>
      </c>
      <c r="I118" s="3" t="n">
        <v>1.436</v>
      </c>
      <c r="J118" s="3" t="e">
        <f aca="false"/>
        <v>#VALUE!</v>
      </c>
      <c r="K118" s="3" t="n">
        <v>0.704268292682927</v>
      </c>
      <c r="L118" s="3" t="n">
        <v>0.899390243902439</v>
      </c>
      <c r="M118" s="3" t="n">
        <v>1.17530487804878</v>
      </c>
      <c r="N118" s="3" t="n">
        <v>0.891768292682927</v>
      </c>
      <c r="O118" s="3" t="n">
        <v>0.804878048780488</v>
      </c>
      <c r="P118" s="3" t="n">
        <v>1.09451219512195</v>
      </c>
      <c r="Q118" s="3" t="n">
        <v>0.88109756097561</v>
      </c>
      <c r="R118" s="3" t="n">
        <v>1.66158536585366</v>
      </c>
      <c r="S118" s="3" t="n">
        <v>1.51981707317073</v>
      </c>
      <c r="T118" s="3" t="n">
        <v>1.84603658536585</v>
      </c>
      <c r="U118" s="3" t="n">
        <v>3.85365853658537</v>
      </c>
      <c r="V118" s="3" t="n">
        <v>3.69512195121951</v>
      </c>
      <c r="W118" s="3" t="n">
        <v>3.44817073170732</v>
      </c>
      <c r="X118" s="3" t="n">
        <v>4.1890243902439</v>
      </c>
      <c r="Y118" s="3" t="n">
        <v>4.9969512195122</v>
      </c>
      <c r="Z118" s="3" t="n">
        <v>5.38871951219512</v>
      </c>
      <c r="AA118" s="3" t="n">
        <v>5.31554878048781</v>
      </c>
      <c r="AC118" s="6" t="n">
        <v>21.3333333333333</v>
      </c>
      <c r="AD118" s="6" t="n">
        <v>30.2875111776015</v>
      </c>
      <c r="AE118" s="7" t="n">
        <v>2</v>
      </c>
      <c r="AG118" s="1" t="s">
        <v>577</v>
      </c>
      <c r="AH118" s="1" t="s">
        <v>578</v>
      </c>
      <c r="AI118" s="1" t="s">
        <v>579</v>
      </c>
      <c r="AJ118" s="1" t="s">
        <v>66</v>
      </c>
    </row>
    <row r="119" customFormat="false" ht="12" hidden="false" customHeight="false" outlineLevel="0" collapsed="false">
      <c r="A119" s="1" t="s">
        <v>580</v>
      </c>
      <c r="B119" s="1" t="s">
        <v>581</v>
      </c>
      <c r="D119" s="2" t="n">
        <v>2.5</v>
      </c>
      <c r="F119" s="3" t="n">
        <v>3.65291106845809</v>
      </c>
      <c r="H119" s="4" t="n">
        <v>0.979</v>
      </c>
      <c r="I119" s="3" t="n">
        <v>1.178</v>
      </c>
      <c r="J119" s="3" t="n">
        <v>0.844</v>
      </c>
      <c r="K119" s="3" t="n">
        <v>0.999040307101727</v>
      </c>
      <c r="L119" s="3" t="n">
        <v>0.943378119001919</v>
      </c>
      <c r="M119" s="3" t="n">
        <v>0.931861804222649</v>
      </c>
      <c r="N119" s="3" t="n">
        <v>1.09117082533589</v>
      </c>
      <c r="O119" s="3" t="n">
        <v>1.2274472168906</v>
      </c>
      <c r="P119" s="3" t="n">
        <v>1.34165067178503</v>
      </c>
      <c r="Q119" s="3" t="n">
        <v>1.88483685220729</v>
      </c>
      <c r="R119" s="3" t="n">
        <v>2.20921305182342</v>
      </c>
      <c r="S119" s="3" t="n">
        <v>2.30230326295585</v>
      </c>
      <c r="T119" s="3" t="n">
        <v>3.59980806142035</v>
      </c>
      <c r="U119" s="3" t="n">
        <v>4.42514395393474</v>
      </c>
      <c r="V119" s="3" t="n">
        <v>3.66986564299424</v>
      </c>
      <c r="W119" s="3" t="n">
        <v>2.8637236084453</v>
      </c>
      <c r="X119" s="3" t="n">
        <v>0.754318618042226</v>
      </c>
      <c r="Y119" s="3" t="n">
        <v>2.16986564299424</v>
      </c>
      <c r="Z119" s="3" t="n">
        <v>2.30230326295585</v>
      </c>
      <c r="AA119" s="3" t="n">
        <v>1.13915547024952</v>
      </c>
      <c r="AC119" s="6" t="n">
        <v>274.666666666667</v>
      </c>
      <c r="AD119" s="6" t="n">
        <v>97.7462701760703</v>
      </c>
      <c r="AE119" s="7" t="n">
        <v>3</v>
      </c>
      <c r="AG119" s="1" t="s">
        <v>581</v>
      </c>
      <c r="AH119" s="1" t="s">
        <v>582</v>
      </c>
      <c r="AI119" s="1" t="s">
        <v>583</v>
      </c>
      <c r="AJ119" s="1" t="s">
        <v>584</v>
      </c>
    </row>
    <row r="120" customFormat="false" ht="12" hidden="false" customHeight="false" outlineLevel="0" collapsed="false">
      <c r="A120" s="1" t="s">
        <v>585</v>
      </c>
      <c r="B120" s="1" t="s">
        <v>586</v>
      </c>
      <c r="D120" s="2" t="n">
        <v>8</v>
      </c>
      <c r="F120" s="3" t="n">
        <v>3.58974908856959</v>
      </c>
      <c r="H120" s="4" t="n">
        <v>0.891</v>
      </c>
      <c r="I120" s="3" t="n">
        <v>1.166</v>
      </c>
      <c r="J120" s="3" t="n">
        <v>0.943</v>
      </c>
      <c r="K120" s="3" t="n">
        <v>1.15226249195797</v>
      </c>
      <c r="L120" s="3" t="n">
        <v>0.859532489813425</v>
      </c>
      <c r="M120" s="3" t="n">
        <v>1.31052970190864</v>
      </c>
      <c r="N120" s="3" t="n">
        <v>1.06669526056187</v>
      </c>
      <c r="O120" s="3" t="n">
        <v>1.29894917435128</v>
      </c>
      <c r="P120" s="3" t="n">
        <v>1.84902423332618</v>
      </c>
      <c r="Q120" s="3" t="n">
        <v>1.92429766244907</v>
      </c>
      <c r="R120" s="3" t="n">
        <v>2.79219386660948</v>
      </c>
      <c r="S120" s="3" t="n">
        <v>3.25670169418829</v>
      </c>
      <c r="T120" s="3" t="n">
        <v>3.3847308599614</v>
      </c>
      <c r="U120" s="3" t="n">
        <v>3.32747158481664</v>
      </c>
      <c r="V120" s="3" t="n">
        <v>3.36800343126742</v>
      </c>
      <c r="W120" s="3" t="n">
        <v>4.07377224962471</v>
      </c>
      <c r="X120" s="3" t="n">
        <v>3.9991421831439</v>
      </c>
      <c r="Y120" s="3" t="n">
        <v>4.03774394166845</v>
      </c>
      <c r="Z120" s="3" t="n">
        <v>4.21209521767103</v>
      </c>
      <c r="AA120" s="3" t="n">
        <v>2.85717349345915</v>
      </c>
      <c r="AC120" s="6" t="n">
        <v>395.666666666667</v>
      </c>
      <c r="AD120" s="6" t="n">
        <v>215.037981141317</v>
      </c>
      <c r="AE120" s="7" t="n">
        <v>3</v>
      </c>
      <c r="AG120" s="1" t="s">
        <v>587</v>
      </c>
      <c r="AH120" s="1" t="s">
        <v>588</v>
      </c>
      <c r="AI120" s="1" t="s">
        <v>589</v>
      </c>
      <c r="AJ120" s="1" t="s">
        <v>590</v>
      </c>
    </row>
    <row r="121" customFormat="false" ht="12" hidden="false" customHeight="false" outlineLevel="0" collapsed="false">
      <c r="A121" s="1" t="s">
        <v>591</v>
      </c>
      <c r="B121" s="1" t="s">
        <v>592</v>
      </c>
      <c r="F121" s="3" t="n">
        <v>3.58437935843794</v>
      </c>
      <c r="H121" s="4" t="e">
        <f aca="false"/>
        <v>#VALUE!</v>
      </c>
      <c r="I121" s="3" t="e">
        <f aca="false"/>
        <v>#VALUE!</v>
      </c>
      <c r="J121" s="3" t="n">
        <v>1</v>
      </c>
      <c r="K121" s="3" t="n">
        <v>2.52719665271967</v>
      </c>
      <c r="L121" s="3" t="n">
        <v>2.98326359832636</v>
      </c>
      <c r="M121" s="3" t="n">
        <v>4.33891213389121</v>
      </c>
      <c r="N121" s="3" t="n">
        <v>1.65690376569038</v>
      </c>
      <c r="O121" s="3" t="n">
        <v>2.54811715481172</v>
      </c>
      <c r="P121" s="3" t="n">
        <v>3.581589958159</v>
      </c>
      <c r="Q121" s="3" t="n">
        <v>2.39330543933054</v>
      </c>
      <c r="R121" s="3" t="n">
        <v>5.01255230125523</v>
      </c>
      <c r="S121" s="3" t="n">
        <v>3.19246861924686</v>
      </c>
      <c r="T121" s="3" t="n">
        <v>5.35983263598326</v>
      </c>
      <c r="U121" s="3" t="n">
        <v>3.77405857740586</v>
      </c>
      <c r="V121" s="3" t="n">
        <v>2.54811715481172</v>
      </c>
      <c r="W121" s="3" t="n">
        <v>4.43096234309623</v>
      </c>
      <c r="X121" s="3" t="n">
        <v>4.18410041841004</v>
      </c>
      <c r="Y121" s="3" t="n">
        <v>3.44351464435146</v>
      </c>
      <c r="Z121" s="3" t="n">
        <v>4.66108786610879</v>
      </c>
      <c r="AA121" s="3" t="n">
        <v>4.1673640167364</v>
      </c>
      <c r="AC121" s="6" t="n">
        <v>2</v>
      </c>
      <c r="AD121" s="6" t="n">
        <v>3.46410161513775</v>
      </c>
      <c r="AE121" s="7" t="n">
        <v>1</v>
      </c>
      <c r="AG121" s="1" t="s">
        <v>593</v>
      </c>
      <c r="AH121" s="1" t="s">
        <v>594</v>
      </c>
      <c r="AI121" s="1" t="s">
        <v>595</v>
      </c>
      <c r="AJ121" s="1" t="s">
        <v>66</v>
      </c>
      <c r="AK121" s="1" t="s">
        <v>596</v>
      </c>
    </row>
    <row r="122" customFormat="false" ht="12" hidden="false" customHeight="false" outlineLevel="0" collapsed="false">
      <c r="A122" s="1" t="s">
        <v>597</v>
      </c>
      <c r="B122" s="1" t="s">
        <v>598</v>
      </c>
      <c r="F122" s="3" t="n">
        <v>3.58150851581508</v>
      </c>
      <c r="H122" s="4" t="e">
        <f aca="false"/>
        <v>#VALUE!</v>
      </c>
      <c r="I122" s="3" t="e">
        <f aca="false"/>
        <v>#VALUE!</v>
      </c>
      <c r="J122" s="3" t="n">
        <v>1</v>
      </c>
      <c r="K122" s="3" t="e">
        <f aca="false"/>
        <v>#VALUE!</v>
      </c>
      <c r="L122" s="3" t="n">
        <v>2.85401459854015</v>
      </c>
      <c r="M122" s="3" t="n">
        <v>2.75912408759124</v>
      </c>
      <c r="N122" s="3" t="n">
        <v>1.32116788321168</v>
      </c>
      <c r="O122" s="3" t="n">
        <v>2.92700729927007</v>
      </c>
      <c r="P122" s="3" t="n">
        <v>1.82481751824818</v>
      </c>
      <c r="Q122" s="3" t="n">
        <v>2.16788321167883</v>
      </c>
      <c r="R122" s="3" t="n">
        <v>2.95620437956204</v>
      </c>
      <c r="S122" s="3" t="n">
        <v>2.14598540145985</v>
      </c>
      <c r="T122" s="3" t="n">
        <v>3.14598540145985</v>
      </c>
      <c r="U122" s="3" t="n">
        <v>2.53284671532847</v>
      </c>
      <c r="V122" s="3" t="n">
        <v>3.17518248175182</v>
      </c>
      <c r="W122" s="3" t="n">
        <v>5.03649635036496</v>
      </c>
      <c r="X122" s="3" t="n">
        <v>4.8029197080292</v>
      </c>
      <c r="Y122" s="3" t="n">
        <v>7.37226277372263</v>
      </c>
      <c r="Z122" s="3" t="n">
        <v>11.4525547445255</v>
      </c>
      <c r="AA122" s="3" t="n">
        <v>12.7737226277372</v>
      </c>
      <c r="AC122" s="6" t="n">
        <v>1</v>
      </c>
      <c r="AD122" s="6" t="n">
        <v>1.73205080756888</v>
      </c>
      <c r="AE122" s="7" t="n">
        <v>1</v>
      </c>
      <c r="AG122" s="1" t="s">
        <v>599</v>
      </c>
      <c r="AH122" s="1" t="s">
        <v>600</v>
      </c>
      <c r="AI122" s="1" t="s">
        <v>601</v>
      </c>
      <c r="AJ122" s="1" t="s">
        <v>602</v>
      </c>
    </row>
    <row r="123" customFormat="false" ht="12" hidden="false" customHeight="false" outlineLevel="0" collapsed="false">
      <c r="A123" s="1" t="s">
        <v>603</v>
      </c>
      <c r="B123" s="1" t="s">
        <v>604</v>
      </c>
      <c r="F123" s="3" t="n">
        <v>3.57678207739308</v>
      </c>
      <c r="H123" s="4" t="n">
        <v>0.819</v>
      </c>
      <c r="I123" s="3" t="n">
        <v>0.75</v>
      </c>
      <c r="J123" s="3" t="n">
        <v>1.431</v>
      </c>
      <c r="K123" s="3" t="n">
        <v>0.873727087576375</v>
      </c>
      <c r="L123" s="3" t="n">
        <v>0.841955193482688</v>
      </c>
      <c r="M123" s="3" t="n">
        <v>1.0081466395112</v>
      </c>
      <c r="N123" s="3" t="n">
        <v>0.863951120162933</v>
      </c>
      <c r="O123" s="3" t="n">
        <v>0.823625254582485</v>
      </c>
      <c r="P123" s="3" t="n">
        <v>0.893279022403259</v>
      </c>
      <c r="Q123" s="3" t="n">
        <v>0.90183299389002</v>
      </c>
      <c r="R123" s="3" t="n">
        <v>1.2244399185336</v>
      </c>
      <c r="S123" s="3" t="n">
        <v>1.30997963340122</v>
      </c>
      <c r="T123" s="3" t="n">
        <v>2.38655804480652</v>
      </c>
      <c r="U123" s="3" t="n">
        <v>3.02077393075356</v>
      </c>
      <c r="V123" s="3" t="n">
        <v>3.40692464358452</v>
      </c>
      <c r="W123" s="3" t="n">
        <v>4.30264765784114</v>
      </c>
      <c r="X123" s="3" t="n">
        <v>5.17270875763747</v>
      </c>
      <c r="Y123" s="3" t="e">
        <f aca="false"/>
        <v>#VALUE!</v>
      </c>
      <c r="Z123" s="3" t="n">
        <v>3.69531568228106</v>
      </c>
      <c r="AA123" s="3" t="n">
        <v>2.07372708757638</v>
      </c>
      <c r="AE123" s="7" t="n">
        <v>3</v>
      </c>
      <c r="AH123" s="1" t="s">
        <v>605</v>
      </c>
      <c r="AI123" s="1" t="s">
        <v>606</v>
      </c>
      <c r="AK123" s="1" t="s">
        <v>607</v>
      </c>
    </row>
    <row r="124" customFormat="false" ht="12" hidden="false" customHeight="false" outlineLevel="0" collapsed="false">
      <c r="A124" s="1" t="s">
        <v>608</v>
      </c>
      <c r="B124" s="1" t="s">
        <v>609</v>
      </c>
      <c r="D124" s="2" t="n">
        <v>6</v>
      </c>
      <c r="F124" s="3" t="n">
        <v>3.54582168375272</v>
      </c>
      <c r="H124" s="4" t="n">
        <v>1.112</v>
      </c>
      <c r="I124" s="3" t="n">
        <v>0.939</v>
      </c>
      <c r="J124" s="3" t="n">
        <v>0.949</v>
      </c>
      <c r="K124" s="3" t="n">
        <v>1.31034482758621</v>
      </c>
      <c r="L124" s="3" t="n">
        <v>1.40633737185461</v>
      </c>
      <c r="M124" s="3" t="n">
        <v>1.74930102516309</v>
      </c>
      <c r="N124" s="3" t="n">
        <v>1.90027958993476</v>
      </c>
      <c r="O124" s="3" t="n">
        <v>2.98229263746505</v>
      </c>
      <c r="P124" s="3" t="n">
        <v>4.14165890027959</v>
      </c>
      <c r="Q124" s="3" t="n">
        <v>4.84156570363467</v>
      </c>
      <c r="R124" s="3" t="n">
        <v>6.35041938490214</v>
      </c>
      <c r="S124" s="3" t="n">
        <v>5.04100652376514</v>
      </c>
      <c r="T124" s="3" t="n">
        <v>6.37278657968313</v>
      </c>
      <c r="U124" s="3" t="n">
        <v>5.15936626281454</v>
      </c>
      <c r="V124" s="3" t="n">
        <v>3.57502329916123</v>
      </c>
      <c r="W124" s="3" t="n">
        <v>1.90307548928239</v>
      </c>
      <c r="X124" s="3" t="n">
        <v>1.27493010251631</v>
      </c>
      <c r="Y124" s="3" t="n">
        <v>1.23299161230196</v>
      </c>
      <c r="Z124" s="3" t="n">
        <v>1.32246039142591</v>
      </c>
      <c r="AA124" s="3" t="n">
        <v>1.64119291705499</v>
      </c>
      <c r="AC124" s="6" t="n">
        <v>8074.66666666667</v>
      </c>
      <c r="AD124" s="6" t="n">
        <v>1423.47473926773</v>
      </c>
      <c r="AE124" s="7" t="n">
        <v>3</v>
      </c>
      <c r="AG124" s="1" t="s">
        <v>610</v>
      </c>
      <c r="AH124" s="1" t="s">
        <v>611</v>
      </c>
      <c r="AI124" s="1" t="s">
        <v>612</v>
      </c>
      <c r="AJ124" s="1" t="s">
        <v>613</v>
      </c>
      <c r="AK124" s="1" t="s">
        <v>614</v>
      </c>
    </row>
    <row r="125" customFormat="false" ht="12" hidden="false" customHeight="false" outlineLevel="0" collapsed="false">
      <c r="A125" s="1" t="s">
        <v>615</v>
      </c>
      <c r="B125" s="1" t="s">
        <v>442</v>
      </c>
      <c r="F125" s="3" t="n">
        <v>3.54092120289304</v>
      </c>
      <c r="H125" s="4" t="n">
        <v>1.053</v>
      </c>
      <c r="I125" s="3" t="n">
        <v>0.991</v>
      </c>
      <c r="J125" s="3" t="n">
        <v>0.956</v>
      </c>
      <c r="K125" s="3" t="n">
        <v>0.569851541682528</v>
      </c>
      <c r="L125" s="3" t="n">
        <v>0.784545108488771</v>
      </c>
      <c r="M125" s="3" t="n">
        <v>0.794822992006091</v>
      </c>
      <c r="N125" s="3" t="n">
        <v>0.616673011039208</v>
      </c>
      <c r="O125" s="3" t="n">
        <v>0.773125237913971</v>
      </c>
      <c r="P125" s="3" t="n">
        <v>1.13970308336506</v>
      </c>
      <c r="Q125" s="3" t="n">
        <v>1.43090978302246</v>
      </c>
      <c r="R125" s="3" t="n">
        <v>1.54510848877046</v>
      </c>
      <c r="S125" s="3" t="n">
        <v>1.70727065093262</v>
      </c>
      <c r="T125" s="3" t="n">
        <v>3.42253521126761</v>
      </c>
      <c r="U125" s="3" t="n">
        <v>3.01370384468976</v>
      </c>
      <c r="V125" s="3" t="n">
        <v>3.84278644842025</v>
      </c>
      <c r="W125" s="3" t="n">
        <v>3.76627331556909</v>
      </c>
      <c r="X125" s="3" t="n">
        <v>4.55652835934526</v>
      </c>
      <c r="Y125" s="3" t="n">
        <v>5.39931480776551</v>
      </c>
      <c r="Z125" s="3" t="n">
        <v>5.64370003806624</v>
      </c>
      <c r="AA125" s="3" t="n">
        <v>5.72135515797488</v>
      </c>
      <c r="AC125" s="6" t="n">
        <v>291</v>
      </c>
      <c r="AD125" s="6" t="n">
        <v>53.3291665038935</v>
      </c>
      <c r="AE125" s="7" t="n">
        <v>3</v>
      </c>
      <c r="AG125" s="1" t="s">
        <v>518</v>
      </c>
      <c r="AH125" s="1" t="s">
        <v>519</v>
      </c>
      <c r="AI125" s="1" t="s">
        <v>444</v>
      </c>
      <c r="AJ125" s="1" t="s">
        <v>520</v>
      </c>
    </row>
    <row r="126" customFormat="false" ht="12" hidden="false" customHeight="false" outlineLevel="0" collapsed="false">
      <c r="A126" s="1" t="s">
        <v>616</v>
      </c>
      <c r="B126" s="1" t="s">
        <v>617</v>
      </c>
      <c r="F126" s="3" t="n">
        <v>3.53454821564161</v>
      </c>
      <c r="H126" s="4" t="e">
        <f aca="false"/>
        <v>#VALUE!</v>
      </c>
      <c r="I126" s="3" t="e">
        <f aca="false"/>
        <v>#VALUE!</v>
      </c>
      <c r="J126" s="3" t="n">
        <v>1</v>
      </c>
      <c r="K126" s="3" t="n">
        <v>1.25284738041002</v>
      </c>
      <c r="L126" s="3" t="n">
        <v>1.08314350797267</v>
      </c>
      <c r="M126" s="3" t="n">
        <v>0.92369020501139</v>
      </c>
      <c r="N126" s="3" t="n">
        <v>0.911161731207289</v>
      </c>
      <c r="O126" s="3" t="n">
        <v>1.14350797266515</v>
      </c>
      <c r="P126" s="3" t="n">
        <v>0.916856492027335</v>
      </c>
      <c r="Q126" s="3" t="n">
        <v>2.16400911161731</v>
      </c>
      <c r="R126" s="3" t="n">
        <v>3.36104783599089</v>
      </c>
      <c r="S126" s="3" t="n">
        <v>2.60820045558087</v>
      </c>
      <c r="T126" s="3" t="n">
        <v>3.73462414578588</v>
      </c>
      <c r="U126" s="3" t="n">
        <v>3.09681093394077</v>
      </c>
      <c r="V126" s="3" t="n">
        <v>3.99886104783599</v>
      </c>
      <c r="W126" s="3" t="n">
        <v>3.50797266514806</v>
      </c>
      <c r="X126" s="3" t="n">
        <v>4.99544419134396</v>
      </c>
      <c r="Y126" s="3" t="n">
        <v>3.66400911161731</v>
      </c>
      <c r="Z126" s="3" t="n">
        <v>2.55922551252847</v>
      </c>
      <c r="AA126" s="3" t="n">
        <v>2.36902050113895</v>
      </c>
      <c r="AC126" s="6" t="n">
        <v>4.33333333333333</v>
      </c>
      <c r="AD126" s="6" t="n">
        <v>7.50555349946514</v>
      </c>
      <c r="AE126" s="7" t="n">
        <v>1</v>
      </c>
      <c r="AG126" s="1" t="s">
        <v>617</v>
      </c>
      <c r="AH126" s="1" t="s">
        <v>618</v>
      </c>
      <c r="AI126" s="1" t="s">
        <v>619</v>
      </c>
      <c r="AJ126" s="1" t="s">
        <v>66</v>
      </c>
      <c r="AK126" s="1" t="s">
        <v>620</v>
      </c>
    </row>
    <row r="127" customFormat="false" ht="12" hidden="false" customHeight="false" outlineLevel="0" collapsed="false">
      <c r="A127" s="1" t="s">
        <v>621</v>
      </c>
      <c r="B127" s="1" t="s">
        <v>503</v>
      </c>
      <c r="F127" s="3" t="n">
        <v>3.53117408906883</v>
      </c>
      <c r="H127" s="4" t="n">
        <v>1.138</v>
      </c>
      <c r="I127" s="3" t="n">
        <v>0.796</v>
      </c>
      <c r="J127" s="3" t="n">
        <v>1.066</v>
      </c>
      <c r="K127" s="3" t="n">
        <v>1.55708502024292</v>
      </c>
      <c r="L127" s="3" t="n">
        <v>1.32874493927126</v>
      </c>
      <c r="M127" s="3" t="n">
        <v>1.34210526315789</v>
      </c>
      <c r="N127" s="3" t="n">
        <v>1.37732793522267</v>
      </c>
      <c r="O127" s="3" t="n">
        <v>1.26923076923077</v>
      </c>
      <c r="P127" s="3" t="n">
        <v>1.32145748987854</v>
      </c>
      <c r="Q127" s="3" t="n">
        <v>1.39554655870445</v>
      </c>
      <c r="R127" s="3" t="n">
        <v>1.63846153846154</v>
      </c>
      <c r="S127" s="3" t="n">
        <v>1.8497975708502</v>
      </c>
      <c r="T127" s="3" t="n">
        <v>2.41093117408907</v>
      </c>
      <c r="U127" s="3" t="n">
        <v>2.86882591093117</v>
      </c>
      <c r="V127" s="3" t="n">
        <v>3.64008097165992</v>
      </c>
      <c r="W127" s="3" t="n">
        <v>4.08461538461538</v>
      </c>
      <c r="X127" s="3" t="n">
        <v>4.7587044534413</v>
      </c>
      <c r="Y127" s="3" t="n">
        <v>5.54696356275304</v>
      </c>
      <c r="Z127" s="3" t="n">
        <v>4.80485829959514</v>
      </c>
      <c r="AA127" s="3" t="n">
        <v>4.29352226720648</v>
      </c>
      <c r="AC127" s="6" t="n">
        <v>306</v>
      </c>
      <c r="AD127" s="6" t="n">
        <v>52.5642464038057</v>
      </c>
      <c r="AE127" s="7" t="n">
        <v>3</v>
      </c>
      <c r="AG127" s="1" t="s">
        <v>503</v>
      </c>
      <c r="AH127" s="1" t="s">
        <v>504</v>
      </c>
      <c r="AI127" s="1" t="s">
        <v>66</v>
      </c>
      <c r="AJ127" s="1" t="s">
        <v>66</v>
      </c>
    </row>
    <row r="128" customFormat="false" ht="12" hidden="false" customHeight="false" outlineLevel="0" collapsed="false">
      <c r="A128" s="1" t="s">
        <v>622</v>
      </c>
      <c r="B128" s="1" t="s">
        <v>623</v>
      </c>
      <c r="F128" s="3" t="n">
        <v>3.51778038296209</v>
      </c>
      <c r="H128" s="4" t="n">
        <v>1.14</v>
      </c>
      <c r="I128" s="3" t="n">
        <v>0.86</v>
      </c>
      <c r="J128" s="3" t="e">
        <f aca="false"/>
        <v>#VALUE!</v>
      </c>
      <c r="K128" s="3" t="n">
        <v>0.764361078546307</v>
      </c>
      <c r="L128" s="3" t="n">
        <v>1.05509964830012</v>
      </c>
      <c r="M128" s="3" t="n">
        <v>1.38569753810082</v>
      </c>
      <c r="N128" s="3" t="n">
        <v>1.19460726846424</v>
      </c>
      <c r="O128" s="3" t="n">
        <v>1.43962485345838</v>
      </c>
      <c r="P128" s="3" t="n">
        <v>1.48769050410317</v>
      </c>
      <c r="Q128" s="3" t="n">
        <v>1.58616647127784</v>
      </c>
      <c r="R128" s="3" t="n">
        <v>2.05041031652989</v>
      </c>
      <c r="S128" s="3" t="n">
        <v>2.81946072684642</v>
      </c>
      <c r="T128" s="3" t="n">
        <v>1.58030480656506</v>
      </c>
      <c r="U128" s="3" t="n">
        <v>3.01172332942556</v>
      </c>
      <c r="V128" s="3" t="n">
        <v>3.81008206330598</v>
      </c>
      <c r="W128" s="3" t="n">
        <v>3.73153575615475</v>
      </c>
      <c r="X128" s="3" t="n">
        <v>2.57444314185229</v>
      </c>
      <c r="Y128" s="3" t="n">
        <v>3.28370457209848</v>
      </c>
      <c r="Z128" s="3" t="n">
        <v>1.99296600234467</v>
      </c>
      <c r="AA128" s="3" t="n">
        <v>2.48651817116061</v>
      </c>
      <c r="AC128" s="6" t="n">
        <v>19.6666666666667</v>
      </c>
      <c r="AD128" s="6" t="n">
        <v>17.0391705588427</v>
      </c>
      <c r="AE128" s="7" t="n">
        <v>2</v>
      </c>
      <c r="AG128" s="1" t="s">
        <v>623</v>
      </c>
      <c r="AH128" s="1" t="s">
        <v>624</v>
      </c>
      <c r="AI128" s="1" t="s">
        <v>625</v>
      </c>
      <c r="AJ128" s="1" t="s">
        <v>626</v>
      </c>
    </row>
    <row r="129" customFormat="false" ht="12" hidden="false" customHeight="false" outlineLevel="0" collapsed="false">
      <c r="A129" s="1" t="s">
        <v>627</v>
      </c>
      <c r="B129" s="1" t="s">
        <v>628</v>
      </c>
      <c r="F129" s="3" t="n">
        <v>3.50343642611684</v>
      </c>
      <c r="H129" s="4" t="e">
        <f aca="false"/>
        <v>#VALUE!</v>
      </c>
      <c r="I129" s="3" t="e">
        <f aca="false"/>
        <v>#VALUE!</v>
      </c>
      <c r="J129" s="3" t="n">
        <v>1</v>
      </c>
      <c r="K129" s="3" t="n">
        <v>1.05498281786942</v>
      </c>
      <c r="L129" s="3" t="n">
        <v>1.17697594501718</v>
      </c>
      <c r="M129" s="3" t="e">
        <f aca="false"/>
        <v>#VALUE!</v>
      </c>
      <c r="N129" s="3" t="n">
        <v>0.929553264604811</v>
      </c>
      <c r="O129" s="3" t="n">
        <v>1.02749140893471</v>
      </c>
      <c r="P129" s="3" t="n">
        <v>0.819587628865979</v>
      </c>
      <c r="Q129" s="3" t="n">
        <v>1.33333333333333</v>
      </c>
      <c r="R129" s="3" t="n">
        <v>1.67525773195876</v>
      </c>
      <c r="S129" s="3" t="n">
        <v>2.49828178694158</v>
      </c>
      <c r="T129" s="3" t="n">
        <v>2.75601374570447</v>
      </c>
      <c r="U129" s="3" t="n">
        <v>3.69931271477663</v>
      </c>
      <c r="V129" s="3" t="n">
        <v>3.19587628865979</v>
      </c>
      <c r="W129" s="3" t="n">
        <v>3.61512027491409</v>
      </c>
      <c r="X129" s="3" t="n">
        <v>2.24742268041237</v>
      </c>
      <c r="Y129" s="3" t="n">
        <v>4.76116838487973</v>
      </c>
      <c r="Z129" s="3" t="n">
        <v>7.5085910652921</v>
      </c>
      <c r="AA129" s="3" t="n">
        <v>10.6529209621993</v>
      </c>
      <c r="AC129" s="6" t="n">
        <v>7.66666666666667</v>
      </c>
      <c r="AD129" s="6" t="n">
        <v>17.7857620959388</v>
      </c>
      <c r="AE129" s="7" t="n">
        <v>1</v>
      </c>
      <c r="AG129" s="1" t="s">
        <v>628</v>
      </c>
      <c r="AH129" s="1" t="s">
        <v>629</v>
      </c>
      <c r="AI129" s="1" t="s">
        <v>630</v>
      </c>
      <c r="AJ129" s="1" t="s">
        <v>66</v>
      </c>
    </row>
    <row r="130" customFormat="false" ht="12" hidden="false" customHeight="false" outlineLevel="0" collapsed="false">
      <c r="A130" s="1" t="s">
        <v>631</v>
      </c>
      <c r="B130" s="1" t="s">
        <v>632</v>
      </c>
      <c r="F130" s="3" t="n">
        <v>3.48002536461636</v>
      </c>
      <c r="H130" s="4" t="n">
        <v>0.96</v>
      </c>
      <c r="I130" s="3" t="n">
        <v>0.882</v>
      </c>
      <c r="J130" s="3" t="n">
        <v>1.159</v>
      </c>
      <c r="K130" s="3" t="n">
        <v>1.13189600507292</v>
      </c>
      <c r="L130" s="3" t="n">
        <v>0.974952441344325</v>
      </c>
      <c r="M130" s="3" t="n">
        <v>0.994927076727965</v>
      </c>
      <c r="N130" s="3" t="n">
        <v>1.09004438807863</v>
      </c>
      <c r="O130" s="3" t="n">
        <v>1.11287254280279</v>
      </c>
      <c r="P130" s="3" t="n">
        <v>1.02441344324667</v>
      </c>
      <c r="Q130" s="3" t="n">
        <v>0.979708306911858</v>
      </c>
      <c r="R130" s="3" t="n">
        <v>0.943563728598605</v>
      </c>
      <c r="S130" s="3" t="n">
        <v>0.921686746987952</v>
      </c>
      <c r="T130" s="3" t="n">
        <v>0.987317691819911</v>
      </c>
      <c r="U130" s="3" t="n">
        <v>0.989220038046925</v>
      </c>
      <c r="V130" s="3" t="n">
        <v>0.927393785668992</v>
      </c>
      <c r="W130" s="3" t="n">
        <v>8.52346227013317</v>
      </c>
      <c r="X130" s="3" t="n">
        <v>0.993024730500951</v>
      </c>
      <c r="Y130" s="3" t="n">
        <v>0.934051997463538</v>
      </c>
      <c r="Z130" s="3" t="n">
        <v>1.01680405833862</v>
      </c>
      <c r="AA130" s="3" t="n">
        <v>0.73430564362714</v>
      </c>
      <c r="AC130" s="6" t="n">
        <v>4128.33333333333</v>
      </c>
      <c r="AD130" s="6" t="n">
        <v>723.793018295515</v>
      </c>
      <c r="AE130" s="7" t="n">
        <v>3</v>
      </c>
      <c r="AG130" s="1" t="s">
        <v>632</v>
      </c>
      <c r="AH130" s="1" t="s">
        <v>633</v>
      </c>
      <c r="AI130" s="1" t="s">
        <v>634</v>
      </c>
      <c r="AJ130" s="1" t="s">
        <v>66</v>
      </c>
    </row>
    <row r="131" customFormat="false" ht="12" hidden="false" customHeight="false" outlineLevel="0" collapsed="false">
      <c r="A131" s="1" t="s">
        <v>635</v>
      </c>
      <c r="B131" s="1" t="s">
        <v>636</v>
      </c>
      <c r="F131" s="3" t="n">
        <v>3.47388632872504</v>
      </c>
      <c r="H131" s="4" t="n">
        <v>1.132</v>
      </c>
      <c r="I131" s="3" t="n">
        <v>0.849</v>
      </c>
      <c r="J131" s="3" t="n">
        <v>1.018</v>
      </c>
      <c r="K131" s="3" t="n">
        <v>0.910138248847926</v>
      </c>
      <c r="L131" s="3" t="n">
        <v>0.90668202764977</v>
      </c>
      <c r="M131" s="3" t="n">
        <v>0.829493087557604</v>
      </c>
      <c r="N131" s="3" t="n">
        <v>0.955069124423963</v>
      </c>
      <c r="O131" s="3" t="n">
        <v>0.922811059907834</v>
      </c>
      <c r="P131" s="3" t="n">
        <v>1.13479262672811</v>
      </c>
      <c r="Q131" s="3" t="n">
        <v>1.2315668202765</v>
      </c>
      <c r="R131" s="3" t="n">
        <v>1.55414746543779</v>
      </c>
      <c r="S131" s="3" t="n">
        <v>1.76036866359447</v>
      </c>
      <c r="T131" s="3" t="n">
        <v>2.48502304147465</v>
      </c>
      <c r="U131" s="3" t="n">
        <v>2.54377880184332</v>
      </c>
      <c r="V131" s="3" t="n">
        <v>3.61866359447005</v>
      </c>
      <c r="W131" s="3" t="n">
        <v>4.25921658986175</v>
      </c>
      <c r="X131" s="3" t="n">
        <v>5.65207373271889</v>
      </c>
      <c r="Y131" s="3" t="n">
        <v>5.49308755760369</v>
      </c>
      <c r="Z131" s="3" t="n">
        <v>4.98617511520737</v>
      </c>
      <c r="AA131" s="3" t="n">
        <v>3.86290322580645</v>
      </c>
      <c r="AC131" s="6" t="n">
        <v>239.333333333333</v>
      </c>
      <c r="AD131" s="6" t="n">
        <v>216.504811339918</v>
      </c>
      <c r="AE131" s="7" t="n">
        <v>3</v>
      </c>
      <c r="AG131" s="1" t="s">
        <v>636</v>
      </c>
      <c r="AH131" s="1" t="s">
        <v>637</v>
      </c>
      <c r="AI131" s="1" t="s">
        <v>638</v>
      </c>
      <c r="AJ131" s="1" t="s">
        <v>639</v>
      </c>
    </row>
    <row r="132" customFormat="false" ht="12" hidden="false" customHeight="false" outlineLevel="0" collapsed="false">
      <c r="A132" s="1" t="s">
        <v>640</v>
      </c>
      <c r="B132" s="1" t="s">
        <v>641</v>
      </c>
      <c r="D132" s="2" t="n">
        <v>2.6</v>
      </c>
      <c r="F132" s="3" t="n">
        <v>3.47388059701493</v>
      </c>
      <c r="H132" s="4" t="n">
        <v>0.98</v>
      </c>
      <c r="I132" s="3" t="n">
        <v>1.039</v>
      </c>
      <c r="J132" s="3" t="n">
        <v>0.98</v>
      </c>
      <c r="K132" s="3" t="n">
        <v>1.0954157782516</v>
      </c>
      <c r="L132" s="3" t="n">
        <v>1.42004264392324</v>
      </c>
      <c r="M132" s="3" t="n">
        <v>1.27611940298507</v>
      </c>
      <c r="N132" s="3" t="n">
        <v>0.777185501066098</v>
      </c>
      <c r="O132" s="3" t="n">
        <v>0.916311300639659</v>
      </c>
      <c r="P132" s="3" t="n">
        <v>1.82142857142857</v>
      </c>
      <c r="Q132" s="3" t="n">
        <v>2.22921108742004</v>
      </c>
      <c r="R132" s="3" t="n">
        <v>2.41791044776119</v>
      </c>
      <c r="S132" s="3" t="n">
        <v>3.70522388059702</v>
      </c>
      <c r="T132" s="3" t="n">
        <v>4.67110874200426</v>
      </c>
      <c r="U132" s="3" t="n">
        <v>3.9546908315565</v>
      </c>
      <c r="V132" s="3" t="n">
        <v>3.66044776119403</v>
      </c>
      <c r="W132" s="3" t="n">
        <v>2.80650319829424</v>
      </c>
      <c r="X132" s="3" t="n">
        <v>1.68230277185501</v>
      </c>
      <c r="Y132" s="3" t="n">
        <v>1.11780383795309</v>
      </c>
      <c r="Z132" s="3" t="n">
        <v>2.25959488272921</v>
      </c>
      <c r="AA132" s="3" t="n">
        <v>1.91257995735608</v>
      </c>
      <c r="AC132" s="6" t="n">
        <v>223.666666666667</v>
      </c>
      <c r="AD132" s="6" t="n">
        <v>97.7258068952788</v>
      </c>
      <c r="AE132" s="7" t="n">
        <v>3</v>
      </c>
      <c r="AG132" s="1" t="s">
        <v>641</v>
      </c>
      <c r="AH132" s="1" t="s">
        <v>642</v>
      </c>
      <c r="AI132" s="1" t="s">
        <v>643</v>
      </c>
      <c r="AJ132" s="1" t="s">
        <v>644</v>
      </c>
      <c r="AK132" s="1" t="s">
        <v>645</v>
      </c>
    </row>
    <row r="133" customFormat="false" ht="12" hidden="false" customHeight="false" outlineLevel="0" collapsed="false">
      <c r="A133" s="1" t="s">
        <v>646</v>
      </c>
      <c r="B133" s="1" t="s">
        <v>647</v>
      </c>
      <c r="F133" s="3" t="n">
        <v>3.46487119437939</v>
      </c>
      <c r="H133" s="4" t="n">
        <v>1.094</v>
      </c>
      <c r="I133" s="3" t="n">
        <v>0.964</v>
      </c>
      <c r="J133" s="3" t="n">
        <v>0.941</v>
      </c>
      <c r="K133" s="3" t="n">
        <v>1.12236533957845</v>
      </c>
      <c r="L133" s="3" t="n">
        <v>1.35421545667447</v>
      </c>
      <c r="M133" s="3" t="n">
        <v>1.11007025761124</v>
      </c>
      <c r="N133" s="3" t="n">
        <v>1.15925058548009</v>
      </c>
      <c r="O133" s="3" t="n">
        <v>1.11182669789227</v>
      </c>
      <c r="P133" s="3" t="n">
        <v>1.15573770491803</v>
      </c>
      <c r="Q133" s="3" t="n">
        <v>1.1943793911007</v>
      </c>
      <c r="R133" s="3" t="n">
        <v>1.2980093676815</v>
      </c>
      <c r="S133" s="3" t="n">
        <v>1.90573770491803</v>
      </c>
      <c r="T133" s="3" t="n">
        <v>2.76112412177986</v>
      </c>
      <c r="U133" s="3" t="n">
        <v>2.84016393442623</v>
      </c>
      <c r="V133" s="3" t="n">
        <v>3.75878220140515</v>
      </c>
      <c r="W133" s="3" t="n">
        <v>3.79566744730679</v>
      </c>
      <c r="X133" s="3" t="n">
        <v>3.75175644028103</v>
      </c>
      <c r="Y133" s="3" t="n">
        <v>3.74297423887588</v>
      </c>
      <c r="Z133" s="3" t="n">
        <v>4.1135831381733</v>
      </c>
      <c r="AA133" s="3" t="n">
        <v>3.82201405152225</v>
      </c>
      <c r="AC133" s="6" t="n">
        <v>78</v>
      </c>
      <c r="AD133" s="6" t="n">
        <v>53.2259335286851</v>
      </c>
      <c r="AE133" s="7" t="n">
        <v>3</v>
      </c>
      <c r="AG133" s="1" t="s">
        <v>647</v>
      </c>
      <c r="AI133" s="1" t="s">
        <v>648</v>
      </c>
      <c r="AJ133" s="1" t="s">
        <v>649</v>
      </c>
    </row>
    <row r="134" customFormat="false" ht="12" hidden="false" customHeight="false" outlineLevel="0" collapsed="false">
      <c r="A134" s="1" t="s">
        <v>650</v>
      </c>
      <c r="B134" s="1" t="s">
        <v>651</v>
      </c>
      <c r="F134" s="3" t="n">
        <v>3.43798091720529</v>
      </c>
      <c r="H134" s="4" t="n">
        <v>0.38</v>
      </c>
      <c r="I134" s="3" t="n">
        <v>1.696</v>
      </c>
      <c r="J134" s="3" t="n">
        <v>0.923</v>
      </c>
      <c r="K134" s="3" t="n">
        <v>0.790397045244691</v>
      </c>
      <c r="L134" s="3" t="n">
        <v>0.671283471837489</v>
      </c>
      <c r="M134" s="3" t="n">
        <v>0.704524469067405</v>
      </c>
      <c r="N134" s="3" t="n">
        <v>0.728531855955679</v>
      </c>
      <c r="O134" s="3" t="n">
        <v>0.709141274238227</v>
      </c>
      <c r="P134" s="3" t="n">
        <v>0.668513388734995</v>
      </c>
      <c r="Q134" s="3" t="n">
        <v>0.734072022160665</v>
      </c>
      <c r="R134" s="3" t="n">
        <v>1.18005540166205</v>
      </c>
      <c r="S134" s="3" t="n">
        <v>0.958448753462604</v>
      </c>
      <c r="T134" s="3" t="n">
        <v>1.41089566020314</v>
      </c>
      <c r="U134" s="3" t="n">
        <v>2.2797783933518</v>
      </c>
      <c r="V134" s="3" t="n">
        <v>4.0517082179132</v>
      </c>
      <c r="W134" s="3" t="n">
        <v>3.98245614035088</v>
      </c>
      <c r="X134" s="3" t="n">
        <v>5.53554939981533</v>
      </c>
      <c r="Y134" s="3" t="n">
        <v>5.56140350877193</v>
      </c>
      <c r="Z134" s="3" t="n">
        <v>6.86149584487535</v>
      </c>
      <c r="AA134" s="3" t="n">
        <v>5.66297322253001</v>
      </c>
      <c r="AC134" s="6" t="n">
        <v>31</v>
      </c>
      <c r="AD134" s="6" t="n">
        <v>17.7763888346312</v>
      </c>
      <c r="AE134" s="7" t="n">
        <v>3</v>
      </c>
      <c r="AG134" s="1" t="s">
        <v>652</v>
      </c>
      <c r="AH134" s="1" t="s">
        <v>653</v>
      </c>
      <c r="AI134" s="1" t="s">
        <v>654</v>
      </c>
      <c r="AJ134" s="1" t="s">
        <v>655</v>
      </c>
    </row>
    <row r="135" customFormat="false" ht="12" hidden="false" customHeight="false" outlineLevel="0" collapsed="false">
      <c r="A135" s="1" t="s">
        <v>656</v>
      </c>
      <c r="B135" s="1" t="s">
        <v>657</v>
      </c>
      <c r="F135" s="3" t="n">
        <v>3.43348741653826</v>
      </c>
      <c r="H135" s="4" t="n">
        <v>0.955</v>
      </c>
      <c r="I135" s="3" t="n">
        <v>1.273</v>
      </c>
      <c r="J135" s="3" t="n">
        <v>0.772</v>
      </c>
      <c r="K135" s="3" t="n">
        <v>1.22958397534669</v>
      </c>
      <c r="L135" s="3" t="n">
        <v>1.1848998459168</v>
      </c>
      <c r="M135" s="3" t="n">
        <v>1.28813559322034</v>
      </c>
      <c r="N135" s="3" t="n">
        <v>0.816640986132512</v>
      </c>
      <c r="O135" s="3" t="n">
        <v>0.99537750385208</v>
      </c>
      <c r="P135" s="3" t="n">
        <v>0.950693374422188</v>
      </c>
      <c r="Q135" s="3" t="n">
        <v>1.61171032357473</v>
      </c>
      <c r="R135" s="3" t="n">
        <v>2.86286594761171</v>
      </c>
      <c r="S135" s="3" t="n">
        <v>2.33127889060092</v>
      </c>
      <c r="T135" s="3" t="n">
        <v>3.75963020030817</v>
      </c>
      <c r="U135" s="3" t="n">
        <v>3.26040061633282</v>
      </c>
      <c r="V135" s="3" t="n">
        <v>3.28813559322034</v>
      </c>
      <c r="W135" s="3" t="n">
        <v>3.75192604006163</v>
      </c>
      <c r="X135" s="3" t="n">
        <v>2.15100154083205</v>
      </c>
      <c r="Y135" s="3" t="n">
        <v>2.77041602465331</v>
      </c>
      <c r="Z135" s="3" t="n">
        <v>3.02157164869029</v>
      </c>
      <c r="AA135" s="3" t="n">
        <v>0.902927580893683</v>
      </c>
      <c r="AC135" s="6" t="n">
        <v>21.3333333333333</v>
      </c>
      <c r="AD135" s="6" t="n">
        <v>2.51661147842359</v>
      </c>
      <c r="AE135" s="7" t="n">
        <v>3</v>
      </c>
      <c r="AG135" s="1" t="s">
        <v>657</v>
      </c>
      <c r="AH135" s="1" t="s">
        <v>658</v>
      </c>
      <c r="AI135" s="1" t="s">
        <v>659</v>
      </c>
      <c r="AJ135" s="1" t="s">
        <v>66</v>
      </c>
    </row>
    <row r="136" customFormat="false" ht="12" hidden="false" customHeight="false" outlineLevel="0" collapsed="false">
      <c r="A136" s="1" t="s">
        <v>660</v>
      </c>
      <c r="B136" s="1" t="s">
        <v>661</v>
      </c>
      <c r="F136" s="3" t="n">
        <v>3.41517857142857</v>
      </c>
      <c r="H136" s="4" t="n">
        <v>0.679</v>
      </c>
      <c r="I136" s="3" t="n">
        <v>1.174</v>
      </c>
      <c r="J136" s="3" t="n">
        <v>1.147</v>
      </c>
      <c r="K136" s="3" t="n">
        <v>0.696428571428571</v>
      </c>
      <c r="L136" s="3" t="n">
        <v>0.683035714285714</v>
      </c>
      <c r="M136" s="3" t="n">
        <v>0.797619047619048</v>
      </c>
      <c r="N136" s="3" t="n">
        <v>2.51041666666667</v>
      </c>
      <c r="O136" s="3" t="n">
        <v>0.691964285714286</v>
      </c>
      <c r="P136" s="3" t="n">
        <v>0.894345238095238</v>
      </c>
      <c r="Q136" s="3" t="n">
        <v>0.962797619047619</v>
      </c>
      <c r="R136" s="3" t="n">
        <v>0.952380952380952</v>
      </c>
      <c r="S136" s="3" t="n">
        <v>0.873511904761905</v>
      </c>
      <c r="T136" s="3" t="n">
        <v>1.17113095238095</v>
      </c>
      <c r="U136" s="3" t="n">
        <v>2.15029761904762</v>
      </c>
      <c r="V136" s="3" t="n">
        <v>3.72619047619048</v>
      </c>
      <c r="W136" s="3" t="n">
        <v>4.36904761904762</v>
      </c>
      <c r="X136" s="3" t="n">
        <v>6.32589285714286</v>
      </c>
      <c r="Y136" s="3" t="n">
        <v>6.64732142857143</v>
      </c>
      <c r="Z136" s="3" t="n">
        <v>5.86755952380952</v>
      </c>
      <c r="AA136" s="3" t="n">
        <v>2.02232142857143</v>
      </c>
      <c r="AC136" s="6" t="n">
        <v>67</v>
      </c>
      <c r="AD136" s="6" t="n">
        <v>35.7910603363466</v>
      </c>
      <c r="AE136" s="7" t="n">
        <v>3</v>
      </c>
      <c r="AG136" s="1" t="s">
        <v>661</v>
      </c>
      <c r="AH136" s="1" t="s">
        <v>662</v>
      </c>
      <c r="AI136" s="1" t="s">
        <v>663</v>
      </c>
      <c r="AJ136" s="1" t="s">
        <v>664</v>
      </c>
    </row>
    <row r="137" customFormat="false" ht="12" hidden="false" customHeight="false" outlineLevel="0" collapsed="false">
      <c r="A137" s="1" t="s">
        <v>665</v>
      </c>
      <c r="B137" s="1" t="s">
        <v>666</v>
      </c>
      <c r="F137" s="3" t="n">
        <v>3.38204393505253</v>
      </c>
      <c r="H137" s="4" t="e">
        <f aca="false"/>
        <v>#VALUE!</v>
      </c>
      <c r="I137" s="3" t="e">
        <f aca="false"/>
        <v>#VALUE!</v>
      </c>
      <c r="J137" s="3" t="n">
        <v>1</v>
      </c>
      <c r="K137" s="3" t="n">
        <v>1.0487106017192</v>
      </c>
      <c r="L137" s="3" t="n">
        <v>1.01719197707736</v>
      </c>
      <c r="M137" s="3" t="n">
        <v>1.05157593123209</v>
      </c>
      <c r="N137" s="3" t="n">
        <v>1.46418338108883</v>
      </c>
      <c r="O137" s="3" t="n">
        <v>1.58166189111748</v>
      </c>
      <c r="P137" s="3" t="e">
        <f aca="false"/>
        <v>#VALUE!</v>
      </c>
      <c r="Q137" s="3" t="n">
        <v>1.31232091690544</v>
      </c>
      <c r="R137" s="3" t="n">
        <v>2.15186246418338</v>
      </c>
      <c r="S137" s="3" t="n">
        <v>1.66189111747851</v>
      </c>
      <c r="T137" s="3" t="n">
        <v>1.35816618911175</v>
      </c>
      <c r="U137" s="3" t="n">
        <v>2.62177650429799</v>
      </c>
      <c r="V137" s="3" t="n">
        <v>2.89971346704871</v>
      </c>
      <c r="W137" s="3" t="n">
        <v>4.62464183381089</v>
      </c>
      <c r="X137" s="3" t="n">
        <v>5.30945558739255</v>
      </c>
      <c r="Y137" s="3" t="n">
        <v>3.44985673352436</v>
      </c>
      <c r="Z137" s="3" t="n">
        <v>4.75358166189112</v>
      </c>
      <c r="AA137" s="3" t="n">
        <v>2.50716332378224</v>
      </c>
      <c r="AC137" s="6" t="n">
        <v>0.333333333333333</v>
      </c>
      <c r="AD137" s="6" t="n">
        <v>3.51188458428425</v>
      </c>
      <c r="AE137" s="7" t="n">
        <v>1</v>
      </c>
      <c r="AG137" s="1" t="s">
        <v>667</v>
      </c>
      <c r="AH137" s="1" t="s">
        <v>668</v>
      </c>
      <c r="AI137" s="1" t="s">
        <v>669</v>
      </c>
      <c r="AJ137" s="1" t="s">
        <v>670</v>
      </c>
    </row>
    <row r="138" customFormat="false" ht="12" hidden="false" customHeight="false" outlineLevel="0" collapsed="false">
      <c r="A138" s="1" t="s">
        <v>671</v>
      </c>
      <c r="B138" s="1" t="s">
        <v>672</v>
      </c>
      <c r="F138" s="3" t="n">
        <v>3.36209634727369</v>
      </c>
      <c r="H138" s="4" t="n">
        <v>1.379</v>
      </c>
      <c r="I138" s="3" t="n">
        <v>0.832</v>
      </c>
      <c r="J138" s="3" t="n">
        <v>0.789</v>
      </c>
      <c r="K138" s="3" t="n">
        <v>1.30227633668608</v>
      </c>
      <c r="L138" s="3" t="n">
        <v>1.01005823186871</v>
      </c>
      <c r="M138" s="3" t="n">
        <v>1.26892535733192</v>
      </c>
      <c r="N138" s="3" t="n">
        <v>1.07993647432504</v>
      </c>
      <c r="O138" s="3" t="n">
        <v>1.07517204870302</v>
      </c>
      <c r="P138" s="3" t="n">
        <v>1.1561672842774</v>
      </c>
      <c r="Q138" s="3" t="n">
        <v>1.30227633668608</v>
      </c>
      <c r="R138" s="3" t="n">
        <v>1.57702488088936</v>
      </c>
      <c r="S138" s="3" t="n">
        <v>2.07252514557967</v>
      </c>
      <c r="T138" s="3" t="n">
        <v>2.49973530968767</v>
      </c>
      <c r="U138" s="3" t="n">
        <v>2.26310217046056</v>
      </c>
      <c r="V138" s="3" t="n">
        <v>3.56061408152462</v>
      </c>
      <c r="W138" s="3" t="n">
        <v>4.26257278983589</v>
      </c>
      <c r="X138" s="3" t="n">
        <v>4.70884065643198</v>
      </c>
      <c r="Y138" s="3" t="n">
        <v>7.64690312334569</v>
      </c>
      <c r="Z138" s="3" t="n">
        <v>6.31127580730545</v>
      </c>
      <c r="AA138" s="3" t="n">
        <v>5.99205929062996</v>
      </c>
      <c r="AC138" s="6" t="n">
        <v>52.6666666666667</v>
      </c>
      <c r="AD138" s="6" t="n">
        <v>28.2193786843958</v>
      </c>
      <c r="AE138" s="7" t="n">
        <v>3</v>
      </c>
      <c r="AG138" s="1" t="s">
        <v>673</v>
      </c>
      <c r="AH138" s="1" t="s">
        <v>674</v>
      </c>
      <c r="AI138" s="1" t="s">
        <v>675</v>
      </c>
      <c r="AJ138" s="1" t="s">
        <v>676</v>
      </c>
    </row>
    <row r="139" customFormat="false" ht="12" hidden="false" customHeight="false" outlineLevel="0" collapsed="false">
      <c r="A139" s="1" t="s">
        <v>677</v>
      </c>
      <c r="B139" s="1" t="s">
        <v>678</v>
      </c>
      <c r="F139" s="3" t="n">
        <v>3.3344844597928</v>
      </c>
      <c r="H139" s="4" t="n">
        <v>1.351</v>
      </c>
      <c r="I139" s="3" t="n">
        <v>0.426</v>
      </c>
      <c r="J139" s="3" t="n">
        <v>1.222</v>
      </c>
      <c r="K139" s="3" t="n">
        <v>1.06265416872225</v>
      </c>
      <c r="L139" s="3" t="n">
        <v>0.631968426245683</v>
      </c>
      <c r="M139" s="3" t="n">
        <v>0.985693142575234</v>
      </c>
      <c r="N139" s="3" t="n">
        <v>0.999013320177602</v>
      </c>
      <c r="O139" s="3" t="n">
        <v>1.18105574740997</v>
      </c>
      <c r="P139" s="3" t="n">
        <v>0.843611248149975</v>
      </c>
      <c r="Q139" s="3" t="n">
        <v>1.1647755303404</v>
      </c>
      <c r="R139" s="3" t="n">
        <v>1.07005426739023</v>
      </c>
      <c r="S139" s="3" t="n">
        <v>1.25209669462259</v>
      </c>
      <c r="T139" s="3" t="n">
        <v>1.91366551554021</v>
      </c>
      <c r="U139" s="3" t="n">
        <v>2.46275283670449</v>
      </c>
      <c r="V139" s="3" t="n">
        <v>3.12728169708929</v>
      </c>
      <c r="W139" s="3" t="n">
        <v>4.41341884558461</v>
      </c>
      <c r="X139" s="3" t="n">
        <v>4.34829797730636</v>
      </c>
      <c r="Y139" s="3" t="n">
        <v>5.51455352738036</v>
      </c>
      <c r="Z139" s="3" t="n">
        <v>3.15984213122842</v>
      </c>
      <c r="AA139" s="3" t="n">
        <v>2.35915145535274</v>
      </c>
      <c r="AC139" s="6" t="n">
        <v>20.3333333333333</v>
      </c>
      <c r="AD139" s="6" t="n">
        <v>14.1891977691952</v>
      </c>
      <c r="AE139" s="7" t="n">
        <v>3</v>
      </c>
      <c r="AG139" s="1" t="s">
        <v>678</v>
      </c>
      <c r="AH139" s="1" t="s">
        <v>679</v>
      </c>
      <c r="AI139" s="1" t="s">
        <v>680</v>
      </c>
      <c r="AJ139" s="1" t="s">
        <v>66</v>
      </c>
    </row>
    <row r="140" customFormat="false" ht="12" hidden="false" customHeight="false" outlineLevel="0" collapsed="false">
      <c r="A140" s="1" t="s">
        <v>681</v>
      </c>
      <c r="B140" s="1" t="s">
        <v>682</v>
      </c>
      <c r="F140" s="3" t="n">
        <v>3.33301617507136</v>
      </c>
      <c r="H140" s="4" t="n">
        <v>0.923</v>
      </c>
      <c r="I140" s="3" t="n">
        <v>1.112</v>
      </c>
      <c r="J140" s="3" t="n">
        <v>0.965</v>
      </c>
      <c r="K140" s="3" t="n">
        <v>0.657944814462417</v>
      </c>
      <c r="L140" s="3" t="n">
        <v>0.991912464319695</v>
      </c>
      <c r="M140" s="3" t="n">
        <v>0.897716460513796</v>
      </c>
      <c r="N140" s="3" t="n">
        <v>0.9476688867745</v>
      </c>
      <c r="O140" s="3" t="n">
        <v>0.987630827783064</v>
      </c>
      <c r="P140" s="3" t="n">
        <v>1.00618458610847</v>
      </c>
      <c r="Q140" s="3" t="n">
        <v>0.866317792578497</v>
      </c>
      <c r="R140" s="3" t="n">
        <v>1.16888677450048</v>
      </c>
      <c r="S140" s="3" t="n">
        <v>1.52283539486204</v>
      </c>
      <c r="T140" s="3" t="n">
        <v>2.39058039961941</v>
      </c>
      <c r="U140" s="3" t="n">
        <v>2.10513796384396</v>
      </c>
      <c r="V140" s="3" t="n">
        <v>3.2825880114177</v>
      </c>
      <c r="W140" s="3" t="n">
        <v>4.61132254995243</v>
      </c>
      <c r="X140" s="3" t="n">
        <v>5.78877259752616</v>
      </c>
      <c r="Y140" s="3" t="n">
        <v>5.48334919124643</v>
      </c>
      <c r="Z140" s="3" t="n">
        <v>6.18125594671741</v>
      </c>
      <c r="AA140" s="3" t="n">
        <v>3.36536631779258</v>
      </c>
      <c r="AC140" s="6" t="n">
        <v>60.6666666666667</v>
      </c>
      <c r="AD140" s="6" t="n">
        <v>48.4389650316079</v>
      </c>
      <c r="AE140" s="7" t="n">
        <v>3</v>
      </c>
      <c r="AG140" s="1" t="s">
        <v>682</v>
      </c>
      <c r="AH140" s="1" t="s">
        <v>683</v>
      </c>
      <c r="AI140" s="1" t="s">
        <v>684</v>
      </c>
      <c r="AJ140" s="1" t="s">
        <v>66</v>
      </c>
    </row>
    <row r="141" customFormat="false" ht="12" hidden="false" customHeight="false" outlineLevel="0" collapsed="false">
      <c r="A141" s="1" t="s">
        <v>685</v>
      </c>
      <c r="B141" s="1" t="s">
        <v>686</v>
      </c>
      <c r="F141" s="3" t="n">
        <v>3.29877724614567</v>
      </c>
      <c r="H141" s="4" t="n">
        <v>0.689</v>
      </c>
      <c r="I141" s="3" t="n">
        <v>1.45</v>
      </c>
      <c r="J141" s="3" t="n">
        <v>0.861</v>
      </c>
      <c r="K141" s="3" t="n">
        <v>0.936204146730463</v>
      </c>
      <c r="L141" s="3" t="n">
        <v>0.899521531100478</v>
      </c>
      <c r="M141" s="3" t="n">
        <v>0.990430622009569</v>
      </c>
      <c r="N141" s="3" t="n">
        <v>1.16905901116427</v>
      </c>
      <c r="O141" s="3" t="n">
        <v>0.958532695374801</v>
      </c>
      <c r="P141" s="3" t="n">
        <v>0.925039872408293</v>
      </c>
      <c r="Q141" s="3" t="n">
        <v>1.37001594896332</v>
      </c>
      <c r="R141" s="3" t="n">
        <v>1.25518341307815</v>
      </c>
      <c r="S141" s="3" t="n">
        <v>1.35406698564593</v>
      </c>
      <c r="T141" s="3" t="n">
        <v>2.68421052631579</v>
      </c>
      <c r="U141" s="3" t="n">
        <v>2.46411483253589</v>
      </c>
      <c r="V141" s="3" t="n">
        <v>2.91228070175439</v>
      </c>
      <c r="W141" s="3" t="n">
        <v>4.51993620414673</v>
      </c>
      <c r="X141" s="3" t="n">
        <v>3.79425837320574</v>
      </c>
      <c r="Y141" s="3" t="n">
        <v>4.35885167464115</v>
      </c>
      <c r="Z141" s="3" t="n">
        <v>5.57097288676236</v>
      </c>
      <c r="AA141" s="3" t="n">
        <v>2.70015948963317</v>
      </c>
      <c r="AC141" s="6" t="n">
        <v>59.3333333333333</v>
      </c>
      <c r="AD141" s="6" t="n">
        <v>50.8461732417822</v>
      </c>
      <c r="AE141" s="7" t="n">
        <v>3</v>
      </c>
      <c r="AG141" s="1" t="s">
        <v>687</v>
      </c>
      <c r="AH141" s="27" t="s">
        <v>688</v>
      </c>
      <c r="AI141" s="1" t="s">
        <v>689</v>
      </c>
      <c r="AJ141" s="1" t="s">
        <v>690</v>
      </c>
    </row>
    <row r="142" customFormat="false" ht="12" hidden="false" customHeight="false" outlineLevel="0" collapsed="false">
      <c r="A142" s="1" t="s">
        <v>691</v>
      </c>
      <c r="B142" s="1" t="s">
        <v>692</v>
      </c>
      <c r="F142" s="3" t="n">
        <v>3.27258269720102</v>
      </c>
      <c r="H142" s="4" t="n">
        <v>0.848</v>
      </c>
      <c r="I142" s="3" t="n">
        <v>1.423</v>
      </c>
      <c r="J142" s="3" t="n">
        <v>0.729</v>
      </c>
      <c r="K142" s="3" t="n">
        <v>1.5324427480916</v>
      </c>
      <c r="L142" s="3" t="n">
        <v>0.937022900763359</v>
      </c>
      <c r="M142" s="3" t="n">
        <v>0.875</v>
      </c>
      <c r="N142" s="3" t="n">
        <v>1.1574427480916</v>
      </c>
      <c r="O142" s="3" t="n">
        <v>0.853053435114504</v>
      </c>
      <c r="P142" s="3" t="n">
        <v>0.737595419847328</v>
      </c>
      <c r="Q142" s="3" t="n">
        <v>2.21469465648855</v>
      </c>
      <c r="R142" s="3" t="n">
        <v>1.31393129770992</v>
      </c>
      <c r="S142" s="3" t="n">
        <v>1.5486641221374</v>
      </c>
      <c r="T142" s="3" t="n">
        <v>2.43606870229008</v>
      </c>
      <c r="U142" s="3" t="n">
        <v>2.52480916030534</v>
      </c>
      <c r="V142" s="3" t="n">
        <v>2.99713740458015</v>
      </c>
      <c r="W142" s="3" t="n">
        <v>4.29580152671756</v>
      </c>
      <c r="X142" s="3" t="n">
        <v>5.77576335877863</v>
      </c>
      <c r="Y142" s="3" t="n">
        <v>4.53435114503817</v>
      </c>
      <c r="Z142" s="3" t="n">
        <v>4.67748091603053</v>
      </c>
      <c r="AA142" s="3" t="n">
        <v>3.60973282442748</v>
      </c>
      <c r="AC142" s="6" t="n">
        <v>30.3333333333333</v>
      </c>
      <c r="AD142" s="6" t="n">
        <v>8.08290376865476</v>
      </c>
      <c r="AE142" s="7" t="n">
        <v>3</v>
      </c>
      <c r="AG142" s="1" t="s">
        <v>692</v>
      </c>
      <c r="AH142" s="1" t="s">
        <v>693</v>
      </c>
      <c r="AI142" s="1" t="s">
        <v>694</v>
      </c>
      <c r="AJ142" s="1" t="s">
        <v>66</v>
      </c>
      <c r="AK142" s="1" t="s">
        <v>695</v>
      </c>
    </row>
    <row r="143" customFormat="false" ht="12" hidden="false" customHeight="false" outlineLevel="0" collapsed="false">
      <c r="A143" s="1" t="s">
        <v>696</v>
      </c>
      <c r="B143" s="1" t="s">
        <v>451</v>
      </c>
      <c r="F143" s="3" t="n">
        <v>3.26247288503254</v>
      </c>
      <c r="H143" s="4" t="n">
        <v>1.052</v>
      </c>
      <c r="I143" s="3" t="n">
        <v>0.984</v>
      </c>
      <c r="J143" s="3" t="n">
        <v>0.964</v>
      </c>
      <c r="K143" s="3" t="n">
        <v>0.894329098233654</v>
      </c>
      <c r="L143" s="3" t="n">
        <v>0.769755190579486</v>
      </c>
      <c r="M143" s="3" t="n">
        <v>0.863650449333747</v>
      </c>
      <c r="N143" s="3" t="n">
        <v>0.871087697551906</v>
      </c>
      <c r="O143" s="3" t="n">
        <v>0.917570498915401</v>
      </c>
      <c r="P143" s="3" t="n">
        <v>1.06817477533313</v>
      </c>
      <c r="Q143" s="3" t="n">
        <v>1.5478772854044</v>
      </c>
      <c r="R143" s="3" t="n">
        <v>2.02107220328478</v>
      </c>
      <c r="S143" s="3" t="n">
        <v>2.41059807871088</v>
      </c>
      <c r="T143" s="3" t="n">
        <v>2.86891850015494</v>
      </c>
      <c r="U143" s="3" t="n">
        <v>3.34490238611714</v>
      </c>
      <c r="V143" s="3" t="n">
        <v>3.82460489618841</v>
      </c>
      <c r="W143" s="3" t="n">
        <v>2.61791137279207</v>
      </c>
      <c r="X143" s="3" t="n">
        <v>2.12798264642082</v>
      </c>
      <c r="Y143" s="3" t="n">
        <v>1.70127052990394</v>
      </c>
      <c r="Z143" s="3" t="n">
        <v>1.53765106910443</v>
      </c>
      <c r="AA143" s="3" t="n">
        <v>0.989154013015185</v>
      </c>
      <c r="AC143" s="6" t="n">
        <v>573.333333333333</v>
      </c>
      <c r="AD143" s="6" t="n">
        <v>735.14102955374</v>
      </c>
      <c r="AE143" s="7" t="n">
        <v>3</v>
      </c>
      <c r="AG143" s="1" t="s">
        <v>697</v>
      </c>
      <c r="AH143" s="1" t="s">
        <v>698</v>
      </c>
      <c r="AI143" s="1" t="s">
        <v>699</v>
      </c>
      <c r="AJ143" s="1" t="s">
        <v>700</v>
      </c>
    </row>
    <row r="144" customFormat="false" ht="12" hidden="false" customHeight="false" outlineLevel="0" collapsed="false">
      <c r="A144" s="1" t="s">
        <v>701</v>
      </c>
      <c r="B144" s="1" t="s">
        <v>702</v>
      </c>
      <c r="F144" s="3" t="n">
        <v>3.24008207934337</v>
      </c>
      <c r="H144" s="4" t="n">
        <v>0.991</v>
      </c>
      <c r="I144" s="3" t="n">
        <v>0.64</v>
      </c>
      <c r="J144" s="3" t="n">
        <v>1.369</v>
      </c>
      <c r="K144" s="3" t="n">
        <v>1.01367989056088</v>
      </c>
      <c r="L144" s="3" t="n">
        <v>1.1203830369357</v>
      </c>
      <c r="M144" s="3" t="n">
        <v>1.19015047879617</v>
      </c>
      <c r="N144" s="3" t="n">
        <v>1.33584131326949</v>
      </c>
      <c r="O144" s="3" t="n">
        <v>0.917236662106703</v>
      </c>
      <c r="P144" s="3" t="n">
        <v>1.44664842681259</v>
      </c>
      <c r="Q144" s="3" t="n">
        <v>1.56155950752394</v>
      </c>
      <c r="R144" s="3" t="n">
        <v>1.86730506155951</v>
      </c>
      <c r="S144" s="3" t="n">
        <v>1.9452804377565</v>
      </c>
      <c r="T144" s="3" t="n">
        <v>2.46032831737346</v>
      </c>
      <c r="U144" s="3" t="n">
        <v>2.26538987688099</v>
      </c>
      <c r="V144" s="3" t="n">
        <v>3.54787961696306</v>
      </c>
      <c r="W144" s="3" t="n">
        <v>3.90697674418605</v>
      </c>
      <c r="X144" s="3" t="n">
        <v>3.58686730506156</v>
      </c>
      <c r="Y144" s="3" t="n">
        <v>3.30984952120383</v>
      </c>
      <c r="Z144" s="3" t="n">
        <v>1.86320109439125</v>
      </c>
      <c r="AA144" s="3" t="n">
        <v>1.8734610123119</v>
      </c>
      <c r="AC144" s="6" t="n">
        <v>123.333333333333</v>
      </c>
      <c r="AD144" s="6" t="n">
        <v>57.7350269189626</v>
      </c>
      <c r="AE144" s="7" t="n">
        <v>3</v>
      </c>
      <c r="AG144" s="1" t="s">
        <v>702</v>
      </c>
      <c r="AI144" s="1" t="s">
        <v>703</v>
      </c>
      <c r="AJ144" s="1" t="s">
        <v>66</v>
      </c>
    </row>
    <row r="145" customFormat="false" ht="12" hidden="false" customHeight="false" outlineLevel="0" collapsed="false">
      <c r="A145" s="1" t="s">
        <v>704</v>
      </c>
      <c r="B145" s="1" t="s">
        <v>705</v>
      </c>
      <c r="F145" s="3" t="n">
        <v>3.19839059114825</v>
      </c>
      <c r="H145" s="4" t="e">
        <f aca="false"/>
        <v>#VALUE!</v>
      </c>
      <c r="I145" s="3" t="n">
        <v>0.999</v>
      </c>
      <c r="J145" s="3" t="n">
        <v>1.001</v>
      </c>
      <c r="K145" s="3" t="n">
        <v>0.536675951717734</v>
      </c>
      <c r="L145" s="3" t="n">
        <v>0.677808727948004</v>
      </c>
      <c r="M145" s="3" t="n">
        <v>0.675951717734448</v>
      </c>
      <c r="N145" s="3" t="n">
        <v>1.03435468895079</v>
      </c>
      <c r="O145" s="3" t="n">
        <v>0.659238625812442</v>
      </c>
      <c r="P145" s="3" t="n">
        <v>0.870937790157846</v>
      </c>
      <c r="Q145" s="3" t="n">
        <v>0.681522748375116</v>
      </c>
      <c r="R145" s="3" t="n">
        <v>0.70380687093779</v>
      </c>
      <c r="S145" s="3" t="n">
        <v>0.685236768802228</v>
      </c>
      <c r="T145" s="3" t="n">
        <v>0.934076137418756</v>
      </c>
      <c r="U145" s="3" t="n">
        <v>2.07056638811513</v>
      </c>
      <c r="V145" s="3" t="n">
        <v>2.91736304549675</v>
      </c>
      <c r="W145" s="3" t="n">
        <v>4.60724233983287</v>
      </c>
      <c r="X145" s="3" t="n">
        <v>8.34726090993501</v>
      </c>
      <c r="Y145" s="3" t="n">
        <v>10.2581244196843</v>
      </c>
      <c r="Z145" s="3" t="n">
        <v>7.64531104921077</v>
      </c>
      <c r="AA145" s="3" t="n">
        <v>12.0854224698236</v>
      </c>
      <c r="AC145" s="7" t="s">
        <v>66</v>
      </c>
      <c r="AE145" s="7" t="n">
        <v>2</v>
      </c>
      <c r="AG145" s="1" t="s">
        <v>705</v>
      </c>
      <c r="AI145" s="1" t="s">
        <v>66</v>
      </c>
      <c r="AJ145" s="1" t="s">
        <v>66</v>
      </c>
      <c r="AK145" s="1" t="s">
        <v>706</v>
      </c>
    </row>
    <row r="146" customFormat="false" ht="12" hidden="false" customHeight="false" outlineLevel="0" collapsed="false">
      <c r="A146" s="1" t="s">
        <v>707</v>
      </c>
      <c r="B146" s="1" t="s">
        <v>708</v>
      </c>
      <c r="F146" s="3" t="n">
        <v>3.19251336898396</v>
      </c>
      <c r="H146" s="4" t="n">
        <v>1</v>
      </c>
      <c r="I146" s="3" t="e">
        <f aca="false"/>
        <v>#VALUE!</v>
      </c>
      <c r="J146" s="3" t="e">
        <f aca="false"/>
        <v>#VALUE!</v>
      </c>
      <c r="K146" s="3" t="n">
        <v>2.4096256684492</v>
      </c>
      <c r="L146" s="3" t="n">
        <v>1.58395721925134</v>
      </c>
      <c r="M146" s="3" t="n">
        <v>1.53689839572193</v>
      </c>
      <c r="N146" s="3" t="n">
        <v>1.25775401069519</v>
      </c>
      <c r="O146" s="3" t="n">
        <v>1.53475935828877</v>
      </c>
      <c r="P146" s="3" t="n">
        <v>2.03208556149733</v>
      </c>
      <c r="Q146" s="3" t="e">
        <f aca="false"/>
        <v>#VALUE!</v>
      </c>
      <c r="R146" s="3" t="n">
        <v>1.79572192513369</v>
      </c>
      <c r="S146" s="3" t="n">
        <v>2.00106951871658</v>
      </c>
      <c r="T146" s="3" t="n">
        <v>2.72085561497326</v>
      </c>
      <c r="U146" s="3" t="n">
        <v>1.06951871657754</v>
      </c>
      <c r="V146" s="3" t="n">
        <v>4.38502673796791</v>
      </c>
      <c r="W146" s="3" t="n">
        <v>4.12299465240642</v>
      </c>
      <c r="X146" s="3" t="n">
        <v>10.8983957219251</v>
      </c>
      <c r="Y146" s="3" t="n">
        <v>7.35935828877005</v>
      </c>
      <c r="Z146" s="3" t="n">
        <v>7.53368983957219</v>
      </c>
      <c r="AA146" s="3" t="n">
        <v>7.70053475935829</v>
      </c>
      <c r="AC146" s="7" t="n">
        <v>8.33333333333333</v>
      </c>
      <c r="AD146" s="6" t="n">
        <v>14.4337567297406</v>
      </c>
      <c r="AE146" s="7" t="n">
        <v>1</v>
      </c>
      <c r="AG146" s="1" t="s">
        <v>708</v>
      </c>
      <c r="AI146" s="1" t="s">
        <v>709</v>
      </c>
      <c r="AJ146" s="1" t="s">
        <v>66</v>
      </c>
    </row>
    <row r="147" customFormat="false" ht="12" hidden="false" customHeight="false" outlineLevel="0" collapsed="false">
      <c r="A147" s="1" t="s">
        <v>710</v>
      </c>
      <c r="B147" s="1" t="s">
        <v>711</v>
      </c>
      <c r="F147" s="3" t="n">
        <v>3.18932305998899</v>
      </c>
      <c r="H147" s="4" t="n">
        <v>0.857</v>
      </c>
      <c r="I147" s="3" t="n">
        <v>0.893</v>
      </c>
      <c r="J147" s="3" t="n">
        <v>1.25</v>
      </c>
      <c r="K147" s="3" t="n">
        <v>1.14749587231701</v>
      </c>
      <c r="L147" s="3" t="n">
        <v>1.40341221794166</v>
      </c>
      <c r="M147" s="3" t="n">
        <v>1.06329113924051</v>
      </c>
      <c r="N147" s="3" t="n">
        <v>0.594386351128233</v>
      </c>
      <c r="O147" s="3" t="n">
        <v>1.14254265272427</v>
      </c>
      <c r="P147" s="3" t="n">
        <v>0.74463401210787</v>
      </c>
      <c r="Q147" s="3" t="n">
        <v>1.24656026417171</v>
      </c>
      <c r="R147" s="3" t="n">
        <v>0.741331865712713</v>
      </c>
      <c r="S147" s="3" t="n">
        <v>1.31920748486516</v>
      </c>
      <c r="T147" s="3" t="n">
        <v>2.40396257567419</v>
      </c>
      <c r="U147" s="3" t="n">
        <v>2.37589433131536</v>
      </c>
      <c r="V147" s="3" t="n">
        <v>3.16015410016511</v>
      </c>
      <c r="W147" s="3" t="n">
        <v>4.03192074848652</v>
      </c>
      <c r="X147" s="3" t="n">
        <v>1.66593285635663</v>
      </c>
      <c r="Y147" s="3" t="n">
        <v>1.55696202531646</v>
      </c>
      <c r="Z147" s="3" t="n">
        <v>3.54155200880572</v>
      </c>
      <c r="AA147" s="3" t="n">
        <v>1.65437534397358</v>
      </c>
      <c r="AC147" s="6" t="n">
        <v>83.6666666666667</v>
      </c>
      <c r="AD147" s="6" t="n">
        <v>25.4230866208911</v>
      </c>
      <c r="AE147" s="7" t="n">
        <v>3</v>
      </c>
      <c r="AG147" s="1" t="s">
        <v>711</v>
      </c>
      <c r="AH147" s="1" t="s">
        <v>712</v>
      </c>
      <c r="AI147" s="1" t="s">
        <v>713</v>
      </c>
      <c r="AJ147" s="1" t="s">
        <v>66</v>
      </c>
      <c r="AK147" s="1" t="s">
        <v>714</v>
      </c>
    </row>
    <row r="148" customFormat="false" ht="12" hidden="false" customHeight="false" outlineLevel="0" collapsed="false">
      <c r="A148" s="1" t="s">
        <v>715</v>
      </c>
      <c r="B148" s="1" t="s">
        <v>716</v>
      </c>
      <c r="F148" s="3" t="n">
        <v>3.18596208148447</v>
      </c>
      <c r="H148" s="4" t="n">
        <v>1.175</v>
      </c>
      <c r="I148" s="3" t="n">
        <v>1.011</v>
      </c>
      <c r="J148" s="3" t="n">
        <v>0.814</v>
      </c>
      <c r="K148" s="3" t="n">
        <v>0.810205728116176</v>
      </c>
      <c r="L148" s="3" t="n">
        <v>0.841670028237192</v>
      </c>
      <c r="M148" s="3" t="n">
        <v>0.895522388059701</v>
      </c>
      <c r="N148" s="3" t="n">
        <v>0.793263412666398</v>
      </c>
      <c r="O148" s="3" t="n">
        <v>0.971157724889068</v>
      </c>
      <c r="P148" s="3" t="n">
        <v>0.807785397337636</v>
      </c>
      <c r="Q148" s="3" t="n">
        <v>1.07644211375555</v>
      </c>
      <c r="R148" s="3" t="n">
        <v>1.05647438483259</v>
      </c>
      <c r="S148" s="3" t="n">
        <v>1.61496571198064</v>
      </c>
      <c r="T148" s="3" t="n">
        <v>2.34953610326745</v>
      </c>
      <c r="U148" s="3" t="n">
        <v>3.16216216216216</v>
      </c>
      <c r="V148" s="3" t="n">
        <v>3.35215812827753</v>
      </c>
      <c r="W148" s="3" t="n">
        <v>3.04356595401372</v>
      </c>
      <c r="X148" s="3" t="n">
        <v>4.9156918112142</v>
      </c>
      <c r="Y148" s="3" t="n">
        <v>3.06111335215813</v>
      </c>
      <c r="Z148" s="3" t="n">
        <v>2.3955223880597</v>
      </c>
      <c r="AA148" s="3" t="n">
        <v>1.9919322307382</v>
      </c>
      <c r="AC148" s="6" t="n">
        <v>337</v>
      </c>
      <c r="AD148" s="6" t="n">
        <v>229.189877612429</v>
      </c>
      <c r="AE148" s="7" t="n">
        <v>3</v>
      </c>
      <c r="AG148" s="1" t="s">
        <v>717</v>
      </c>
      <c r="AH148" s="1" t="s">
        <v>718</v>
      </c>
      <c r="AI148" s="1" t="s">
        <v>719</v>
      </c>
      <c r="AJ148" s="1" t="s">
        <v>720</v>
      </c>
    </row>
    <row r="149" customFormat="false" ht="12" hidden="false" customHeight="false" outlineLevel="0" collapsed="false">
      <c r="A149" s="1" t="s">
        <v>721</v>
      </c>
      <c r="B149" s="1" t="s">
        <v>722</v>
      </c>
      <c r="F149" s="3" t="n">
        <v>3.181875</v>
      </c>
      <c r="H149" s="4" t="n">
        <v>0.938</v>
      </c>
      <c r="I149" s="3" t="n">
        <v>0.938</v>
      </c>
      <c r="J149" s="3" t="n">
        <v>1.125</v>
      </c>
      <c r="K149" s="3" t="n">
        <v>2.3296875</v>
      </c>
      <c r="L149" s="3" t="n">
        <v>1.5140625</v>
      </c>
      <c r="M149" s="3" t="n">
        <v>1.546875</v>
      </c>
      <c r="N149" s="3" t="n">
        <v>1.45875</v>
      </c>
      <c r="O149" s="3" t="n">
        <v>1.4446875</v>
      </c>
      <c r="P149" s="3" t="n">
        <v>2.0371875</v>
      </c>
      <c r="Q149" s="3" t="n">
        <v>1.981875</v>
      </c>
      <c r="R149" s="3" t="n">
        <v>1.9340625</v>
      </c>
      <c r="S149" s="3" t="n">
        <v>2.7553125</v>
      </c>
      <c r="T149" s="3" t="n">
        <v>3.230625</v>
      </c>
      <c r="U149" s="3" t="n">
        <v>3.12375</v>
      </c>
      <c r="V149" s="3" t="n">
        <v>3.1125</v>
      </c>
      <c r="W149" s="3" t="n">
        <v>3.309375</v>
      </c>
      <c r="X149" s="3" t="n">
        <v>3.1396875</v>
      </c>
      <c r="Y149" s="3" t="n">
        <v>2.956875</v>
      </c>
      <c r="Z149" s="3" t="n">
        <v>2.4825</v>
      </c>
      <c r="AA149" s="3" t="n">
        <v>1.160625</v>
      </c>
      <c r="AC149" s="6" t="n">
        <v>10.6666666666667</v>
      </c>
      <c r="AD149" s="6" t="n">
        <v>1.15470053837926</v>
      </c>
      <c r="AE149" s="7" t="n">
        <v>3</v>
      </c>
      <c r="AG149" s="1" t="s">
        <v>722</v>
      </c>
      <c r="AH149" s="1" t="s">
        <v>723</v>
      </c>
      <c r="AI149" s="1" t="s">
        <v>724</v>
      </c>
      <c r="AJ149" s="1" t="s">
        <v>725</v>
      </c>
    </row>
    <row r="150" customFormat="false" ht="12" hidden="false" customHeight="false" outlineLevel="0" collapsed="false">
      <c r="A150" s="1" t="s">
        <v>726</v>
      </c>
      <c r="B150" s="1" t="s">
        <v>657</v>
      </c>
      <c r="F150" s="3" t="n">
        <v>3.16989843028624</v>
      </c>
      <c r="H150" s="4" t="n">
        <v>0.759</v>
      </c>
      <c r="I150" s="3" t="n">
        <v>1.313</v>
      </c>
      <c r="J150" s="3" t="n">
        <v>0.928</v>
      </c>
      <c r="K150" s="3" t="n">
        <v>0.75623268698061</v>
      </c>
      <c r="L150" s="3" t="n">
        <v>0.930747922437673</v>
      </c>
      <c r="M150" s="3" t="n">
        <v>0.843490304709141</v>
      </c>
      <c r="N150" s="3" t="n">
        <v>1.07063711911357</v>
      </c>
      <c r="O150" s="3" t="n">
        <v>0.948753462603878</v>
      </c>
      <c r="P150" s="3" t="n">
        <v>0.78393351800554</v>
      </c>
      <c r="Q150" s="3" t="n">
        <v>0.961218836565097</v>
      </c>
      <c r="R150" s="3" t="n">
        <v>1.12742382271468</v>
      </c>
      <c r="S150" s="3" t="n">
        <v>1.101108033241</v>
      </c>
      <c r="T150" s="3" t="n">
        <v>1.83795013850416</v>
      </c>
      <c r="U150" s="3" t="n">
        <v>2.55263157894737</v>
      </c>
      <c r="V150" s="3" t="n">
        <v>3.08448753462604</v>
      </c>
      <c r="W150" s="3" t="n">
        <v>3.87257617728532</v>
      </c>
      <c r="X150" s="3" t="n">
        <v>5.25761772853186</v>
      </c>
      <c r="Y150" s="3" t="n">
        <v>3.62742382271468</v>
      </c>
      <c r="Z150" s="3" t="n">
        <v>4.01523545706371</v>
      </c>
      <c r="AA150" s="3" t="n">
        <v>0.681440443213296</v>
      </c>
      <c r="AC150" s="6" t="n">
        <v>94.6666666666667</v>
      </c>
      <c r="AD150" s="6" t="n">
        <v>20.0083315979452</v>
      </c>
      <c r="AE150" s="7" t="n">
        <v>3</v>
      </c>
      <c r="AG150" s="1" t="s">
        <v>657</v>
      </c>
      <c r="AI150" s="1" t="s">
        <v>659</v>
      </c>
      <c r="AJ150" s="1" t="s">
        <v>66</v>
      </c>
    </row>
    <row r="151" customFormat="false" ht="12" hidden="false" customHeight="false" outlineLevel="0" collapsed="false">
      <c r="A151" s="1" t="s">
        <v>727</v>
      </c>
      <c r="B151" s="1" t="s">
        <v>728</v>
      </c>
      <c r="F151" s="3" t="n">
        <v>3.13870665417057</v>
      </c>
      <c r="H151" s="4" t="n">
        <v>1.018</v>
      </c>
      <c r="I151" s="3" t="n">
        <v>1.009</v>
      </c>
      <c r="J151" s="3" t="n">
        <v>0.973</v>
      </c>
      <c r="K151" s="3" t="n">
        <v>1.09372071227741</v>
      </c>
      <c r="L151" s="3" t="n">
        <v>0.986879100281162</v>
      </c>
      <c r="M151" s="3" t="n">
        <v>1.07122774133083</v>
      </c>
      <c r="N151" s="3" t="n">
        <v>0.982661668228679</v>
      </c>
      <c r="O151" s="3" t="n">
        <v>1.21602624179944</v>
      </c>
      <c r="P151" s="3" t="n">
        <v>1.29053420805998</v>
      </c>
      <c r="Q151" s="3" t="n">
        <v>1.45079662605436</v>
      </c>
      <c r="R151" s="3" t="n">
        <v>1.46626054358013</v>
      </c>
      <c r="S151" s="3" t="n">
        <v>1.79240862230553</v>
      </c>
      <c r="T151" s="3" t="n">
        <v>2.1522961574508</v>
      </c>
      <c r="U151" s="3" t="n">
        <v>2.56279287722587</v>
      </c>
      <c r="V151" s="3" t="n">
        <v>3.0506091846298</v>
      </c>
      <c r="W151" s="3" t="n">
        <v>3.80271790065605</v>
      </c>
      <c r="X151" s="3" t="n">
        <v>4.95970009372071</v>
      </c>
      <c r="Y151" s="3" t="n">
        <v>5.85660731021556</v>
      </c>
      <c r="Z151" s="3" t="n">
        <v>5.35754451733833</v>
      </c>
      <c r="AA151" s="3" t="n">
        <v>8.31255857544518</v>
      </c>
      <c r="AC151" s="6" t="n">
        <v>4590.33333333333</v>
      </c>
      <c r="AD151" s="6" t="n">
        <v>794.138736829612</v>
      </c>
      <c r="AE151" s="7" t="n">
        <v>3</v>
      </c>
      <c r="AG151" s="1" t="s">
        <v>729</v>
      </c>
      <c r="AH151" s="1" t="s">
        <v>730</v>
      </c>
      <c r="AI151" s="1" t="s">
        <v>731</v>
      </c>
      <c r="AJ151" s="1" t="s">
        <v>66</v>
      </c>
    </row>
    <row r="152" customFormat="false" ht="12" hidden="false" customHeight="false" outlineLevel="0" collapsed="false">
      <c r="A152" s="1" t="s">
        <v>732</v>
      </c>
      <c r="B152" s="1" t="s">
        <v>733</v>
      </c>
      <c r="F152" s="3" t="n">
        <v>3.13839285714286</v>
      </c>
      <c r="H152" s="4" t="n">
        <v>0.782</v>
      </c>
      <c r="I152" s="3" t="n">
        <v>1.197</v>
      </c>
      <c r="J152" s="3" t="n">
        <v>1.021</v>
      </c>
      <c r="K152" s="3" t="n">
        <v>1.34464285714286</v>
      </c>
      <c r="L152" s="3" t="n">
        <v>1.36875</v>
      </c>
      <c r="M152" s="3" t="n">
        <v>1.284375</v>
      </c>
      <c r="N152" s="3" t="n">
        <v>1.34732142857143</v>
      </c>
      <c r="O152" s="3" t="n">
        <v>1.17321428571429</v>
      </c>
      <c r="P152" s="3" t="n">
        <v>1.43303571428571</v>
      </c>
      <c r="Q152" s="3" t="n">
        <v>1.44508928571429</v>
      </c>
      <c r="R152" s="3" t="n">
        <v>1.90848214285714</v>
      </c>
      <c r="S152" s="3" t="n">
        <v>2.109375</v>
      </c>
      <c r="T152" s="3" t="n">
        <v>2.43080357142857</v>
      </c>
      <c r="U152" s="3" t="n">
        <v>2.88214285714286</v>
      </c>
      <c r="V152" s="3" t="n">
        <v>3.459375</v>
      </c>
      <c r="W152" s="3" t="n">
        <v>3.07366071428571</v>
      </c>
      <c r="X152" s="3" t="n">
        <v>3.51026785714286</v>
      </c>
      <c r="Y152" s="3" t="n">
        <v>3.12723214285714</v>
      </c>
      <c r="Z152" s="3" t="n">
        <v>3.58392857142857</v>
      </c>
      <c r="AA152" s="3" t="n">
        <v>2.0625</v>
      </c>
      <c r="AC152" s="6" t="n">
        <v>222.333333333333</v>
      </c>
      <c r="AD152" s="6" t="n">
        <v>81.0945949699074</v>
      </c>
      <c r="AE152" s="7" t="n">
        <v>3</v>
      </c>
      <c r="AG152" s="1" t="s">
        <v>733</v>
      </c>
      <c r="AH152" s="1" t="s">
        <v>734</v>
      </c>
      <c r="AI152" s="1" t="s">
        <v>735</v>
      </c>
      <c r="AJ152" s="1" t="s">
        <v>736</v>
      </c>
    </row>
    <row r="153" customFormat="false" ht="12" hidden="false" customHeight="false" outlineLevel="0" collapsed="false">
      <c r="A153" s="1" t="s">
        <v>737</v>
      </c>
      <c r="B153" s="1" t="s">
        <v>738</v>
      </c>
      <c r="D153" s="2" t="n">
        <v>1.7</v>
      </c>
      <c r="F153" s="3" t="n">
        <v>3.08664122137405</v>
      </c>
      <c r="H153" s="4" t="n">
        <v>1.053</v>
      </c>
      <c r="I153" s="3" t="n">
        <v>0.863</v>
      </c>
      <c r="J153" s="3" t="n">
        <v>1.083</v>
      </c>
      <c r="K153" s="3" t="n">
        <v>0.735114503816794</v>
      </c>
      <c r="L153" s="3" t="n">
        <v>0.880534351145038</v>
      </c>
      <c r="M153" s="3" t="n">
        <v>0.778625954198473</v>
      </c>
      <c r="N153" s="3" t="n">
        <v>0.925190839694656</v>
      </c>
      <c r="O153" s="3" t="n">
        <v>1.19770992366412</v>
      </c>
      <c r="P153" s="3" t="n">
        <v>1.45076335877863</v>
      </c>
      <c r="Q153" s="3" t="n">
        <v>1.59847328244275</v>
      </c>
      <c r="R153" s="3" t="n">
        <v>1.51374045801527</v>
      </c>
      <c r="S153" s="3" t="n">
        <v>1.62709923664122</v>
      </c>
      <c r="T153" s="3" t="n">
        <v>2.0530534351145</v>
      </c>
      <c r="U153" s="3" t="n">
        <v>2.71145038167939</v>
      </c>
      <c r="V153" s="3" t="n">
        <v>3.05496183206107</v>
      </c>
      <c r="W153" s="3" t="n">
        <v>3.49351145038168</v>
      </c>
      <c r="X153" s="3" t="n">
        <v>4.63396946564885</v>
      </c>
      <c r="Y153" s="3" t="n">
        <v>3.56908396946565</v>
      </c>
      <c r="Z153" s="3" t="n">
        <v>3.15229007633588</v>
      </c>
      <c r="AA153" s="3" t="n">
        <v>1.73473282442748</v>
      </c>
      <c r="AC153" s="6" t="n">
        <v>79.3333333333333</v>
      </c>
      <c r="AD153" s="6" t="n">
        <v>55.9672523296734</v>
      </c>
      <c r="AE153" s="7" t="n">
        <v>3</v>
      </c>
      <c r="AG153" s="1" t="s">
        <v>739</v>
      </c>
      <c r="AH153" s="1" t="s">
        <v>740</v>
      </c>
      <c r="AI153" s="1" t="s">
        <v>741</v>
      </c>
      <c r="AJ153" s="1" t="s">
        <v>742</v>
      </c>
      <c r="AK153" s="1" t="s">
        <v>743</v>
      </c>
      <c r="AL153" s="23"/>
    </row>
    <row r="154" customFormat="false" ht="12" hidden="false" customHeight="false" outlineLevel="0" collapsed="false">
      <c r="A154" s="1" t="s">
        <v>744</v>
      </c>
      <c r="B154" s="1" t="s">
        <v>738</v>
      </c>
      <c r="K154" s="3" t="n">
        <v>0.424</v>
      </c>
      <c r="L154" s="3" t="n">
        <v>0.605</v>
      </c>
      <c r="M154" s="3" t="n">
        <v>0.581</v>
      </c>
      <c r="N154" s="3" t="n">
        <v>0.776</v>
      </c>
      <c r="O154" s="3" t="n">
        <v>0.705</v>
      </c>
      <c r="P154" s="3" t="n">
        <v>0.919</v>
      </c>
      <c r="Q154" s="3" t="n">
        <v>1.071</v>
      </c>
      <c r="R154" s="3" t="n">
        <v>1.358</v>
      </c>
      <c r="S154" s="3" t="n">
        <v>1.459</v>
      </c>
      <c r="T154" s="3" t="n">
        <v>2.024</v>
      </c>
      <c r="U154" s="3" t="n">
        <v>2.729</v>
      </c>
      <c r="V154" s="3" t="n">
        <v>3.518</v>
      </c>
      <c r="W154" s="3" t="n">
        <v>4.199</v>
      </c>
      <c r="X154" s="3" t="n">
        <v>4.793</v>
      </c>
      <c r="Y154" s="3" t="n">
        <v>2.336</v>
      </c>
      <c r="Z154" s="3" t="n">
        <v>3.272</v>
      </c>
      <c r="AA154" s="3" t="n">
        <v>0.772</v>
      </c>
      <c r="AC154" s="7" t="s">
        <v>129</v>
      </c>
      <c r="AE154" s="7" t="s">
        <v>129</v>
      </c>
      <c r="AG154" s="1" t="s">
        <v>745</v>
      </c>
      <c r="AH154" s="1" t="s">
        <v>740</v>
      </c>
      <c r="AI154" s="1" t="s">
        <v>741</v>
      </c>
      <c r="AJ154" s="1" t="s">
        <v>742</v>
      </c>
      <c r="AK154" s="1" t="s">
        <v>746</v>
      </c>
      <c r="AL154" s="23"/>
      <c r="AS154" s="6"/>
    </row>
    <row r="155" customFormat="false" ht="12" hidden="false" customHeight="false" outlineLevel="0" collapsed="false">
      <c r="A155" s="1" t="s">
        <v>747</v>
      </c>
      <c r="B155" s="1" t="s">
        <v>748</v>
      </c>
      <c r="F155" s="3" t="n">
        <v>3.0562091503268</v>
      </c>
      <c r="H155" s="4" t="n">
        <v>0.8</v>
      </c>
      <c r="I155" s="3" t="e">
        <f aca="false"/>
        <v>#VALUE!</v>
      </c>
      <c r="J155" s="3" t="n">
        <v>1.2</v>
      </c>
      <c r="K155" s="3" t="n">
        <v>1.08758169934641</v>
      </c>
      <c r="L155" s="3" t="n">
        <v>0.922875816993464</v>
      </c>
      <c r="M155" s="3" t="e">
        <f aca="false"/>
        <v>#VALUE!</v>
      </c>
      <c r="N155" s="3" t="n">
        <v>1.55032679738562</v>
      </c>
      <c r="O155" s="3" t="n">
        <v>1.37777777777778</v>
      </c>
      <c r="P155" s="3" t="n">
        <v>0.888888888888889</v>
      </c>
      <c r="Q155" s="3" t="n">
        <v>0.904575163398693</v>
      </c>
      <c r="R155" s="3" t="n">
        <v>1.66274509803922</v>
      </c>
      <c r="S155" s="3" t="n">
        <v>1.33333333333333</v>
      </c>
      <c r="T155" s="3" t="n">
        <v>1.25751633986928</v>
      </c>
      <c r="U155" s="3" t="n">
        <v>2.30849673202614</v>
      </c>
      <c r="V155" s="3" t="n">
        <v>3.10065359477124</v>
      </c>
      <c r="W155" s="3" t="n">
        <v>3.75947712418301</v>
      </c>
      <c r="X155" s="3" t="n">
        <v>6.27712418300654</v>
      </c>
      <c r="Y155" s="3" t="n">
        <v>10.1516339869281</v>
      </c>
      <c r="Z155" s="3" t="n">
        <v>12.8941176470588</v>
      </c>
      <c r="AA155" s="3" t="n">
        <v>40.8366013071895</v>
      </c>
      <c r="AC155" s="6" t="n">
        <v>6</v>
      </c>
      <c r="AD155" s="6" t="n">
        <v>8.54400374531753</v>
      </c>
      <c r="AE155" s="7" t="n">
        <v>2</v>
      </c>
      <c r="AG155" s="1" t="s">
        <v>749</v>
      </c>
      <c r="AH155" s="1" t="s">
        <v>750</v>
      </c>
      <c r="AI155" s="1" t="s">
        <v>751</v>
      </c>
      <c r="AJ155" s="1" t="s">
        <v>752</v>
      </c>
    </row>
    <row r="156" customFormat="false" ht="12" hidden="false" customHeight="false" outlineLevel="0" collapsed="false">
      <c r="A156" s="1" t="s">
        <v>753</v>
      </c>
      <c r="B156" s="1" t="s">
        <v>754</v>
      </c>
      <c r="F156" s="3" t="n">
        <v>3.04377104377104</v>
      </c>
      <c r="H156" s="4" t="n">
        <v>0.952</v>
      </c>
      <c r="I156" s="3" t="n">
        <v>0.953</v>
      </c>
      <c r="J156" s="3" t="n">
        <v>1.095</v>
      </c>
      <c r="K156" s="3" t="n">
        <v>0.711662075298439</v>
      </c>
      <c r="L156" s="3" t="n">
        <v>0.98989898989899</v>
      </c>
      <c r="M156" s="3" t="n">
        <v>0.578512396694215</v>
      </c>
      <c r="N156" s="3" t="n">
        <v>0.63544536271809</v>
      </c>
      <c r="O156" s="3" t="n">
        <v>0.842056932966024</v>
      </c>
      <c r="P156" s="3" t="n">
        <v>1.11111111111111</v>
      </c>
      <c r="Q156" s="3" t="n">
        <v>1.38567493112948</v>
      </c>
      <c r="R156" s="3" t="n">
        <v>1.95592286501377</v>
      </c>
      <c r="S156" s="3" t="n">
        <v>2.08999081726354</v>
      </c>
      <c r="T156" s="3" t="n">
        <v>3.02203856749311</v>
      </c>
      <c r="U156" s="3" t="n">
        <v>3.76124885215794</v>
      </c>
      <c r="V156" s="3" t="n">
        <v>2.96326905417814</v>
      </c>
      <c r="W156" s="3" t="n">
        <v>2.40679522497704</v>
      </c>
      <c r="X156" s="3" t="n">
        <v>2.22130394857668</v>
      </c>
      <c r="Y156" s="3" t="n">
        <v>1.52892561983471</v>
      </c>
      <c r="Z156" s="3" t="n">
        <v>1.5564738292011</v>
      </c>
      <c r="AA156" s="3" t="n">
        <v>0.516069788797061</v>
      </c>
      <c r="AC156" s="6" t="n">
        <v>41.6666666666667</v>
      </c>
      <c r="AD156" s="6" t="n">
        <v>45.3468117218105</v>
      </c>
      <c r="AE156" s="7" t="n">
        <v>3</v>
      </c>
      <c r="AG156" s="1" t="s">
        <v>755</v>
      </c>
      <c r="AH156" s="1" t="s">
        <v>756</v>
      </c>
      <c r="AI156" s="1" t="s">
        <v>757</v>
      </c>
      <c r="AJ156" s="1" t="s">
        <v>758</v>
      </c>
    </row>
    <row r="157" customFormat="false" ht="12" hidden="false" customHeight="false" outlineLevel="0" collapsed="false">
      <c r="A157" s="1" t="s">
        <v>759</v>
      </c>
      <c r="B157" s="1" t="s">
        <v>760</v>
      </c>
      <c r="F157" s="3" t="n">
        <v>3.03264417845484</v>
      </c>
      <c r="H157" s="4" t="n">
        <v>0.816</v>
      </c>
      <c r="I157" s="3" t="n">
        <v>0.695</v>
      </c>
      <c r="J157" s="3" t="n">
        <v>1.489</v>
      </c>
      <c r="K157" s="3" t="n">
        <v>1.17519042437432</v>
      </c>
      <c r="L157" s="3" t="n">
        <v>1.12295973884657</v>
      </c>
      <c r="M157" s="3" t="n">
        <v>1.29597388465724</v>
      </c>
      <c r="N157" s="3" t="n">
        <v>1.41022850924918</v>
      </c>
      <c r="O157" s="3" t="n">
        <v>0.825897714907508</v>
      </c>
      <c r="P157" s="3" t="n">
        <v>1.39390642002176</v>
      </c>
      <c r="Q157" s="3" t="n">
        <v>1.42328618063112</v>
      </c>
      <c r="R157" s="3" t="n">
        <v>1.82480957562568</v>
      </c>
      <c r="S157" s="3" t="n">
        <v>1.93253536452666</v>
      </c>
      <c r="T157" s="3" t="n">
        <v>6.20239390642002</v>
      </c>
      <c r="U157" s="3" t="n">
        <v>1.95538628944505</v>
      </c>
      <c r="V157" s="3" t="n">
        <v>3.38520130576714</v>
      </c>
      <c r="W157" s="3" t="n">
        <v>3.75734494015234</v>
      </c>
      <c r="X157" s="3" t="n">
        <v>3.6006528835691</v>
      </c>
      <c r="Y157" s="3" t="n">
        <v>4.50163220892274</v>
      </c>
      <c r="Z157" s="3" t="n">
        <v>5.36670293797606</v>
      </c>
      <c r="AA157" s="3" t="n">
        <v>11.0957562568009</v>
      </c>
      <c r="AC157" s="6" t="n">
        <v>12.6666666666667</v>
      </c>
      <c r="AD157" s="6" t="n">
        <v>11.7189305541646</v>
      </c>
      <c r="AE157" s="7" t="n">
        <v>3</v>
      </c>
      <c r="AG157" s="1" t="s">
        <v>760</v>
      </c>
      <c r="AH157" s="1" t="s">
        <v>761</v>
      </c>
      <c r="AI157" s="1" t="s">
        <v>762</v>
      </c>
      <c r="AJ157" s="1" t="s">
        <v>763</v>
      </c>
    </row>
    <row r="158" customFormat="false" ht="12" hidden="false" customHeight="false" outlineLevel="0" collapsed="false">
      <c r="A158" s="1" t="s">
        <v>764</v>
      </c>
      <c r="B158" s="1" t="s">
        <v>765</v>
      </c>
      <c r="F158" s="3" t="n">
        <v>3.00591949486977</v>
      </c>
      <c r="H158" s="4" t="n">
        <v>0.759</v>
      </c>
      <c r="I158" s="3" t="n">
        <v>1.096</v>
      </c>
      <c r="J158" s="3" t="n">
        <v>1.145</v>
      </c>
      <c r="K158" s="3" t="n">
        <v>0.995659037095501</v>
      </c>
      <c r="L158" s="3" t="n">
        <v>1.03827940015785</v>
      </c>
      <c r="M158" s="3" t="n">
        <v>1.10931333859511</v>
      </c>
      <c r="N158" s="3" t="n">
        <v>1.28216258879242</v>
      </c>
      <c r="O158" s="3" t="n">
        <v>1.39818468823994</v>
      </c>
      <c r="P158" s="3" t="n">
        <v>1.86700868192581</v>
      </c>
      <c r="Q158" s="3" t="n">
        <v>1.94396211523283</v>
      </c>
      <c r="R158" s="3" t="n">
        <v>2.20915548539858</v>
      </c>
      <c r="S158" s="3" t="n">
        <v>2.07537490134175</v>
      </c>
      <c r="T158" s="3" t="n">
        <v>2.44830307813733</v>
      </c>
      <c r="U158" s="3" t="n">
        <v>3.29952644041042</v>
      </c>
      <c r="V158" s="3" t="n">
        <v>3.0414364640884</v>
      </c>
      <c r="W158" s="3" t="n">
        <v>2.6767955801105</v>
      </c>
      <c r="X158" s="3" t="n">
        <v>3.48184688239937</v>
      </c>
      <c r="Y158" s="3" t="n">
        <v>3.24861878453039</v>
      </c>
      <c r="Z158" s="3" t="n">
        <v>3.6594317284925</v>
      </c>
      <c r="AA158" s="3" t="n">
        <v>3.55880031570639</v>
      </c>
      <c r="AC158" s="6" t="n">
        <v>620</v>
      </c>
      <c r="AD158" s="6" t="n">
        <v>110.258786497948</v>
      </c>
      <c r="AE158" s="7" t="n">
        <v>3</v>
      </c>
      <c r="AG158" s="1" t="s">
        <v>765</v>
      </c>
      <c r="AH158" s="1" t="s">
        <v>766</v>
      </c>
      <c r="AI158" s="1" t="s">
        <v>66</v>
      </c>
      <c r="AJ158" s="1" t="s">
        <v>767</v>
      </c>
    </row>
    <row r="159" customFormat="false" ht="12" hidden="false" customHeight="false" outlineLevel="0" collapsed="false">
      <c r="A159" s="1" t="s">
        <v>768</v>
      </c>
      <c r="B159" s="1" t="s">
        <v>769</v>
      </c>
      <c r="F159" s="3" t="n">
        <v>3.00510204081633</v>
      </c>
      <c r="H159" s="4" t="n">
        <v>0.776</v>
      </c>
      <c r="I159" s="3" t="n">
        <v>1.194</v>
      </c>
      <c r="J159" s="3" t="n">
        <v>1.031</v>
      </c>
      <c r="K159" s="3" t="n">
        <v>1.31122448979592</v>
      </c>
      <c r="L159" s="3" t="n">
        <v>1.14455782312925</v>
      </c>
      <c r="M159" s="3" t="n">
        <v>1.23299319727891</v>
      </c>
      <c r="N159" s="3" t="n">
        <v>0.906462585034014</v>
      </c>
      <c r="O159" s="3" t="n">
        <v>0.89795918367347</v>
      </c>
      <c r="P159" s="3" t="n">
        <v>1.0391156462585</v>
      </c>
      <c r="Q159" s="3" t="n">
        <v>1.14285714285714</v>
      </c>
      <c r="R159" s="3" t="n">
        <v>1.33503401360544</v>
      </c>
      <c r="S159" s="3" t="n">
        <v>1.54251700680272</v>
      </c>
      <c r="T159" s="3" t="n">
        <v>2.2108843537415</v>
      </c>
      <c r="U159" s="3" t="n">
        <v>2.29251700680272</v>
      </c>
      <c r="V159" s="3" t="n">
        <v>2.74829931972789</v>
      </c>
      <c r="W159" s="3" t="n">
        <v>3.97448979591837</v>
      </c>
      <c r="X159" s="3" t="n">
        <v>3.28231292517007</v>
      </c>
      <c r="Y159" s="3" t="n">
        <v>4.75850340136055</v>
      </c>
      <c r="Z159" s="3" t="n">
        <v>3.68877551020408</v>
      </c>
      <c r="AA159" s="3" t="n">
        <v>2.35884353741497</v>
      </c>
      <c r="AC159" s="6" t="n">
        <v>1449.66666666667</v>
      </c>
      <c r="AD159" s="6" t="n">
        <v>392.627473991993</v>
      </c>
      <c r="AE159" s="7" t="n">
        <v>3</v>
      </c>
      <c r="AG159" s="1" t="s">
        <v>769</v>
      </c>
      <c r="AH159" s="1" t="s">
        <v>770</v>
      </c>
      <c r="AI159" s="1" t="s">
        <v>771</v>
      </c>
      <c r="AJ159" s="1" t="s">
        <v>66</v>
      </c>
    </row>
    <row r="160" customFormat="false" ht="12" hidden="false" customHeight="false" outlineLevel="0" collapsed="false">
      <c r="A160" s="1" t="s">
        <v>772</v>
      </c>
      <c r="B160" s="1" t="s">
        <v>773</v>
      </c>
      <c r="F160" s="3" t="n">
        <v>3.00297860817763</v>
      </c>
      <c r="H160" s="4" t="n">
        <v>0.664</v>
      </c>
      <c r="I160" s="3" t="n">
        <v>1.485</v>
      </c>
      <c r="J160" s="3" t="n">
        <v>0.851</v>
      </c>
      <c r="K160" s="3" t="n">
        <v>0.894394800974817</v>
      </c>
      <c r="L160" s="3" t="n">
        <v>1.10885458976442</v>
      </c>
      <c r="M160" s="3" t="n">
        <v>0.888708367181154</v>
      </c>
      <c r="N160" s="3" t="n">
        <v>0.917140536149472</v>
      </c>
      <c r="O160" s="3" t="n">
        <v>1.23070674248578</v>
      </c>
      <c r="P160" s="3" t="n">
        <v>1.39236393176279</v>
      </c>
      <c r="Q160" s="3" t="n">
        <v>0.813972380178716</v>
      </c>
      <c r="R160" s="3" t="n">
        <v>1.7497969130788</v>
      </c>
      <c r="S160" s="3" t="n">
        <v>1.58570268074736</v>
      </c>
      <c r="T160" s="3" t="n">
        <v>1.69536961819659</v>
      </c>
      <c r="U160" s="3" t="n">
        <v>3.14378554021121</v>
      </c>
      <c r="V160" s="3" t="n">
        <v>2.91470349309504</v>
      </c>
      <c r="W160" s="3" t="n">
        <v>2.95044679122665</v>
      </c>
      <c r="X160" s="3" t="n">
        <v>3.08448415922015</v>
      </c>
      <c r="Y160" s="3" t="n">
        <v>1.44922826969943</v>
      </c>
      <c r="Z160" s="3" t="n">
        <v>1.71486596263201</v>
      </c>
      <c r="AA160" s="3" t="n">
        <v>2.59951259138911</v>
      </c>
      <c r="AC160" s="6" t="n">
        <v>32.3333333333333</v>
      </c>
      <c r="AD160" s="6" t="n">
        <v>25.9293913027925</v>
      </c>
      <c r="AE160" s="7" t="n">
        <v>3</v>
      </c>
      <c r="AG160" s="1" t="s">
        <v>773</v>
      </c>
      <c r="AH160" s="1" t="s">
        <v>774</v>
      </c>
      <c r="AI160" s="1" t="s">
        <v>775</v>
      </c>
      <c r="AJ160" s="1" t="s">
        <v>776</v>
      </c>
    </row>
    <row r="161" customFormat="false" ht="12" hidden="false" customHeight="false" outlineLevel="0" collapsed="false">
      <c r="A161" s="1" t="s">
        <v>777</v>
      </c>
      <c r="B161" s="1" t="s">
        <v>778</v>
      </c>
      <c r="F161" s="3" t="n">
        <v>2.96800825593395</v>
      </c>
      <c r="H161" s="4" t="n">
        <v>0.672</v>
      </c>
      <c r="I161" s="3" t="e">
        <f aca="false"/>
        <v>#VALUE!</v>
      </c>
      <c r="J161" s="3" t="n">
        <v>1.328</v>
      </c>
      <c r="K161" s="3" t="n">
        <v>1.60681114551084</v>
      </c>
      <c r="L161" s="3" t="e">
        <f aca="false"/>
        <v>#VALUE!</v>
      </c>
      <c r="M161" s="3" t="n">
        <v>1.46749226006192</v>
      </c>
      <c r="N161" s="3" t="n">
        <v>1.8266253869969</v>
      </c>
      <c r="O161" s="3" t="n">
        <v>2.1702786377709</v>
      </c>
      <c r="P161" s="3" t="n">
        <v>1.94427244582043</v>
      </c>
      <c r="Q161" s="3" t="n">
        <v>1.61609907120743</v>
      </c>
      <c r="R161" s="3" t="n">
        <v>1.69349845201238</v>
      </c>
      <c r="S161" s="3" t="n">
        <v>3.03715170278638</v>
      </c>
      <c r="T161" s="3" t="n">
        <v>1.70278637770898</v>
      </c>
      <c r="U161" s="3" t="n">
        <v>1.43343653250774</v>
      </c>
      <c r="V161" s="3" t="n">
        <v>2.8390092879257</v>
      </c>
      <c r="W161" s="3" t="n">
        <v>4.63157894736842</v>
      </c>
      <c r="X161" s="3" t="n">
        <v>5.54179566563468</v>
      </c>
      <c r="Y161" s="3" t="n">
        <v>5.23529411764706</v>
      </c>
      <c r="Z161" s="3" t="n">
        <v>4.09907120743034</v>
      </c>
      <c r="AA161" s="3" t="n">
        <v>4.5046439628483</v>
      </c>
      <c r="AC161" s="6" t="n">
        <v>6.33333333333333</v>
      </c>
      <c r="AD161" s="6" t="n">
        <v>6.50640709864771</v>
      </c>
      <c r="AE161" s="7" t="n">
        <v>2</v>
      </c>
      <c r="AG161" s="1" t="s">
        <v>779</v>
      </c>
      <c r="AH161" s="27" t="s">
        <v>780</v>
      </c>
      <c r="AI161" s="1" t="s">
        <v>781</v>
      </c>
      <c r="AJ161" s="1" t="s">
        <v>782</v>
      </c>
    </row>
    <row r="162" customFormat="false" ht="12" hidden="false" customHeight="false" outlineLevel="0" collapsed="false">
      <c r="A162" s="1" t="s">
        <v>783</v>
      </c>
      <c r="B162" s="1" t="s">
        <v>784</v>
      </c>
      <c r="F162" s="3" t="n">
        <v>2.95426754707753</v>
      </c>
      <c r="H162" s="4" t="n">
        <v>1.264</v>
      </c>
      <c r="I162" s="3" t="n">
        <v>1.621</v>
      </c>
      <c r="J162" s="3" t="n">
        <v>0.115</v>
      </c>
      <c r="K162" s="3" t="n">
        <v>1.29677182685253</v>
      </c>
      <c r="L162" s="3" t="n">
        <v>1.2472487160675</v>
      </c>
      <c r="M162" s="3" t="n">
        <v>1.12435803374908</v>
      </c>
      <c r="N162" s="3" t="n">
        <v>1.29860601614087</v>
      </c>
      <c r="O162" s="3" t="n">
        <v>1.67644900953778</v>
      </c>
      <c r="P162" s="3" t="n">
        <v>1.57923697725605</v>
      </c>
      <c r="Q162" s="3" t="n">
        <v>1.47468818782098</v>
      </c>
      <c r="R162" s="3" t="n">
        <v>1.58107116654439</v>
      </c>
      <c r="S162" s="3" t="n">
        <v>1.48202494497432</v>
      </c>
      <c r="T162" s="3" t="n">
        <v>1.83602347762289</v>
      </c>
      <c r="U162" s="3" t="n">
        <v>2.12215700660308</v>
      </c>
      <c r="V162" s="3" t="n">
        <v>2.94020542920029</v>
      </c>
      <c r="W162" s="3" t="n">
        <v>3.8004402054292</v>
      </c>
      <c r="X162" s="3" t="n">
        <v>3.79677182685253</v>
      </c>
      <c r="Y162" s="3" t="n">
        <v>4.75972120322817</v>
      </c>
      <c r="Z162" s="3" t="n">
        <v>3.33639031548056</v>
      </c>
      <c r="AA162" s="3" t="n">
        <v>1.04181951577403</v>
      </c>
      <c r="AC162" s="6" t="n">
        <v>57.3333333333333</v>
      </c>
      <c r="AD162" s="6" t="n">
        <v>45.3247540901584</v>
      </c>
      <c r="AE162" s="7" t="n">
        <v>3</v>
      </c>
      <c r="AG162" s="1" t="s">
        <v>784</v>
      </c>
      <c r="AH162" s="1" t="s">
        <v>785</v>
      </c>
      <c r="AI162" s="1" t="s">
        <v>66</v>
      </c>
      <c r="AJ162" s="1" t="s">
        <v>66</v>
      </c>
      <c r="AK162" s="1" t="s">
        <v>786</v>
      </c>
    </row>
    <row r="163" customFormat="false" ht="12" hidden="false" customHeight="false" outlineLevel="0" collapsed="false">
      <c r="A163" s="1" t="s">
        <v>787</v>
      </c>
      <c r="B163" s="1" t="s">
        <v>788</v>
      </c>
      <c r="F163" s="3" t="n">
        <v>2.94269634177539</v>
      </c>
      <c r="H163" s="4" t="n">
        <v>0.979</v>
      </c>
      <c r="I163" s="3" t="n">
        <v>1.021</v>
      </c>
      <c r="J163" s="3" t="e">
        <f aca="false"/>
        <v>#VALUE!</v>
      </c>
      <c r="K163" s="3" t="n">
        <v>0.785111281657713</v>
      </c>
      <c r="L163" s="3" t="n">
        <v>1.08979278587874</v>
      </c>
      <c r="M163" s="3" t="n">
        <v>0.830391404451266</v>
      </c>
      <c r="N163" s="3" t="n">
        <v>0.800460475825019</v>
      </c>
      <c r="O163" s="3" t="n">
        <v>0.819646968534152</v>
      </c>
      <c r="P163" s="3" t="n">
        <v>1.01227935533385</v>
      </c>
      <c r="Q163" s="3" t="n">
        <v>1.74366845740599</v>
      </c>
      <c r="R163" s="3" t="n">
        <v>1.70222563315426</v>
      </c>
      <c r="S163" s="3" t="n">
        <v>1.27628549501151</v>
      </c>
      <c r="T163" s="3" t="n">
        <v>1.623944742901</v>
      </c>
      <c r="U163" s="3" t="n">
        <v>1.93706830391404</v>
      </c>
      <c r="V163" s="3" t="n">
        <v>2.97697620874904</v>
      </c>
      <c r="W163" s="3" t="n">
        <v>3.91404451266309</v>
      </c>
      <c r="X163" s="3" t="n">
        <v>3.51957022256332</v>
      </c>
      <c r="Y163" s="3" t="n">
        <v>2.48503453568688</v>
      </c>
      <c r="Z163" s="3" t="n">
        <v>1.9823484267076</v>
      </c>
      <c r="AA163" s="3" t="n">
        <v>3.15502686108979</v>
      </c>
      <c r="AC163" s="7" t="s">
        <v>66</v>
      </c>
      <c r="AE163" s="7" t="n">
        <v>2</v>
      </c>
      <c r="AG163" s="1" t="s">
        <v>788</v>
      </c>
      <c r="AH163" s="1" t="s">
        <v>789</v>
      </c>
      <c r="AI163" s="1" t="s">
        <v>790</v>
      </c>
      <c r="AJ163" s="1" t="s">
        <v>66</v>
      </c>
      <c r="AK163" s="1" t="s">
        <v>791</v>
      </c>
    </row>
    <row r="164" customFormat="false" ht="12" hidden="false" customHeight="false" outlineLevel="0" collapsed="false">
      <c r="A164" s="1" t="s">
        <v>792</v>
      </c>
      <c r="B164" s="1" t="s">
        <v>793</v>
      </c>
      <c r="F164" s="3" t="n">
        <v>2.93842887473461</v>
      </c>
      <c r="H164" s="4" t="e">
        <f aca="false"/>
        <v>#VALUE!</v>
      </c>
      <c r="I164" s="3" t="n">
        <v>1</v>
      </c>
      <c r="J164" s="3" t="e">
        <f aca="false"/>
        <v>#VALUE!</v>
      </c>
      <c r="K164" s="3" t="n">
        <v>0.863057324840764</v>
      </c>
      <c r="L164" s="3" t="n">
        <v>0.964968152866242</v>
      </c>
      <c r="M164" s="3" t="n">
        <v>1.26910828025478</v>
      </c>
      <c r="N164" s="3" t="n">
        <v>0.799363057324841</v>
      </c>
      <c r="O164" s="3" t="e">
        <f aca="false"/>
        <v>#VALUE!</v>
      </c>
      <c r="P164" s="3" t="n">
        <v>0.759554140127389</v>
      </c>
      <c r="Q164" s="3" t="n">
        <v>0.845541401273885</v>
      </c>
      <c r="R164" s="3" t="n">
        <v>1.28184713375796</v>
      </c>
      <c r="S164" s="3" t="n">
        <v>1.34076433121019</v>
      </c>
      <c r="T164" s="3" t="n">
        <v>1.92834394904459</v>
      </c>
      <c r="U164" s="3" t="n">
        <v>1.91082802547771</v>
      </c>
      <c r="V164" s="3" t="n">
        <v>2.79777070063694</v>
      </c>
      <c r="W164" s="3" t="n">
        <v>4.10668789808917</v>
      </c>
      <c r="X164" s="3" t="n">
        <v>5.89490445859873</v>
      </c>
      <c r="Y164" s="3" t="n">
        <v>5.77547770700637</v>
      </c>
      <c r="Z164" s="3" t="n">
        <v>7.11942675159236</v>
      </c>
      <c r="AA164" s="3" t="n">
        <v>2.07006369426752</v>
      </c>
      <c r="AC164" s="7" t="s">
        <v>66</v>
      </c>
      <c r="AE164" s="7" t="n">
        <v>1</v>
      </c>
      <c r="AG164" s="1" t="s">
        <v>794</v>
      </c>
      <c r="AH164" s="1" t="s">
        <v>795</v>
      </c>
      <c r="AI164" s="1" t="s">
        <v>796</v>
      </c>
      <c r="AJ164" s="1" t="s">
        <v>797</v>
      </c>
    </row>
    <row r="165" customFormat="false" ht="12" hidden="false" customHeight="false" outlineLevel="0" collapsed="false">
      <c r="A165" s="1" t="s">
        <v>798</v>
      </c>
      <c r="B165" s="1" t="s">
        <v>799</v>
      </c>
      <c r="D165" s="2" t="s">
        <v>800</v>
      </c>
      <c r="F165" s="3" t="n">
        <v>2.93678722710981</v>
      </c>
      <c r="H165" s="4" t="n">
        <v>0.861</v>
      </c>
      <c r="I165" s="3" t="n">
        <v>1.139</v>
      </c>
      <c r="J165" s="3" t="e">
        <f aca="false"/>
        <v>#VALUE!</v>
      </c>
      <c r="K165" s="3" t="n">
        <v>0.779081133919844</v>
      </c>
      <c r="L165" s="3" t="n">
        <v>1.10361681329423</v>
      </c>
      <c r="M165" s="3" t="n">
        <v>1.26979472140762</v>
      </c>
      <c r="N165" s="3" t="n">
        <v>0.700879765395894</v>
      </c>
      <c r="O165" s="3" t="n">
        <v>0.928641251221896</v>
      </c>
      <c r="P165" s="3" t="n">
        <v>0.928641251221896</v>
      </c>
      <c r="Q165" s="3" t="n">
        <v>1.50244379276637</v>
      </c>
      <c r="R165" s="3" t="n">
        <v>1.6119257086999</v>
      </c>
      <c r="S165" s="3" t="n">
        <v>1.20332355816227</v>
      </c>
      <c r="T165" s="3" t="n">
        <v>2.27174975562072</v>
      </c>
      <c r="U165" s="3" t="n">
        <v>2.08015640273705</v>
      </c>
      <c r="V165" s="3" t="n">
        <v>3.27370478983382</v>
      </c>
      <c r="W165" s="3" t="n">
        <v>3.45650048875855</v>
      </c>
      <c r="X165" s="3" t="n">
        <v>1.56304985337243</v>
      </c>
      <c r="Y165" s="3" t="n">
        <v>2.97165200391007</v>
      </c>
      <c r="Z165" s="3" t="n">
        <v>3.95112414467253</v>
      </c>
      <c r="AA165" s="3" t="n">
        <v>3.61681329423265</v>
      </c>
      <c r="AC165" s="6" t="n">
        <v>15.6666666666667</v>
      </c>
      <c r="AD165" s="6" t="n">
        <v>14.2945210949277</v>
      </c>
      <c r="AE165" s="7" t="n">
        <v>2</v>
      </c>
      <c r="AG165" s="1" t="s">
        <v>799</v>
      </c>
      <c r="AH165" s="1" t="s">
        <v>801</v>
      </c>
      <c r="AI165" s="1" t="s">
        <v>802</v>
      </c>
      <c r="AJ165" s="1" t="s">
        <v>66</v>
      </c>
    </row>
    <row r="166" customFormat="false" ht="12" hidden="false" customHeight="false" outlineLevel="0" collapsed="false">
      <c r="A166" s="1" t="s">
        <v>803</v>
      </c>
      <c r="B166" s="1" t="s">
        <v>804</v>
      </c>
      <c r="F166" s="3" t="n">
        <v>2.92270005443658</v>
      </c>
      <c r="H166" s="4" t="n">
        <v>0.772</v>
      </c>
      <c r="I166" s="3" t="n">
        <v>1.388</v>
      </c>
      <c r="J166" s="3" t="n">
        <v>0.839</v>
      </c>
      <c r="K166" s="3" t="n">
        <v>1.23788786064235</v>
      </c>
      <c r="L166" s="3" t="n">
        <v>1.27218290691345</v>
      </c>
      <c r="M166" s="3" t="n">
        <v>1.42079477408819</v>
      </c>
      <c r="N166" s="3" t="n">
        <v>1.45835601524224</v>
      </c>
      <c r="O166" s="3" t="n">
        <v>1.21992378878606</v>
      </c>
      <c r="P166" s="3" t="n">
        <v>1.25421883505716</v>
      </c>
      <c r="Q166" s="3" t="n">
        <v>1.36200326619488</v>
      </c>
      <c r="R166" s="3" t="n">
        <v>1.91235710397387</v>
      </c>
      <c r="S166" s="3" t="n">
        <v>2.08056614044638</v>
      </c>
      <c r="T166" s="3" t="n">
        <v>3.11594991834513</v>
      </c>
      <c r="U166" s="3" t="n">
        <v>2.38922155688623</v>
      </c>
      <c r="V166" s="3" t="n">
        <v>2.55089820359281</v>
      </c>
      <c r="W166" s="3" t="n">
        <v>3.8279804028307</v>
      </c>
      <c r="X166" s="3" t="n">
        <v>3.85084376701143</v>
      </c>
      <c r="Y166" s="3" t="n">
        <v>4.11377245508982</v>
      </c>
      <c r="Z166" s="3" t="n">
        <v>3.96842678279804</v>
      </c>
      <c r="AA166" s="3" t="n">
        <v>3.49972781709309</v>
      </c>
      <c r="AC166" s="6" t="n">
        <v>148.333333333333</v>
      </c>
      <c r="AD166" s="6" t="n">
        <v>88.2345359444551</v>
      </c>
      <c r="AE166" s="7" t="n">
        <v>3</v>
      </c>
      <c r="AG166" s="1" t="s">
        <v>804</v>
      </c>
      <c r="AH166" s="1" t="s">
        <v>805</v>
      </c>
      <c r="AI166" s="1" t="s">
        <v>806</v>
      </c>
      <c r="AJ166" s="1" t="s">
        <v>66</v>
      </c>
    </row>
    <row r="167" customFormat="false" ht="12" hidden="false" customHeight="false" outlineLevel="0" collapsed="false">
      <c r="A167" s="1" t="s">
        <v>807</v>
      </c>
      <c r="B167" s="1" t="s">
        <v>808</v>
      </c>
      <c r="F167" s="3" t="n">
        <v>2.90091376356368</v>
      </c>
      <c r="H167" s="4" t="n">
        <v>1.305</v>
      </c>
      <c r="I167" s="3" t="n">
        <v>0.679</v>
      </c>
      <c r="J167" s="3" t="n">
        <v>1.016</v>
      </c>
      <c r="K167" s="3" t="n">
        <v>1.26185037121645</v>
      </c>
      <c r="L167" s="3" t="n">
        <v>1.12649914334666</v>
      </c>
      <c r="M167" s="3" t="n">
        <v>1.42975442604226</v>
      </c>
      <c r="N167" s="3" t="n">
        <v>1.13335237007424</v>
      </c>
      <c r="O167" s="3" t="n">
        <v>1.33123929183324</v>
      </c>
      <c r="P167" s="3" t="n">
        <v>1.49486007995431</v>
      </c>
      <c r="Q167" s="3" t="n">
        <v>1.56510565391205</v>
      </c>
      <c r="R167" s="3" t="n">
        <v>1.98486579097659</v>
      </c>
      <c r="S167" s="3" t="n">
        <v>1.96944603083952</v>
      </c>
      <c r="T167" s="3" t="n">
        <v>3.04540262707025</v>
      </c>
      <c r="U167" s="3" t="n">
        <v>3.065962307253</v>
      </c>
      <c r="V167" s="3" t="n">
        <v>2.79268989149058</v>
      </c>
      <c r="W167" s="3" t="n">
        <v>2.84408909194746</v>
      </c>
      <c r="X167" s="3" t="n">
        <v>4.31496287835523</v>
      </c>
      <c r="Y167" s="3" t="n">
        <v>3.69988577955454</v>
      </c>
      <c r="Z167" s="3" t="n">
        <v>3.79668760708167</v>
      </c>
      <c r="AA167" s="3" t="n">
        <v>2.42432895488292</v>
      </c>
      <c r="AC167" s="6" t="n">
        <v>54.3333333333333</v>
      </c>
      <c r="AD167" s="6" t="n">
        <v>17.6162803489651</v>
      </c>
      <c r="AE167" s="7" t="n">
        <v>3</v>
      </c>
      <c r="AG167" s="1" t="s">
        <v>809</v>
      </c>
      <c r="AH167" s="1" t="s">
        <v>810</v>
      </c>
      <c r="AI167" s="1" t="s">
        <v>811</v>
      </c>
      <c r="AJ167" s="1" t="s">
        <v>812</v>
      </c>
    </row>
    <row r="168" customFormat="false" ht="12" hidden="false" customHeight="false" outlineLevel="0" collapsed="false">
      <c r="A168" s="1" t="s">
        <v>813</v>
      </c>
      <c r="B168" s="1" t="s">
        <v>814</v>
      </c>
      <c r="F168" s="3" t="n">
        <v>2.89423558897243</v>
      </c>
      <c r="H168" s="4" t="n">
        <v>1.057</v>
      </c>
      <c r="I168" s="3" t="n">
        <v>0.997</v>
      </c>
      <c r="J168" s="3" t="n">
        <v>0.946</v>
      </c>
      <c r="K168" s="3" t="n">
        <v>1.43759398496241</v>
      </c>
      <c r="L168" s="3" t="n">
        <v>1.38646616541353</v>
      </c>
      <c r="M168" s="3" t="n">
        <v>1.51278195488722</v>
      </c>
      <c r="N168" s="3" t="n">
        <v>1.15789473684211</v>
      </c>
      <c r="O168" s="3" t="n">
        <v>1.48270676691729</v>
      </c>
      <c r="P168" s="3" t="n">
        <v>1.6015037593985</v>
      </c>
      <c r="Q168" s="3" t="n">
        <v>1.82255639097744</v>
      </c>
      <c r="R168" s="3" t="n">
        <v>2.26917293233083</v>
      </c>
      <c r="S168" s="3" t="n">
        <v>2.41503759398496</v>
      </c>
      <c r="T168" s="3" t="n">
        <v>2.54736842105263</v>
      </c>
      <c r="U168" s="3" t="n">
        <v>2.6781954887218</v>
      </c>
      <c r="V168" s="3" t="n">
        <v>2.81804511278196</v>
      </c>
      <c r="W168" s="3" t="n">
        <v>3.18646616541353</v>
      </c>
      <c r="X168" s="3" t="n">
        <v>3.24962406015038</v>
      </c>
      <c r="Y168" s="3" t="n">
        <v>4.27669172932331</v>
      </c>
      <c r="Z168" s="3" t="n">
        <v>3.57593984962406</v>
      </c>
      <c r="AA168" s="3" t="n">
        <v>2.06466165413534</v>
      </c>
      <c r="AC168" s="6" t="n">
        <v>7859.33333333333</v>
      </c>
      <c r="AD168" s="6" t="n">
        <v>321.422359728331</v>
      </c>
      <c r="AE168" s="7" t="n">
        <v>3</v>
      </c>
      <c r="AG168" s="1" t="s">
        <v>814</v>
      </c>
      <c r="AI168" s="1" t="s">
        <v>815</v>
      </c>
      <c r="AJ168" s="1" t="s">
        <v>66</v>
      </c>
    </row>
    <row r="169" customFormat="false" ht="12" hidden="false" customHeight="false" outlineLevel="0" collapsed="false">
      <c r="A169" s="1" t="s">
        <v>816</v>
      </c>
      <c r="B169" s="1" t="s">
        <v>789</v>
      </c>
      <c r="F169" s="3" t="n">
        <v>2.89237392373924</v>
      </c>
      <c r="H169" s="4" t="e">
        <f aca="false"/>
        <v>#VALUE!</v>
      </c>
      <c r="I169" s="3" t="n">
        <v>1</v>
      </c>
      <c r="J169" s="3" t="e">
        <f aca="false"/>
        <v>#VALUE!</v>
      </c>
      <c r="K169" s="3" t="n">
        <v>1.77121771217712</v>
      </c>
      <c r="L169" s="3" t="n">
        <v>1.7859778597786</v>
      </c>
      <c r="M169" s="3" t="n">
        <v>1.47047970479705</v>
      </c>
      <c r="N169" s="3" t="n">
        <v>1.75461254612546</v>
      </c>
      <c r="O169" s="3" t="n">
        <v>1.89114391143911</v>
      </c>
      <c r="P169" s="3" t="n">
        <v>1.83210332103321</v>
      </c>
      <c r="Q169" s="3" t="n">
        <v>1.40036900369004</v>
      </c>
      <c r="R169" s="3" t="n">
        <v>1.94280442804428</v>
      </c>
      <c r="S169" s="3" t="n">
        <v>1.92619926199262</v>
      </c>
      <c r="T169" s="3" t="n">
        <v>2.57380073800738</v>
      </c>
      <c r="U169" s="3" t="n">
        <v>2.45571955719557</v>
      </c>
      <c r="V169" s="3" t="n">
        <v>2.90036900369004</v>
      </c>
      <c r="W169" s="3" t="n">
        <v>3.3210332103321</v>
      </c>
      <c r="X169" s="3" t="n">
        <v>5.3690036900369</v>
      </c>
      <c r="Y169" s="3" t="n">
        <v>5.82472324723247</v>
      </c>
      <c r="Z169" s="3" t="n">
        <v>6.21955719557196</v>
      </c>
      <c r="AA169" s="3" t="n">
        <v>4.20664206642066</v>
      </c>
      <c r="AC169" s="6" t="n">
        <v>15.6666666666667</v>
      </c>
      <c r="AD169" s="6" t="n">
        <v>27.1354626519124</v>
      </c>
      <c r="AE169" s="7" t="n">
        <v>1</v>
      </c>
      <c r="AG169" s="1" t="s">
        <v>789</v>
      </c>
      <c r="AH169" s="1" t="s">
        <v>817</v>
      </c>
      <c r="AI169" s="1" t="s">
        <v>66</v>
      </c>
      <c r="AJ169" s="1" t="s">
        <v>66</v>
      </c>
      <c r="AK169" s="1" t="s">
        <v>818</v>
      </c>
    </row>
    <row r="170" customFormat="false" ht="12" hidden="false" customHeight="false" outlineLevel="0" collapsed="false">
      <c r="A170" s="1" t="s">
        <v>819</v>
      </c>
      <c r="B170" s="1" t="s">
        <v>498</v>
      </c>
      <c r="F170" s="3" t="n">
        <v>2.85944055944056</v>
      </c>
      <c r="H170" s="4" t="n">
        <v>0.659</v>
      </c>
      <c r="I170" s="3" t="n">
        <v>1.173</v>
      </c>
      <c r="J170" s="3" t="n">
        <v>1.169</v>
      </c>
      <c r="K170" s="3" t="n">
        <v>1.0993006993007</v>
      </c>
      <c r="L170" s="3" t="n">
        <v>1.41398601398601</v>
      </c>
      <c r="M170" s="3" t="n">
        <v>1.07202797202797</v>
      </c>
      <c r="N170" s="3" t="n">
        <v>1.08251748251748</v>
      </c>
      <c r="O170" s="3" t="n">
        <v>1.17902097902098</v>
      </c>
      <c r="P170" s="3" t="n">
        <v>1.31538461538462</v>
      </c>
      <c r="Q170" s="3" t="n">
        <v>1.42867132867133</v>
      </c>
      <c r="R170" s="3" t="n">
        <v>1.84825174825175</v>
      </c>
      <c r="S170" s="3" t="n">
        <v>1.74335664335664</v>
      </c>
      <c r="T170" s="3" t="n">
        <v>2.3958041958042</v>
      </c>
      <c r="U170" s="3" t="n">
        <v>2.83636363636364</v>
      </c>
      <c r="V170" s="3" t="n">
        <v>3.14685314685315</v>
      </c>
      <c r="W170" s="3" t="n">
        <v>2.59510489510489</v>
      </c>
      <c r="X170" s="3" t="n">
        <v>1.4958041958042</v>
      </c>
      <c r="Y170" s="3" t="n">
        <v>3.31258741258741</v>
      </c>
      <c r="Z170" s="3" t="n">
        <v>4.20629370629371</v>
      </c>
      <c r="AA170" s="3" t="n">
        <v>4.16853146853147</v>
      </c>
      <c r="AC170" s="6" t="n">
        <v>90</v>
      </c>
      <c r="AD170" s="6" t="n">
        <v>27.0554985169374</v>
      </c>
      <c r="AE170" s="7" t="n">
        <v>3</v>
      </c>
      <c r="AG170" s="1" t="s">
        <v>498</v>
      </c>
      <c r="AH170" s="1" t="s">
        <v>820</v>
      </c>
      <c r="AI170" s="1" t="s">
        <v>821</v>
      </c>
      <c r="AJ170" s="1" t="s">
        <v>822</v>
      </c>
    </row>
    <row r="171" customFormat="false" ht="12" hidden="false" customHeight="false" outlineLevel="0" collapsed="false">
      <c r="A171" s="1" t="s">
        <v>823</v>
      </c>
      <c r="B171" s="1" t="s">
        <v>824</v>
      </c>
      <c r="F171" s="3" t="n">
        <v>2.82754491017964</v>
      </c>
      <c r="H171" s="4" t="e">
        <f aca="false"/>
        <v>#VALUE!</v>
      </c>
      <c r="I171" s="3" t="n">
        <v>1</v>
      </c>
      <c r="J171" s="3" t="e">
        <f aca="false"/>
        <v>#VALUE!</v>
      </c>
      <c r="K171" s="3" t="e">
        <f aca="false"/>
        <v>#VALUE!</v>
      </c>
      <c r="L171" s="3" t="n">
        <v>1.17724550898204</v>
      </c>
      <c r="M171" s="3" t="n">
        <v>0.835928143712575</v>
      </c>
      <c r="N171" s="3" t="e">
        <f aca="false"/>
        <v>#VALUE!</v>
      </c>
      <c r="O171" s="3" t="n">
        <v>0.949700598802395</v>
      </c>
      <c r="P171" s="3" t="e">
        <f aca="false"/>
        <v>#VALUE!</v>
      </c>
      <c r="Q171" s="3" t="e">
        <f aca="false"/>
        <v>#VALUE!</v>
      </c>
      <c r="R171" s="3" t="e">
        <f aca="false"/>
        <v>#VALUE!</v>
      </c>
      <c r="S171" s="3" t="n">
        <v>2.07425149700599</v>
      </c>
      <c r="T171" s="3" t="n">
        <v>2</v>
      </c>
      <c r="U171" s="3" t="n">
        <v>1.62155688622755</v>
      </c>
      <c r="V171" s="3" t="n">
        <v>3.51976047904192</v>
      </c>
      <c r="W171" s="3" t="n">
        <v>3.34131736526946</v>
      </c>
      <c r="X171" s="3" t="n">
        <v>3.48862275449102</v>
      </c>
      <c r="Y171" s="3" t="n">
        <v>2.48982035928144</v>
      </c>
      <c r="Z171" s="3" t="n">
        <v>3.15449101796407</v>
      </c>
      <c r="AA171" s="3" t="n">
        <v>1.55568862275449</v>
      </c>
      <c r="AC171" s="6" t="n">
        <v>7.33333333333333</v>
      </c>
      <c r="AD171" s="6" t="n">
        <v>12.7017059221718</v>
      </c>
      <c r="AE171" s="7" t="n">
        <v>1</v>
      </c>
      <c r="AG171" s="1" t="s">
        <v>824</v>
      </c>
      <c r="AH171" s="1" t="s">
        <v>825</v>
      </c>
      <c r="AI171" s="1" t="s">
        <v>66</v>
      </c>
      <c r="AJ171" s="1" t="s">
        <v>66</v>
      </c>
      <c r="AK171" s="1" t="s">
        <v>826</v>
      </c>
    </row>
    <row r="172" customFormat="false" ht="12" hidden="false" customHeight="false" outlineLevel="0" collapsed="false">
      <c r="A172" s="1" t="s">
        <v>827</v>
      </c>
      <c r="B172" s="1" t="s">
        <v>828</v>
      </c>
      <c r="F172" s="3" t="n">
        <v>2.82376043200786</v>
      </c>
      <c r="H172" s="4" t="n">
        <v>1.015</v>
      </c>
      <c r="I172" s="3" t="n">
        <v>0.689</v>
      </c>
      <c r="J172" s="3" t="n">
        <v>1.296</v>
      </c>
      <c r="K172" s="3" t="n">
        <v>0.784977908689249</v>
      </c>
      <c r="L172" s="3" t="n">
        <v>0.864506627393225</v>
      </c>
      <c r="M172" s="3" t="n">
        <v>0.950662739322533</v>
      </c>
      <c r="N172" s="3" t="n">
        <v>1.03092783505155</v>
      </c>
      <c r="O172" s="3" t="n">
        <v>1.22312223858616</v>
      </c>
      <c r="P172" s="3" t="n">
        <v>1.85935198821797</v>
      </c>
      <c r="Q172" s="3" t="n">
        <v>2.16053019145803</v>
      </c>
      <c r="R172" s="3" t="n">
        <v>2.56774668630339</v>
      </c>
      <c r="S172" s="3" t="n">
        <v>2.83578792341679</v>
      </c>
      <c r="T172" s="3" t="n">
        <v>3.21944035346097</v>
      </c>
      <c r="U172" s="3" t="n">
        <v>3.99631811487482</v>
      </c>
      <c r="V172" s="3" t="n">
        <v>2.52356406480118</v>
      </c>
      <c r="W172" s="3" t="n">
        <v>1.95139911634757</v>
      </c>
      <c r="X172" s="3" t="n">
        <v>1.97349042709867</v>
      </c>
      <c r="Y172" s="3" t="n">
        <v>1.50957290132548</v>
      </c>
      <c r="Z172" s="3" t="n">
        <v>1.98821796759941</v>
      </c>
      <c r="AA172" s="3" t="n">
        <v>3.77172312223859</v>
      </c>
      <c r="AC172" s="6" t="n">
        <v>717.333333333333</v>
      </c>
      <c r="AD172" s="6" t="n">
        <v>476.237685755058</v>
      </c>
      <c r="AE172" s="7" t="n">
        <v>3</v>
      </c>
      <c r="AG172" s="1" t="s">
        <v>828</v>
      </c>
      <c r="AI172" s="1" t="s">
        <v>829</v>
      </c>
      <c r="AJ172" s="1" t="s">
        <v>66</v>
      </c>
    </row>
    <row r="173" customFormat="false" ht="12" hidden="false" customHeight="false" outlineLevel="0" collapsed="false">
      <c r="A173" s="1" t="s">
        <v>830</v>
      </c>
      <c r="B173" s="1" t="s">
        <v>789</v>
      </c>
      <c r="F173" s="3" t="n">
        <v>2.81798148964301</v>
      </c>
      <c r="H173" s="4" t="n">
        <v>0.881</v>
      </c>
      <c r="I173" s="3" t="n">
        <v>1.086</v>
      </c>
      <c r="J173" s="3" t="n">
        <v>1.034</v>
      </c>
      <c r="K173" s="3" t="n">
        <v>1.08021154693698</v>
      </c>
      <c r="L173" s="3" t="n">
        <v>0.99559277214632</v>
      </c>
      <c r="M173" s="3" t="n">
        <v>1.04715733803438</v>
      </c>
      <c r="N173" s="3" t="n">
        <v>0.932128691053327</v>
      </c>
      <c r="O173" s="3" t="n">
        <v>1.01542529748788</v>
      </c>
      <c r="P173" s="3" t="n">
        <v>0.949316879682679</v>
      </c>
      <c r="Q173" s="3" t="n">
        <v>0.925517849272807</v>
      </c>
      <c r="R173" s="3" t="n">
        <v>1.21507271925959</v>
      </c>
      <c r="S173" s="3" t="n">
        <v>1.33539003966505</v>
      </c>
      <c r="T173" s="3" t="n">
        <v>1.93433230498017</v>
      </c>
      <c r="U173" s="3" t="n">
        <v>2.26355222565007</v>
      </c>
      <c r="V173" s="3" t="n">
        <v>2.99603349493169</v>
      </c>
      <c r="W173" s="3" t="n">
        <v>3.19435874834729</v>
      </c>
      <c r="X173" s="3" t="n">
        <v>3.1308946672543</v>
      </c>
      <c r="Y173" s="3" t="n">
        <v>5.47774349933892</v>
      </c>
      <c r="Z173" s="3" t="n">
        <v>5.81092992507713</v>
      </c>
      <c r="AA173" s="3" t="n">
        <v>4.47818422212428</v>
      </c>
      <c r="AC173" s="6" t="n">
        <v>301</v>
      </c>
      <c r="AD173" s="6" t="n">
        <v>127.424487442563</v>
      </c>
      <c r="AE173" s="7" t="n">
        <v>3</v>
      </c>
      <c r="AG173" s="1" t="s">
        <v>789</v>
      </c>
      <c r="AH173" s="1" t="s">
        <v>831</v>
      </c>
      <c r="AI173" s="1" t="s">
        <v>66</v>
      </c>
      <c r="AJ173" s="1" t="s">
        <v>66</v>
      </c>
      <c r="AK173" s="1" t="s">
        <v>832</v>
      </c>
    </row>
    <row r="174" customFormat="false" ht="12" hidden="false" customHeight="false" outlineLevel="0" collapsed="false">
      <c r="A174" s="1" t="s">
        <v>833</v>
      </c>
      <c r="B174" s="1" t="s">
        <v>834</v>
      </c>
      <c r="F174" s="3" t="n">
        <v>2.81058378832423</v>
      </c>
      <c r="H174" s="4" t="n">
        <v>1.027</v>
      </c>
      <c r="I174" s="3" t="n">
        <v>0.879</v>
      </c>
      <c r="J174" s="3" t="n">
        <v>1.094</v>
      </c>
      <c r="K174" s="3" t="n">
        <v>1.35447291054179</v>
      </c>
      <c r="L174" s="3" t="n">
        <v>1.24737505249895</v>
      </c>
      <c r="M174" s="3" t="n">
        <v>1.29903401931961</v>
      </c>
      <c r="N174" s="3" t="n">
        <v>1.11885762284754</v>
      </c>
      <c r="O174" s="3" t="n">
        <v>0.570768584628308</v>
      </c>
      <c r="P174" s="3" t="n">
        <v>0.844183116337673</v>
      </c>
      <c r="Q174" s="3" t="n">
        <v>1.42377152456951</v>
      </c>
      <c r="R174" s="3" t="n">
        <v>1.69718605627887</v>
      </c>
      <c r="S174" s="3" t="n">
        <v>2.12179756404872</v>
      </c>
      <c r="T174" s="3" t="n">
        <v>2.88786224275514</v>
      </c>
      <c r="U174" s="3" t="n">
        <v>2.09533809323814</v>
      </c>
      <c r="V174" s="3" t="n">
        <v>2.89290214195716</v>
      </c>
      <c r="W174" s="3" t="n">
        <v>3.44351112977741</v>
      </c>
      <c r="X174" s="3" t="n">
        <v>4.17555648887022</v>
      </c>
      <c r="Y174" s="3" t="n">
        <v>4.17807643847123</v>
      </c>
      <c r="Z174" s="3" t="n">
        <v>5.52120957580848</v>
      </c>
      <c r="AA174" s="3" t="n">
        <v>3.96010079798404</v>
      </c>
      <c r="AC174" s="6" t="n">
        <v>93.6666666666667</v>
      </c>
      <c r="AD174" s="6" t="n">
        <v>61.744095534175</v>
      </c>
      <c r="AE174" s="7" t="n">
        <v>3</v>
      </c>
      <c r="AG174" s="1" t="s">
        <v>834</v>
      </c>
      <c r="AH174" s="1" t="s">
        <v>835</v>
      </c>
      <c r="AI174" s="1" t="s">
        <v>836</v>
      </c>
      <c r="AJ174" s="1" t="s">
        <v>66</v>
      </c>
      <c r="AK174" s="1" t="s">
        <v>837</v>
      </c>
    </row>
    <row r="175" customFormat="false" ht="12" hidden="false" customHeight="false" outlineLevel="0" collapsed="false">
      <c r="A175" s="1" t="s">
        <v>838</v>
      </c>
      <c r="B175" s="1" t="s">
        <v>839</v>
      </c>
      <c r="F175" s="3" t="n">
        <v>2.80782918149466</v>
      </c>
      <c r="H175" s="4" t="e">
        <f aca="false"/>
        <v>#VALUE!</v>
      </c>
      <c r="I175" s="3" t="e">
        <f aca="false"/>
        <v>#VALUE!</v>
      </c>
      <c r="J175" s="3" t="n">
        <v>1</v>
      </c>
      <c r="K175" s="3" t="n">
        <v>3.12989323843416</v>
      </c>
      <c r="L175" s="3" t="n">
        <v>2.01779359430605</v>
      </c>
      <c r="M175" s="3" t="n">
        <v>2.1797153024911</v>
      </c>
      <c r="N175" s="3" t="n">
        <v>1.60320284697509</v>
      </c>
      <c r="O175" s="3" t="n">
        <v>2.11032028469751</v>
      </c>
      <c r="P175" s="3" t="e">
        <f aca="false"/>
        <v>#VALUE!</v>
      </c>
      <c r="Q175" s="3" t="e">
        <f aca="false"/>
        <v>#VALUE!</v>
      </c>
      <c r="R175" s="3" t="e">
        <f aca="false"/>
        <v>#VALUE!</v>
      </c>
      <c r="S175" s="3" t="n">
        <v>2.13523131672598</v>
      </c>
      <c r="T175" s="3" t="n">
        <v>3.49822064056939</v>
      </c>
      <c r="U175" s="3" t="n">
        <v>2.86120996441281</v>
      </c>
      <c r="V175" s="3" t="n">
        <v>3.26868327402135</v>
      </c>
      <c r="W175" s="3" t="n">
        <v>2.29359430604982</v>
      </c>
      <c r="X175" s="3" t="n">
        <v>2.94839857651246</v>
      </c>
      <c r="Y175" s="3" t="n">
        <v>2.16903914590747</v>
      </c>
      <c r="Z175" s="3" t="n">
        <v>2.62277580071174</v>
      </c>
      <c r="AA175" s="3" t="n">
        <v>4.37544483985765</v>
      </c>
      <c r="AC175" s="6" t="n">
        <v>2.66666666666667</v>
      </c>
      <c r="AD175" s="6" t="n">
        <v>4.61880215351701</v>
      </c>
      <c r="AE175" s="7" t="n">
        <v>1</v>
      </c>
      <c r="AG175" s="1" t="s">
        <v>839</v>
      </c>
      <c r="AH175" s="1" t="s">
        <v>840</v>
      </c>
      <c r="AI175" s="1" t="s">
        <v>66</v>
      </c>
      <c r="AJ175" s="1" t="s">
        <v>66</v>
      </c>
      <c r="AK175" s="1" t="s">
        <v>841</v>
      </c>
    </row>
    <row r="176" customFormat="false" ht="12" hidden="false" customHeight="false" outlineLevel="0" collapsed="false">
      <c r="A176" s="1" t="s">
        <v>842</v>
      </c>
      <c r="B176" s="1" t="s">
        <v>843</v>
      </c>
      <c r="F176" s="3" t="n">
        <v>2.80488929889299</v>
      </c>
      <c r="H176" s="4" t="n">
        <v>0.955</v>
      </c>
      <c r="I176" s="3" t="n">
        <v>1.254</v>
      </c>
      <c r="J176" s="3" t="n">
        <v>0.792</v>
      </c>
      <c r="K176" s="3" t="n">
        <v>0.763837638376384</v>
      </c>
      <c r="L176" s="3" t="n">
        <v>1.34086715867159</v>
      </c>
      <c r="M176" s="3" t="n">
        <v>1.23154981549816</v>
      </c>
      <c r="N176" s="3" t="n">
        <v>1.40175276752768</v>
      </c>
      <c r="O176" s="3" t="n">
        <v>1.26752767527675</v>
      </c>
      <c r="P176" s="3" t="n">
        <v>1.48062730627306</v>
      </c>
      <c r="Q176" s="3" t="n">
        <v>1.27583025830258</v>
      </c>
      <c r="R176" s="3" t="n">
        <v>1.3159594095941</v>
      </c>
      <c r="S176" s="3" t="n">
        <v>1.27721402214022</v>
      </c>
      <c r="T176" s="3" t="n">
        <v>1.78782287822878</v>
      </c>
      <c r="U176" s="3" t="n">
        <v>2.3330258302583</v>
      </c>
      <c r="V176" s="3" t="n">
        <v>3.25738007380074</v>
      </c>
      <c r="W176" s="3" t="n">
        <v>2.82426199261993</v>
      </c>
      <c r="X176" s="3" t="n">
        <v>2.76891143911439</v>
      </c>
      <c r="Y176" s="3" t="n">
        <v>3.03182656826568</v>
      </c>
      <c r="Z176" s="3" t="n">
        <v>3.44418819188192</v>
      </c>
      <c r="AA176" s="3" t="n">
        <v>5.08809963099631</v>
      </c>
      <c r="AC176" s="6" t="n">
        <v>54.3333333333333</v>
      </c>
      <c r="AD176" s="6" t="n">
        <v>29.7377425729213</v>
      </c>
      <c r="AE176" s="7" t="n">
        <v>3</v>
      </c>
      <c r="AG176" s="1" t="s">
        <v>843</v>
      </c>
      <c r="AI176" s="1" t="s">
        <v>844</v>
      </c>
      <c r="AJ176" s="1" t="s">
        <v>66</v>
      </c>
    </row>
    <row r="177" customFormat="false" ht="12" hidden="false" customHeight="false" outlineLevel="0" collapsed="false">
      <c r="A177" s="1" t="s">
        <v>845</v>
      </c>
      <c r="B177" s="1" t="s">
        <v>846</v>
      </c>
      <c r="F177" s="3" t="n">
        <v>2.80426635918132</v>
      </c>
      <c r="H177" s="4" t="n">
        <v>1.192</v>
      </c>
      <c r="I177" s="3" t="n">
        <v>0.936</v>
      </c>
      <c r="J177" s="3" t="n">
        <v>0.873</v>
      </c>
      <c r="K177" s="3" t="n">
        <v>1.30325742288844</v>
      </c>
      <c r="L177" s="3" t="n">
        <v>1.34995675987316</v>
      </c>
      <c r="M177" s="3" t="n">
        <v>1.29979821274142</v>
      </c>
      <c r="N177" s="3" t="n">
        <v>1.29201498991064</v>
      </c>
      <c r="O177" s="3" t="n">
        <v>1.35082156240992</v>
      </c>
      <c r="P177" s="3" t="n">
        <v>0.995387719803978</v>
      </c>
      <c r="Q177" s="3" t="n">
        <v>1.39492649178438</v>
      </c>
      <c r="R177" s="3" t="n">
        <v>1.36033439031421</v>
      </c>
      <c r="S177" s="3" t="n">
        <v>1.70971461516287</v>
      </c>
      <c r="T177" s="3" t="n">
        <v>1.87835110982992</v>
      </c>
      <c r="U177" s="3" t="n">
        <v>2.07552608820986</v>
      </c>
      <c r="V177" s="3" t="n">
        <v>3.01989045834535</v>
      </c>
      <c r="W177" s="3" t="n">
        <v>3.31738253098876</v>
      </c>
      <c r="X177" s="3" t="n">
        <v>3.58547131738253</v>
      </c>
      <c r="Y177" s="3" t="n">
        <v>3.89334102046699</v>
      </c>
      <c r="Z177" s="3" t="n">
        <v>3.75324300951283</v>
      </c>
      <c r="AA177" s="3" t="n">
        <v>3.11934275007207</v>
      </c>
      <c r="AC177" s="6" t="n">
        <v>124.666666666667</v>
      </c>
      <c r="AD177" s="6" t="n">
        <v>5.85946527708221</v>
      </c>
      <c r="AE177" s="7" t="n">
        <v>3</v>
      </c>
      <c r="AG177" s="1" t="s">
        <v>846</v>
      </c>
      <c r="AH177" s="1" t="s">
        <v>847</v>
      </c>
      <c r="AI177" s="1" t="s">
        <v>848</v>
      </c>
      <c r="AJ177" s="1" t="s">
        <v>849</v>
      </c>
    </row>
    <row r="178" customFormat="false" ht="12" hidden="false" customHeight="false" outlineLevel="0" collapsed="false">
      <c r="A178" s="1" t="s">
        <v>850</v>
      </c>
      <c r="B178" s="1" t="s">
        <v>760</v>
      </c>
      <c r="F178" s="3" t="n">
        <v>2.7915726109857</v>
      </c>
      <c r="H178" s="4" t="n">
        <v>0.788</v>
      </c>
      <c r="I178" s="3" t="n">
        <v>1.054</v>
      </c>
      <c r="J178" s="3" t="n">
        <v>1.158</v>
      </c>
      <c r="K178" s="3" t="n">
        <v>0.562076749435666</v>
      </c>
      <c r="L178" s="3" t="n">
        <v>0.799097065462754</v>
      </c>
      <c r="M178" s="3" t="n">
        <v>0.72234762979684</v>
      </c>
      <c r="N178" s="3" t="n">
        <v>1.33860045146727</v>
      </c>
      <c r="O178" s="3" t="n">
        <v>1.13544018058691</v>
      </c>
      <c r="P178" s="3" t="n">
        <v>1.08352144469526</v>
      </c>
      <c r="Q178" s="3" t="e">
        <f aca="false"/>
        <v>#VALUE!</v>
      </c>
      <c r="R178" s="3" t="n">
        <v>1.10835214446953</v>
      </c>
      <c r="S178" s="3" t="n">
        <v>1.1196388261851</v>
      </c>
      <c r="T178" s="3" t="n">
        <v>1.33634311512415</v>
      </c>
      <c r="U178" s="3" t="n">
        <v>2.19864559819413</v>
      </c>
      <c r="V178" s="3" t="n">
        <v>3.27088036117381</v>
      </c>
      <c r="W178" s="3" t="n">
        <v>2.90519187358916</v>
      </c>
      <c r="X178" s="3" t="n">
        <v>3.31602708803612</v>
      </c>
      <c r="Y178" s="3" t="n">
        <v>3.2979683972912</v>
      </c>
      <c r="Z178" s="3" t="n">
        <v>3.79683972911964</v>
      </c>
      <c r="AA178" s="3" t="n">
        <v>7.41986455981941</v>
      </c>
      <c r="AC178" s="6" t="n">
        <v>28.6666666666667</v>
      </c>
      <c r="AD178" s="6" t="n">
        <v>30.0721354967241</v>
      </c>
      <c r="AE178" s="7" t="n">
        <v>3</v>
      </c>
      <c r="AG178" s="1" t="s">
        <v>760</v>
      </c>
      <c r="AH178" s="1" t="s">
        <v>761</v>
      </c>
      <c r="AI178" s="1" t="s">
        <v>762</v>
      </c>
      <c r="AJ178" s="1" t="s">
        <v>763</v>
      </c>
    </row>
    <row r="179" customFormat="false" ht="12" hidden="false" customHeight="false" outlineLevel="0" collapsed="false">
      <c r="A179" s="1" t="s">
        <v>851</v>
      </c>
      <c r="B179" s="1" t="s">
        <v>503</v>
      </c>
      <c r="F179" s="3" t="n">
        <v>2.78901006711409</v>
      </c>
      <c r="H179" s="4" t="n">
        <v>1.018</v>
      </c>
      <c r="I179" s="3" t="n">
        <v>1.019</v>
      </c>
      <c r="J179" s="3" t="n">
        <v>0.963</v>
      </c>
      <c r="K179" s="3" t="n">
        <v>0.901006711409396</v>
      </c>
      <c r="L179" s="3" t="n">
        <v>1.0243288590604</v>
      </c>
      <c r="M179" s="3" t="n">
        <v>1.04572147651007</v>
      </c>
      <c r="N179" s="3" t="n">
        <v>1.09605704697987</v>
      </c>
      <c r="O179" s="3" t="n">
        <v>1.02181208053691</v>
      </c>
      <c r="P179" s="3" t="n">
        <v>1.0381711409396</v>
      </c>
      <c r="Q179" s="3" t="n">
        <v>1.05830536912752</v>
      </c>
      <c r="R179" s="3" t="n">
        <v>1.29739932885906</v>
      </c>
      <c r="S179" s="3" t="n">
        <v>1.38296979865772</v>
      </c>
      <c r="T179" s="3" t="n">
        <v>1.76929530201342</v>
      </c>
      <c r="U179" s="3" t="n">
        <v>2.28901006711409</v>
      </c>
      <c r="V179" s="3" t="n">
        <v>2.86031879194631</v>
      </c>
      <c r="W179" s="3" t="n">
        <v>3.21770134228188</v>
      </c>
      <c r="X179" s="3" t="n">
        <v>3.73489932885906</v>
      </c>
      <c r="Y179" s="3" t="n">
        <v>3.91862416107383</v>
      </c>
      <c r="Z179" s="3" t="n">
        <v>3.7135067114094</v>
      </c>
      <c r="AA179" s="3" t="n">
        <v>3.55998322147651</v>
      </c>
      <c r="AC179" s="6" t="n">
        <v>905</v>
      </c>
      <c r="AD179" s="6" t="n">
        <v>228.541024763608</v>
      </c>
      <c r="AE179" s="7" t="n">
        <v>3</v>
      </c>
      <c r="AG179" s="1" t="s">
        <v>503</v>
      </c>
      <c r="AI179" s="1" t="s">
        <v>852</v>
      </c>
      <c r="AJ179" s="1" t="s">
        <v>66</v>
      </c>
    </row>
    <row r="180" customFormat="false" ht="12" hidden="false" customHeight="false" outlineLevel="0" collapsed="false">
      <c r="A180" s="1" t="s">
        <v>853</v>
      </c>
      <c r="B180" s="1" t="s">
        <v>854</v>
      </c>
      <c r="F180" s="3" t="n">
        <v>2.76052948255114</v>
      </c>
      <c r="H180" s="4" t="e">
        <f aca="false"/>
        <v>#VALUE!</v>
      </c>
      <c r="I180" s="3" t="n">
        <v>1</v>
      </c>
      <c r="J180" s="3" t="e">
        <f aca="false"/>
        <v>#VALUE!</v>
      </c>
      <c r="K180" s="3" t="n">
        <v>1.92960288808664</v>
      </c>
      <c r="L180" s="3" t="n">
        <v>2.41516245487365</v>
      </c>
      <c r="M180" s="3" t="n">
        <v>2.27797833935018</v>
      </c>
      <c r="N180" s="3" t="n">
        <v>1.48014440433213</v>
      </c>
      <c r="O180" s="3" t="n">
        <v>1.41696750902527</v>
      </c>
      <c r="P180" s="3" t="n">
        <v>2.12635379061372</v>
      </c>
      <c r="Q180" s="3" t="n">
        <v>1.58664259927798</v>
      </c>
      <c r="R180" s="3" t="n">
        <v>2.10108303249097</v>
      </c>
      <c r="S180" s="3" t="n">
        <v>1.85559566787004</v>
      </c>
      <c r="T180" s="3" t="n">
        <v>1.94945848375451</v>
      </c>
      <c r="U180" s="3" t="n">
        <v>2.76353790613718</v>
      </c>
      <c r="V180" s="3" t="n">
        <v>2.68772563176895</v>
      </c>
      <c r="W180" s="3" t="n">
        <v>2.83032490974729</v>
      </c>
      <c r="X180" s="3" t="n">
        <v>3.74187725631769</v>
      </c>
      <c r="Y180" s="3" t="n">
        <v>4.87364620938628</v>
      </c>
      <c r="Z180" s="3" t="n">
        <v>4.13357400722022</v>
      </c>
      <c r="AA180" s="3" t="n">
        <v>3.61191335740072</v>
      </c>
      <c r="AC180" s="6" t="n">
        <v>10</v>
      </c>
      <c r="AD180" s="6" t="n">
        <v>17.3205080756888</v>
      </c>
      <c r="AE180" s="7" t="n">
        <v>1</v>
      </c>
      <c r="AG180" s="1" t="s">
        <v>854</v>
      </c>
      <c r="AH180" s="1" t="s">
        <v>855</v>
      </c>
      <c r="AI180" s="1" t="s">
        <v>856</v>
      </c>
      <c r="AJ180" s="1" t="s">
        <v>857</v>
      </c>
    </row>
    <row r="181" customFormat="false" ht="12" hidden="false" customHeight="false" outlineLevel="0" collapsed="false">
      <c r="A181" s="1" t="s">
        <v>858</v>
      </c>
      <c r="B181" s="1" t="s">
        <v>859</v>
      </c>
      <c r="F181" s="3" t="n">
        <v>2.75768406004289</v>
      </c>
      <c r="H181" s="4" t="n">
        <v>0.71</v>
      </c>
      <c r="I181" s="3" t="n">
        <v>1.038</v>
      </c>
      <c r="J181" s="3" t="n">
        <v>1.252</v>
      </c>
      <c r="K181" s="3" t="n">
        <v>0.885632594710508</v>
      </c>
      <c r="L181" s="3" t="n">
        <v>0.660471765546819</v>
      </c>
      <c r="M181" s="3" t="n">
        <v>0.774124374553252</v>
      </c>
      <c r="N181" s="3" t="n">
        <v>1.05503931379557</v>
      </c>
      <c r="O181" s="3" t="n">
        <v>1.05075053609721</v>
      </c>
      <c r="P181" s="3" t="n">
        <v>0.922087205146533</v>
      </c>
      <c r="Q181" s="3" t="n">
        <v>1.00786275911365</v>
      </c>
      <c r="R181" s="3" t="n">
        <v>1.00142959256612</v>
      </c>
      <c r="S181" s="3" t="n">
        <v>1.28663330950679</v>
      </c>
      <c r="T181" s="3" t="n">
        <v>1.40457469621158</v>
      </c>
      <c r="U181" s="3" t="n">
        <v>2.08005718370264</v>
      </c>
      <c r="V181" s="3" t="n">
        <v>2.70621872766262</v>
      </c>
      <c r="W181" s="3" t="n">
        <v>3.4867762687634</v>
      </c>
      <c r="X181" s="3" t="n">
        <v>3.30664760543245</v>
      </c>
      <c r="Y181" s="3" t="n">
        <v>3.13938527519657</v>
      </c>
      <c r="Z181" s="3" t="n">
        <v>3.63045032165833</v>
      </c>
      <c r="AA181" s="3" t="n">
        <v>4.38098641887062</v>
      </c>
      <c r="AC181" s="6" t="n">
        <v>100.333333333333</v>
      </c>
      <c r="AD181" s="6" t="n">
        <v>116.147894226858</v>
      </c>
      <c r="AE181" s="7" t="n">
        <v>3</v>
      </c>
      <c r="AG181" s="1" t="s">
        <v>860</v>
      </c>
      <c r="AH181" s="1" t="s">
        <v>861</v>
      </c>
      <c r="AI181" s="1" t="s">
        <v>862</v>
      </c>
      <c r="AJ181" s="1" t="s">
        <v>863</v>
      </c>
    </row>
    <row r="182" customFormat="false" ht="12" hidden="false" customHeight="false" outlineLevel="0" collapsed="false">
      <c r="A182" s="1" t="s">
        <v>864</v>
      </c>
      <c r="B182" s="1" t="s">
        <v>799</v>
      </c>
      <c r="F182" s="3" t="n">
        <v>2.75236528177705</v>
      </c>
      <c r="H182" s="4" t="n">
        <v>1.172</v>
      </c>
      <c r="I182" s="3" t="n">
        <v>0.969</v>
      </c>
      <c r="J182" s="3" t="n">
        <v>0.859</v>
      </c>
      <c r="K182" s="3" t="n">
        <v>0.920608802961744</v>
      </c>
      <c r="L182" s="3" t="n">
        <v>1.09584533113945</v>
      </c>
      <c r="M182" s="3" t="n">
        <v>1.64747017688194</v>
      </c>
      <c r="N182" s="3" t="n">
        <v>1.13410119292472</v>
      </c>
      <c r="O182" s="3" t="n">
        <v>1.07363225010284</v>
      </c>
      <c r="P182" s="3" t="n">
        <v>1.53146853146853</v>
      </c>
      <c r="Q182" s="3" t="n">
        <v>1.42904154668861</v>
      </c>
      <c r="R182" s="3" t="n">
        <v>1.60180995475113</v>
      </c>
      <c r="S182" s="3" t="n">
        <v>1.64376799670917</v>
      </c>
      <c r="T182" s="3" t="n">
        <v>1.6993006993007</v>
      </c>
      <c r="U182" s="3" t="n">
        <v>2.72480460715755</v>
      </c>
      <c r="V182" s="3" t="n">
        <v>2.21143562320033</v>
      </c>
      <c r="W182" s="3" t="n">
        <v>3.32085561497326</v>
      </c>
      <c r="X182" s="3" t="n">
        <v>3.78609625668449</v>
      </c>
      <c r="Y182" s="3" t="n">
        <v>4.22295351707116</v>
      </c>
      <c r="Z182" s="3" t="n">
        <v>3.59234882764295</v>
      </c>
      <c r="AA182" s="3" t="n">
        <v>4.77457836281366</v>
      </c>
      <c r="AC182" s="6" t="n">
        <v>116.666666666667</v>
      </c>
      <c r="AD182" s="6" t="n">
        <v>48.9523577913601</v>
      </c>
      <c r="AE182" s="7" t="n">
        <v>3</v>
      </c>
      <c r="AG182" s="1" t="s">
        <v>799</v>
      </c>
      <c r="AH182" s="1" t="s">
        <v>865</v>
      </c>
      <c r="AI182" s="1" t="s">
        <v>66</v>
      </c>
      <c r="AJ182" s="1" t="s">
        <v>66</v>
      </c>
      <c r="AK182" s="1" t="s">
        <v>866</v>
      </c>
    </row>
    <row r="183" customFormat="false" ht="12" hidden="false" customHeight="false" outlineLevel="0" collapsed="false">
      <c r="A183" s="1" t="s">
        <v>867</v>
      </c>
      <c r="B183" s="1" t="s">
        <v>868</v>
      </c>
      <c r="F183" s="3" t="n">
        <v>2.74521452145215</v>
      </c>
      <c r="H183" s="4" t="n">
        <v>0.983</v>
      </c>
      <c r="I183" s="3" t="n">
        <v>0.749</v>
      </c>
      <c r="J183" s="3" t="n">
        <v>1.267</v>
      </c>
      <c r="K183" s="3" t="n">
        <v>1.30561056105611</v>
      </c>
      <c r="L183" s="3" t="n">
        <v>1.2950495049505</v>
      </c>
      <c r="M183" s="3" t="n">
        <v>1.26996699669967</v>
      </c>
      <c r="N183" s="3" t="n">
        <v>1.35511551155116</v>
      </c>
      <c r="O183" s="3" t="n">
        <v>0.991419141914191</v>
      </c>
      <c r="P183" s="3" t="n">
        <v>1.05742574257426</v>
      </c>
      <c r="Q183" s="3" t="n">
        <v>1.24818481848185</v>
      </c>
      <c r="R183" s="3" t="n">
        <v>2.06336633663366</v>
      </c>
      <c r="S183" s="3" t="n">
        <v>2.22376237623762</v>
      </c>
      <c r="T183" s="3" t="n">
        <v>2.19009900990099</v>
      </c>
      <c r="U183" s="3" t="n">
        <v>2.06138613861386</v>
      </c>
      <c r="V183" s="3" t="n">
        <v>2.37953795379538</v>
      </c>
      <c r="W183" s="3" t="n">
        <v>3.7947194719472</v>
      </c>
      <c r="X183" s="3" t="n">
        <v>2.73531353135314</v>
      </c>
      <c r="Y183" s="3" t="n">
        <v>2.51089108910891</v>
      </c>
      <c r="Z183" s="3" t="n">
        <v>2.65676567656766</v>
      </c>
      <c r="AA183" s="3" t="n">
        <v>1.36303630363036</v>
      </c>
      <c r="AC183" s="6" t="n">
        <v>156.333333333333</v>
      </c>
      <c r="AD183" s="6" t="n">
        <v>107.155650029914</v>
      </c>
      <c r="AE183" s="7" t="n">
        <v>3</v>
      </c>
      <c r="AG183" s="1" t="s">
        <v>869</v>
      </c>
      <c r="AH183" s="1" t="s">
        <v>870</v>
      </c>
      <c r="AI183" s="1" t="s">
        <v>871</v>
      </c>
      <c r="AJ183" s="1" t="s">
        <v>872</v>
      </c>
    </row>
    <row r="184" customFormat="false" ht="12" hidden="false" customHeight="false" outlineLevel="0" collapsed="false">
      <c r="A184" s="1" t="s">
        <v>873</v>
      </c>
      <c r="B184" s="1" t="s">
        <v>874</v>
      </c>
      <c r="F184" s="3" t="n">
        <v>2.7355568790947</v>
      </c>
      <c r="H184" s="4" t="n">
        <v>0.645</v>
      </c>
      <c r="I184" s="3" t="n">
        <v>1.317</v>
      </c>
      <c r="J184" s="3" t="n">
        <v>1.038</v>
      </c>
      <c r="K184" s="3" t="n">
        <v>0.639666468135795</v>
      </c>
      <c r="L184" s="3" t="n">
        <v>0.812983918999405</v>
      </c>
      <c r="M184" s="3" t="n">
        <v>0.934484812388327</v>
      </c>
      <c r="N184" s="3" t="n">
        <v>0.914830256104824</v>
      </c>
      <c r="O184" s="3" t="n">
        <v>1.08636092912448</v>
      </c>
      <c r="P184" s="3" t="n">
        <v>0.9434187016081</v>
      </c>
      <c r="Q184" s="3" t="n">
        <v>1.11137581893985</v>
      </c>
      <c r="R184" s="3" t="n">
        <v>1.27397260273973</v>
      </c>
      <c r="S184" s="3" t="n">
        <v>1.28111971411555</v>
      </c>
      <c r="T184" s="3" t="n">
        <v>2.0762358546754</v>
      </c>
      <c r="U184" s="3" t="n">
        <v>1.27933293627159</v>
      </c>
      <c r="V184" s="3" t="n">
        <v>2.69267421083979</v>
      </c>
      <c r="W184" s="3" t="n">
        <v>4.23466349017272</v>
      </c>
      <c r="X184" s="3" t="n">
        <v>6.04109589041096</v>
      </c>
      <c r="Y184" s="3" t="n">
        <v>5.37105419892793</v>
      </c>
      <c r="Z184" s="3" t="n">
        <v>5.67837998808815</v>
      </c>
      <c r="AA184" s="3" t="n">
        <v>3.95235259082787</v>
      </c>
      <c r="AC184" s="6" t="n">
        <v>107.333333333333</v>
      </c>
      <c r="AD184" s="6" t="n">
        <v>45.0592202921148</v>
      </c>
      <c r="AE184" s="7" t="n">
        <v>3</v>
      </c>
      <c r="AG184" s="1" t="s">
        <v>874</v>
      </c>
      <c r="AI184" s="1" t="s">
        <v>875</v>
      </c>
      <c r="AJ184" s="1" t="s">
        <v>66</v>
      </c>
    </row>
    <row r="185" customFormat="false" ht="12" hidden="false" customHeight="false" outlineLevel="0" collapsed="false">
      <c r="A185" s="1" t="s">
        <v>876</v>
      </c>
      <c r="B185" s="1" t="s">
        <v>877</v>
      </c>
      <c r="F185" s="3" t="n">
        <v>2.7109022556391</v>
      </c>
      <c r="H185" s="4" t="n">
        <v>1.194</v>
      </c>
      <c r="I185" s="3" t="n">
        <v>0.678</v>
      </c>
      <c r="J185" s="3" t="n">
        <v>1.128</v>
      </c>
      <c r="K185" s="3" t="n">
        <v>1.36353383458647</v>
      </c>
      <c r="L185" s="3" t="n">
        <v>1.64097744360902</v>
      </c>
      <c r="M185" s="3" t="n">
        <v>1.53045112781955</v>
      </c>
      <c r="N185" s="3" t="n">
        <v>2.59398496240601</v>
      </c>
      <c r="O185" s="3" t="n">
        <v>2.09548872180451</v>
      </c>
      <c r="P185" s="3" t="n">
        <v>1.8406015037594</v>
      </c>
      <c r="Q185" s="3" t="n">
        <v>2.77218045112782</v>
      </c>
      <c r="R185" s="3" t="n">
        <v>1.87781954887218</v>
      </c>
      <c r="S185" s="3" t="n">
        <v>1.81917293233083</v>
      </c>
      <c r="T185" s="3" t="n">
        <v>2.49360902255639</v>
      </c>
      <c r="U185" s="3" t="n">
        <v>2.18684210526316</v>
      </c>
      <c r="V185" s="3" t="n">
        <v>2.79022556390977</v>
      </c>
      <c r="W185" s="3" t="n">
        <v>3.15563909774436</v>
      </c>
      <c r="X185" s="3" t="n">
        <v>3.05413533834586</v>
      </c>
      <c r="Y185" s="3" t="n">
        <v>3.75676691729323</v>
      </c>
      <c r="Z185" s="3" t="n">
        <v>2.49248120300752</v>
      </c>
      <c r="AA185" s="3" t="n">
        <v>1.86541353383459</v>
      </c>
      <c r="AC185" s="6" t="n">
        <v>58</v>
      </c>
      <c r="AD185" s="6" t="n">
        <v>62.745517768204</v>
      </c>
      <c r="AE185" s="7" t="n">
        <v>3</v>
      </c>
      <c r="AG185" s="1" t="s">
        <v>877</v>
      </c>
      <c r="AH185" s="1" t="s">
        <v>878</v>
      </c>
      <c r="AI185" s="1" t="s">
        <v>879</v>
      </c>
      <c r="AJ185" s="1" t="s">
        <v>880</v>
      </c>
    </row>
    <row r="186" customFormat="false" ht="12" hidden="false" customHeight="false" outlineLevel="0" collapsed="false">
      <c r="A186" s="1" t="s">
        <v>881</v>
      </c>
      <c r="B186" s="1" t="s">
        <v>882</v>
      </c>
      <c r="D186" s="2" t="n">
        <v>2.8</v>
      </c>
      <c r="F186" s="3" t="n">
        <v>2.70981661272923</v>
      </c>
      <c r="H186" s="4" t="n">
        <v>1</v>
      </c>
      <c r="I186" s="3" t="e">
        <f aca="false"/>
        <v>#VALUE!</v>
      </c>
      <c r="J186" s="3" t="e">
        <f aca="false"/>
        <v>#VALUE!</v>
      </c>
      <c r="K186" s="3" t="n">
        <v>4.36893203883495</v>
      </c>
      <c r="L186" s="3" t="n">
        <v>2.79449838187702</v>
      </c>
      <c r="M186" s="3" t="n">
        <v>1.50161812297735</v>
      </c>
      <c r="N186" s="3" t="n">
        <v>1.76537216828479</v>
      </c>
      <c r="O186" s="3" t="e">
        <f aca="false"/>
        <v>#VALUE!</v>
      </c>
      <c r="P186" s="3" t="e">
        <f aca="false"/>
        <v>#VALUE!</v>
      </c>
      <c r="Q186" s="3" t="n">
        <v>2.69417475728155</v>
      </c>
      <c r="R186" s="3" t="n">
        <v>1.9789644012945</v>
      </c>
      <c r="S186" s="3" t="n">
        <v>2.13430420711974</v>
      </c>
      <c r="T186" s="3" t="n">
        <v>2.58899676375405</v>
      </c>
      <c r="U186" s="3" t="n">
        <v>2.5453074433657</v>
      </c>
      <c r="V186" s="3" t="n">
        <v>2.5663430420712</v>
      </c>
      <c r="W186" s="3" t="n">
        <v>3.01779935275081</v>
      </c>
      <c r="X186" s="3" t="n">
        <v>2.33171521035599</v>
      </c>
      <c r="Y186" s="3" t="n">
        <v>2.80744336569579</v>
      </c>
      <c r="Z186" s="3" t="n">
        <v>4.00809061488673</v>
      </c>
      <c r="AA186" s="3" t="e">
        <f aca="false"/>
        <v>#VALUE!</v>
      </c>
      <c r="AC186" s="6" t="n">
        <v>2.66666666666667</v>
      </c>
      <c r="AD186" s="6" t="n">
        <v>4.61880215351701</v>
      </c>
      <c r="AE186" s="7" t="n">
        <v>1</v>
      </c>
      <c r="AG186" s="1" t="s">
        <v>882</v>
      </c>
      <c r="AH186" s="1" t="s">
        <v>883</v>
      </c>
      <c r="AI186" s="1" t="s">
        <v>66</v>
      </c>
      <c r="AJ186" s="1" t="s">
        <v>66</v>
      </c>
      <c r="AK186" s="1" t="s">
        <v>884</v>
      </c>
    </row>
    <row r="187" customFormat="false" ht="12" hidden="false" customHeight="false" outlineLevel="0" collapsed="false">
      <c r="A187" s="1" t="s">
        <v>885</v>
      </c>
      <c r="F187" s="3" t="n">
        <v>2.69256582343831</v>
      </c>
      <c r="H187" s="4" t="n">
        <v>1.006</v>
      </c>
      <c r="I187" s="3" t="n">
        <v>0.846</v>
      </c>
      <c r="J187" s="3" t="n">
        <v>1.148</v>
      </c>
      <c r="K187" s="3" t="n">
        <v>1.56040268456376</v>
      </c>
      <c r="L187" s="3" t="n">
        <v>1.19411461022199</v>
      </c>
      <c r="M187" s="3" t="n">
        <v>1.32343830665978</v>
      </c>
      <c r="N187" s="3" t="n">
        <v>1.10815694372741</v>
      </c>
      <c r="O187" s="3" t="n">
        <v>0.923851316468766</v>
      </c>
      <c r="P187" s="3" t="n">
        <v>1.327310273619</v>
      </c>
      <c r="Q187" s="3" t="n">
        <v>1.46515229736706</v>
      </c>
      <c r="R187" s="3" t="n">
        <v>1.79814145585958</v>
      </c>
      <c r="S187" s="3" t="n">
        <v>2.8884873515746</v>
      </c>
      <c r="T187" s="3" t="n">
        <v>2.45715023231802</v>
      </c>
      <c r="U187" s="3" t="n">
        <v>2.36886938564791</v>
      </c>
      <c r="V187" s="3" t="n">
        <v>3.14481156427465</v>
      </c>
      <c r="W187" s="3" t="n">
        <v>2.56401652039236</v>
      </c>
      <c r="X187" s="3" t="n">
        <v>2.34021683014972</v>
      </c>
      <c r="Y187" s="3" t="n">
        <v>2.29762519359835</v>
      </c>
      <c r="Z187" s="3" t="n">
        <v>1.96463603510583</v>
      </c>
      <c r="AA187" s="3" t="n">
        <v>5.43082085699535</v>
      </c>
      <c r="AC187" s="6" t="n">
        <v>495.666666666667</v>
      </c>
      <c r="AD187" s="6" t="n">
        <v>270.498305601594</v>
      </c>
      <c r="AE187" s="7" t="n">
        <v>3</v>
      </c>
      <c r="AG187" s="1" t="s">
        <v>886</v>
      </c>
      <c r="AI187" s="1" t="s">
        <v>887</v>
      </c>
      <c r="AJ187" s="1" t="s">
        <v>66</v>
      </c>
    </row>
    <row r="188" customFormat="false" ht="12" hidden="false" customHeight="false" outlineLevel="0" collapsed="false">
      <c r="A188" s="1" t="s">
        <v>888</v>
      </c>
      <c r="B188" s="1" t="s">
        <v>889</v>
      </c>
      <c r="F188" s="3" t="n">
        <v>2.65070835368832</v>
      </c>
      <c r="H188" s="4" t="n">
        <v>0.951</v>
      </c>
      <c r="I188" s="3" t="n">
        <v>1.183</v>
      </c>
      <c r="J188" s="3" t="n">
        <v>0.866</v>
      </c>
      <c r="K188" s="3" t="n">
        <v>0.723986321446019</v>
      </c>
      <c r="L188" s="3" t="n">
        <v>1.08451392281387</v>
      </c>
      <c r="M188" s="3" t="n">
        <v>1.05080605764533</v>
      </c>
      <c r="N188" s="3" t="n">
        <v>1.29115779189057</v>
      </c>
      <c r="O188" s="3" t="n">
        <v>1.20468978993649</v>
      </c>
      <c r="P188" s="3" t="n">
        <v>1.34538348803127</v>
      </c>
      <c r="Q188" s="3" t="n">
        <v>1.40840254030288</v>
      </c>
      <c r="R188" s="3" t="n">
        <v>1.68246213971666</v>
      </c>
      <c r="S188" s="3" t="n">
        <v>1.47288715192965</v>
      </c>
      <c r="T188" s="3" t="n">
        <v>2.21006350757206</v>
      </c>
      <c r="U188" s="3" t="n">
        <v>2.57645334636053</v>
      </c>
      <c r="V188" s="3" t="n">
        <v>2.39765510503175</v>
      </c>
      <c r="W188" s="3" t="n">
        <v>2.97801660967269</v>
      </c>
      <c r="X188" s="3" t="n">
        <v>4.46555935515389</v>
      </c>
      <c r="Y188" s="3" t="n">
        <v>6.47484123106986</v>
      </c>
      <c r="Z188" s="3" t="n">
        <v>4.33365901319004</v>
      </c>
      <c r="AA188" s="3" t="n">
        <v>3.8104543234001</v>
      </c>
      <c r="AC188" s="6" t="n">
        <v>2038.33333333333</v>
      </c>
      <c r="AD188" s="6" t="n">
        <v>431.245096590481</v>
      </c>
      <c r="AE188" s="7" t="n">
        <v>3</v>
      </c>
      <c r="AG188" s="1" t="s">
        <v>890</v>
      </c>
      <c r="AH188" s="1" t="s">
        <v>891</v>
      </c>
      <c r="AI188" s="1" t="s">
        <v>892</v>
      </c>
      <c r="AJ188" s="1" t="s">
        <v>893</v>
      </c>
    </row>
    <row r="189" customFormat="false" ht="12" hidden="false" customHeight="false" outlineLevel="0" collapsed="false">
      <c r="A189" s="1" t="s">
        <v>894</v>
      </c>
      <c r="B189" s="1" t="s">
        <v>895</v>
      </c>
      <c r="F189" s="3" t="n">
        <v>2.64038876889849</v>
      </c>
      <c r="H189" s="4" t="n">
        <v>0.637</v>
      </c>
      <c r="I189" s="3" t="e">
        <f aca="false"/>
        <v>#VALUE!</v>
      </c>
      <c r="J189" s="3" t="n">
        <v>1.363</v>
      </c>
      <c r="K189" s="3" t="n">
        <v>0.704103671706264</v>
      </c>
      <c r="L189" s="3" t="n">
        <v>0.557235421166307</v>
      </c>
      <c r="M189" s="3" t="n">
        <v>0.55183585313175</v>
      </c>
      <c r="N189" s="3" t="n">
        <v>0.693304535637149</v>
      </c>
      <c r="O189" s="3" t="n">
        <v>0.749460043196544</v>
      </c>
      <c r="P189" s="3" t="n">
        <v>0.658747300215983</v>
      </c>
      <c r="Q189" s="3" t="n">
        <v>0.680345572354212</v>
      </c>
      <c r="R189" s="3" t="n">
        <v>0.767818574514039</v>
      </c>
      <c r="S189" s="3" t="n">
        <v>1.02915766738661</v>
      </c>
      <c r="T189" s="3" t="n">
        <v>1.73110151187905</v>
      </c>
      <c r="U189" s="3" t="n">
        <v>1.92332613390929</v>
      </c>
      <c r="V189" s="3" t="n">
        <v>3.1792656587473</v>
      </c>
      <c r="W189" s="3" t="n">
        <v>2.81857451403888</v>
      </c>
      <c r="X189" s="3" t="n">
        <v>2.63390928725702</v>
      </c>
      <c r="Y189" s="3" t="n">
        <v>2.93196544276458</v>
      </c>
      <c r="Z189" s="3" t="n">
        <v>3.29913606911447</v>
      </c>
      <c r="AA189" s="3" t="n">
        <v>1.84449244060475</v>
      </c>
      <c r="AC189" s="6" t="n">
        <v>7.33333333333333</v>
      </c>
      <c r="AD189" s="6" t="n">
        <v>11.060440015358</v>
      </c>
      <c r="AE189" s="7" t="n">
        <v>2</v>
      </c>
      <c r="AG189" s="1" t="s">
        <v>895</v>
      </c>
      <c r="AH189" s="1" t="s">
        <v>896</v>
      </c>
      <c r="AI189" s="1" t="s">
        <v>897</v>
      </c>
      <c r="AJ189" s="1" t="s">
        <v>66</v>
      </c>
    </row>
    <row r="190" customFormat="false" ht="12" hidden="false" customHeight="false" outlineLevel="0" collapsed="false">
      <c r="A190" s="1" t="s">
        <v>898</v>
      </c>
      <c r="B190" s="1" t="s">
        <v>899</v>
      </c>
      <c r="F190" s="3" t="n">
        <v>2.63510101010101</v>
      </c>
      <c r="H190" s="4" t="e">
        <f aca="false"/>
        <v>#VALUE!</v>
      </c>
      <c r="I190" s="3" t="e">
        <f aca="false"/>
        <v>#VALUE!</v>
      </c>
      <c r="J190" s="3" t="n">
        <v>1</v>
      </c>
      <c r="K190" s="3" t="n">
        <v>1.58459595959596</v>
      </c>
      <c r="L190" s="3" t="n">
        <v>1.33585858585859</v>
      </c>
      <c r="M190" s="3" t="n">
        <v>1.32323232323232</v>
      </c>
      <c r="N190" s="3" t="n">
        <v>1.01262626262626</v>
      </c>
      <c r="O190" s="3" t="n">
        <v>1.7020202020202</v>
      </c>
      <c r="P190" s="3" t="n">
        <v>1.28914141414141</v>
      </c>
      <c r="Q190" s="3" t="n">
        <v>1.4280303030303</v>
      </c>
      <c r="R190" s="3" t="n">
        <v>1.28787878787879</v>
      </c>
      <c r="S190" s="3" t="n">
        <v>1.55050505050505</v>
      </c>
      <c r="T190" s="3" t="n">
        <v>2.06944444444444</v>
      </c>
      <c r="U190" s="3" t="n">
        <v>2.62752525252525</v>
      </c>
      <c r="V190" s="3" t="n">
        <v>2.37121212121212</v>
      </c>
      <c r="W190" s="3" t="n">
        <v>2.90656565656566</v>
      </c>
      <c r="X190" s="3" t="n">
        <v>3.75126262626263</v>
      </c>
      <c r="Y190" s="3" t="n">
        <v>5.55429292929293</v>
      </c>
      <c r="Z190" s="3" t="n">
        <v>5.64015151515152</v>
      </c>
      <c r="AA190" s="3" t="n">
        <v>10.7171717171717</v>
      </c>
      <c r="AC190" s="6" t="n">
        <v>18.6666666666667</v>
      </c>
      <c r="AD190" s="6" t="n">
        <v>33.2014055927356</v>
      </c>
      <c r="AE190" s="7" t="n">
        <v>1</v>
      </c>
      <c r="AG190" s="1" t="s">
        <v>899</v>
      </c>
      <c r="AH190" s="1" t="s">
        <v>900</v>
      </c>
      <c r="AI190" s="1" t="s">
        <v>66</v>
      </c>
      <c r="AK190" s="1" t="s">
        <v>901</v>
      </c>
    </row>
    <row r="191" customFormat="false" ht="12" hidden="false" customHeight="false" outlineLevel="0" collapsed="false">
      <c r="A191" s="1" t="s">
        <v>902</v>
      </c>
      <c r="B191" s="1" t="s">
        <v>903</v>
      </c>
      <c r="F191" s="3" t="n">
        <v>2.62126537785589</v>
      </c>
      <c r="H191" s="4" t="n">
        <v>0.672</v>
      </c>
      <c r="I191" s="3" t="n">
        <v>1.553</v>
      </c>
      <c r="J191" s="3" t="n">
        <v>0.775</v>
      </c>
      <c r="K191" s="3" t="n">
        <v>1.02811950790861</v>
      </c>
      <c r="L191" s="3" t="n">
        <v>1.04393673110721</v>
      </c>
      <c r="M191" s="3" t="n">
        <v>1.62653778558875</v>
      </c>
      <c r="N191" s="3" t="n">
        <v>0.949033391915642</v>
      </c>
      <c r="O191" s="3" t="n">
        <v>1.14674868189807</v>
      </c>
      <c r="P191" s="3" t="n">
        <v>0.685413005272408</v>
      </c>
      <c r="Q191" s="3" t="n">
        <v>1.03339191564148</v>
      </c>
      <c r="R191" s="3" t="n">
        <v>1.34973637961336</v>
      </c>
      <c r="S191" s="3" t="n">
        <v>1.69507908611599</v>
      </c>
      <c r="T191" s="3" t="n">
        <v>1.34973637961336</v>
      </c>
      <c r="U191" s="3" t="n">
        <v>1.89543057996485</v>
      </c>
      <c r="V191" s="3" t="n">
        <v>2.21177504393673</v>
      </c>
      <c r="W191" s="3" t="n">
        <v>3.75659050966608</v>
      </c>
      <c r="X191" s="3" t="n">
        <v>3.86467486818981</v>
      </c>
      <c r="Y191" s="3" t="n">
        <v>5.42794376098418</v>
      </c>
      <c r="Z191" s="3" t="n">
        <v>6.57996485061512</v>
      </c>
      <c r="AA191" s="3" t="n">
        <v>7.49472759226714</v>
      </c>
      <c r="AC191" s="6" t="n">
        <v>11</v>
      </c>
      <c r="AD191" s="6" t="n">
        <v>3.60555127546399</v>
      </c>
      <c r="AE191" s="7" t="n">
        <v>3</v>
      </c>
      <c r="AG191" s="1" t="s">
        <v>903</v>
      </c>
      <c r="AH191" s="1" t="s">
        <v>904</v>
      </c>
      <c r="AI191" s="1" t="s">
        <v>905</v>
      </c>
      <c r="AJ191" s="1" t="s">
        <v>906</v>
      </c>
    </row>
    <row r="192" customFormat="false" ht="12" hidden="false" customHeight="false" outlineLevel="0" collapsed="false">
      <c r="A192" s="1" t="s">
        <v>907</v>
      </c>
      <c r="B192" s="1" t="s">
        <v>908</v>
      </c>
      <c r="F192" s="3" t="n">
        <v>2.61437535653166</v>
      </c>
      <c r="H192" s="4" t="n">
        <v>0.827</v>
      </c>
      <c r="I192" s="3" t="n">
        <v>1.09</v>
      </c>
      <c r="J192" s="3" t="n">
        <v>1.083</v>
      </c>
      <c r="K192" s="3" t="n">
        <v>0.867655447803765</v>
      </c>
      <c r="L192" s="3" t="n">
        <v>0.915573302909298</v>
      </c>
      <c r="M192" s="3" t="n">
        <v>0.874500855675984</v>
      </c>
      <c r="N192" s="3" t="n">
        <v>1.07472903593839</v>
      </c>
      <c r="O192" s="3" t="n">
        <v>0.771819737592698</v>
      </c>
      <c r="P192" s="3" t="n">
        <v>0.951511694238448</v>
      </c>
      <c r="Q192" s="3" t="n">
        <v>0.819737592698232</v>
      </c>
      <c r="R192" s="3" t="n">
        <v>1.01825442099258</v>
      </c>
      <c r="S192" s="3" t="n">
        <v>1.03023388476897</v>
      </c>
      <c r="T192" s="3" t="n">
        <v>1.55390758699372</v>
      </c>
      <c r="U192" s="3" t="n">
        <v>1.73359954363947</v>
      </c>
      <c r="V192" s="3" t="n">
        <v>2.47461494580719</v>
      </c>
      <c r="W192" s="3" t="n">
        <v>3.63491158014832</v>
      </c>
      <c r="X192" s="3" t="n">
        <v>3.49800342270394</v>
      </c>
      <c r="Y192" s="3" t="n">
        <v>4.48203080433543</v>
      </c>
      <c r="Z192" s="3" t="n">
        <v>5.32572732458642</v>
      </c>
      <c r="AA192" s="3" t="n">
        <v>9.86423274386766</v>
      </c>
      <c r="AC192" s="6" t="n">
        <v>72.3333333333333</v>
      </c>
      <c r="AD192" s="6" t="n">
        <v>51.1891915674914</v>
      </c>
      <c r="AE192" s="7" t="n">
        <v>3</v>
      </c>
      <c r="AG192" s="1" t="s">
        <v>908</v>
      </c>
      <c r="AH192" s="1" t="s">
        <v>909</v>
      </c>
      <c r="AI192" s="1" t="s">
        <v>910</v>
      </c>
      <c r="AJ192" s="1" t="s">
        <v>66</v>
      </c>
    </row>
    <row r="193" customFormat="false" ht="12" hidden="false" customHeight="false" outlineLevel="0" collapsed="false">
      <c r="A193" s="1" t="s">
        <v>911</v>
      </c>
      <c r="B193" s="1" t="s">
        <v>912</v>
      </c>
      <c r="F193" s="3" t="n">
        <v>2.61108777824443</v>
      </c>
      <c r="H193" s="4" t="n">
        <v>0.906</v>
      </c>
      <c r="I193" s="3" t="n">
        <v>0.987</v>
      </c>
      <c r="J193" s="3" t="n">
        <v>1.108</v>
      </c>
      <c r="K193" s="3" t="n">
        <v>0.887022259554809</v>
      </c>
      <c r="L193" s="3" t="n">
        <v>1.21965560688786</v>
      </c>
      <c r="M193" s="3" t="n">
        <v>0.975220495590088</v>
      </c>
      <c r="N193" s="3" t="n">
        <v>1.12011759764805</v>
      </c>
      <c r="O193" s="3" t="n">
        <v>0.832843343133137</v>
      </c>
      <c r="P193" s="3" t="n">
        <v>1.25745485090298</v>
      </c>
      <c r="Q193" s="3" t="n">
        <v>1.01301973960521</v>
      </c>
      <c r="R193" s="3" t="n">
        <v>1.19697606047879</v>
      </c>
      <c r="S193" s="3" t="n">
        <v>1.79546409071819</v>
      </c>
      <c r="T193" s="3" t="n">
        <v>2.44057118857623</v>
      </c>
      <c r="U193" s="3" t="n">
        <v>2.14069718605628</v>
      </c>
      <c r="V193" s="3" t="n">
        <v>2.89668206635867</v>
      </c>
      <c r="W193" s="3" t="n">
        <v>2.79588408231835</v>
      </c>
      <c r="X193" s="3" t="n">
        <v>2.76060478790424</v>
      </c>
      <c r="Y193" s="3" t="n">
        <v>2.36497270054599</v>
      </c>
      <c r="Z193" s="3" t="n">
        <v>2.00839983200336</v>
      </c>
      <c r="AA193" s="3" t="n">
        <v>2.84628307433851</v>
      </c>
      <c r="AC193" s="6" t="n">
        <v>92</v>
      </c>
      <c r="AD193" s="6" t="n">
        <v>18.7349939951952</v>
      </c>
      <c r="AE193" s="7" t="n">
        <v>3</v>
      </c>
      <c r="AG193" s="1" t="s">
        <v>913</v>
      </c>
      <c r="AH193" s="1" t="s">
        <v>914</v>
      </c>
      <c r="AI193" s="1" t="s">
        <v>915</v>
      </c>
      <c r="AJ193" s="1" t="s">
        <v>66</v>
      </c>
    </row>
    <row r="194" customFormat="false" ht="12" hidden="false" customHeight="false" outlineLevel="0" collapsed="false">
      <c r="A194" s="1" t="s">
        <v>916</v>
      </c>
      <c r="B194" s="1" t="s">
        <v>917</v>
      </c>
      <c r="F194" s="3" t="n">
        <v>2.59668508287293</v>
      </c>
      <c r="H194" s="4" t="n">
        <v>0.871</v>
      </c>
      <c r="I194" s="3" t="n">
        <v>0.746</v>
      </c>
      <c r="J194" s="3" t="n">
        <v>1.383</v>
      </c>
      <c r="K194" s="3" t="n">
        <v>0.878453038674033</v>
      </c>
      <c r="L194" s="3" t="n">
        <v>0.833464877663773</v>
      </c>
      <c r="M194" s="3" t="n">
        <v>0.963693764798737</v>
      </c>
      <c r="N194" s="3" t="n">
        <v>0.861878453038674</v>
      </c>
      <c r="O194" s="3" t="n">
        <v>0.667719021310182</v>
      </c>
      <c r="P194" s="3" t="n">
        <v>1.51775848460931</v>
      </c>
      <c r="Q194" s="3" t="n">
        <v>2.08839779005525</v>
      </c>
      <c r="R194" s="3" t="n">
        <v>1.56511444356748</v>
      </c>
      <c r="S194" s="3" t="n">
        <v>1.27624309392265</v>
      </c>
      <c r="T194" s="3" t="n">
        <v>1.71428571428571</v>
      </c>
      <c r="U194" s="3" t="n">
        <v>1.82083662194159</v>
      </c>
      <c r="V194" s="3" t="n">
        <v>2.39147592738753</v>
      </c>
      <c r="W194" s="3" t="n">
        <v>3.57774269928966</v>
      </c>
      <c r="X194" s="3" t="n">
        <v>4.58879242304657</v>
      </c>
      <c r="Y194" s="3" t="n">
        <v>4.26913970007893</v>
      </c>
      <c r="Z194" s="3" t="n">
        <v>6.48303078137332</v>
      </c>
      <c r="AA194" s="3" t="n">
        <v>14.0363062352013</v>
      </c>
      <c r="AC194" s="6" t="n">
        <v>77.6666666666667</v>
      </c>
      <c r="AD194" s="6" t="n">
        <v>24.8260615751539</v>
      </c>
      <c r="AE194" s="7" t="n">
        <v>3</v>
      </c>
      <c r="AG194" s="1" t="s">
        <v>917</v>
      </c>
      <c r="AH194" s="1" t="s">
        <v>918</v>
      </c>
      <c r="AI194" s="1" t="s">
        <v>919</v>
      </c>
      <c r="AJ194" s="1" t="s">
        <v>920</v>
      </c>
    </row>
    <row r="195" customFormat="false" ht="12" hidden="false" customHeight="false" outlineLevel="0" collapsed="false">
      <c r="A195" s="1" t="s">
        <v>921</v>
      </c>
      <c r="B195" s="1" t="s">
        <v>922</v>
      </c>
      <c r="F195" s="3" t="n">
        <v>2.59600704638873</v>
      </c>
      <c r="H195" s="4" t="n">
        <v>0.736</v>
      </c>
      <c r="I195" s="3" t="n">
        <v>1.337</v>
      </c>
      <c r="J195" s="3" t="n">
        <v>0.927</v>
      </c>
      <c r="K195" s="3" t="n">
        <v>0.567234292425132</v>
      </c>
      <c r="L195" s="3" t="n">
        <v>0.889606576629477</v>
      </c>
      <c r="M195" s="3" t="n">
        <v>0.967116852613036</v>
      </c>
      <c r="N195" s="3" t="n">
        <v>1.07457428068115</v>
      </c>
      <c r="O195" s="3" t="n">
        <v>1.06224310041104</v>
      </c>
      <c r="P195" s="3" t="n">
        <v>1.02701115678215</v>
      </c>
      <c r="Q195" s="3" t="n">
        <v>1.11861421021726</v>
      </c>
      <c r="R195" s="3" t="n">
        <v>1.20669406928949</v>
      </c>
      <c r="S195" s="3" t="n">
        <v>0.850851438637698</v>
      </c>
      <c r="T195" s="3" t="n">
        <v>1.3652378156195</v>
      </c>
      <c r="U195" s="3" t="n">
        <v>2.49970640046976</v>
      </c>
      <c r="V195" s="3" t="n">
        <v>2.12977099236641</v>
      </c>
      <c r="W195" s="3" t="n">
        <v>3.15854374633001</v>
      </c>
      <c r="X195" s="3" t="n">
        <v>4.40046975924839</v>
      </c>
      <c r="Y195" s="3" t="n">
        <v>4.16970052847915</v>
      </c>
      <c r="Z195" s="3" t="n">
        <v>3.43159130945391</v>
      </c>
      <c r="AA195" s="3" t="n">
        <v>1.93775689958896</v>
      </c>
      <c r="AC195" s="6" t="n">
        <v>32</v>
      </c>
      <c r="AD195" s="6" t="n">
        <v>19.5192212959431</v>
      </c>
      <c r="AE195" s="7" t="n">
        <v>3</v>
      </c>
      <c r="AG195" s="1" t="s">
        <v>922</v>
      </c>
      <c r="AH195" s="1" t="s">
        <v>923</v>
      </c>
      <c r="AI195" s="1" t="s">
        <v>924</v>
      </c>
      <c r="AJ195" s="1" t="s">
        <v>66</v>
      </c>
    </row>
    <row r="196" customFormat="false" ht="12" hidden="false" customHeight="false" outlineLevel="0" collapsed="false">
      <c r="A196" s="1" t="s">
        <v>925</v>
      </c>
      <c r="B196" s="1" t="s">
        <v>926</v>
      </c>
      <c r="H196" s="4" t="n">
        <v>0.815</v>
      </c>
      <c r="I196" s="3" t="n">
        <v>1.163</v>
      </c>
      <c r="J196" s="3" t="n">
        <v>1.023</v>
      </c>
      <c r="K196" s="3" t="n">
        <v>0.613974231912785</v>
      </c>
      <c r="L196" s="3" t="n">
        <v>1.02725470763132</v>
      </c>
      <c r="M196" s="3" t="n">
        <v>1.01982160555005</v>
      </c>
      <c r="N196" s="3" t="n">
        <v>0.68384539147671</v>
      </c>
      <c r="O196" s="3" t="n">
        <v>0.871159563924678</v>
      </c>
      <c r="P196" s="3" t="n">
        <v>0.792368681863231</v>
      </c>
      <c r="Q196" s="3" t="n">
        <v>0.951437066402379</v>
      </c>
      <c r="R196" s="3" t="n">
        <v>1.15510406342914</v>
      </c>
      <c r="S196" s="3" t="n">
        <v>1.16105054509415</v>
      </c>
      <c r="T196" s="3" t="n">
        <v>1.83894945490585</v>
      </c>
      <c r="U196" s="3" t="n">
        <v>2.1392467789891</v>
      </c>
      <c r="V196" s="3" t="n">
        <v>2.26560951437066</v>
      </c>
      <c r="W196" s="3" t="n">
        <v>3.38057482656095</v>
      </c>
      <c r="X196" s="3" t="n">
        <v>4.49554013875124</v>
      </c>
      <c r="Y196" s="3" t="n">
        <v>3.64370664023786</v>
      </c>
      <c r="Z196" s="3" t="n">
        <v>4.18186323092171</v>
      </c>
      <c r="AA196" s="3" t="n">
        <v>2.13330029732408</v>
      </c>
      <c r="AE196" s="7" t="n">
        <v>3</v>
      </c>
      <c r="AH196" s="1" t="s">
        <v>927</v>
      </c>
      <c r="AI196" s="1" t="s">
        <v>928</v>
      </c>
      <c r="AK196" s="1" t="s">
        <v>929</v>
      </c>
    </row>
    <row r="197" customFormat="false" ht="12" hidden="false" customHeight="false" outlineLevel="0" collapsed="false">
      <c r="A197" s="1" t="s">
        <v>930</v>
      </c>
      <c r="B197" s="1" t="s">
        <v>931</v>
      </c>
      <c r="F197" s="3" t="n">
        <v>2.59271978021978</v>
      </c>
      <c r="H197" s="4" t="n">
        <v>0.823</v>
      </c>
      <c r="I197" s="3" t="n">
        <v>0.586</v>
      </c>
      <c r="J197" s="3" t="n">
        <v>1.591</v>
      </c>
      <c r="K197" s="3" t="n">
        <v>0.709821428571429</v>
      </c>
      <c r="L197" s="3" t="n">
        <v>0.682005494505495</v>
      </c>
      <c r="M197" s="3" t="n">
        <v>0.767513736263736</v>
      </c>
      <c r="N197" s="3" t="n">
        <v>0.862293956043956</v>
      </c>
      <c r="O197" s="3" t="n">
        <v>0.781936813186813</v>
      </c>
      <c r="P197" s="3" t="n">
        <v>0.801510989010989</v>
      </c>
      <c r="Q197" s="3" t="n">
        <v>0.824175824175824</v>
      </c>
      <c r="R197" s="3" t="n">
        <v>0.830357142857143</v>
      </c>
      <c r="S197" s="3" t="n">
        <v>0.84375</v>
      </c>
      <c r="T197" s="3" t="n">
        <v>1.5731456043956</v>
      </c>
      <c r="U197" s="3" t="n">
        <v>2.01407967032967</v>
      </c>
      <c r="V197" s="3" t="n">
        <v>2.60336538461538</v>
      </c>
      <c r="W197" s="3" t="n">
        <v>3.16071428571429</v>
      </c>
      <c r="X197" s="3" t="n">
        <v>3.09065934065934</v>
      </c>
      <c r="Y197" s="3" t="n">
        <v>3.18440934065934</v>
      </c>
      <c r="Z197" s="3" t="n">
        <v>2.99072802197802</v>
      </c>
      <c r="AA197" s="3" t="n">
        <v>1.27335164835165</v>
      </c>
      <c r="AC197" s="6" t="n">
        <v>363.333333333333</v>
      </c>
      <c r="AD197" s="6" t="n">
        <v>184.481254693623</v>
      </c>
      <c r="AE197" s="7" t="n">
        <v>3</v>
      </c>
      <c r="AG197" s="1" t="s">
        <v>932</v>
      </c>
      <c r="AH197" s="1" t="s">
        <v>933</v>
      </c>
      <c r="AI197" s="1" t="s">
        <v>934</v>
      </c>
      <c r="AJ197" s="1" t="s">
        <v>66</v>
      </c>
    </row>
    <row r="198" customFormat="false" ht="12" hidden="false" customHeight="false" outlineLevel="0" collapsed="false">
      <c r="A198" s="1" t="s">
        <v>935</v>
      </c>
      <c r="B198" s="1" t="s">
        <v>936</v>
      </c>
      <c r="F198" s="3" t="n">
        <v>2.58254269449715</v>
      </c>
      <c r="H198" s="4" t="e">
        <f aca="false"/>
        <v>#VALUE!</v>
      </c>
      <c r="I198" s="3" t="n">
        <v>0.97</v>
      </c>
      <c r="J198" s="3" t="n">
        <v>1.03</v>
      </c>
      <c r="K198" s="3" t="n">
        <v>1.51992409867173</v>
      </c>
      <c r="L198" s="3" t="n">
        <v>1.05692599620493</v>
      </c>
      <c r="M198" s="3" t="n">
        <v>1.2258064516129</v>
      </c>
      <c r="N198" s="3" t="n">
        <v>1.36622390891841</v>
      </c>
      <c r="O198" s="3" t="n">
        <v>1.19544592030361</v>
      </c>
      <c r="P198" s="3" t="e">
        <f aca="false"/>
        <v>#VALUE!</v>
      </c>
      <c r="Q198" s="3" t="n">
        <v>2.32258064516129</v>
      </c>
      <c r="R198" s="3" t="n">
        <v>1.49905123339658</v>
      </c>
      <c r="S198" s="3" t="n">
        <v>1.18595825426945</v>
      </c>
      <c r="T198" s="3" t="n">
        <v>0.895635673624288</v>
      </c>
      <c r="U198" s="3" t="n">
        <v>2.45351043643264</v>
      </c>
      <c r="V198" s="3" t="n">
        <v>3.84250474383302</v>
      </c>
      <c r="W198" s="3" t="n">
        <v>1.45161290322581</v>
      </c>
      <c r="X198" s="3" t="n">
        <v>1.0607210626186</v>
      </c>
      <c r="Y198" s="3" t="n">
        <v>1.59392789373814</v>
      </c>
      <c r="Z198" s="3" t="n">
        <v>1.24478178368121</v>
      </c>
      <c r="AA198" s="3" t="n">
        <v>1.34914611005693</v>
      </c>
      <c r="AC198" s="6" t="n">
        <v>9.66666666666667</v>
      </c>
      <c r="AD198" s="6" t="n">
        <v>11.2398102000582</v>
      </c>
      <c r="AE198" s="7" t="n">
        <v>2</v>
      </c>
      <c r="AG198" s="1" t="s">
        <v>936</v>
      </c>
      <c r="AH198" s="1" t="s">
        <v>937</v>
      </c>
      <c r="AI198" s="1" t="s">
        <v>938</v>
      </c>
      <c r="AJ198" s="1" t="s">
        <v>66</v>
      </c>
      <c r="AK198" s="1" t="s">
        <v>939</v>
      </c>
    </row>
    <row r="199" customFormat="false" ht="12" hidden="false" customHeight="false" outlineLevel="0" collapsed="false">
      <c r="A199" s="1" t="s">
        <v>940</v>
      </c>
      <c r="B199" s="1" t="s">
        <v>941</v>
      </c>
      <c r="D199" s="2" t="n">
        <v>3.2</v>
      </c>
      <c r="F199" s="3" t="n">
        <v>2.57666143380429</v>
      </c>
      <c r="H199" s="4" t="n">
        <v>1.203</v>
      </c>
      <c r="I199" s="3" t="n">
        <v>0.942</v>
      </c>
      <c r="J199" s="3" t="n">
        <v>0.856</v>
      </c>
      <c r="K199" s="3" t="n">
        <v>0.827315541601256</v>
      </c>
      <c r="L199" s="3" t="n">
        <v>1.34379905808477</v>
      </c>
      <c r="M199" s="3" t="n">
        <v>0.773940345368917</v>
      </c>
      <c r="N199" s="3" t="n">
        <v>0.548665620094192</v>
      </c>
      <c r="O199" s="3" t="n">
        <v>1.17032967032967</v>
      </c>
      <c r="P199" s="3" t="n">
        <v>1.18445839874411</v>
      </c>
      <c r="Q199" s="3" t="n">
        <v>1.02825745682889</v>
      </c>
      <c r="R199" s="3" t="n">
        <v>1.18995290423862</v>
      </c>
      <c r="S199" s="3" t="n">
        <v>1.64835164835165</v>
      </c>
      <c r="T199" s="3" t="n">
        <v>1.85007849293564</v>
      </c>
      <c r="U199" s="3" t="n">
        <v>2.02511773940345</v>
      </c>
      <c r="V199" s="3" t="n">
        <v>2.74725274725275</v>
      </c>
      <c r="W199" s="3" t="n">
        <v>2.95761381475667</v>
      </c>
      <c r="X199" s="3" t="n">
        <v>1.27472527472527</v>
      </c>
      <c r="Y199" s="3" t="n">
        <v>3.32967032967033</v>
      </c>
      <c r="Z199" s="3" t="n">
        <v>3.63108320251177</v>
      </c>
      <c r="AA199" s="3" t="e">
        <f aca="false"/>
        <v>#VALUE!</v>
      </c>
      <c r="AC199" s="6" t="n">
        <v>16.3333333333333</v>
      </c>
      <c r="AD199" s="6" t="n">
        <v>3.78593889720018</v>
      </c>
      <c r="AE199" s="7" t="n">
        <v>3</v>
      </c>
      <c r="AG199" s="1" t="s">
        <v>941</v>
      </c>
      <c r="AH199" s="1" t="s">
        <v>942</v>
      </c>
      <c r="AI199" s="1" t="s">
        <v>943</v>
      </c>
      <c r="AJ199" s="1" t="s">
        <v>944</v>
      </c>
    </row>
    <row r="200" customFormat="false" ht="12" hidden="false" customHeight="false" outlineLevel="0" collapsed="false">
      <c r="A200" s="1" t="s">
        <v>945</v>
      </c>
      <c r="B200" s="1" t="s">
        <v>946</v>
      </c>
      <c r="F200" s="3" t="n">
        <v>2.56644576212068</v>
      </c>
      <c r="H200" s="4" t="n">
        <v>0.708</v>
      </c>
      <c r="I200" s="3" t="n">
        <v>1.55</v>
      </c>
      <c r="J200" s="3" t="n">
        <v>0.742</v>
      </c>
      <c r="K200" s="3" t="n">
        <v>0.775374956400418</v>
      </c>
      <c r="L200" s="3" t="n">
        <v>0.838158353679805</v>
      </c>
      <c r="M200" s="3" t="n">
        <v>0.850715033135682</v>
      </c>
      <c r="N200" s="3" t="n">
        <v>0.87478200209278</v>
      </c>
      <c r="O200" s="3" t="n">
        <v>1.0809208231601</v>
      </c>
      <c r="P200" s="3" t="n">
        <v>1.18032786885246</v>
      </c>
      <c r="Q200" s="3" t="n">
        <v>1.15835367980467</v>
      </c>
      <c r="R200" s="3" t="n">
        <v>1.2682246250436</v>
      </c>
      <c r="S200" s="3" t="n">
        <v>1.34251831182421</v>
      </c>
      <c r="T200" s="3" t="n">
        <v>1.94209975584234</v>
      </c>
      <c r="U200" s="3" t="n">
        <v>1.98500174398326</v>
      </c>
      <c r="V200" s="3" t="n">
        <v>2.96023718172306</v>
      </c>
      <c r="W200" s="3" t="n">
        <v>2.75409836065574</v>
      </c>
      <c r="X200" s="3" t="n">
        <v>4.4147192186955</v>
      </c>
      <c r="Y200" s="3" t="n">
        <v>2.5531914893617</v>
      </c>
      <c r="Z200" s="3" t="n">
        <v>2.08545517963028</v>
      </c>
      <c r="AA200" s="3" t="n">
        <v>1.30798744332054</v>
      </c>
      <c r="AC200" s="6" t="n">
        <v>147.333333333333</v>
      </c>
      <c r="AD200" s="6" t="n">
        <v>96.9965635130097</v>
      </c>
      <c r="AE200" s="7" t="n">
        <v>3</v>
      </c>
      <c r="AG200" s="1" t="s">
        <v>946</v>
      </c>
      <c r="AH200" s="1" t="s">
        <v>947</v>
      </c>
      <c r="AI200" s="1" t="s">
        <v>66</v>
      </c>
      <c r="AJ200" s="1" t="s">
        <v>66</v>
      </c>
      <c r="AK200" s="1" t="s">
        <v>948</v>
      </c>
    </row>
    <row r="201" customFormat="false" ht="12" hidden="false" customHeight="false" outlineLevel="0" collapsed="false">
      <c r="A201" s="1" t="s">
        <v>949</v>
      </c>
      <c r="B201" s="1" t="s">
        <v>950</v>
      </c>
      <c r="F201" s="3" t="n">
        <v>2.56569847856155</v>
      </c>
      <c r="H201" s="4" t="n">
        <v>0.79</v>
      </c>
      <c r="I201" s="3" t="n">
        <v>0.94</v>
      </c>
      <c r="J201" s="3" t="n">
        <v>1.27</v>
      </c>
      <c r="K201" s="3" t="n">
        <v>1.10373443983403</v>
      </c>
      <c r="L201" s="3" t="n">
        <v>1.11825726141079</v>
      </c>
      <c r="M201" s="3" t="n">
        <v>1.22199170124481</v>
      </c>
      <c r="N201" s="3" t="n">
        <v>0.960580912863071</v>
      </c>
      <c r="O201" s="3" t="n">
        <v>1.23858921161826</v>
      </c>
      <c r="P201" s="3" t="n">
        <v>1.71991701244813</v>
      </c>
      <c r="Q201" s="3" t="n">
        <v>1.89834024896266</v>
      </c>
      <c r="R201" s="3" t="n">
        <v>1.71991701244813</v>
      </c>
      <c r="S201" s="3" t="n">
        <v>2.48340248962656</v>
      </c>
      <c r="T201" s="3" t="n">
        <v>2.87551867219917</v>
      </c>
      <c r="U201" s="3" t="n">
        <v>2.29460580912863</v>
      </c>
      <c r="V201" s="3" t="n">
        <v>2.58713692946058</v>
      </c>
      <c r="W201" s="3" t="n">
        <v>2.81535269709544</v>
      </c>
      <c r="X201" s="3" t="n">
        <v>2.48132780082988</v>
      </c>
      <c r="Y201" s="3" t="n">
        <v>2.0746887966805</v>
      </c>
      <c r="Z201" s="3" t="n">
        <v>2.1804979253112</v>
      </c>
      <c r="AA201" s="3" t="n">
        <v>1.43360995850622</v>
      </c>
      <c r="AC201" s="6" t="n">
        <v>190.666666666667</v>
      </c>
      <c r="AD201" s="6" t="n">
        <v>116.440256498057</v>
      </c>
      <c r="AE201" s="7" t="n">
        <v>3</v>
      </c>
      <c r="AG201" s="1" t="s">
        <v>950</v>
      </c>
      <c r="AH201" s="1" t="s">
        <v>951</v>
      </c>
      <c r="AI201" s="1" t="s">
        <v>952</v>
      </c>
      <c r="AJ201" s="1" t="s">
        <v>953</v>
      </c>
    </row>
    <row r="202" customFormat="false" ht="12" hidden="false" customHeight="false" outlineLevel="0" collapsed="false">
      <c r="A202" s="1" t="s">
        <v>954</v>
      </c>
      <c r="B202" s="1" t="s">
        <v>955</v>
      </c>
      <c r="F202" s="3" t="n">
        <v>2.55834328952608</v>
      </c>
      <c r="H202" s="4" t="n">
        <v>0.932</v>
      </c>
      <c r="I202" s="3" t="n">
        <v>0.943</v>
      </c>
      <c r="J202" s="3" t="n">
        <v>1.125</v>
      </c>
      <c r="K202" s="3" t="n">
        <v>1.10274790919952</v>
      </c>
      <c r="L202" s="3" t="n">
        <v>1.10513739545998</v>
      </c>
      <c r="M202" s="3" t="n">
        <v>1.07048984468339</v>
      </c>
      <c r="N202" s="3" t="n">
        <v>1.03584229390681</v>
      </c>
      <c r="O202" s="3" t="n">
        <v>0.913978494623656</v>
      </c>
      <c r="P202" s="3" t="n">
        <v>0.922341696535245</v>
      </c>
      <c r="Q202" s="3" t="n">
        <v>0.842293906810036</v>
      </c>
      <c r="R202" s="3" t="n">
        <v>0.953405017921147</v>
      </c>
      <c r="S202" s="3" t="n">
        <v>1.09318996415771</v>
      </c>
      <c r="T202" s="3" t="n">
        <v>1.61887694145759</v>
      </c>
      <c r="U202" s="3" t="n">
        <v>1.64516129032258</v>
      </c>
      <c r="V202" s="3" t="n">
        <v>2.71445639187575</v>
      </c>
      <c r="W202" s="3" t="n">
        <v>3.31541218637993</v>
      </c>
      <c r="X202" s="3" t="n">
        <v>3.92951015531661</v>
      </c>
      <c r="Y202" s="3" t="n">
        <v>3.85424133811231</v>
      </c>
      <c r="Z202" s="3" t="n">
        <v>4.05495818399044</v>
      </c>
      <c r="AA202" s="3" t="n">
        <v>2.6726403823178</v>
      </c>
      <c r="AC202" s="6" t="n">
        <v>343.333333333333</v>
      </c>
      <c r="AD202" s="6" t="n">
        <v>155.593487438689</v>
      </c>
      <c r="AE202" s="7" t="n">
        <v>3</v>
      </c>
      <c r="AG202" s="1" t="s">
        <v>956</v>
      </c>
      <c r="AH202" s="1" t="s">
        <v>957</v>
      </c>
      <c r="AI202" s="1" t="s">
        <v>958</v>
      </c>
      <c r="AJ202" s="1" t="s">
        <v>959</v>
      </c>
    </row>
    <row r="203" customFormat="false" ht="12" hidden="false" customHeight="false" outlineLevel="0" collapsed="false">
      <c r="A203" s="1" t="s">
        <v>960</v>
      </c>
      <c r="B203" s="1" t="s">
        <v>961</v>
      </c>
      <c r="F203" s="3" t="n">
        <v>2.55719210278909</v>
      </c>
      <c r="H203" s="4" t="n">
        <v>1.268</v>
      </c>
      <c r="I203" s="3" t="n">
        <v>0.793</v>
      </c>
      <c r="J203" s="3" t="n">
        <v>0.939</v>
      </c>
      <c r="K203" s="3" t="n">
        <v>0.940144155437167</v>
      </c>
      <c r="L203" s="3" t="n">
        <v>0.916640551551238</v>
      </c>
      <c r="M203" s="3" t="n">
        <v>0.996552804763397</v>
      </c>
      <c r="N203" s="3" t="n">
        <v>1.3810717643372</v>
      </c>
      <c r="O203" s="3" t="e">
        <f aca="false"/>
        <v>#VALUE!</v>
      </c>
      <c r="P203" s="3" t="n">
        <v>1.10560952679411</v>
      </c>
      <c r="Q203" s="3" t="n">
        <v>0.818865559385772</v>
      </c>
      <c r="R203" s="3" t="n">
        <v>0.712629269821373</v>
      </c>
      <c r="S203" s="3" t="n">
        <v>1.04544030084613</v>
      </c>
      <c r="T203" s="3" t="n">
        <v>2.62676277029144</v>
      </c>
      <c r="U203" s="3" t="n">
        <v>3.15982450642432</v>
      </c>
      <c r="V203" s="3" t="n">
        <v>2.33249764963961</v>
      </c>
      <c r="W203" s="3" t="n">
        <v>2.17925415230335</v>
      </c>
      <c r="X203" s="3" t="n">
        <v>2.51394547163898</v>
      </c>
      <c r="Y203" s="3" t="n">
        <v>3.26700094014416</v>
      </c>
      <c r="Z203" s="3" t="n">
        <v>2.95393293638358</v>
      </c>
      <c r="AA203" s="3" t="n">
        <v>2.50548417424005</v>
      </c>
      <c r="AC203" s="6" t="n">
        <v>46</v>
      </c>
      <c r="AD203" s="6" t="n">
        <v>19.313207915828</v>
      </c>
      <c r="AE203" s="7" t="n">
        <v>3</v>
      </c>
      <c r="AG203" s="1" t="s">
        <v>961</v>
      </c>
      <c r="AI203" s="1" t="s">
        <v>66</v>
      </c>
      <c r="AJ203" s="1" t="s">
        <v>66</v>
      </c>
      <c r="AK203" s="1" t="s">
        <v>962</v>
      </c>
    </row>
    <row r="204" customFormat="false" ht="12" hidden="false" customHeight="false" outlineLevel="0" collapsed="false">
      <c r="A204" s="1" t="s">
        <v>963</v>
      </c>
      <c r="B204" s="1" t="s">
        <v>964</v>
      </c>
      <c r="F204" s="3" t="n">
        <v>2.54539272356341</v>
      </c>
      <c r="H204" s="4" t="n">
        <v>0.864</v>
      </c>
      <c r="I204" s="3" t="n">
        <v>1.075</v>
      </c>
      <c r="J204" s="3" t="n">
        <v>1.061</v>
      </c>
      <c r="K204" s="3" t="n">
        <v>0.973138388303298</v>
      </c>
      <c r="L204" s="3" t="n">
        <v>0.997619857191432</v>
      </c>
      <c r="M204" s="3" t="n">
        <v>0.908874532471948</v>
      </c>
      <c r="N204" s="3" t="n">
        <v>1.09962597755865</v>
      </c>
      <c r="O204" s="3" t="n">
        <v>1.2006120367222</v>
      </c>
      <c r="P204" s="3" t="n">
        <v>1.13328799727984</v>
      </c>
      <c r="Q204" s="3" t="n">
        <v>1.11900714042843</v>
      </c>
      <c r="R204" s="3" t="n">
        <v>1.16082964977899</v>
      </c>
      <c r="S204" s="3" t="n">
        <v>1.2189731383883</v>
      </c>
      <c r="T204" s="3" t="n">
        <v>1.69432165929956</v>
      </c>
      <c r="U204" s="3" t="n">
        <v>1.96769806188371</v>
      </c>
      <c r="V204" s="3" t="n">
        <v>2.47670860251615</v>
      </c>
      <c r="W204" s="3" t="n">
        <v>3.19177150629038</v>
      </c>
      <c r="X204" s="3" t="n">
        <v>3.71506290377423</v>
      </c>
      <c r="Y204" s="3" t="n">
        <v>3.36824209452567</v>
      </c>
      <c r="Z204" s="3" t="n">
        <v>2.92451547092826</v>
      </c>
      <c r="AA204" s="3" t="n">
        <v>2.01564093845631</v>
      </c>
      <c r="AC204" s="6" t="n">
        <v>416.333333333333</v>
      </c>
      <c r="AD204" s="6" t="n">
        <v>106.814480915901</v>
      </c>
      <c r="AE204" s="7" t="n">
        <v>3</v>
      </c>
      <c r="AG204" s="1" t="s">
        <v>964</v>
      </c>
      <c r="AH204" s="1" t="s">
        <v>965</v>
      </c>
      <c r="AI204" s="1" t="s">
        <v>966</v>
      </c>
      <c r="AJ204" s="1" t="s">
        <v>967</v>
      </c>
    </row>
    <row r="205" customFormat="false" ht="12" hidden="false" customHeight="false" outlineLevel="0" collapsed="false">
      <c r="A205" s="1" t="s">
        <v>968</v>
      </c>
      <c r="B205" s="1" t="s">
        <v>969</v>
      </c>
      <c r="F205" s="3" t="n">
        <v>2.54497792494481</v>
      </c>
      <c r="H205" s="4" t="n">
        <v>0.943</v>
      </c>
      <c r="I205" s="3" t="n">
        <v>0.878</v>
      </c>
      <c r="J205" s="3" t="n">
        <v>1.179</v>
      </c>
      <c r="K205" s="3" t="n">
        <v>1.02980132450331</v>
      </c>
      <c r="L205" s="3" t="n">
        <v>0.98841059602649</v>
      </c>
      <c r="M205" s="3" t="n">
        <v>1.03062913907285</v>
      </c>
      <c r="N205" s="3" t="n">
        <v>1.17301324503311</v>
      </c>
      <c r="O205" s="3" t="n">
        <v>1.11009933774834</v>
      </c>
      <c r="P205" s="3" t="n">
        <v>1.02897350993378</v>
      </c>
      <c r="Q205" s="3" t="n">
        <v>1.0091059602649</v>
      </c>
      <c r="R205" s="3" t="n">
        <v>1.02649006622517</v>
      </c>
      <c r="S205" s="3" t="n">
        <v>1.32284768211921</v>
      </c>
      <c r="T205" s="3" t="n">
        <v>1.62417218543046</v>
      </c>
      <c r="U205" s="3" t="n">
        <v>2.03973509933775</v>
      </c>
      <c r="V205" s="3" t="n">
        <v>2.30794701986755</v>
      </c>
      <c r="W205" s="3" t="n">
        <v>3.28725165562914</v>
      </c>
      <c r="X205" s="3" t="n">
        <v>3.35016556291391</v>
      </c>
      <c r="Y205" s="3" t="n">
        <v>3.06043046357616</v>
      </c>
      <c r="Z205" s="3" t="n">
        <v>3.50331125827815</v>
      </c>
      <c r="AA205" s="3" t="n">
        <v>1.99337748344371</v>
      </c>
      <c r="AC205" s="6" t="n">
        <v>99.3333333333333</v>
      </c>
      <c r="AD205" s="6" t="n">
        <v>96.857283326208</v>
      </c>
      <c r="AE205" s="7" t="n">
        <v>3</v>
      </c>
      <c r="AG205" s="1" t="s">
        <v>970</v>
      </c>
      <c r="AH205" s="1" t="s">
        <v>971</v>
      </c>
      <c r="AI205" s="1" t="s">
        <v>972</v>
      </c>
      <c r="AJ205" s="1" t="s">
        <v>973</v>
      </c>
    </row>
    <row r="206" customFormat="false" ht="12" hidden="false" customHeight="false" outlineLevel="0" collapsed="false">
      <c r="A206" s="1" t="s">
        <v>974</v>
      </c>
      <c r="B206" s="1" t="s">
        <v>975</v>
      </c>
      <c r="H206" s="4" t="e">
        <f aca="false"/>
        <v>#VALUE!</v>
      </c>
      <c r="I206" s="3" t="e">
        <f aca="false"/>
        <v>#VALUE!</v>
      </c>
      <c r="J206" s="3" t="n">
        <v>1</v>
      </c>
      <c r="K206" s="3" t="n">
        <v>1.22051282051282</v>
      </c>
      <c r="L206" s="3" t="n">
        <v>1.97948717948718</v>
      </c>
      <c r="M206" s="3" t="n">
        <v>1.61282051282051</v>
      </c>
      <c r="N206" s="3" t="e">
        <f aca="false"/>
        <v>#VALUE!</v>
      </c>
      <c r="O206" s="3" t="n">
        <v>1.91282051282051</v>
      </c>
      <c r="P206" s="3" t="n">
        <v>1.6974358974359</v>
      </c>
      <c r="Q206" s="3" t="n">
        <v>1.74615384615385</v>
      </c>
      <c r="R206" s="3" t="e">
        <f aca="false"/>
        <v>#VALUE!</v>
      </c>
      <c r="S206" s="3" t="n">
        <v>1.46153846153846</v>
      </c>
      <c r="T206" s="3" t="n">
        <v>1.77692307692308</v>
      </c>
      <c r="U206" s="3" t="n">
        <v>1.58205128205128</v>
      </c>
      <c r="V206" s="3" t="n">
        <v>3.21794871794872</v>
      </c>
      <c r="W206" s="3" t="n">
        <v>2.82564102564103</v>
      </c>
      <c r="X206" s="3" t="e">
        <f aca="false"/>
        <v>#VALUE!</v>
      </c>
      <c r="Y206" s="3" t="n">
        <v>1.67692307692308</v>
      </c>
      <c r="Z206" s="3" t="n">
        <v>2.19487179487179</v>
      </c>
      <c r="AA206" s="3" t="e">
        <f aca="false"/>
        <v>#VALUE!</v>
      </c>
      <c r="AE206" s="7" t="n">
        <v>1</v>
      </c>
      <c r="AK206" s="1" t="s">
        <v>976</v>
      </c>
    </row>
    <row r="207" customFormat="false" ht="12" hidden="false" customHeight="false" outlineLevel="0" collapsed="false">
      <c r="A207" s="1" t="s">
        <v>977</v>
      </c>
      <c r="B207" s="1" t="s">
        <v>978</v>
      </c>
      <c r="F207" s="3" t="n">
        <v>2.5411575562701</v>
      </c>
      <c r="H207" s="4" t="n">
        <v>0.941</v>
      </c>
      <c r="I207" s="3" t="n">
        <v>0.749</v>
      </c>
      <c r="J207" s="3" t="n">
        <v>1.311</v>
      </c>
      <c r="K207" s="3" t="n">
        <v>1.07942122186495</v>
      </c>
      <c r="L207" s="3" t="n">
        <v>1.35144694533762</v>
      </c>
      <c r="M207" s="3" t="n">
        <v>1.44212218649518</v>
      </c>
      <c r="N207" s="3" t="n">
        <v>1.63311897106109</v>
      </c>
      <c r="O207" s="3" t="n">
        <v>1.0032154340836</v>
      </c>
      <c r="P207" s="3" t="n">
        <v>1.12282958199357</v>
      </c>
      <c r="Q207" s="3" t="n">
        <v>1.14019292604502</v>
      </c>
      <c r="R207" s="3" t="n">
        <v>1.18842443729904</v>
      </c>
      <c r="S207" s="3" t="n">
        <v>1.92347266881029</v>
      </c>
      <c r="T207" s="3" t="n">
        <v>2.61704180064309</v>
      </c>
      <c r="U207" s="3" t="n">
        <v>2.08938906752412</v>
      </c>
      <c r="V207" s="3" t="n">
        <v>2.52926045016077</v>
      </c>
      <c r="W207" s="3" t="n">
        <v>3.0048231511254</v>
      </c>
      <c r="X207" s="3" t="n">
        <v>2.54083601286174</v>
      </c>
      <c r="Y207" s="3" t="n">
        <v>2.72893890675241</v>
      </c>
      <c r="Z207" s="3" t="n">
        <v>1.62057877813505</v>
      </c>
      <c r="AA207" s="3" t="n">
        <v>1.43054662379421</v>
      </c>
      <c r="AC207" s="6" t="n">
        <v>89.6666666666667</v>
      </c>
      <c r="AD207" s="6" t="n">
        <v>52.538874496256</v>
      </c>
      <c r="AE207" s="7" t="n">
        <v>3</v>
      </c>
      <c r="AG207" s="1" t="s">
        <v>979</v>
      </c>
      <c r="AI207" s="1" t="s">
        <v>980</v>
      </c>
      <c r="AJ207" s="1" t="s">
        <v>66</v>
      </c>
    </row>
    <row r="208" customFormat="false" ht="12" hidden="false" customHeight="false" outlineLevel="0" collapsed="false">
      <c r="A208" s="1" t="s">
        <v>981</v>
      </c>
      <c r="B208" s="1" t="s">
        <v>982</v>
      </c>
      <c r="F208" s="3" t="n">
        <v>2.5260718424102</v>
      </c>
      <c r="H208" s="4" t="n">
        <v>1.115</v>
      </c>
      <c r="I208" s="3" t="n">
        <v>0.939</v>
      </c>
      <c r="J208" s="3" t="n">
        <v>0.946</v>
      </c>
      <c r="K208" s="3" t="n">
        <v>1.3018539976825</v>
      </c>
      <c r="L208" s="3" t="n">
        <v>1.12891077636153</v>
      </c>
      <c r="M208" s="3" t="n">
        <v>1.15150637311703</v>
      </c>
      <c r="N208" s="3" t="n">
        <v>1.17236384704519</v>
      </c>
      <c r="O208" s="3" t="n">
        <v>1.30359212050985</v>
      </c>
      <c r="P208" s="3" t="n">
        <v>1.55648899188876</v>
      </c>
      <c r="Q208" s="3" t="n">
        <v>1.71465816917729</v>
      </c>
      <c r="R208" s="3" t="n">
        <v>2.01274623406721</v>
      </c>
      <c r="S208" s="3" t="n">
        <v>2.16743916570104</v>
      </c>
      <c r="T208" s="3" t="n">
        <v>2.66367323290846</v>
      </c>
      <c r="U208" s="3" t="n">
        <v>2.3342989571263</v>
      </c>
      <c r="V208" s="3" t="n">
        <v>2.6297798377752</v>
      </c>
      <c r="W208" s="3" t="n">
        <v>2.61413673232908</v>
      </c>
      <c r="X208" s="3" t="n">
        <v>2.66801853997682</v>
      </c>
      <c r="Y208" s="3" t="n">
        <v>2.74449594438007</v>
      </c>
      <c r="Z208" s="3" t="n">
        <v>2.69843568945539</v>
      </c>
      <c r="AA208" s="3" t="n">
        <v>2.96784472769409</v>
      </c>
      <c r="AC208" s="6" t="n">
        <v>3562.66666666667</v>
      </c>
      <c r="AD208" s="6" t="n">
        <v>1277.52508129325</v>
      </c>
      <c r="AE208" s="7" t="n">
        <v>3</v>
      </c>
      <c r="AG208" s="1" t="s">
        <v>982</v>
      </c>
      <c r="AI208" s="1" t="s">
        <v>983</v>
      </c>
      <c r="AJ208" s="1" t="s">
        <v>66</v>
      </c>
    </row>
    <row r="209" customFormat="false" ht="12" hidden="false" customHeight="false" outlineLevel="0" collapsed="false">
      <c r="A209" s="1" t="s">
        <v>984</v>
      </c>
      <c r="B209" s="1" t="s">
        <v>985</v>
      </c>
      <c r="F209" s="3" t="n">
        <v>2.52544642857143</v>
      </c>
      <c r="H209" s="4" t="n">
        <v>0.988</v>
      </c>
      <c r="I209" s="3" t="n">
        <v>0.804</v>
      </c>
      <c r="J209" s="3" t="n">
        <v>1.208</v>
      </c>
      <c r="K209" s="3" t="n">
        <v>1.828125</v>
      </c>
      <c r="L209" s="3" t="n">
        <v>1.57232142857143</v>
      </c>
      <c r="M209" s="3" t="n">
        <v>1.63794642857143</v>
      </c>
      <c r="N209" s="3" t="n">
        <v>1.54151785714286</v>
      </c>
      <c r="O209" s="3" t="n">
        <v>1.21473214285714</v>
      </c>
      <c r="P209" s="3" t="n">
        <v>1.78258928571429</v>
      </c>
      <c r="Q209" s="3" t="n">
        <v>1.48125</v>
      </c>
      <c r="R209" s="3" t="n">
        <v>1.54285714285714</v>
      </c>
      <c r="S209" s="3" t="n">
        <v>1.52544642857143</v>
      </c>
      <c r="T209" s="3" t="n">
        <v>1.92857142857143</v>
      </c>
      <c r="U209" s="3" t="n">
        <v>1.85625</v>
      </c>
      <c r="V209" s="3" t="n">
        <v>2.44285714285714</v>
      </c>
      <c r="W209" s="3" t="n">
        <v>3.27723214285714</v>
      </c>
      <c r="X209" s="3" t="n">
        <v>3.76205357142857</v>
      </c>
      <c r="Y209" s="3" t="n">
        <v>4.92589285714286</v>
      </c>
      <c r="Z209" s="3" t="n">
        <v>4.74375</v>
      </c>
      <c r="AA209" s="3" t="n">
        <v>2.259375</v>
      </c>
      <c r="AC209" s="6" t="n">
        <v>171.666666666667</v>
      </c>
      <c r="AD209" s="6" t="n">
        <v>71.1500761302006</v>
      </c>
      <c r="AE209" s="7" t="n">
        <v>3</v>
      </c>
      <c r="AG209" s="1" t="s">
        <v>985</v>
      </c>
      <c r="AH209" s="1" t="s">
        <v>986</v>
      </c>
      <c r="AI209" s="1" t="s">
        <v>987</v>
      </c>
      <c r="AJ209" s="1" t="s">
        <v>988</v>
      </c>
    </row>
    <row r="210" customFormat="false" ht="12" hidden="false" customHeight="false" outlineLevel="0" collapsed="false">
      <c r="A210" s="1" t="s">
        <v>989</v>
      </c>
      <c r="B210" s="1" t="s">
        <v>990</v>
      </c>
      <c r="F210" s="3" t="n">
        <v>2.51103265666372</v>
      </c>
      <c r="H210" s="4" t="n">
        <v>0.679</v>
      </c>
      <c r="I210" s="3" t="n">
        <v>1.272</v>
      </c>
      <c r="J210" s="3" t="n">
        <v>1.049</v>
      </c>
      <c r="K210" s="3" t="n">
        <v>1.3053839364519</v>
      </c>
      <c r="L210" s="3" t="e">
        <f aca="false"/>
        <v>#VALUE!</v>
      </c>
      <c r="M210" s="3" t="n">
        <v>1.15445719329214</v>
      </c>
      <c r="N210" s="3" t="n">
        <v>0.992939099735216</v>
      </c>
      <c r="O210" s="3" t="n">
        <v>0.781112091791704</v>
      </c>
      <c r="P210" s="3" t="n">
        <v>1.46954986760812</v>
      </c>
      <c r="Q210" s="3" t="n">
        <v>1.54633715798764</v>
      </c>
      <c r="R210" s="3" t="n">
        <v>1.63768755516328</v>
      </c>
      <c r="S210" s="3" t="n">
        <v>1.87334510150044</v>
      </c>
      <c r="T210" s="3" t="n">
        <v>2.40026478375993</v>
      </c>
      <c r="U210" s="3" t="n">
        <v>2.49293909973522</v>
      </c>
      <c r="V210" s="3" t="n">
        <v>2.15666372462489</v>
      </c>
      <c r="W210" s="3" t="n">
        <v>2.88349514563107</v>
      </c>
      <c r="X210" s="3" t="n">
        <v>4.33451015004413</v>
      </c>
      <c r="Y210" s="3" t="n">
        <v>3.38526037069726</v>
      </c>
      <c r="Z210" s="3" t="n">
        <v>2.27184466019417</v>
      </c>
      <c r="AA210" s="3" t="n">
        <v>4.62444836716681</v>
      </c>
      <c r="AC210" s="6" t="n">
        <v>81</v>
      </c>
      <c r="AD210" s="6" t="n">
        <v>62.9603049547888</v>
      </c>
      <c r="AE210" s="7" t="n">
        <v>3</v>
      </c>
      <c r="AG210" s="1" t="s">
        <v>990</v>
      </c>
      <c r="AH210" s="1" t="s">
        <v>991</v>
      </c>
      <c r="AI210" s="1" t="s">
        <v>992</v>
      </c>
      <c r="AJ210" s="1" t="s">
        <v>993</v>
      </c>
    </row>
    <row r="211" customFormat="false" ht="12" hidden="false" customHeight="false" outlineLevel="0" collapsed="false">
      <c r="A211" s="1" t="s">
        <v>994</v>
      </c>
      <c r="B211" s="1" t="s">
        <v>995</v>
      </c>
      <c r="F211" s="3" t="n">
        <v>2.51082731815658</v>
      </c>
      <c r="H211" s="4" t="n">
        <v>0.969</v>
      </c>
      <c r="I211" s="3" t="n">
        <v>0.672</v>
      </c>
      <c r="J211" s="3" t="n">
        <v>1.358</v>
      </c>
      <c r="K211" s="3" t="n">
        <v>1.38339811215991</v>
      </c>
      <c r="L211" s="3" t="n">
        <v>1.32343142698501</v>
      </c>
      <c r="M211" s="3" t="n">
        <v>1.40671848972793</v>
      </c>
      <c r="N211" s="3" t="n">
        <v>1.63659078289839</v>
      </c>
      <c r="O211" s="3" t="n">
        <v>1.1093836757357</v>
      </c>
      <c r="P211" s="3" t="n">
        <v>1.02026651860078</v>
      </c>
      <c r="Q211" s="3" t="n">
        <v>1.04108828428651</v>
      </c>
      <c r="R211" s="3" t="n">
        <v>1.35008328706274</v>
      </c>
      <c r="S211" s="3" t="n">
        <v>1.72320932815103</v>
      </c>
      <c r="T211" s="3" t="n">
        <v>1.99805663520267</v>
      </c>
      <c r="U211" s="3" t="n">
        <v>2.67934480843976</v>
      </c>
      <c r="V211" s="3" t="n">
        <v>2.40699611327041</v>
      </c>
      <c r="W211" s="3" t="n">
        <v>2.44614103275958</v>
      </c>
      <c r="X211" s="3" t="n">
        <v>2.56607440310938</v>
      </c>
      <c r="Y211" s="3" t="n">
        <v>4.21932259855636</v>
      </c>
      <c r="Z211" s="3" t="n">
        <v>3.38978345363687</v>
      </c>
      <c r="AA211" s="3" t="n">
        <v>7.30927262631871</v>
      </c>
      <c r="AC211" s="6" t="n">
        <v>523.333333333333</v>
      </c>
      <c r="AD211" s="6" t="n">
        <v>286.325572265792</v>
      </c>
      <c r="AE211" s="7" t="n">
        <v>3</v>
      </c>
      <c r="AG211" s="1" t="s">
        <v>996</v>
      </c>
      <c r="AH211" s="1" t="s">
        <v>997</v>
      </c>
      <c r="AI211" s="1" t="s">
        <v>998</v>
      </c>
      <c r="AJ211" s="1" t="s">
        <v>999</v>
      </c>
    </row>
    <row r="212" customFormat="false" ht="12" hidden="false" customHeight="false" outlineLevel="0" collapsed="false">
      <c r="A212" s="1" t="s">
        <v>1000</v>
      </c>
      <c r="B212" s="1" t="s">
        <v>1001</v>
      </c>
      <c r="F212" s="3" t="n">
        <v>2.5</v>
      </c>
      <c r="H212" s="4" t="n">
        <v>0.553</v>
      </c>
      <c r="I212" s="3" t="n">
        <v>1.058</v>
      </c>
      <c r="J212" s="3" t="n">
        <v>1.389</v>
      </c>
      <c r="K212" s="3" t="n">
        <v>0.453237410071942</v>
      </c>
      <c r="L212" s="3" t="n">
        <v>0.633992805755396</v>
      </c>
      <c r="M212" s="3" t="n">
        <v>0.642086330935252</v>
      </c>
      <c r="N212" s="3" t="n">
        <v>0.879496402877698</v>
      </c>
      <c r="O212" s="3" t="n">
        <v>0.839028776978417</v>
      </c>
      <c r="P212" s="3" t="n">
        <v>0.866007194244604</v>
      </c>
      <c r="Q212" s="3" t="n">
        <v>0.553057553956834</v>
      </c>
      <c r="R212" s="3" t="n">
        <v>0.669064748201439</v>
      </c>
      <c r="S212" s="3" t="n">
        <v>0.828237410071942</v>
      </c>
      <c r="T212" s="3" t="n">
        <v>0.828237410071942</v>
      </c>
      <c r="U212" s="3" t="n">
        <v>1.45143884892086</v>
      </c>
      <c r="V212" s="3" t="n">
        <v>2.76258992805755</v>
      </c>
      <c r="W212" s="3" t="n">
        <v>3.28597122302158</v>
      </c>
      <c r="X212" s="3" t="n">
        <v>4.11151079136691</v>
      </c>
      <c r="Y212" s="3" t="n">
        <v>4.38129496402878</v>
      </c>
      <c r="Z212" s="3" t="n">
        <v>3.50989208633093</v>
      </c>
      <c r="AA212" s="3" t="n">
        <v>3.42086330935252</v>
      </c>
      <c r="AC212" s="6" t="n">
        <v>55.6666666666667</v>
      </c>
      <c r="AD212" s="6" t="n">
        <v>52.4436205208349</v>
      </c>
      <c r="AE212" s="7" t="n">
        <v>3</v>
      </c>
      <c r="AG212" s="1" t="s">
        <v>1001</v>
      </c>
      <c r="AH212" s="1" t="s">
        <v>1002</v>
      </c>
      <c r="AI212" s="1" t="s">
        <v>1003</v>
      </c>
      <c r="AJ212" s="1" t="s">
        <v>1004</v>
      </c>
    </row>
    <row r="213" customFormat="false" ht="12" hidden="false" customHeight="false" outlineLevel="0" collapsed="false">
      <c r="A213" s="1" t="s">
        <v>1005</v>
      </c>
      <c r="B213" s="1" t="s">
        <v>1006</v>
      </c>
      <c r="F213" s="3" t="n">
        <v>2.49911253106141</v>
      </c>
      <c r="H213" s="4" t="e">
        <f aca="false"/>
        <v>#VALUE!</v>
      </c>
      <c r="I213" s="3" t="n">
        <v>0.726</v>
      </c>
      <c r="J213" s="3" t="n">
        <v>1.274</v>
      </c>
      <c r="K213" s="3" t="n">
        <v>1.47603833865815</v>
      </c>
      <c r="L213" s="3" t="n">
        <v>2.25985090521832</v>
      </c>
      <c r="M213" s="3" t="n">
        <v>0.894568690095847</v>
      </c>
      <c r="N213" s="3" t="n">
        <v>1.84877529286475</v>
      </c>
      <c r="O213" s="3" t="n">
        <v>1.51011714589989</v>
      </c>
      <c r="P213" s="3" t="n">
        <v>0.909478168264111</v>
      </c>
      <c r="Q213" s="3" t="n">
        <v>0.820021299254526</v>
      </c>
      <c r="R213" s="3" t="n">
        <v>0.958466453674121</v>
      </c>
      <c r="S213" s="3" t="n">
        <v>1.66560170394036</v>
      </c>
      <c r="T213" s="3" t="n">
        <v>1.8594249201278</v>
      </c>
      <c r="U213" s="3" t="n">
        <v>2.68583599574015</v>
      </c>
      <c r="V213" s="3" t="n">
        <v>1.71033013844515</v>
      </c>
      <c r="W213" s="3" t="n">
        <v>3.10117145899893</v>
      </c>
      <c r="X213" s="3" t="n">
        <v>4.15974440894569</v>
      </c>
      <c r="Y213" s="3" t="n">
        <v>4.63897763578275</v>
      </c>
      <c r="Z213" s="3" t="n">
        <v>5.02662406815761</v>
      </c>
      <c r="AA213" s="3" t="n">
        <v>5.11182108626198</v>
      </c>
      <c r="AC213" s="6" t="e">
        <f aca="false"/>
        <v>#VALUE!</v>
      </c>
      <c r="AD213" s="6" t="n">
        <v>9.89949493661167</v>
      </c>
      <c r="AE213" s="7" t="n">
        <v>2</v>
      </c>
      <c r="AG213" s="1" t="s">
        <v>1006</v>
      </c>
      <c r="AI213" s="1" t="s">
        <v>1007</v>
      </c>
      <c r="AJ213" s="1" t="s">
        <v>66</v>
      </c>
    </row>
    <row r="214" customFormat="false" ht="12" hidden="false" customHeight="false" outlineLevel="0" collapsed="false">
      <c r="A214" s="1" t="s">
        <v>1008</v>
      </c>
      <c r="F214" s="3" t="n">
        <v>2.4847091744953</v>
      </c>
      <c r="H214" s="4" t="n">
        <v>0.901</v>
      </c>
      <c r="I214" s="3" t="n">
        <v>0.845</v>
      </c>
      <c r="J214" s="3" t="n">
        <v>1.254</v>
      </c>
      <c r="K214" s="3" t="n">
        <v>0.662002798321008</v>
      </c>
      <c r="L214" s="3" t="n">
        <v>1.06556066360184</v>
      </c>
      <c r="M214" s="3" t="n">
        <v>1.06735958424945</v>
      </c>
      <c r="N214" s="3" t="n">
        <v>0.887467519488307</v>
      </c>
      <c r="O214" s="3" t="n">
        <v>0.963621826903858</v>
      </c>
      <c r="P214" s="3" t="n">
        <v>1.40015990405757</v>
      </c>
      <c r="Q214" s="3" t="n">
        <v>1.10633619828103</v>
      </c>
      <c r="R214" s="3" t="n">
        <v>1.5944433339996</v>
      </c>
      <c r="S214" s="3" t="n">
        <v>1.24845092944233</v>
      </c>
      <c r="T214" s="3" t="n">
        <v>2.52568458924645</v>
      </c>
      <c r="U214" s="3" t="n">
        <v>2.17309614231461</v>
      </c>
      <c r="V214" s="3" t="n">
        <v>2.19828103138117</v>
      </c>
      <c r="W214" s="3" t="n">
        <v>3.08275034979013</v>
      </c>
      <c r="X214" s="3" t="n">
        <v>4.53268039176494</v>
      </c>
      <c r="Y214" s="3" t="n">
        <v>3.36398161103338</v>
      </c>
      <c r="Z214" s="3" t="n">
        <v>3.53907655406756</v>
      </c>
      <c r="AA214" s="3" t="n">
        <v>2.55326803917649</v>
      </c>
      <c r="AC214" s="6" t="n">
        <v>101.333333333333</v>
      </c>
      <c r="AD214" s="6" t="n">
        <v>49.3997300937296</v>
      </c>
      <c r="AE214" s="7" t="n">
        <v>3</v>
      </c>
      <c r="AG214" s="1" t="s">
        <v>1009</v>
      </c>
      <c r="AH214" s="1" t="s">
        <v>1010</v>
      </c>
      <c r="AI214" s="1" t="s">
        <v>66</v>
      </c>
      <c r="AJ214" s="1" t="s">
        <v>66</v>
      </c>
      <c r="AK214" s="1" t="s">
        <v>1011</v>
      </c>
    </row>
    <row r="215" customFormat="false" ht="12" hidden="false" customHeight="false" outlineLevel="0" collapsed="false">
      <c r="A215" s="1" t="s">
        <v>1012</v>
      </c>
      <c r="B215" s="1" t="s">
        <v>1013</v>
      </c>
      <c r="F215" s="3" t="n">
        <v>2.48249698223832</v>
      </c>
      <c r="H215" s="4" t="n">
        <v>0.933</v>
      </c>
      <c r="I215" s="3" t="e">
        <f aca="false"/>
        <v>#VALUE!</v>
      </c>
      <c r="J215" s="3" t="n">
        <v>1.067</v>
      </c>
      <c r="K215" s="3" t="n">
        <v>1.12674599068805</v>
      </c>
      <c r="L215" s="3" t="n">
        <v>0.797723745473358</v>
      </c>
      <c r="M215" s="3" t="n">
        <v>0.880496637351268</v>
      </c>
      <c r="N215" s="3" t="n">
        <v>1.13191929643042</v>
      </c>
      <c r="O215" s="3" t="n">
        <v>1.09467149508536</v>
      </c>
      <c r="P215" s="3" t="n">
        <v>0.68080703569581</v>
      </c>
      <c r="Q215" s="3" t="n">
        <v>0.755302638385929</v>
      </c>
      <c r="R215" s="3" t="n">
        <v>0.876357992757372</v>
      </c>
      <c r="S215" s="3" t="n">
        <v>1.00672529746508</v>
      </c>
      <c r="T215" s="3" t="n">
        <v>1.28401448525608</v>
      </c>
      <c r="U215" s="3" t="n">
        <v>2.01655457837558</v>
      </c>
      <c r="V215" s="3" t="n">
        <v>2.05380237972064</v>
      </c>
      <c r="W215" s="3" t="n">
        <v>3.37713398861873</v>
      </c>
      <c r="X215" s="3" t="n">
        <v>4.08277289187791</v>
      </c>
      <c r="Y215" s="3" t="n">
        <v>4.27521986549405</v>
      </c>
      <c r="Z215" s="3" t="n">
        <v>4.1189860320745</v>
      </c>
      <c r="AA215" s="3" t="n">
        <v>2.54940506983963</v>
      </c>
      <c r="AC215" s="6" t="n">
        <v>46.3333333333333</v>
      </c>
      <c r="AD215" s="6" t="n">
        <v>52.1568148311736</v>
      </c>
      <c r="AE215" s="7" t="n">
        <v>2</v>
      </c>
      <c r="AG215" s="1" t="s">
        <v>1013</v>
      </c>
      <c r="AH215" s="1" t="s">
        <v>1014</v>
      </c>
      <c r="AI215" s="1" t="s">
        <v>66</v>
      </c>
      <c r="AJ215" s="1" t="s">
        <v>66</v>
      </c>
      <c r="AK215" s="1" t="s">
        <v>1015</v>
      </c>
    </row>
    <row r="216" customFormat="false" ht="12" hidden="false" customHeight="false" outlineLevel="0" collapsed="false">
      <c r="A216" s="1" t="s">
        <v>1016</v>
      </c>
      <c r="B216" s="1" t="s">
        <v>1017</v>
      </c>
      <c r="F216" s="3" t="n">
        <v>2.47742759795571</v>
      </c>
      <c r="H216" s="4" t="n">
        <v>0.772</v>
      </c>
      <c r="I216" s="3" t="n">
        <v>1.255</v>
      </c>
      <c r="J216" s="3" t="n">
        <v>0.974</v>
      </c>
      <c r="K216" s="3" t="n">
        <v>1.76959114139693</v>
      </c>
      <c r="L216" s="3" t="n">
        <v>1.059199318569</v>
      </c>
      <c r="M216" s="3" t="n">
        <v>1.23807495741056</v>
      </c>
      <c r="N216" s="3" t="n">
        <v>0.829216354344123</v>
      </c>
      <c r="O216" s="3" t="n">
        <v>1.36201022146508</v>
      </c>
      <c r="P216" s="3" t="n">
        <v>1.17930153321976</v>
      </c>
      <c r="Q216" s="3" t="n">
        <v>1.04131175468484</v>
      </c>
      <c r="R216" s="3" t="n">
        <v>1.24063032367973</v>
      </c>
      <c r="S216" s="3" t="n">
        <v>1.6175468483816</v>
      </c>
      <c r="T216" s="3" t="n">
        <v>1.90502555366269</v>
      </c>
      <c r="U216" s="3" t="n">
        <v>2.3675468483816</v>
      </c>
      <c r="V216" s="3" t="n">
        <v>2.41865417376491</v>
      </c>
      <c r="W216" s="3" t="n">
        <v>2.64608177172061</v>
      </c>
      <c r="X216" s="3" t="n">
        <v>3.06771720613288</v>
      </c>
      <c r="Y216" s="3" t="n">
        <v>3.65800681431005</v>
      </c>
      <c r="Z216" s="3" t="n">
        <v>3.81132879045997</v>
      </c>
      <c r="AA216" s="3" t="n">
        <v>3.43952299829642</v>
      </c>
      <c r="AC216" s="6" t="n">
        <v>50.6666666666667</v>
      </c>
      <c r="AD216" s="6" t="n">
        <v>30.0388637157489</v>
      </c>
      <c r="AE216" s="7" t="n">
        <v>3</v>
      </c>
      <c r="AG216" s="1" t="s">
        <v>1017</v>
      </c>
      <c r="AH216" s="1" t="s">
        <v>1018</v>
      </c>
      <c r="AI216" s="1" t="s">
        <v>1019</v>
      </c>
      <c r="AJ216" s="1" t="s">
        <v>1020</v>
      </c>
    </row>
    <row r="217" customFormat="false" ht="12" hidden="false" customHeight="false" outlineLevel="0" collapsed="false">
      <c r="A217" s="1" t="s">
        <v>1021</v>
      </c>
      <c r="B217" s="1" t="s">
        <v>1022</v>
      </c>
      <c r="F217" s="3" t="n">
        <v>2.46246246246246</v>
      </c>
      <c r="H217" s="4" t="n">
        <v>1.01</v>
      </c>
      <c r="I217" s="3" t="e">
        <f aca="false"/>
        <v>#VALUE!</v>
      </c>
      <c r="J217" s="3" t="n">
        <v>0.99</v>
      </c>
      <c r="K217" s="3" t="n">
        <v>1.14977477477477</v>
      </c>
      <c r="L217" s="3" t="n">
        <v>1.53040540540541</v>
      </c>
      <c r="M217" s="3" t="n">
        <v>0.858108108108108</v>
      </c>
      <c r="N217" s="3" t="n">
        <v>1.13400900900901</v>
      </c>
      <c r="O217" s="3" t="n">
        <v>1.55968468468468</v>
      </c>
      <c r="P217" s="3" t="n">
        <v>1.16441441441441</v>
      </c>
      <c r="Q217" s="3" t="n">
        <v>1.31193693693694</v>
      </c>
      <c r="R217" s="3" t="n">
        <v>1.35135135135135</v>
      </c>
      <c r="S217" s="3" t="n">
        <v>1.73085585585586</v>
      </c>
      <c r="T217" s="3" t="n">
        <v>1.94707207207207</v>
      </c>
      <c r="U217" s="3" t="n">
        <v>2.04054054054054</v>
      </c>
      <c r="V217" s="3" t="n">
        <v>2.56869369369369</v>
      </c>
      <c r="W217" s="3" t="n">
        <v>2.77815315315315</v>
      </c>
      <c r="X217" s="3" t="n">
        <v>0.531531531531532</v>
      </c>
      <c r="Y217" s="3" t="n">
        <v>3.87837837837838</v>
      </c>
      <c r="Z217" s="3" t="n">
        <v>4.60923423423423</v>
      </c>
      <c r="AA217" s="3" t="n">
        <v>5.48310810810811</v>
      </c>
      <c r="AC217" s="6" t="e">
        <f aca="false"/>
        <v>#VALUE!</v>
      </c>
      <c r="AD217" s="6" t="n">
        <v>3.53553390593274</v>
      </c>
      <c r="AE217" s="7" t="n">
        <v>2</v>
      </c>
      <c r="AG217" s="1" t="s">
        <v>1022</v>
      </c>
      <c r="AH217" s="1" t="s">
        <v>1023</v>
      </c>
      <c r="AI217" s="1" t="s">
        <v>66</v>
      </c>
      <c r="AJ217" s="1" t="s">
        <v>66</v>
      </c>
      <c r="AK217" s="1" t="s">
        <v>1024</v>
      </c>
    </row>
    <row r="218" customFormat="false" ht="12" hidden="false" customHeight="false" outlineLevel="0" collapsed="false">
      <c r="A218" s="1" t="s">
        <v>1025</v>
      </c>
      <c r="B218" s="1" t="s">
        <v>1026</v>
      </c>
      <c r="D218" s="2" t="n">
        <v>8</v>
      </c>
      <c r="F218" s="3" t="n">
        <v>2.44457735247209</v>
      </c>
      <c r="H218" s="4" t="n">
        <v>1.063</v>
      </c>
      <c r="I218" s="3" t="n">
        <v>1.028</v>
      </c>
      <c r="J218" s="3" t="n">
        <v>0.909</v>
      </c>
      <c r="K218" s="3" t="n">
        <v>0.990430622009569</v>
      </c>
      <c r="L218" s="3" t="n">
        <v>0.538277511961723</v>
      </c>
      <c r="M218" s="3" t="n">
        <v>0.999401913875598</v>
      </c>
      <c r="N218" s="3" t="n">
        <v>0.870215311004785</v>
      </c>
      <c r="O218" s="3" t="n">
        <v>0.480263157894737</v>
      </c>
      <c r="P218" s="3" t="n">
        <v>0.59688995215311</v>
      </c>
      <c r="Q218" s="3" t="n">
        <v>0.547248803827751</v>
      </c>
      <c r="R218" s="3" t="n">
        <v>1.08672248803828</v>
      </c>
      <c r="S218" s="3" t="n">
        <v>0.73744019138756</v>
      </c>
      <c r="T218" s="3" t="n">
        <v>1.38038277511962</v>
      </c>
      <c r="U218" s="3" t="n">
        <v>1.54007177033493</v>
      </c>
      <c r="V218" s="3" t="n">
        <v>1.75598086124402</v>
      </c>
      <c r="W218" s="3" t="n">
        <v>4.03767942583732</v>
      </c>
      <c r="X218" s="3" t="n">
        <v>2.16507177033493</v>
      </c>
      <c r="Y218" s="3" t="n">
        <v>3.11483253588517</v>
      </c>
      <c r="Z218" s="3" t="n">
        <v>5.62141148325359</v>
      </c>
      <c r="AA218" s="3" t="n">
        <v>8.9055023923445</v>
      </c>
      <c r="AE218" s="7" t="n">
        <v>3</v>
      </c>
      <c r="AG218" s="1" t="s">
        <v>1026</v>
      </c>
      <c r="AH218" s="1" t="s">
        <v>1027</v>
      </c>
      <c r="AI218" s="1" t="s">
        <v>1028</v>
      </c>
      <c r="AJ218" s="1" t="s">
        <v>1029</v>
      </c>
    </row>
    <row r="219" customFormat="false" ht="12" hidden="false" customHeight="false" outlineLevel="0" collapsed="false">
      <c r="A219" s="1" t="s">
        <v>1030</v>
      </c>
      <c r="F219" s="3" t="n">
        <v>2.43702157272095</v>
      </c>
      <c r="H219" s="4" t="n">
        <v>0.649</v>
      </c>
      <c r="I219" s="3" t="n">
        <v>0.967</v>
      </c>
      <c r="J219" s="3" t="n">
        <v>1.384</v>
      </c>
      <c r="K219" s="3" t="n">
        <v>1.01670146137787</v>
      </c>
      <c r="L219" s="3" t="n">
        <v>1.1356993736952</v>
      </c>
      <c r="M219" s="3" t="n">
        <v>0.935281837160752</v>
      </c>
      <c r="N219" s="3" t="n">
        <v>0.958246346555324</v>
      </c>
      <c r="O219" s="3" t="n">
        <v>0.939457202505219</v>
      </c>
      <c r="P219" s="3" t="n">
        <v>0.987473903966597</v>
      </c>
      <c r="Q219" s="3" t="n">
        <v>1.09603340292276</v>
      </c>
      <c r="R219" s="3" t="n">
        <v>1.44676409185804</v>
      </c>
      <c r="S219" s="3" t="n">
        <v>1.51565762004175</v>
      </c>
      <c r="T219" s="3" t="n">
        <v>1.50313152400835</v>
      </c>
      <c r="U219" s="3" t="n">
        <v>1.90605427974948</v>
      </c>
      <c r="V219" s="3" t="n">
        <v>2.68893528183716</v>
      </c>
      <c r="W219" s="3" t="n">
        <v>2.7160751565762</v>
      </c>
      <c r="X219" s="3" t="n">
        <v>4.37369519832985</v>
      </c>
      <c r="Y219" s="3" t="n">
        <v>4.53862212943633</v>
      </c>
      <c r="Z219" s="3" t="n">
        <v>4.68058455114823</v>
      </c>
      <c r="AA219" s="3" t="n">
        <v>7.63048016701461</v>
      </c>
      <c r="AC219" s="6" t="n">
        <v>104</v>
      </c>
      <c r="AD219" s="6" t="n">
        <v>53.6749476012786</v>
      </c>
      <c r="AE219" s="7" t="n">
        <v>3</v>
      </c>
      <c r="AI219" s="1" t="s">
        <v>66</v>
      </c>
      <c r="AJ219" s="1" t="s">
        <v>66</v>
      </c>
    </row>
    <row r="220" customFormat="false" ht="12" hidden="false" customHeight="false" outlineLevel="0" collapsed="false">
      <c r="A220" s="1" t="s">
        <v>1031</v>
      </c>
      <c r="B220" s="1" t="s">
        <v>666</v>
      </c>
      <c r="F220" s="3" t="n">
        <v>2.43512580167736</v>
      </c>
      <c r="H220" s="4" t="n">
        <v>0.718</v>
      </c>
      <c r="I220" s="3" t="n">
        <v>1.029</v>
      </c>
      <c r="J220" s="3" t="n">
        <v>1.254</v>
      </c>
      <c r="K220" s="3" t="n">
        <v>1.28169708929452</v>
      </c>
      <c r="L220" s="3" t="n">
        <v>1.55994079921066</v>
      </c>
      <c r="M220" s="3" t="n">
        <v>1.51554020720276</v>
      </c>
      <c r="N220" s="3" t="n">
        <v>1.58954119388259</v>
      </c>
      <c r="O220" s="3" t="n">
        <v>1.86630488406512</v>
      </c>
      <c r="P220" s="3" t="n">
        <v>1.09817464232856</v>
      </c>
      <c r="Q220" s="3" t="n">
        <v>1.18845584607795</v>
      </c>
      <c r="R220" s="3" t="n">
        <v>1.14109521460286</v>
      </c>
      <c r="S220" s="3" t="n">
        <v>1.69758263443513</v>
      </c>
      <c r="T220" s="3" t="n">
        <v>1.55550074000987</v>
      </c>
      <c r="U220" s="3" t="n">
        <v>1.89146521953626</v>
      </c>
      <c r="V220" s="3" t="n">
        <v>2.51455352738037</v>
      </c>
      <c r="W220" s="3" t="n">
        <v>2.89935865811544</v>
      </c>
      <c r="X220" s="3" t="n">
        <v>4.51998026640355</v>
      </c>
      <c r="Y220" s="3" t="n">
        <v>4.2935372471633</v>
      </c>
      <c r="Z220" s="3" t="n">
        <v>2.95115934879132</v>
      </c>
      <c r="AA220" s="3" t="n">
        <v>2.34879131721756</v>
      </c>
      <c r="AC220" s="6" t="n">
        <v>17.6666666666667</v>
      </c>
      <c r="AD220" s="6" t="n">
        <v>2.08166599946613</v>
      </c>
      <c r="AE220" s="7" t="n">
        <v>3</v>
      </c>
      <c r="AG220" s="1" t="s">
        <v>667</v>
      </c>
      <c r="AH220" s="1" t="s">
        <v>668</v>
      </c>
      <c r="AI220" s="1" t="s">
        <v>669</v>
      </c>
      <c r="AJ220" s="1" t="s">
        <v>670</v>
      </c>
    </row>
    <row r="221" customFormat="false" ht="12" hidden="false" customHeight="false" outlineLevel="0" collapsed="false">
      <c r="A221" s="1" t="s">
        <v>1032</v>
      </c>
      <c r="F221" s="3" t="n">
        <v>2.43462897526502</v>
      </c>
      <c r="H221" s="4" t="n">
        <v>0.767</v>
      </c>
      <c r="I221" s="3" t="e">
        <f aca="false"/>
        <v>#VALUE!</v>
      </c>
      <c r="J221" s="3" t="n">
        <v>1.233</v>
      </c>
      <c r="K221" s="3" t="n">
        <v>1.80742049469965</v>
      </c>
      <c r="L221" s="3" t="n">
        <v>1.80212014134276</v>
      </c>
      <c r="M221" s="3" t="n">
        <v>2.0017667844523</v>
      </c>
      <c r="N221" s="3" t="n">
        <v>1.69787985865724</v>
      </c>
      <c r="O221" s="3" t="n">
        <v>1.79681978798587</v>
      </c>
      <c r="P221" s="3" t="n">
        <v>1.53533568904594</v>
      </c>
      <c r="Q221" s="3" t="n">
        <v>1.70671378091873</v>
      </c>
      <c r="R221" s="3" t="n">
        <v>2.1643109540636</v>
      </c>
      <c r="S221" s="3" t="n">
        <v>2.20494699646643</v>
      </c>
      <c r="T221" s="3" t="n">
        <v>1.47879858657244</v>
      </c>
      <c r="U221" s="3" t="n">
        <v>1.63074204946997</v>
      </c>
      <c r="V221" s="3" t="n">
        <v>3.59893992932862</v>
      </c>
      <c r="W221" s="3" t="n">
        <v>2.07420494699647</v>
      </c>
      <c r="X221" s="3" t="n">
        <v>3.91696113074205</v>
      </c>
      <c r="Y221" s="3" t="n">
        <v>4.28621908127209</v>
      </c>
      <c r="Z221" s="3" t="n">
        <v>3.81095406360424</v>
      </c>
      <c r="AA221" s="3" t="n">
        <v>1.07950530035336</v>
      </c>
      <c r="AC221" s="6" t="n">
        <v>7.66666666666667</v>
      </c>
      <c r="AD221" s="6" t="n">
        <v>8.02080627701064</v>
      </c>
      <c r="AE221" s="7" t="n">
        <v>2</v>
      </c>
      <c r="AI221" s="1" t="s">
        <v>1033</v>
      </c>
      <c r="AJ221" s="1" t="s">
        <v>66</v>
      </c>
    </row>
    <row r="222" customFormat="false" ht="12" hidden="false" customHeight="false" outlineLevel="0" collapsed="false">
      <c r="A222" s="1" t="s">
        <v>1034</v>
      </c>
      <c r="B222" s="1" t="s">
        <v>1035</v>
      </c>
      <c r="F222" s="3" t="n">
        <v>2.42992700729927</v>
      </c>
      <c r="H222" s="4" t="n">
        <v>1.366</v>
      </c>
      <c r="I222" s="3" t="n">
        <v>0.671</v>
      </c>
      <c r="J222" s="3" t="n">
        <v>0.962</v>
      </c>
      <c r="K222" s="3" t="n">
        <v>1.45948905109489</v>
      </c>
      <c r="L222" s="3" t="n">
        <v>0.863868613138686</v>
      </c>
      <c r="M222" s="3" t="n">
        <v>0.902189781021898</v>
      </c>
      <c r="N222" s="3" t="n">
        <v>1.05328467153285</v>
      </c>
      <c r="O222" s="3" t="n">
        <v>0.763138686131387</v>
      </c>
      <c r="P222" s="3" t="n">
        <v>0.995255474452555</v>
      </c>
      <c r="Q222" s="3" t="n">
        <v>1.00839416058394</v>
      </c>
      <c r="R222" s="3" t="n">
        <v>0.877007299270073</v>
      </c>
      <c r="S222" s="3" t="n">
        <v>1.0007299270073</v>
      </c>
      <c r="T222" s="3" t="n">
        <v>1.54160583941606</v>
      </c>
      <c r="U222" s="3" t="n">
        <v>1.83613138686131</v>
      </c>
      <c r="V222" s="3" t="n">
        <v>2.32335766423358</v>
      </c>
      <c r="W222" s="3" t="n">
        <v>3.13029197080292</v>
      </c>
      <c r="X222" s="3" t="n">
        <v>3.38759124087591</v>
      </c>
      <c r="Y222" s="3" t="n">
        <v>3.97335766423358</v>
      </c>
      <c r="Z222" s="3" t="n">
        <v>4.38613138686131</v>
      </c>
      <c r="AA222" s="3" t="n">
        <v>5.38576642335766</v>
      </c>
      <c r="AC222" s="6" t="n">
        <v>225.333333333333</v>
      </c>
      <c r="AD222" s="6" t="n">
        <v>215.94057824627</v>
      </c>
      <c r="AE222" s="7" t="n">
        <v>3</v>
      </c>
      <c r="AG222" s="1" t="s">
        <v>1035</v>
      </c>
      <c r="AH222" s="1" t="s">
        <v>1036</v>
      </c>
      <c r="AI222" s="1" t="s">
        <v>1037</v>
      </c>
      <c r="AJ222" s="1" t="s">
        <v>1038</v>
      </c>
    </row>
    <row r="223" customFormat="false" ht="12" hidden="false" customHeight="false" outlineLevel="0" collapsed="false">
      <c r="A223" s="1" t="s">
        <v>1039</v>
      </c>
      <c r="F223" s="3" t="n">
        <v>2.42439484438856</v>
      </c>
      <c r="H223" s="4" t="n">
        <v>0.865</v>
      </c>
      <c r="I223" s="3" t="n">
        <v>0.814</v>
      </c>
      <c r="J223" s="3" t="n">
        <v>1.321</v>
      </c>
      <c r="K223" s="3" t="n">
        <v>0.926123860421251</v>
      </c>
      <c r="L223" s="3" t="n">
        <v>1.23074504872682</v>
      </c>
      <c r="M223" s="3" t="n">
        <v>1.15058157812009</v>
      </c>
      <c r="N223" s="3" t="n">
        <v>0.971392643822697</v>
      </c>
      <c r="O223" s="3" t="n">
        <v>1.04966991512103</v>
      </c>
      <c r="P223" s="3" t="n">
        <v>0.812008802263439</v>
      </c>
      <c r="Q223" s="3" t="e">
        <f aca="false"/>
        <v>#VALUE!</v>
      </c>
      <c r="R223" s="3" t="n">
        <v>1.36655139893115</v>
      </c>
      <c r="S223" s="3" t="n">
        <v>1.11285759195222</v>
      </c>
      <c r="T223" s="3" t="n">
        <v>1.92392329456146</v>
      </c>
      <c r="U223" s="3" t="n">
        <v>2.06067274441999</v>
      </c>
      <c r="V223" s="3" t="n">
        <v>2.5576862621817</v>
      </c>
      <c r="W223" s="3" t="n">
        <v>2.65482552656397</v>
      </c>
      <c r="X223" s="3" t="n">
        <v>3.68280414963848</v>
      </c>
      <c r="Y223" s="3" t="n">
        <v>4.53819553599497</v>
      </c>
      <c r="Z223" s="3" t="n">
        <v>3.96573404589752</v>
      </c>
      <c r="AA223" s="3" t="n">
        <v>3.09525306507388</v>
      </c>
      <c r="AC223" s="6" t="n">
        <v>93.6666666666667</v>
      </c>
      <c r="AD223" s="6" t="n">
        <v>54.4273215704515</v>
      </c>
      <c r="AE223" s="7" t="n">
        <v>3</v>
      </c>
      <c r="AI223" s="1" t="s">
        <v>836</v>
      </c>
      <c r="AJ223" s="1" t="s">
        <v>66</v>
      </c>
    </row>
    <row r="224" customFormat="false" ht="12" hidden="false" customHeight="false" outlineLevel="0" collapsed="false">
      <c r="A224" s="1" t="s">
        <v>1040</v>
      </c>
      <c r="B224" s="1" t="s">
        <v>1041</v>
      </c>
      <c r="F224" s="3" t="n">
        <v>2.42020431328036</v>
      </c>
      <c r="H224" s="4" t="n">
        <v>0.885</v>
      </c>
      <c r="I224" s="3" t="n">
        <v>1.462</v>
      </c>
      <c r="J224" s="3" t="n">
        <v>0.652</v>
      </c>
      <c r="K224" s="3" t="n">
        <v>1.23132803632236</v>
      </c>
      <c r="L224" s="3" t="n">
        <v>1.34574347332577</v>
      </c>
      <c r="M224" s="3" t="n">
        <v>1.61066969353008</v>
      </c>
      <c r="N224" s="3" t="n">
        <v>1.8</v>
      </c>
      <c r="O224" s="3" t="n">
        <v>0.71850170261067</v>
      </c>
      <c r="P224" s="3" t="n">
        <v>1.32326901248581</v>
      </c>
      <c r="Q224" s="3" t="n">
        <v>3.68308740068104</v>
      </c>
      <c r="R224" s="3" t="n">
        <v>4.4894438138479</v>
      </c>
      <c r="S224" s="3" t="n">
        <v>3.36844494892168</v>
      </c>
      <c r="T224" s="3" t="n">
        <v>4.9116912599319</v>
      </c>
      <c r="U224" s="3" t="n">
        <v>3.51827468785471</v>
      </c>
      <c r="V224" s="3" t="n">
        <v>1.72031782065834</v>
      </c>
      <c r="W224" s="3" t="n">
        <v>2.02202043132804</v>
      </c>
      <c r="X224" s="3" t="n">
        <v>1.48263337116913</v>
      </c>
      <c r="Y224" s="3" t="n">
        <v>1.42951191827469</v>
      </c>
      <c r="Z224" s="3" t="n">
        <v>1.46696935300795</v>
      </c>
      <c r="AA224" s="3" t="n">
        <v>1.4199772985244</v>
      </c>
      <c r="AC224" s="6" t="n">
        <v>24.3333333333333</v>
      </c>
      <c r="AD224" s="6" t="n">
        <v>17.925772879665</v>
      </c>
      <c r="AE224" s="7" t="n">
        <v>3</v>
      </c>
      <c r="AI224" s="1" t="s">
        <v>1042</v>
      </c>
      <c r="AJ224" s="1" t="s">
        <v>66</v>
      </c>
      <c r="AK224" s="1" t="s">
        <v>1043</v>
      </c>
    </row>
    <row r="225" customFormat="false" ht="12" hidden="false" customHeight="false" outlineLevel="0" collapsed="false">
      <c r="A225" s="1" t="s">
        <v>1044</v>
      </c>
      <c r="B225" s="1" t="s">
        <v>1045</v>
      </c>
      <c r="F225" s="3" t="n">
        <v>2.41825664047886</v>
      </c>
      <c r="H225" s="4" t="n">
        <v>1.052</v>
      </c>
      <c r="I225" s="3" t="n">
        <v>0.731</v>
      </c>
      <c r="J225" s="3" t="n">
        <v>1.218</v>
      </c>
      <c r="K225" s="3" t="n">
        <v>0.945005611672278</v>
      </c>
      <c r="L225" s="3" t="n">
        <v>1.05499438832772</v>
      </c>
      <c r="M225" s="3" t="n">
        <v>1.17508417508418</v>
      </c>
      <c r="N225" s="3" t="n">
        <v>0.910213243546577</v>
      </c>
      <c r="O225" s="3" t="n">
        <v>1.18967452300786</v>
      </c>
      <c r="P225" s="3" t="n">
        <v>1.17620650953984</v>
      </c>
      <c r="Q225" s="3" t="n">
        <v>0.886644219977553</v>
      </c>
      <c r="R225" s="3" t="n">
        <v>1.14927048260382</v>
      </c>
      <c r="S225" s="3" t="n">
        <v>1.50617283950617</v>
      </c>
      <c r="T225" s="3" t="n">
        <v>1.91470258136925</v>
      </c>
      <c r="U225" s="3" t="n">
        <v>1.82491582491582</v>
      </c>
      <c r="V225" s="3" t="n">
        <v>2.1952861952862</v>
      </c>
      <c r="W225" s="3" t="n">
        <v>3.23456790123457</v>
      </c>
      <c r="X225" s="3" t="n">
        <v>3.00673400673401</v>
      </c>
      <c r="Y225" s="3" t="n">
        <v>4.04489337822671</v>
      </c>
      <c r="Z225" s="3" t="n">
        <v>4.22558922558923</v>
      </c>
      <c r="AA225" s="3" t="n">
        <v>6.45005611672278</v>
      </c>
      <c r="AC225" s="6" t="n">
        <v>26.3333333333333</v>
      </c>
      <c r="AD225" s="6" t="n">
        <v>4.7258156262526</v>
      </c>
      <c r="AE225" s="7" t="n">
        <v>3</v>
      </c>
      <c r="AG225" s="1" t="s">
        <v>1045</v>
      </c>
      <c r="AH225" s="1" t="s">
        <v>1046</v>
      </c>
      <c r="AI225" s="1" t="s">
        <v>1047</v>
      </c>
      <c r="AJ225" s="1" t="s">
        <v>1048</v>
      </c>
    </row>
    <row r="226" customFormat="false" ht="12" hidden="false" customHeight="false" outlineLevel="0" collapsed="false">
      <c r="A226" s="1" t="s">
        <v>1049</v>
      </c>
      <c r="B226" s="1" t="s">
        <v>1050</v>
      </c>
      <c r="F226" s="3" t="n">
        <v>2.41064516129032</v>
      </c>
      <c r="H226" s="4" t="n">
        <v>1.063</v>
      </c>
      <c r="I226" s="3" t="n">
        <v>1.026</v>
      </c>
      <c r="J226" s="3" t="n">
        <v>0.912</v>
      </c>
      <c r="K226" s="3" t="n">
        <v>1.16516129032258</v>
      </c>
      <c r="L226" s="3" t="n">
        <v>1.10322580645161</v>
      </c>
      <c r="M226" s="3" t="n">
        <v>1.06354838709677</v>
      </c>
      <c r="N226" s="3" t="n">
        <v>0.983225806451613</v>
      </c>
      <c r="O226" s="3" t="n">
        <v>0.964838709677419</v>
      </c>
      <c r="P226" s="3" t="n">
        <v>1.14967741935484</v>
      </c>
      <c r="Q226" s="3" t="n">
        <v>1.14</v>
      </c>
      <c r="R226" s="3" t="n">
        <v>1.32290322580645</v>
      </c>
      <c r="S226" s="3" t="n">
        <v>1.11774193548387</v>
      </c>
      <c r="T226" s="3" t="n">
        <v>1.89870967741935</v>
      </c>
      <c r="U226" s="3" t="n">
        <v>1.91709677419355</v>
      </c>
      <c r="V226" s="3" t="n">
        <v>2.30032258064516</v>
      </c>
      <c r="W226" s="3" t="n">
        <v>3.01451612903226</v>
      </c>
      <c r="X226" s="3" t="n">
        <v>3.71709677419355</v>
      </c>
      <c r="Y226" s="3" t="n">
        <v>3.44612903225806</v>
      </c>
      <c r="Z226" s="3" t="n">
        <v>3.8941935483871</v>
      </c>
      <c r="AA226" s="3" t="n">
        <v>2.96516129032258</v>
      </c>
      <c r="AC226" s="6" t="n">
        <v>292</v>
      </c>
      <c r="AD226" s="6" t="n">
        <v>201.313188837691</v>
      </c>
      <c r="AE226" s="7" t="n">
        <v>3</v>
      </c>
      <c r="AG226" s="1" t="s">
        <v>1051</v>
      </c>
      <c r="AH226" s="1" t="s">
        <v>1052</v>
      </c>
      <c r="AI226" s="1" t="s">
        <v>1053</v>
      </c>
      <c r="AJ226" s="1" t="s">
        <v>1054</v>
      </c>
    </row>
    <row r="227" customFormat="false" ht="12" hidden="false" customHeight="false" outlineLevel="0" collapsed="false">
      <c r="A227" s="1" t="s">
        <v>1055</v>
      </c>
      <c r="F227" s="3" t="n">
        <v>2.40831295843521</v>
      </c>
      <c r="H227" s="4" t="n">
        <v>0.524</v>
      </c>
      <c r="I227" s="3" t="n">
        <v>1.293</v>
      </c>
      <c r="J227" s="3" t="n">
        <v>1.183</v>
      </c>
      <c r="K227" s="3" t="n">
        <v>0.992053789731051</v>
      </c>
      <c r="L227" s="3" t="n">
        <v>0.973716381418093</v>
      </c>
      <c r="M227" s="3" t="n">
        <v>0.751833740831296</v>
      </c>
      <c r="N227" s="3" t="n">
        <v>0.764669926650367</v>
      </c>
      <c r="O227" s="3" t="n">
        <v>1.27261613691932</v>
      </c>
      <c r="P227" s="3" t="n">
        <v>0.955378973105135</v>
      </c>
      <c r="Q227" s="3" t="n">
        <v>0.979217603911981</v>
      </c>
      <c r="R227" s="3" t="n">
        <v>0.955378973105135</v>
      </c>
      <c r="S227" s="3" t="n">
        <v>1.07273838630807</v>
      </c>
      <c r="T227" s="3" t="n">
        <v>1.16809290953545</v>
      </c>
      <c r="U227" s="3" t="n">
        <v>2.09963325183374</v>
      </c>
      <c r="V227" s="3" t="n">
        <v>2.2078239608802</v>
      </c>
      <c r="W227" s="3" t="n">
        <v>2.91748166259169</v>
      </c>
      <c r="X227" s="3" t="n">
        <v>5.81112469437653</v>
      </c>
      <c r="Y227" s="3" t="n">
        <v>4.12591687041565</v>
      </c>
      <c r="Z227" s="3" t="n">
        <v>7.7640586797066</v>
      </c>
      <c r="AA227" s="3" t="n">
        <v>4.27078239608802</v>
      </c>
      <c r="AC227" s="6" t="n">
        <v>106</v>
      </c>
      <c r="AD227" s="6" t="n">
        <v>150.900629554684</v>
      </c>
      <c r="AE227" s="7" t="n">
        <v>3</v>
      </c>
      <c r="AG227" s="1" t="s">
        <v>66</v>
      </c>
      <c r="AI227" s="1" t="s">
        <v>1056</v>
      </c>
      <c r="AJ227" s="1" t="s">
        <v>66</v>
      </c>
    </row>
    <row r="228" customFormat="false" ht="12" hidden="false" customHeight="false" outlineLevel="0" collapsed="false">
      <c r="A228" s="1" t="s">
        <v>1057</v>
      </c>
      <c r="B228" s="1" t="s">
        <v>1058</v>
      </c>
      <c r="F228" s="3" t="n">
        <v>2.3954753722795</v>
      </c>
      <c r="H228" s="4" t="n">
        <v>1.184</v>
      </c>
      <c r="I228" s="3" t="n">
        <v>0.992</v>
      </c>
      <c r="J228" s="3" t="n">
        <v>0.824</v>
      </c>
      <c r="K228" s="3" t="n">
        <v>1.39862542955326</v>
      </c>
      <c r="L228" s="3" t="n">
        <v>1.2860824742268</v>
      </c>
      <c r="M228" s="3" t="n">
        <v>0.999140893470791</v>
      </c>
      <c r="N228" s="3" t="n">
        <v>1.25601374570447</v>
      </c>
      <c r="O228" s="3" t="n">
        <v>1.03264604810997</v>
      </c>
      <c r="P228" s="3" t="n">
        <v>1.38745704467354</v>
      </c>
      <c r="Q228" s="3" t="n">
        <v>1.20103092783505</v>
      </c>
      <c r="R228" s="3" t="n">
        <v>1.56529209621993</v>
      </c>
      <c r="S228" s="3" t="n">
        <v>1.83161512027491</v>
      </c>
      <c r="T228" s="3" t="n">
        <v>2.19072164948454</v>
      </c>
      <c r="U228" s="3" t="n">
        <v>1.75085910652921</v>
      </c>
      <c r="V228" s="3" t="n">
        <v>2.57903780068729</v>
      </c>
      <c r="W228" s="3" t="n">
        <v>2.85652920962199</v>
      </c>
      <c r="X228" s="3" t="n">
        <v>1.69931271477663</v>
      </c>
      <c r="Y228" s="3" t="n">
        <v>2.90034364261168</v>
      </c>
      <c r="Z228" s="3" t="n">
        <v>3.53264604810997</v>
      </c>
      <c r="AA228" s="3" t="n">
        <v>2.08505154639175</v>
      </c>
      <c r="AC228" s="6" t="n">
        <v>1137.33333333333</v>
      </c>
      <c r="AD228" s="6" t="n">
        <v>571.370574437758</v>
      </c>
      <c r="AE228" s="7" t="n">
        <v>3</v>
      </c>
      <c r="AG228" s="1" t="s">
        <v>1059</v>
      </c>
      <c r="AH228" s="1" t="s">
        <v>1060</v>
      </c>
      <c r="AI228" s="1" t="s">
        <v>1061</v>
      </c>
      <c r="AJ228" s="1" t="s">
        <v>1062</v>
      </c>
    </row>
    <row r="229" customFormat="false" ht="12" hidden="false" customHeight="false" outlineLevel="0" collapsed="false">
      <c r="A229" s="1" t="s">
        <v>1063</v>
      </c>
      <c r="F229" s="3" t="n">
        <v>2.39492753623188</v>
      </c>
      <c r="H229" s="4" t="n">
        <v>1</v>
      </c>
      <c r="I229" s="3" t="e">
        <f aca="false"/>
        <v>#VALUE!</v>
      </c>
      <c r="J229" s="3" t="e">
        <f aca="false"/>
        <v>#VALUE!</v>
      </c>
      <c r="K229" s="3" t="e">
        <f aca="false"/>
        <v>#VALUE!</v>
      </c>
      <c r="L229" s="3" t="n">
        <v>2.30978260869565</v>
      </c>
      <c r="M229" s="3" t="n">
        <v>3.43478260869565</v>
      </c>
      <c r="N229" s="3" t="n">
        <v>1.92391304347826</v>
      </c>
      <c r="O229" s="3" t="n">
        <v>2.92934782608696</v>
      </c>
      <c r="P229" s="3" t="e">
        <f aca="false"/>
        <v>#VALUE!</v>
      </c>
      <c r="Q229" s="3" t="e">
        <f aca="false"/>
        <v>#VALUE!</v>
      </c>
      <c r="R229" s="3" t="e">
        <f aca="false"/>
        <v>#VALUE!</v>
      </c>
      <c r="S229" s="3" t="n">
        <v>1.97826086956522</v>
      </c>
      <c r="T229" s="3" t="n">
        <v>1.78804347826087</v>
      </c>
      <c r="U229" s="3" t="n">
        <v>2.28260869565217</v>
      </c>
      <c r="V229" s="3" t="n">
        <v>3.05978260869565</v>
      </c>
      <c r="W229" s="3" t="n">
        <v>1.84239130434783</v>
      </c>
      <c r="X229" s="3" t="e">
        <f aca="false"/>
        <v>#VALUE!</v>
      </c>
      <c r="Y229" s="3" t="n">
        <v>1.6304347826087</v>
      </c>
      <c r="Z229" s="3" t="n">
        <v>1.90760869565217</v>
      </c>
      <c r="AA229" s="3" t="n">
        <v>3.08695652173913</v>
      </c>
      <c r="AC229" s="6" t="n">
        <v>1.33333333333333</v>
      </c>
      <c r="AD229" s="6" t="n">
        <v>2.3094010767585</v>
      </c>
      <c r="AE229" s="7" t="n">
        <v>1</v>
      </c>
      <c r="AI229" s="1" t="s">
        <v>1064</v>
      </c>
      <c r="AJ229" s="1" t="s">
        <v>66</v>
      </c>
    </row>
    <row r="230" customFormat="false" ht="12" hidden="false" customHeight="false" outlineLevel="0" collapsed="false">
      <c r="A230" s="1" t="s">
        <v>1065</v>
      </c>
      <c r="F230" s="3" t="n">
        <v>2.39158851946576</v>
      </c>
      <c r="H230" s="4" t="e">
        <f aca="false"/>
        <v>#VALUE!</v>
      </c>
      <c r="I230" s="3" t="n">
        <v>0.979</v>
      </c>
      <c r="J230" s="3" t="n">
        <v>1.021</v>
      </c>
      <c r="K230" s="3" t="n">
        <v>0.786018755328218</v>
      </c>
      <c r="L230" s="3" t="n">
        <v>1.24978687127025</v>
      </c>
      <c r="M230" s="3" t="n">
        <v>1.19863597612958</v>
      </c>
      <c r="N230" s="3" t="n">
        <v>0.789428815004263</v>
      </c>
      <c r="O230" s="3" t="n">
        <v>1.22591645353794</v>
      </c>
      <c r="P230" s="3" t="n">
        <v>1.10826939471441</v>
      </c>
      <c r="Q230" s="3" t="n">
        <v>1.38618925831202</v>
      </c>
      <c r="R230" s="3" t="n">
        <v>1.44416027280477</v>
      </c>
      <c r="S230" s="3" t="n">
        <v>1.46973572037511</v>
      </c>
      <c r="T230" s="3" t="n">
        <v>1.67092924126172</v>
      </c>
      <c r="U230" s="3" t="n">
        <v>1.88576300085252</v>
      </c>
      <c r="V230" s="3" t="n">
        <v>2.23529411764706</v>
      </c>
      <c r="W230" s="3" t="n">
        <v>3.0537084398977</v>
      </c>
      <c r="X230" s="3" t="n">
        <v>3.09292412617221</v>
      </c>
      <c r="Y230" s="3" t="n">
        <v>4.26768968456948</v>
      </c>
      <c r="Z230" s="3" t="n">
        <v>4.28644501278772</v>
      </c>
      <c r="AA230" s="3" t="n">
        <v>2.11423699914749</v>
      </c>
      <c r="AC230" s="6" t="e">
        <f aca="false"/>
        <v>#VALUE!</v>
      </c>
      <c r="AD230" s="6" t="n">
        <v>16.9705627484771</v>
      </c>
      <c r="AE230" s="7" t="n">
        <v>2</v>
      </c>
      <c r="AI230" s="1" t="s">
        <v>1066</v>
      </c>
      <c r="AJ230" s="1" t="s">
        <v>66</v>
      </c>
    </row>
    <row r="231" customFormat="false" ht="12" hidden="false" customHeight="false" outlineLevel="0" collapsed="false">
      <c r="A231" s="1" t="s">
        <v>1067</v>
      </c>
      <c r="B231" s="1" t="s">
        <v>1068</v>
      </c>
      <c r="F231" s="3" t="n">
        <v>2.38846685082873</v>
      </c>
      <c r="H231" s="4" t="n">
        <v>0.905</v>
      </c>
      <c r="I231" s="3" t="n">
        <v>0.971</v>
      </c>
      <c r="J231" s="3" t="n">
        <v>1.124</v>
      </c>
      <c r="K231" s="3" t="n">
        <v>1.51864640883978</v>
      </c>
      <c r="L231" s="3" t="n">
        <v>1.53729281767956</v>
      </c>
      <c r="M231" s="3" t="n">
        <v>1.71132596685083</v>
      </c>
      <c r="N231" s="3" t="n">
        <v>1.19026243093923</v>
      </c>
      <c r="O231" s="3" t="n">
        <v>0.776933701657459</v>
      </c>
      <c r="P231" s="3" t="n">
        <v>1.28556629834254</v>
      </c>
      <c r="Q231" s="3" t="n">
        <v>1.87603591160221</v>
      </c>
      <c r="R231" s="3" t="n">
        <v>1.70718232044199</v>
      </c>
      <c r="S231" s="3" t="n">
        <v>1.76933701657459</v>
      </c>
      <c r="T231" s="3" t="n">
        <v>2.37223756906077</v>
      </c>
      <c r="U231" s="3" t="n">
        <v>2.19198895027624</v>
      </c>
      <c r="V231" s="3" t="n">
        <v>2.61982044198895</v>
      </c>
      <c r="W231" s="3" t="n">
        <v>2.35359116022099</v>
      </c>
      <c r="X231" s="3" t="n">
        <v>3.21650552486188</v>
      </c>
      <c r="Y231" s="3" t="n">
        <v>2.44682320441989</v>
      </c>
      <c r="Z231" s="3" t="n">
        <v>3.51795580110497</v>
      </c>
      <c r="AA231" s="3" t="n">
        <v>2.84875690607735</v>
      </c>
      <c r="AC231" s="6" t="n">
        <v>54.6666666666667</v>
      </c>
      <c r="AD231" s="6" t="n">
        <v>28.3783955383903</v>
      </c>
      <c r="AE231" s="7" t="n">
        <v>3</v>
      </c>
      <c r="AG231" s="1" t="s">
        <v>1069</v>
      </c>
      <c r="AH231" s="1" t="s">
        <v>1070</v>
      </c>
      <c r="AI231" s="1" t="s">
        <v>1071</v>
      </c>
      <c r="AJ231" s="1" t="s">
        <v>1072</v>
      </c>
    </row>
    <row r="232" customFormat="false" ht="12" hidden="false" customHeight="false" outlineLevel="0" collapsed="false">
      <c r="A232" s="1" t="s">
        <v>1073</v>
      </c>
      <c r="F232" s="3" t="n">
        <v>2.37547892720307</v>
      </c>
      <c r="H232" s="4" t="n">
        <v>1.074</v>
      </c>
      <c r="I232" s="3" t="n">
        <v>0.834</v>
      </c>
      <c r="J232" s="3" t="n">
        <v>1.092</v>
      </c>
      <c r="K232" s="3" t="n">
        <v>1.07224958949097</v>
      </c>
      <c r="L232" s="3" t="n">
        <v>1.24630541871921</v>
      </c>
      <c r="M232" s="3" t="n">
        <v>1.08210180623974</v>
      </c>
      <c r="N232" s="3" t="n">
        <v>1.10509031198686</v>
      </c>
      <c r="O232" s="3" t="n">
        <v>1.33497536945813</v>
      </c>
      <c r="P232" s="3" t="n">
        <v>1.13300492610837</v>
      </c>
      <c r="Q232" s="3" t="n">
        <v>1.33825944170772</v>
      </c>
      <c r="R232" s="3" t="n">
        <v>1.39244663382594</v>
      </c>
      <c r="S232" s="3" t="n">
        <v>1.57635467980296</v>
      </c>
      <c r="T232" s="3" t="n">
        <v>1.59770114942529</v>
      </c>
      <c r="U232" s="3" t="n">
        <v>2.23973727422003</v>
      </c>
      <c r="V232" s="3" t="n">
        <v>2.25944170771757</v>
      </c>
      <c r="W232" s="3" t="n">
        <v>2.62725779967159</v>
      </c>
      <c r="X232" s="3" t="n">
        <v>3.64860426929392</v>
      </c>
      <c r="Y232" s="3" t="n">
        <v>3.47126436781609</v>
      </c>
      <c r="Z232" s="3" t="n">
        <v>4.19211822660099</v>
      </c>
      <c r="AA232" s="3" t="n">
        <v>5.05090311986864</v>
      </c>
      <c r="AC232" s="6" t="n">
        <v>164</v>
      </c>
      <c r="AD232" s="6" t="n">
        <v>18.5202591774521</v>
      </c>
      <c r="AE232" s="7" t="n">
        <v>3</v>
      </c>
      <c r="AI232" s="1" t="s">
        <v>1074</v>
      </c>
      <c r="AJ232" s="1" t="s">
        <v>66</v>
      </c>
    </row>
    <row r="233" customFormat="false" ht="12" hidden="false" customHeight="false" outlineLevel="0" collapsed="false">
      <c r="A233" s="1" t="s">
        <v>1075</v>
      </c>
      <c r="B233" s="1" t="s">
        <v>1076</v>
      </c>
      <c r="F233" s="3" t="n">
        <v>2.36109215017065</v>
      </c>
      <c r="H233" s="4" t="n">
        <v>0.958</v>
      </c>
      <c r="I233" s="3" t="n">
        <v>0.772</v>
      </c>
      <c r="J233" s="3" t="n">
        <v>1.27</v>
      </c>
      <c r="K233" s="3" t="n">
        <v>0.626621160409556</v>
      </c>
      <c r="L233" s="3" t="n">
        <v>0.832423208191126</v>
      </c>
      <c r="M233" s="3" t="n">
        <v>0.819112627986348</v>
      </c>
      <c r="N233" s="3" t="n">
        <v>0.991126279863481</v>
      </c>
      <c r="O233" s="3" t="n">
        <v>0.660409556313993</v>
      </c>
      <c r="P233" s="3" t="n">
        <v>1.29419795221843</v>
      </c>
      <c r="Q233" s="3" t="n">
        <v>1.31058020477816</v>
      </c>
      <c r="R233" s="3" t="n">
        <v>1.31774744027304</v>
      </c>
      <c r="S233" s="3" t="n">
        <v>1.47133105802048</v>
      </c>
      <c r="T233" s="3" t="n">
        <v>1.70068259385666</v>
      </c>
      <c r="U233" s="3" t="n">
        <v>1.49590443686007</v>
      </c>
      <c r="V233" s="3" t="n">
        <v>2.86382252559727</v>
      </c>
      <c r="W233" s="3" t="n">
        <v>2.72354948805461</v>
      </c>
      <c r="X233" s="3" t="n">
        <v>2.3518771331058</v>
      </c>
      <c r="Y233" s="3" t="n">
        <v>2.42457337883959</v>
      </c>
      <c r="Z233" s="3" t="n">
        <v>1.54300341296928</v>
      </c>
      <c r="AA233" s="3" t="n">
        <v>1.69351535836177</v>
      </c>
      <c r="AC233" s="6" t="n">
        <v>1395.33333333333</v>
      </c>
      <c r="AD233" s="6" t="n">
        <v>1018.01980989239</v>
      </c>
      <c r="AE233" s="7" t="n">
        <v>3</v>
      </c>
      <c r="AG233" s="1" t="s">
        <v>1077</v>
      </c>
      <c r="AH233" s="1" t="s">
        <v>1078</v>
      </c>
      <c r="AI233" s="1" t="s">
        <v>1079</v>
      </c>
      <c r="AJ233" s="1" t="s">
        <v>1080</v>
      </c>
    </row>
    <row r="234" customFormat="false" ht="12" hidden="false" customHeight="false" outlineLevel="0" collapsed="false">
      <c r="A234" s="1" t="s">
        <v>1081</v>
      </c>
      <c r="F234" s="3" t="n">
        <v>2.36073237241917</v>
      </c>
      <c r="H234" s="4" t="n">
        <v>0.845</v>
      </c>
      <c r="I234" s="3" t="n">
        <v>1.023</v>
      </c>
      <c r="J234" s="3" t="n">
        <v>1.132</v>
      </c>
      <c r="K234" s="3" t="n">
        <v>0.888196338137904</v>
      </c>
      <c r="L234" s="3" t="n">
        <v>0.964160498636541</v>
      </c>
      <c r="M234" s="3" t="n">
        <v>1.14764316322556</v>
      </c>
      <c r="N234" s="3" t="n">
        <v>1.20373977405532</v>
      </c>
      <c r="O234" s="3" t="n">
        <v>1.15932995714842</v>
      </c>
      <c r="P234" s="3" t="n">
        <v>1.33112582781457</v>
      </c>
      <c r="Q234" s="3" t="n">
        <v>1.29840280483054</v>
      </c>
      <c r="R234" s="3" t="n">
        <v>1.49357226334242</v>
      </c>
      <c r="S234" s="3" t="n">
        <v>1.52512660693416</v>
      </c>
      <c r="T234" s="3" t="n">
        <v>1.88624853915076</v>
      </c>
      <c r="U234" s="3" t="n">
        <v>2.29996104402026</v>
      </c>
      <c r="V234" s="3" t="n">
        <v>2.57693805999221</v>
      </c>
      <c r="W234" s="3" t="n">
        <v>2.20529801324503</v>
      </c>
      <c r="X234" s="3" t="n">
        <v>3.660303856642</v>
      </c>
      <c r="Y234" s="3" t="n">
        <v>2.38293728087261</v>
      </c>
      <c r="Z234" s="3" t="n">
        <v>1.92481495909622</v>
      </c>
      <c r="AA234" s="3" t="n">
        <v>1.52629528632645</v>
      </c>
      <c r="AC234" s="6" t="n">
        <v>100.666666666667</v>
      </c>
      <c r="AD234" s="6" t="n">
        <v>55.8241285944826</v>
      </c>
      <c r="AE234" s="7" t="n">
        <v>3</v>
      </c>
      <c r="AG234" s="1" t="s">
        <v>1082</v>
      </c>
      <c r="AI234" s="1" t="s">
        <v>1083</v>
      </c>
      <c r="AJ234" s="1" t="s">
        <v>66</v>
      </c>
    </row>
    <row r="235" customFormat="false" ht="12" hidden="false" customHeight="false" outlineLevel="0" collapsed="false">
      <c r="A235" s="1" t="s">
        <v>1084</v>
      </c>
      <c r="B235" s="1" t="s">
        <v>1085</v>
      </c>
      <c r="F235" s="3" t="n">
        <v>2.35951280974381</v>
      </c>
      <c r="H235" s="4" t="n">
        <v>0.625</v>
      </c>
      <c r="I235" s="3" t="n">
        <v>1.056</v>
      </c>
      <c r="J235" s="3" t="n">
        <v>1.319</v>
      </c>
      <c r="K235" s="3" t="n">
        <v>0.514069718605628</v>
      </c>
      <c r="L235" s="3" t="n">
        <v>1.09113817723646</v>
      </c>
      <c r="M235" s="3" t="n">
        <v>1.05585888282234</v>
      </c>
      <c r="N235" s="3" t="n">
        <v>1.36077278454431</v>
      </c>
      <c r="O235" s="3" t="n">
        <v>1.03191936161277</v>
      </c>
      <c r="P235" s="3" t="n">
        <v>0.962620747585048</v>
      </c>
      <c r="Q235" s="3" t="n">
        <v>1.0747585048299</v>
      </c>
      <c r="R235" s="3" t="n">
        <v>0.824023519529609</v>
      </c>
      <c r="S235" s="3" t="n">
        <v>1.26753464930701</v>
      </c>
      <c r="T235" s="3" t="n">
        <v>1.24107517849643</v>
      </c>
      <c r="U235" s="3" t="n">
        <v>1.9592608147837</v>
      </c>
      <c r="V235" s="3" t="n">
        <v>2.16085678286434</v>
      </c>
      <c r="W235" s="3" t="n">
        <v>2.95842083158337</v>
      </c>
      <c r="X235" s="3" t="n">
        <v>5.88912221755565</v>
      </c>
      <c r="Y235" s="3" t="n">
        <v>6.43469130617388</v>
      </c>
      <c r="Z235" s="3" t="n">
        <v>4.59260814783704</v>
      </c>
      <c r="AA235" s="3" t="n">
        <v>9.80008399832003</v>
      </c>
      <c r="AC235" s="6" t="n">
        <v>99.3333333333333</v>
      </c>
      <c r="AD235" s="6" t="n">
        <v>85.1136495124803</v>
      </c>
      <c r="AE235" s="7" t="n">
        <v>3</v>
      </c>
      <c r="AG235" s="1" t="s">
        <v>1086</v>
      </c>
      <c r="AH235" s="1" t="s">
        <v>1087</v>
      </c>
      <c r="AI235" s="1" t="s">
        <v>1088</v>
      </c>
      <c r="AJ235" s="1" t="s">
        <v>1089</v>
      </c>
    </row>
    <row r="236" customFormat="false" ht="12" hidden="false" customHeight="false" outlineLevel="0" collapsed="false">
      <c r="A236" s="1" t="s">
        <v>1090</v>
      </c>
      <c r="B236" s="1" t="s">
        <v>1091</v>
      </c>
      <c r="F236" s="3" t="n">
        <v>2.35245901639344</v>
      </c>
      <c r="H236" s="4" t="n">
        <v>0.836</v>
      </c>
      <c r="I236" s="3" t="n">
        <v>1.103</v>
      </c>
      <c r="J236" s="3" t="n">
        <v>1.06</v>
      </c>
      <c r="K236" s="3" t="n">
        <v>1.29303278688525</v>
      </c>
      <c r="L236" s="3" t="n">
        <v>1.11987704918033</v>
      </c>
      <c r="M236" s="3" t="n">
        <v>1.06045081967213</v>
      </c>
      <c r="N236" s="3" t="n">
        <v>0.985655737704918</v>
      </c>
      <c r="O236" s="3" t="n">
        <v>1.19672131147541</v>
      </c>
      <c r="P236" s="3" t="n">
        <v>2.02561475409836</v>
      </c>
      <c r="Q236" s="3" t="n">
        <v>1.60245901639344</v>
      </c>
      <c r="R236" s="3" t="n">
        <v>1.82069672131148</v>
      </c>
      <c r="S236" s="3" t="n">
        <v>1.96516393442623</v>
      </c>
      <c r="T236" s="3" t="n">
        <v>2.84016393442623</v>
      </c>
      <c r="U236" s="3" t="n">
        <v>1.71926229508197</v>
      </c>
      <c r="V236" s="3" t="n">
        <v>2.57581967213115</v>
      </c>
      <c r="W236" s="3" t="n">
        <v>2.76229508196721</v>
      </c>
      <c r="X236" s="3" t="n">
        <v>4.37397540983607</v>
      </c>
      <c r="Y236" s="3" t="n">
        <v>4.09426229508197</v>
      </c>
      <c r="Z236" s="3" t="n">
        <v>4.70594262295082</v>
      </c>
      <c r="AA236" s="3" t="n">
        <v>2.74590163934426</v>
      </c>
      <c r="AC236" s="6" t="n">
        <v>26.3333333333333</v>
      </c>
      <c r="AD236" s="6" t="n">
        <v>7.76745346515402</v>
      </c>
      <c r="AE236" s="7" t="n">
        <v>3</v>
      </c>
      <c r="AG236" s="1" t="s">
        <v>1092</v>
      </c>
      <c r="AH236" s="1" t="s">
        <v>1093</v>
      </c>
      <c r="AI236" s="1" t="s">
        <v>1094</v>
      </c>
      <c r="AJ236" s="1" t="s">
        <v>1095</v>
      </c>
    </row>
    <row r="237" customFormat="false" ht="12" hidden="false" customHeight="false" outlineLevel="0" collapsed="false">
      <c r="A237" s="1" t="s">
        <v>1096</v>
      </c>
      <c r="F237" s="3" t="n">
        <v>2.34929320565435</v>
      </c>
      <c r="H237" s="4" t="n">
        <v>1.073</v>
      </c>
      <c r="I237" s="3" t="n">
        <v>0.927</v>
      </c>
      <c r="J237" s="3" t="e">
        <f aca="false"/>
        <v>#VALUE!</v>
      </c>
      <c r="K237" s="3" t="n">
        <v>0.711354309165527</v>
      </c>
      <c r="L237" s="3" t="n">
        <v>1.2859097127223</v>
      </c>
      <c r="M237" s="3" t="n">
        <v>2.87277701778386</v>
      </c>
      <c r="N237" s="3" t="n">
        <v>3.31326949384405</v>
      </c>
      <c r="O237" s="3" t="n">
        <v>3.69630642954856</v>
      </c>
      <c r="P237" s="3" t="n">
        <v>2.58823529411765</v>
      </c>
      <c r="Q237" s="3" t="n">
        <v>3.03146374829001</v>
      </c>
      <c r="R237" s="3" t="e">
        <f aca="false"/>
        <v>#VALUE!</v>
      </c>
      <c r="S237" s="3" t="n">
        <v>3.4172366621067</v>
      </c>
      <c r="T237" s="3" t="n">
        <v>2.81532147742818</v>
      </c>
      <c r="U237" s="3" t="n">
        <v>3.33515731874145</v>
      </c>
      <c r="V237" s="3" t="n">
        <v>1.24760601915185</v>
      </c>
      <c r="W237" s="3" t="n">
        <v>2.46511627906977</v>
      </c>
      <c r="X237" s="3" t="n">
        <v>1.25581395348837</v>
      </c>
      <c r="Y237" s="3" t="n">
        <v>2.38577291381669</v>
      </c>
      <c r="Z237" s="3" t="n">
        <v>1.70725034199726</v>
      </c>
      <c r="AA237" s="3" t="n">
        <v>4.22982216142271</v>
      </c>
      <c r="AC237" s="6" t="n">
        <v>31.6666666666667</v>
      </c>
      <c r="AD237" s="6" t="n">
        <v>38.8372673257701</v>
      </c>
      <c r="AE237" s="7" t="n">
        <v>2</v>
      </c>
      <c r="AG237" s="1" t="s">
        <v>1097</v>
      </c>
      <c r="AH237" s="1" t="s">
        <v>1098</v>
      </c>
      <c r="AI237" s="1" t="s">
        <v>1099</v>
      </c>
      <c r="AJ237" s="1" t="s">
        <v>1100</v>
      </c>
    </row>
    <row r="238" customFormat="false" ht="12" hidden="false" customHeight="false" outlineLevel="0" collapsed="false">
      <c r="A238" s="1" t="s">
        <v>1101</v>
      </c>
      <c r="B238" s="1" t="s">
        <v>1102</v>
      </c>
      <c r="F238" s="3" t="n">
        <v>2.34615384615385</v>
      </c>
      <c r="H238" s="4" t="n">
        <v>0.821</v>
      </c>
      <c r="I238" s="3" t="e">
        <f aca="false"/>
        <v>#VALUE!</v>
      </c>
      <c r="J238" s="3" t="n">
        <v>1.179</v>
      </c>
      <c r="K238" s="3" t="n">
        <v>0.488165680473373</v>
      </c>
      <c r="L238" s="3" t="n">
        <v>0.550295857988166</v>
      </c>
      <c r="M238" s="3" t="n">
        <v>0.960059171597633</v>
      </c>
      <c r="N238" s="3" t="n">
        <v>0.890532544378698</v>
      </c>
      <c r="O238" s="3" t="n">
        <v>1.09023668639053</v>
      </c>
      <c r="P238" s="3" t="n">
        <v>0.899408284023669</v>
      </c>
      <c r="Q238" s="3" t="n">
        <v>0.835798816568047</v>
      </c>
      <c r="R238" s="3" t="n">
        <v>1.07840236686391</v>
      </c>
      <c r="S238" s="3" t="n">
        <v>1.36538461538462</v>
      </c>
      <c r="T238" s="3" t="n">
        <v>1.92751479289941</v>
      </c>
      <c r="U238" s="3" t="n">
        <v>2.56952662721893</v>
      </c>
      <c r="V238" s="3" t="n">
        <v>2.51923076923077</v>
      </c>
      <c r="W238" s="3" t="n">
        <v>1.94970414201183</v>
      </c>
      <c r="X238" s="3" t="n">
        <v>1.56213017751479</v>
      </c>
      <c r="Y238" s="3" t="n">
        <v>1.96301775147929</v>
      </c>
      <c r="Z238" s="3" t="n">
        <v>1.18934911242604</v>
      </c>
      <c r="AA238" s="3" t="n">
        <v>0.414201183431953</v>
      </c>
      <c r="AC238" s="6" t="n">
        <v>10.6666666666667</v>
      </c>
      <c r="AD238" s="6" t="n">
        <v>9.71253485622231</v>
      </c>
      <c r="AE238" s="7" t="n">
        <v>2</v>
      </c>
      <c r="AG238" s="1" t="s">
        <v>1103</v>
      </c>
      <c r="AH238" s="1" t="s">
        <v>1104</v>
      </c>
      <c r="AI238" s="1" t="s">
        <v>1105</v>
      </c>
      <c r="AJ238" s="1" t="s">
        <v>1106</v>
      </c>
    </row>
    <row r="239" customFormat="false" ht="12" hidden="false" customHeight="false" outlineLevel="0" collapsed="false">
      <c r="A239" s="1" t="s">
        <v>1107</v>
      </c>
      <c r="B239" s="1" t="s">
        <v>1108</v>
      </c>
      <c r="F239" s="3" t="n">
        <v>2.33020050125313</v>
      </c>
      <c r="H239" s="4" t="n">
        <v>0.583</v>
      </c>
      <c r="I239" s="3" t="n">
        <v>1.459</v>
      </c>
      <c r="J239" s="3" t="n">
        <v>0.959</v>
      </c>
      <c r="K239" s="3" t="n">
        <v>0.565789473684211</v>
      </c>
      <c r="L239" s="3" t="n">
        <v>0.93796992481203</v>
      </c>
      <c r="M239" s="3" t="n">
        <v>0.843984962406015</v>
      </c>
      <c r="N239" s="3" t="n">
        <v>1.16917293233083</v>
      </c>
      <c r="O239" s="3" t="n">
        <v>0.977443609022556</v>
      </c>
      <c r="P239" s="3" t="n">
        <v>0.907894736842105</v>
      </c>
      <c r="Q239" s="3" t="n">
        <v>0.789473684210526</v>
      </c>
      <c r="R239" s="3" t="n">
        <v>0.913533834586466</v>
      </c>
      <c r="S239" s="3" t="n">
        <v>0.924812030075188</v>
      </c>
      <c r="T239" s="3" t="n">
        <v>1.12781954887218</v>
      </c>
      <c r="U239" s="3" t="n">
        <v>1.69736842105263</v>
      </c>
      <c r="V239" s="3" t="n">
        <v>1.99812030075188</v>
      </c>
      <c r="W239" s="3" t="n">
        <v>3.29511278195489</v>
      </c>
      <c r="X239" s="3" t="n">
        <v>5.6578947368421</v>
      </c>
      <c r="Y239" s="3" t="n">
        <v>5.99436090225564</v>
      </c>
      <c r="Z239" s="3" t="n">
        <v>6.9812030075188</v>
      </c>
      <c r="AA239" s="3" t="n">
        <v>4.65225563909774</v>
      </c>
      <c r="AC239" s="6" t="n">
        <v>51.6666666666667</v>
      </c>
      <c r="AD239" s="6" t="n">
        <v>63.7913264741637</v>
      </c>
      <c r="AE239" s="7" t="n">
        <v>3</v>
      </c>
      <c r="AG239" s="1" t="s">
        <v>1109</v>
      </c>
      <c r="AH239" s="1" t="s">
        <v>1110</v>
      </c>
      <c r="AI239" s="1" t="s">
        <v>1111</v>
      </c>
      <c r="AJ239" s="1" t="s">
        <v>1112</v>
      </c>
    </row>
    <row r="240" customFormat="false" ht="12" hidden="false" customHeight="false" outlineLevel="0" collapsed="false">
      <c r="A240" s="1" t="s">
        <v>1113</v>
      </c>
      <c r="F240" s="3" t="n">
        <v>2.32983794089609</v>
      </c>
      <c r="H240" s="4" t="n">
        <v>0.824</v>
      </c>
      <c r="I240" s="3" t="n">
        <v>1.324</v>
      </c>
      <c r="J240" s="3" t="n">
        <v>0.852</v>
      </c>
      <c r="K240" s="3" t="n">
        <v>0.523355576739752</v>
      </c>
      <c r="L240" s="3" t="n">
        <v>0.697807435653003</v>
      </c>
      <c r="M240" s="3" t="n">
        <v>0.756434699714013</v>
      </c>
      <c r="N240" s="3" t="n">
        <v>0.647759771210677</v>
      </c>
      <c r="O240" s="3" t="n">
        <v>0.783603431839848</v>
      </c>
      <c r="P240" s="3" t="n">
        <v>0.649189704480458</v>
      </c>
      <c r="Q240" s="3" t="n">
        <v>0.877979027645377</v>
      </c>
      <c r="R240" s="3" t="n">
        <v>0.800762631077217</v>
      </c>
      <c r="S240" s="3" t="n">
        <v>1.20543374642517</v>
      </c>
      <c r="T240" s="3" t="n">
        <v>1.21401334604385</v>
      </c>
      <c r="U240" s="3" t="n">
        <v>1.89466158245949</v>
      </c>
      <c r="V240" s="3" t="n">
        <v>2.11344137273594</v>
      </c>
      <c r="W240" s="3" t="n">
        <v>2.98141086749285</v>
      </c>
      <c r="X240" s="3" t="n">
        <v>5.01763584366063</v>
      </c>
      <c r="Y240" s="3" t="n">
        <v>4.37559580552908</v>
      </c>
      <c r="Z240" s="3" t="n">
        <v>4.33412774070543</v>
      </c>
      <c r="AA240" s="3" t="n">
        <v>4.23546234509056</v>
      </c>
      <c r="AC240" s="6" t="n">
        <v>42</v>
      </c>
      <c r="AD240" s="6" t="n">
        <v>20.6639783197718</v>
      </c>
      <c r="AE240" s="7" t="n">
        <v>3</v>
      </c>
      <c r="AI240" s="1" t="s">
        <v>1114</v>
      </c>
      <c r="AJ240" s="1" t="s">
        <v>66</v>
      </c>
    </row>
    <row r="241" customFormat="false" ht="12" hidden="false" customHeight="false" outlineLevel="0" collapsed="false">
      <c r="A241" s="1" t="s">
        <v>1115</v>
      </c>
      <c r="B241" s="1" t="s">
        <v>1116</v>
      </c>
      <c r="F241" s="3" t="n">
        <v>2.32925229558373</v>
      </c>
      <c r="H241" s="4" t="n">
        <v>0.896</v>
      </c>
      <c r="I241" s="3" t="n">
        <v>1.035</v>
      </c>
      <c r="J241" s="3" t="n">
        <v>1.069</v>
      </c>
      <c r="K241" s="3" t="n">
        <v>0.982509838216004</v>
      </c>
      <c r="L241" s="3" t="n">
        <v>0.962833406209008</v>
      </c>
      <c r="M241" s="3" t="n">
        <v>0.991692173152602</v>
      </c>
      <c r="N241" s="3" t="n">
        <v>1.05203323130739</v>
      </c>
      <c r="O241" s="3" t="n">
        <v>1.18976825535636</v>
      </c>
      <c r="P241" s="3" t="n">
        <v>0.94840402273721</v>
      </c>
      <c r="Q241" s="3" t="n">
        <v>1.12680367293397</v>
      </c>
      <c r="R241" s="3" t="n">
        <v>1.09794490599038</v>
      </c>
      <c r="S241" s="3" t="n">
        <v>1.11762133799738</v>
      </c>
      <c r="T241" s="3" t="n">
        <v>1.73414954088325</v>
      </c>
      <c r="U241" s="3" t="n">
        <v>1.91648447748142</v>
      </c>
      <c r="V241" s="3" t="n">
        <v>2.22999562745955</v>
      </c>
      <c r="W241" s="3" t="n">
        <v>2.84127678181023</v>
      </c>
      <c r="X241" s="3" t="n">
        <v>2.79274158285964</v>
      </c>
      <c r="Y241" s="3" t="n">
        <v>3.37909925666812</v>
      </c>
      <c r="Z241" s="3" t="n">
        <v>3.30170529077394</v>
      </c>
      <c r="AA241" s="3" t="n">
        <v>2.47529514648011</v>
      </c>
      <c r="AC241" s="6" t="n">
        <v>490.666666666667</v>
      </c>
      <c r="AD241" s="6" t="n">
        <v>250.250541124956</v>
      </c>
      <c r="AE241" s="7" t="n">
        <v>3</v>
      </c>
      <c r="AG241" s="1" t="s">
        <v>1117</v>
      </c>
      <c r="AH241" s="1" t="s">
        <v>1118</v>
      </c>
      <c r="AI241" s="1" t="s">
        <v>1119</v>
      </c>
      <c r="AJ241" s="1" t="s">
        <v>1120</v>
      </c>
    </row>
    <row r="242" customFormat="false" ht="12" hidden="false" customHeight="false" outlineLevel="0" collapsed="false">
      <c r="A242" s="1" t="s">
        <v>1121</v>
      </c>
      <c r="F242" s="3" t="n">
        <v>2.32710280373832</v>
      </c>
      <c r="H242" s="4" t="e">
        <f aca="false"/>
        <v>#VALUE!</v>
      </c>
      <c r="I242" s="3" t="n">
        <v>1</v>
      </c>
      <c r="J242" s="3" t="e">
        <f aca="false"/>
        <v>#VALUE!</v>
      </c>
      <c r="K242" s="3" t="n">
        <v>1.80373831775701</v>
      </c>
      <c r="L242" s="3" t="n">
        <v>1.88971962616822</v>
      </c>
      <c r="M242" s="3" t="n">
        <v>1.74953271028037</v>
      </c>
      <c r="N242" s="3" t="n">
        <v>1.54392523364486</v>
      </c>
      <c r="O242" s="3" t="n">
        <v>1.26915887850467</v>
      </c>
      <c r="P242" s="3" t="n">
        <v>2.10654205607477</v>
      </c>
      <c r="Q242" s="3" t="n">
        <v>1.84485981308411</v>
      </c>
      <c r="R242" s="3" t="n">
        <v>1.82429906542056</v>
      </c>
      <c r="S242" s="3" t="n">
        <v>1.65046728971963</v>
      </c>
      <c r="T242" s="3" t="n">
        <v>2.2411214953271</v>
      </c>
      <c r="U242" s="3" t="n">
        <v>2.10467289719626</v>
      </c>
      <c r="V242" s="3" t="n">
        <v>2.37757009345794</v>
      </c>
      <c r="W242" s="3" t="n">
        <v>2.49906542056075</v>
      </c>
      <c r="X242" s="3" t="n">
        <v>3.14018691588785</v>
      </c>
      <c r="Y242" s="3" t="n">
        <v>2.94953271028037</v>
      </c>
      <c r="Z242" s="3" t="n">
        <v>2.38317757009346</v>
      </c>
      <c r="AA242" s="3" t="n">
        <v>1.50467289719626</v>
      </c>
      <c r="AC242" s="6" t="n">
        <v>2</v>
      </c>
      <c r="AD242" s="6" t="n">
        <v>3.46410161513775</v>
      </c>
      <c r="AE242" s="7" t="n">
        <v>1</v>
      </c>
      <c r="AI242" s="1" t="s">
        <v>1122</v>
      </c>
      <c r="AJ242" s="1" t="s">
        <v>66</v>
      </c>
    </row>
    <row r="243" customFormat="false" ht="12" hidden="false" customHeight="false" outlineLevel="0" collapsed="false">
      <c r="A243" s="1" t="s">
        <v>1123</v>
      </c>
      <c r="F243" s="3" t="n">
        <v>2.32027257240204</v>
      </c>
      <c r="H243" s="4" t="e">
        <f aca="false"/>
        <v>#VALUE!</v>
      </c>
      <c r="I243" s="3" t="e">
        <f aca="false"/>
        <v>#VALUE!</v>
      </c>
      <c r="J243" s="3" t="n">
        <v>1</v>
      </c>
      <c r="K243" s="3" t="e">
        <f aca="false"/>
        <v>#VALUE!</v>
      </c>
      <c r="L243" s="3" t="e">
        <f aca="false"/>
        <v>#VALUE!</v>
      </c>
      <c r="M243" s="3" t="n">
        <v>2.47870528109029</v>
      </c>
      <c r="N243" s="3" t="n">
        <v>2.48211243611584</v>
      </c>
      <c r="O243" s="3" t="n">
        <v>2.55536626916525</v>
      </c>
      <c r="P243" s="3" t="n">
        <v>3.23679727427598</v>
      </c>
      <c r="Q243" s="3" t="n">
        <v>2.50596252129472</v>
      </c>
      <c r="R243" s="3" t="n">
        <v>2.39352640545145</v>
      </c>
      <c r="S243" s="3" t="n">
        <v>2.31856899488927</v>
      </c>
      <c r="T243" s="3" t="n">
        <v>2.42078364565588</v>
      </c>
      <c r="U243" s="3" t="n">
        <v>2.72572402044293</v>
      </c>
      <c r="V243" s="3" t="n">
        <v>2.03407155025554</v>
      </c>
      <c r="W243" s="3" t="n">
        <v>2.20102214650767</v>
      </c>
      <c r="X243" s="3" t="n">
        <v>1.6252129471891</v>
      </c>
      <c r="Y243" s="3" t="n">
        <v>1.58262350936968</v>
      </c>
      <c r="Z243" s="3" t="n">
        <v>1.77683134582624</v>
      </c>
      <c r="AA243" s="3" t="n">
        <v>2.2572402044293</v>
      </c>
      <c r="AC243" s="6" t="n">
        <v>2.33333333333333</v>
      </c>
      <c r="AD243" s="6" t="n">
        <v>4.04145188432738</v>
      </c>
      <c r="AE243" s="7" t="n">
        <v>1</v>
      </c>
      <c r="AI243" s="1" t="s">
        <v>1124</v>
      </c>
      <c r="AJ243" s="1" t="s">
        <v>66</v>
      </c>
    </row>
    <row r="244" customFormat="false" ht="12" hidden="false" customHeight="false" outlineLevel="0" collapsed="false">
      <c r="A244" s="1" t="s">
        <v>1125</v>
      </c>
      <c r="F244" s="3" t="n">
        <v>2.31924666972899</v>
      </c>
      <c r="H244" s="4" t="n">
        <v>0.893</v>
      </c>
      <c r="I244" s="3" t="n">
        <v>1.177</v>
      </c>
      <c r="J244" s="3" t="n">
        <v>0.93</v>
      </c>
      <c r="K244" s="3" t="n">
        <v>1.68121267799724</v>
      </c>
      <c r="L244" s="3" t="n">
        <v>1.85898024804777</v>
      </c>
      <c r="M244" s="3" t="n">
        <v>1.93890675241158</v>
      </c>
      <c r="N244" s="3" t="n">
        <v>1.28847037207166</v>
      </c>
      <c r="O244" s="3" t="n">
        <v>1.65365181442352</v>
      </c>
      <c r="P244" s="3" t="n">
        <v>1.29536058796509</v>
      </c>
      <c r="Q244" s="3" t="n">
        <v>1.42903077629766</v>
      </c>
      <c r="R244" s="3" t="n">
        <v>1.39871382636656</v>
      </c>
      <c r="S244" s="3" t="n">
        <v>2.09186954524575</v>
      </c>
      <c r="T244" s="3" t="n">
        <v>1.40836012861736</v>
      </c>
      <c r="U244" s="3" t="n">
        <v>1.65916398713826</v>
      </c>
      <c r="V244" s="3" t="n">
        <v>2.4887459807074</v>
      </c>
      <c r="W244" s="3" t="n">
        <v>2.8098300413413</v>
      </c>
      <c r="X244" s="3" t="n">
        <v>3.19154800183739</v>
      </c>
      <c r="Y244" s="3" t="n">
        <v>2.77813504823151</v>
      </c>
      <c r="Z244" s="3" t="n">
        <v>4.87827285254938</v>
      </c>
      <c r="AA244" s="3" t="n">
        <v>4.73495636196601</v>
      </c>
      <c r="AC244" s="6" t="n">
        <v>19.3333333333333</v>
      </c>
      <c r="AD244" s="6" t="n">
        <v>14.4337567297406</v>
      </c>
      <c r="AE244" s="7" t="n">
        <v>3</v>
      </c>
      <c r="AI244" s="1" t="s">
        <v>1126</v>
      </c>
      <c r="AJ244" s="1" t="s">
        <v>66</v>
      </c>
    </row>
    <row r="245" customFormat="false" ht="12" hidden="false" customHeight="false" outlineLevel="0" collapsed="false">
      <c r="A245" s="1" t="s">
        <v>1127</v>
      </c>
      <c r="F245" s="3" t="n">
        <v>2.31876861966236</v>
      </c>
      <c r="H245" s="4" t="n">
        <v>0.929</v>
      </c>
      <c r="I245" s="3" t="n">
        <v>1.129</v>
      </c>
      <c r="J245" s="3" t="n">
        <v>0.941</v>
      </c>
      <c r="K245" s="3" t="n">
        <v>1.07398212512413</v>
      </c>
      <c r="L245" s="3" t="n">
        <v>1.012909632572</v>
      </c>
      <c r="M245" s="3" t="n">
        <v>1.1901688182721</v>
      </c>
      <c r="N245" s="3" t="n">
        <v>0.768619662363456</v>
      </c>
      <c r="O245" s="3" t="n">
        <v>1.09334657398212</v>
      </c>
      <c r="P245" s="3" t="n">
        <v>0.971201588877855</v>
      </c>
      <c r="Q245" s="3" t="n">
        <v>0.98162859980139</v>
      </c>
      <c r="R245" s="3" t="n">
        <v>1.21102284011917</v>
      </c>
      <c r="S245" s="3" t="n">
        <v>0.944389275074479</v>
      </c>
      <c r="T245" s="3" t="n">
        <v>1.49851042701092</v>
      </c>
      <c r="U245" s="3" t="n">
        <v>1.32869910625621</v>
      </c>
      <c r="V245" s="3" t="n">
        <v>2.33714001986097</v>
      </c>
      <c r="W245" s="3" t="n">
        <v>3.29046673286991</v>
      </c>
      <c r="X245" s="3" t="n">
        <v>2.19860973187686</v>
      </c>
      <c r="Y245" s="3" t="n">
        <v>4.44488579940417</v>
      </c>
      <c r="Z245" s="3" t="n">
        <v>3.11916583912612</v>
      </c>
      <c r="AA245" s="3" t="n">
        <v>2.9746772591857</v>
      </c>
      <c r="AC245" s="6" t="n">
        <v>178.666666666667</v>
      </c>
      <c r="AD245" s="6" t="n">
        <v>32.9595711946217</v>
      </c>
      <c r="AE245" s="7" t="n">
        <v>3</v>
      </c>
      <c r="AI245" s="1" t="s">
        <v>1128</v>
      </c>
      <c r="AJ245" s="1" t="s">
        <v>66</v>
      </c>
    </row>
    <row r="246" customFormat="false" ht="12" hidden="false" customHeight="false" outlineLevel="0" collapsed="false">
      <c r="A246" s="1" t="s">
        <v>1129</v>
      </c>
      <c r="F246" s="3" t="n">
        <v>2.31625054752519</v>
      </c>
      <c r="H246" s="4" t="n">
        <v>0.657</v>
      </c>
      <c r="I246" s="3" t="e">
        <f aca="false"/>
        <v>#VALUE!</v>
      </c>
      <c r="J246" s="3" t="n">
        <v>1.343</v>
      </c>
      <c r="K246" s="3" t="e">
        <f aca="false"/>
        <v>#VALUE!</v>
      </c>
      <c r="L246" s="3" t="n">
        <v>1.95006570302234</v>
      </c>
      <c r="M246" s="3" t="n">
        <v>2.27069645203679</v>
      </c>
      <c r="N246" s="3" t="n">
        <v>0.996057818659658</v>
      </c>
      <c r="O246" s="3" t="n">
        <v>1.71879106438896</v>
      </c>
      <c r="P246" s="3" t="e">
        <f aca="false"/>
        <v>#VALUE!</v>
      </c>
      <c r="Q246" s="3" t="n">
        <v>3.05650459921156</v>
      </c>
      <c r="R246" s="3" t="n">
        <v>1.74507227332457</v>
      </c>
      <c r="S246" s="3" t="n">
        <v>2.42049934296978</v>
      </c>
      <c r="T246" s="3" t="n">
        <v>2.08147174770039</v>
      </c>
      <c r="U246" s="3" t="n">
        <v>1.45597897503285</v>
      </c>
      <c r="V246" s="3" t="n">
        <v>3.62680683311432</v>
      </c>
      <c r="W246" s="3" t="n">
        <v>1.86596583442838</v>
      </c>
      <c r="X246" s="3" t="n">
        <v>1.53482260183968</v>
      </c>
      <c r="Y246" s="3" t="n">
        <v>1.48226018396846</v>
      </c>
      <c r="Z246" s="3" t="n">
        <v>2.93561103810775</v>
      </c>
      <c r="AA246" s="3" t="n">
        <v>2.35216819973719</v>
      </c>
      <c r="AC246" s="6" t="n">
        <v>7.66666666666667</v>
      </c>
      <c r="AD246" s="6" t="n">
        <v>10.0166528008778</v>
      </c>
      <c r="AE246" s="7" t="n">
        <v>2</v>
      </c>
      <c r="AI246" s="1" t="s">
        <v>66</v>
      </c>
      <c r="AJ246" s="1" t="s">
        <v>66</v>
      </c>
    </row>
    <row r="247" customFormat="false" ht="12" hidden="false" customHeight="false" outlineLevel="0" collapsed="false">
      <c r="A247" s="1" t="s">
        <v>1130</v>
      </c>
      <c r="F247" s="3" t="n">
        <v>2.31256281407035</v>
      </c>
      <c r="H247" s="4" t="n">
        <v>0.704</v>
      </c>
      <c r="I247" s="3" t="n">
        <v>0.82</v>
      </c>
      <c r="J247" s="3" t="n">
        <v>1.476</v>
      </c>
      <c r="K247" s="3" t="n">
        <v>0.963316582914573</v>
      </c>
      <c r="L247" s="3" t="n">
        <v>1.2391959798995</v>
      </c>
      <c r="M247" s="3" t="n">
        <v>1.16683417085427</v>
      </c>
      <c r="N247" s="3" t="n">
        <v>1.11105527638191</v>
      </c>
      <c r="O247" s="3" t="n">
        <v>1.14572864321608</v>
      </c>
      <c r="P247" s="3" t="n">
        <v>1.16834170854271</v>
      </c>
      <c r="Q247" s="3" t="n">
        <v>1.23015075376884</v>
      </c>
      <c r="R247" s="3" t="n">
        <v>1.11859296482412</v>
      </c>
      <c r="S247" s="3" t="n">
        <v>1.05979899497487</v>
      </c>
      <c r="T247" s="3" t="n">
        <v>1.35979899497487</v>
      </c>
      <c r="U247" s="3" t="n">
        <v>1.2391959798995</v>
      </c>
      <c r="V247" s="3" t="n">
        <v>2.00954773869347</v>
      </c>
      <c r="W247" s="3" t="n">
        <v>3.68894472361809</v>
      </c>
      <c r="X247" s="3" t="n">
        <v>3.00753768844221</v>
      </c>
      <c r="Y247" s="3" t="n">
        <v>4.16834170854271</v>
      </c>
      <c r="Z247" s="3" t="n">
        <v>5.61407035175879</v>
      </c>
      <c r="AA247" s="3" t="n">
        <v>6.60603015075377</v>
      </c>
      <c r="AC247" s="6" t="n">
        <v>38</v>
      </c>
      <c r="AD247" s="6" t="n">
        <v>37.6430604494374</v>
      </c>
      <c r="AE247" s="7" t="n">
        <v>3</v>
      </c>
      <c r="AI247" s="1" t="s">
        <v>1131</v>
      </c>
      <c r="AJ247" s="1" t="s">
        <v>66</v>
      </c>
    </row>
    <row r="248" customFormat="false" ht="12" hidden="false" customHeight="false" outlineLevel="0" collapsed="false">
      <c r="A248" s="1" t="s">
        <v>1132</v>
      </c>
      <c r="B248" s="1" t="s">
        <v>1133</v>
      </c>
      <c r="F248" s="3" t="n">
        <v>2.30073349633252</v>
      </c>
      <c r="H248" s="4" t="n">
        <v>1.169</v>
      </c>
      <c r="I248" s="3" t="n">
        <v>0.777</v>
      </c>
      <c r="J248" s="3" t="n">
        <v>1.054</v>
      </c>
      <c r="K248" s="3" t="n">
        <v>0.870271825111463</v>
      </c>
      <c r="L248" s="3" t="n">
        <v>1.25902488134618</v>
      </c>
      <c r="M248" s="3" t="n">
        <v>0.797353660290522</v>
      </c>
      <c r="N248" s="3" t="n">
        <v>0.871997698835035</v>
      </c>
      <c r="O248" s="3" t="n">
        <v>0.992808859485115</v>
      </c>
      <c r="P248" s="3" t="n">
        <v>1.93945059686466</v>
      </c>
      <c r="Q248" s="3" t="n">
        <v>1.47130734934561</v>
      </c>
      <c r="R248" s="3" t="n">
        <v>2.09952538472602</v>
      </c>
      <c r="S248" s="3" t="n">
        <v>2.43995397670071</v>
      </c>
      <c r="T248" s="3" t="n">
        <v>4.59513878901194</v>
      </c>
      <c r="U248" s="3" t="n">
        <v>2.87746296562635</v>
      </c>
      <c r="V248" s="3" t="n">
        <v>2.18452466561197</v>
      </c>
      <c r="W248" s="3" t="n">
        <v>1.84021285775924</v>
      </c>
      <c r="X248" s="3" t="n">
        <v>2.07967783690493</v>
      </c>
      <c r="Y248" s="3" t="n">
        <v>2.03264777793758</v>
      </c>
      <c r="Z248" s="3" t="n">
        <v>2.11721559039264</v>
      </c>
      <c r="AA248" s="3" t="n">
        <v>3.41981878325903</v>
      </c>
      <c r="AC248" s="6" t="n">
        <v>391</v>
      </c>
      <c r="AD248" s="6" t="n">
        <v>405.236967711486</v>
      </c>
      <c r="AE248" s="7" t="n">
        <v>3</v>
      </c>
      <c r="AG248" s="1" t="s">
        <v>1134</v>
      </c>
      <c r="AH248" s="1" t="s">
        <v>1135</v>
      </c>
      <c r="AI248" s="1" t="s">
        <v>1136</v>
      </c>
      <c r="AJ248" s="1" t="s">
        <v>1137</v>
      </c>
    </row>
    <row r="249" customFormat="false" ht="12" hidden="false" customHeight="false" outlineLevel="0" collapsed="false">
      <c r="A249" s="1" t="s">
        <v>1138</v>
      </c>
      <c r="B249" s="1" t="s">
        <v>1139</v>
      </c>
      <c r="F249" s="3" t="n">
        <v>2.29913391072618</v>
      </c>
      <c r="H249" s="4" t="n">
        <v>1.551</v>
      </c>
      <c r="I249" s="3" t="n">
        <v>1.003</v>
      </c>
      <c r="J249" s="3" t="n">
        <v>0.446</v>
      </c>
      <c r="K249" s="3" t="n">
        <v>1.14323784143904</v>
      </c>
      <c r="L249" s="3" t="n">
        <v>2.20852764823451</v>
      </c>
      <c r="M249" s="3" t="n">
        <v>2.37641572285143</v>
      </c>
      <c r="N249" s="3" t="n">
        <v>2.74017321785476</v>
      </c>
      <c r="O249" s="3" t="n">
        <v>2.09060626249167</v>
      </c>
      <c r="P249" s="3" t="e">
        <f aca="false"/>
        <v>#VALUE!</v>
      </c>
      <c r="Q249" s="3" t="e">
        <f aca="false"/>
        <v>#VALUE!</v>
      </c>
      <c r="R249" s="3" t="e">
        <f aca="false"/>
        <v>#VALUE!</v>
      </c>
      <c r="S249" s="3" t="n">
        <v>2.34043970686209</v>
      </c>
      <c r="T249" s="3" t="n">
        <v>2.10459693537642</v>
      </c>
      <c r="U249" s="3" t="n">
        <v>1.88074616922052</v>
      </c>
      <c r="V249" s="3" t="n">
        <v>2.73217854763491</v>
      </c>
      <c r="W249" s="3" t="n">
        <v>2.28447701532312</v>
      </c>
      <c r="X249" s="3" t="n">
        <v>3.381745502998</v>
      </c>
      <c r="Y249" s="3" t="n">
        <v>2.63424383744171</v>
      </c>
      <c r="Z249" s="3" t="n">
        <v>2.28447701532312</v>
      </c>
      <c r="AA249" s="3" t="n">
        <v>2.15656229180546</v>
      </c>
      <c r="AC249" s="6" t="n">
        <v>8.33333333333333</v>
      </c>
      <c r="AD249" s="6" t="n">
        <v>6.80685928555405</v>
      </c>
      <c r="AE249" s="7" t="n">
        <v>3</v>
      </c>
      <c r="AG249" s="1" t="s">
        <v>1140</v>
      </c>
      <c r="AH249" s="1" t="s">
        <v>1141</v>
      </c>
      <c r="AI249" s="1" t="s">
        <v>1142</v>
      </c>
      <c r="AJ249" s="1" t="s">
        <v>1143</v>
      </c>
    </row>
    <row r="250" customFormat="false" ht="12" hidden="false" customHeight="false" outlineLevel="0" collapsed="false">
      <c r="A250" s="1" t="s">
        <v>1144</v>
      </c>
      <c r="B250" s="1" t="s">
        <v>1145</v>
      </c>
      <c r="F250" s="3" t="n">
        <v>2.28892215568862</v>
      </c>
      <c r="H250" s="4" t="n">
        <v>1.023</v>
      </c>
      <c r="I250" s="3" t="n">
        <v>0.959</v>
      </c>
      <c r="J250" s="3" t="n">
        <v>1.018</v>
      </c>
      <c r="K250" s="3" t="n">
        <v>0.867889221556886</v>
      </c>
      <c r="L250" s="3" t="n">
        <v>0.977919161676647</v>
      </c>
      <c r="M250" s="3" t="n">
        <v>0.889221556886228</v>
      </c>
      <c r="N250" s="3" t="n">
        <v>0.974550898203593</v>
      </c>
      <c r="O250" s="3" t="n">
        <v>1.05426646706587</v>
      </c>
      <c r="P250" s="3" t="n">
        <v>1.12724550898204</v>
      </c>
      <c r="Q250" s="3" t="n">
        <v>1.08907185628743</v>
      </c>
      <c r="R250" s="3" t="n">
        <v>1.39670658682635</v>
      </c>
      <c r="S250" s="3" t="n">
        <v>1.28330838323353</v>
      </c>
      <c r="T250" s="3" t="n">
        <v>1.88173652694611</v>
      </c>
      <c r="U250" s="3" t="n">
        <v>1.8626497005988</v>
      </c>
      <c r="V250" s="3" t="n">
        <v>2.54303892215569</v>
      </c>
      <c r="W250" s="3" t="n">
        <v>2.46107784431138</v>
      </c>
      <c r="X250" s="3" t="n">
        <v>3.19760479041916</v>
      </c>
      <c r="Y250" s="3" t="n">
        <v>3.2559880239521</v>
      </c>
      <c r="Z250" s="3" t="n">
        <v>2.9562125748503</v>
      </c>
      <c r="AA250" s="3" t="n">
        <v>2.63061377245509</v>
      </c>
      <c r="AC250" s="6" t="n">
        <v>1769.66666666667</v>
      </c>
      <c r="AD250" s="6" t="n">
        <v>730.595191151251</v>
      </c>
      <c r="AE250" s="7" t="n">
        <v>3</v>
      </c>
      <c r="AG250" s="1" t="s">
        <v>1146</v>
      </c>
      <c r="AH250" s="1" t="s">
        <v>1147</v>
      </c>
      <c r="AI250" s="1" t="s">
        <v>1148</v>
      </c>
      <c r="AJ250" s="1" t="s">
        <v>1149</v>
      </c>
    </row>
    <row r="251" customFormat="false" ht="12" hidden="false" customHeight="false" outlineLevel="0" collapsed="false">
      <c r="A251" s="1" t="s">
        <v>1150</v>
      </c>
      <c r="B251" s="1" t="s">
        <v>1151</v>
      </c>
      <c r="F251" s="3" t="n">
        <v>2.28627760252366</v>
      </c>
      <c r="H251" s="4" t="n">
        <v>1.05</v>
      </c>
      <c r="I251" s="3" t="n">
        <v>0.871</v>
      </c>
      <c r="J251" s="3" t="n">
        <v>1.079</v>
      </c>
      <c r="K251" s="3" t="n">
        <v>0.819794952681388</v>
      </c>
      <c r="L251" s="3" t="n">
        <v>0.75</v>
      </c>
      <c r="M251" s="3" t="n">
        <v>0.747634069400631</v>
      </c>
      <c r="N251" s="3" t="n">
        <v>1.62894321766562</v>
      </c>
      <c r="O251" s="3" t="n">
        <v>0.755914826498423</v>
      </c>
      <c r="P251" s="3" t="n">
        <v>1.06703470031546</v>
      </c>
      <c r="Q251" s="3" t="n">
        <v>0.942823343848581</v>
      </c>
      <c r="R251" s="3" t="n">
        <v>0.793769716088328</v>
      </c>
      <c r="S251" s="3" t="n">
        <v>0.999605678233438</v>
      </c>
      <c r="T251" s="3" t="n">
        <v>1.49645110410095</v>
      </c>
      <c r="U251" s="3" t="n">
        <v>2.36119873817035</v>
      </c>
      <c r="V251" s="3" t="n">
        <v>1.89865930599369</v>
      </c>
      <c r="W251" s="3" t="n">
        <v>2.59897476340694</v>
      </c>
      <c r="X251" s="3" t="n">
        <v>2.88761829652997</v>
      </c>
      <c r="Y251" s="3" t="n">
        <v>5.49132492113565</v>
      </c>
      <c r="Z251" s="3" t="n">
        <v>5.08556782334385</v>
      </c>
      <c r="AA251" s="3" t="n">
        <v>2.88880126182965</v>
      </c>
      <c r="AC251" s="6" t="n">
        <v>146</v>
      </c>
      <c r="AD251" s="6" t="n">
        <v>92.3417565351667</v>
      </c>
      <c r="AE251" s="7" t="n">
        <v>3</v>
      </c>
      <c r="AG251" s="1" t="s">
        <v>1151</v>
      </c>
      <c r="AH251" s="1" t="s">
        <v>1152</v>
      </c>
      <c r="AI251" s="1" t="s">
        <v>1153</v>
      </c>
      <c r="AJ251" s="1" t="s">
        <v>1154</v>
      </c>
    </row>
    <row r="252" customFormat="false" ht="12" hidden="false" customHeight="false" outlineLevel="0" collapsed="false">
      <c r="A252" s="1" t="s">
        <v>1155</v>
      </c>
      <c r="B252" s="1" t="s">
        <v>903</v>
      </c>
      <c r="F252" s="3" t="n">
        <v>2.28556485355649</v>
      </c>
      <c r="H252" s="4" t="n">
        <v>0.345</v>
      </c>
      <c r="I252" s="3" t="n">
        <v>1.563</v>
      </c>
      <c r="J252" s="3" t="n">
        <v>1.092</v>
      </c>
      <c r="K252" s="3" t="n">
        <v>1.30543933054393</v>
      </c>
      <c r="L252" s="3" t="n">
        <v>1.04811715481172</v>
      </c>
      <c r="M252" s="3" t="n">
        <v>0.988493723849372</v>
      </c>
      <c r="N252" s="3" t="n">
        <v>0.731171548117155</v>
      </c>
      <c r="O252" s="3" t="n">
        <v>1.11715481171548</v>
      </c>
      <c r="P252" s="3" t="n">
        <v>1.57217573221757</v>
      </c>
      <c r="Q252" s="3" t="n">
        <v>1.01673640167364</v>
      </c>
      <c r="R252" s="3" t="n">
        <v>1.47803347280335</v>
      </c>
      <c r="S252" s="3" t="n">
        <v>1.73535564853557</v>
      </c>
      <c r="T252" s="3" t="n">
        <v>1.45606694560669</v>
      </c>
      <c r="U252" s="3" t="n">
        <v>2.06171548117155</v>
      </c>
      <c r="V252" s="3" t="n">
        <v>2.12133891213389</v>
      </c>
      <c r="W252" s="3" t="n">
        <v>2.67364016736402</v>
      </c>
      <c r="X252" s="3" t="n">
        <v>4.38075313807531</v>
      </c>
      <c r="Y252" s="3" t="n">
        <v>5.19037656903766</v>
      </c>
      <c r="Z252" s="3" t="n">
        <v>5.13389121338912</v>
      </c>
      <c r="AA252" s="3" t="n">
        <v>5.69874476987448</v>
      </c>
      <c r="AC252" s="6" t="n">
        <v>6.66666666666667</v>
      </c>
      <c r="AD252" s="6" t="n">
        <v>5.68624070307733</v>
      </c>
      <c r="AE252" s="7" t="n">
        <v>3</v>
      </c>
      <c r="AG252" s="1" t="s">
        <v>1156</v>
      </c>
      <c r="AH252" s="1" t="s">
        <v>904</v>
      </c>
      <c r="AI252" s="1" t="s">
        <v>905</v>
      </c>
      <c r="AJ252" s="1" t="s">
        <v>906</v>
      </c>
    </row>
    <row r="253" customFormat="false" ht="12" hidden="false" customHeight="false" outlineLevel="0" collapsed="false">
      <c r="A253" s="1" t="s">
        <v>1157</v>
      </c>
      <c r="B253" s="1" t="s">
        <v>1158</v>
      </c>
      <c r="F253" s="3" t="n">
        <v>2.28029572484732</v>
      </c>
      <c r="H253" s="4" t="e">
        <f aca="false"/>
        <v>#VALUE!</v>
      </c>
      <c r="I253" s="3" t="n">
        <v>1</v>
      </c>
      <c r="J253" s="3" t="e">
        <f aca="false"/>
        <v>#VALUE!</v>
      </c>
      <c r="K253" s="3" t="n">
        <v>1.45226615236258</v>
      </c>
      <c r="L253" s="3" t="n">
        <v>1.64127290260366</v>
      </c>
      <c r="M253" s="3" t="n">
        <v>1.3297974927676</v>
      </c>
      <c r="N253" s="3" t="n">
        <v>1.08486017357763</v>
      </c>
      <c r="O253" s="3" t="n">
        <v>1.08486017357763</v>
      </c>
      <c r="P253" s="3" t="n">
        <v>1.47733847637416</v>
      </c>
      <c r="Q253" s="3" t="n">
        <v>0.954676952748313</v>
      </c>
      <c r="R253" s="3" t="n">
        <v>1.49083895853423</v>
      </c>
      <c r="S253" s="3" t="n">
        <v>1.59594985535198</v>
      </c>
      <c r="T253" s="3" t="n">
        <v>1.22661523625844</v>
      </c>
      <c r="U253" s="3" t="n">
        <v>3.28254580520733</v>
      </c>
      <c r="V253" s="3" t="n">
        <v>2.10703953712633</v>
      </c>
      <c r="W253" s="3" t="n">
        <v>1.45130183220829</v>
      </c>
      <c r="X253" s="3" t="n">
        <v>1.9122468659595</v>
      </c>
      <c r="Y253" s="3" t="n">
        <v>1.62970106075217</v>
      </c>
      <c r="Z253" s="3" t="n">
        <v>1.14079074252652</v>
      </c>
      <c r="AA253" s="3" t="n">
        <v>0.686595949855352</v>
      </c>
      <c r="AC253" s="6" t="e">
        <f aca="false"/>
        <v>#VALUE!</v>
      </c>
      <c r="AD253" s="6" t="e">
        <f aca="false"/>
        <v>#DIV/0!</v>
      </c>
      <c r="AE253" s="7" t="n">
        <v>1</v>
      </c>
      <c r="AG253" s="1" t="s">
        <v>1159</v>
      </c>
      <c r="AH253" s="1" t="s">
        <v>1160</v>
      </c>
      <c r="AI253" s="1" t="s">
        <v>1161</v>
      </c>
      <c r="AJ253" s="1" t="s">
        <v>1162</v>
      </c>
    </row>
    <row r="254" customFormat="false" ht="12" hidden="false" customHeight="false" outlineLevel="0" collapsed="false">
      <c r="A254" s="1" t="s">
        <v>1163</v>
      </c>
      <c r="F254" s="3" t="n">
        <v>2.27267637178052</v>
      </c>
      <c r="H254" s="4" t="n">
        <v>0.662</v>
      </c>
      <c r="I254" s="3" t="n">
        <v>1.122</v>
      </c>
      <c r="J254" s="3" t="n">
        <v>1.216</v>
      </c>
      <c r="K254" s="3" t="n">
        <v>0.986002239641657</v>
      </c>
      <c r="L254" s="3" t="n">
        <v>1.00447928331467</v>
      </c>
      <c r="M254" s="3" t="n">
        <v>0.905375139977604</v>
      </c>
      <c r="N254" s="3" t="n">
        <v>0.977603583426652</v>
      </c>
      <c r="O254" s="3" t="n">
        <v>1.33538633818589</v>
      </c>
      <c r="P254" s="3" t="n">
        <v>1.55207166853303</v>
      </c>
      <c r="Q254" s="3" t="n">
        <v>1.56215005599104</v>
      </c>
      <c r="R254" s="3" t="n">
        <v>1.83090705487122</v>
      </c>
      <c r="S254" s="3" t="n">
        <v>1.88633818589026</v>
      </c>
      <c r="T254" s="3" t="n">
        <v>2.28107502799552</v>
      </c>
      <c r="U254" s="3" t="n">
        <v>2.43057110862262</v>
      </c>
      <c r="V254" s="3" t="n">
        <v>1.93840985442329</v>
      </c>
      <c r="W254" s="3" t="n">
        <v>2.44904815229563</v>
      </c>
      <c r="X254" s="3" t="n">
        <v>2.74300111982083</v>
      </c>
      <c r="Y254" s="3" t="n">
        <v>2.21556550951848</v>
      </c>
      <c r="Z254" s="3" t="n">
        <v>2.50279955207167</v>
      </c>
      <c r="AA254" s="3" t="n">
        <v>2.98152295632699</v>
      </c>
      <c r="AC254" s="6" t="n">
        <v>183</v>
      </c>
      <c r="AD254" s="6" t="n">
        <v>51.0294032886923</v>
      </c>
      <c r="AE254" s="7" t="n">
        <v>3</v>
      </c>
      <c r="AI254" s="1" t="s">
        <v>66</v>
      </c>
      <c r="AJ254" s="1" t="s">
        <v>66</v>
      </c>
    </row>
    <row r="255" customFormat="false" ht="12" hidden="false" customHeight="false" outlineLevel="0" collapsed="false">
      <c r="A255" s="1" t="s">
        <v>1164</v>
      </c>
      <c r="F255" s="3" t="n">
        <v>2.26412698412698</v>
      </c>
      <c r="H255" s="4" t="n">
        <v>1.227</v>
      </c>
      <c r="I255" s="3" t="n">
        <v>0.773</v>
      </c>
      <c r="J255" s="3" t="e">
        <f aca="false"/>
        <v>#VALUE!</v>
      </c>
      <c r="K255" s="3" t="n">
        <v>0.819047619047619</v>
      </c>
      <c r="L255" s="3" t="n">
        <v>1.88952380952381</v>
      </c>
      <c r="M255" s="3" t="n">
        <v>1.94285714285714</v>
      </c>
      <c r="N255" s="3" t="n">
        <v>1.56571428571429</v>
      </c>
      <c r="O255" s="3" t="n">
        <v>1.52761904761905</v>
      </c>
      <c r="P255" s="3" t="e">
        <f aca="false"/>
        <v>#VALUE!</v>
      </c>
      <c r="Q255" s="3" t="n">
        <v>1.64571428571429</v>
      </c>
      <c r="R255" s="3" t="n">
        <v>2.43047619047619</v>
      </c>
      <c r="S255" s="3" t="n">
        <v>1.65333333333333</v>
      </c>
      <c r="T255" s="3" t="n">
        <v>1.3752380952381</v>
      </c>
      <c r="U255" s="3" t="n">
        <v>2.49904761904762</v>
      </c>
      <c r="V255" s="3" t="n">
        <v>2.7047619047619</v>
      </c>
      <c r="W255" s="3" t="n">
        <v>1.58857142857143</v>
      </c>
      <c r="X255" s="3" t="n">
        <v>1.75619047619048</v>
      </c>
      <c r="Y255" s="3" t="n">
        <v>1.88571428571429</v>
      </c>
      <c r="Z255" s="3" t="n">
        <v>1.64952380952381</v>
      </c>
      <c r="AA255" s="3" t="e">
        <f aca="false"/>
        <v>#VALUE!</v>
      </c>
      <c r="AC255" s="6" t="e">
        <f aca="false"/>
        <v>#VALUE!</v>
      </c>
      <c r="AD255" s="6" t="n">
        <v>1.4142135623731</v>
      </c>
      <c r="AE255" s="7" t="n">
        <v>2</v>
      </c>
      <c r="AI255" s="1" t="s">
        <v>1165</v>
      </c>
      <c r="AJ255" s="1" t="s">
        <v>66</v>
      </c>
    </row>
    <row r="256" customFormat="false" ht="12" hidden="false" customHeight="false" outlineLevel="0" collapsed="false">
      <c r="A256" s="1" t="s">
        <v>1166</v>
      </c>
      <c r="F256" s="3" t="n">
        <v>2.25559284116331</v>
      </c>
      <c r="H256" s="4" t="e">
        <f aca="false"/>
        <v>#VALUE!</v>
      </c>
      <c r="I256" s="3" t="n">
        <v>1.284</v>
      </c>
      <c r="J256" s="3" t="n">
        <v>0.716</v>
      </c>
      <c r="K256" s="3" t="n">
        <v>1.26510067114094</v>
      </c>
      <c r="L256" s="3" t="n">
        <v>0.741610738255034</v>
      </c>
      <c r="M256" s="3" t="n">
        <v>0.807046979865772</v>
      </c>
      <c r="N256" s="3" t="n">
        <v>0.483221476510067</v>
      </c>
      <c r="O256" s="3" t="n">
        <v>0.889261744966443</v>
      </c>
      <c r="P256" s="3" t="n">
        <v>0.436241610738255</v>
      </c>
      <c r="Q256" s="3" t="n">
        <v>1.13758389261745</v>
      </c>
      <c r="R256" s="3" t="n">
        <v>1.49664429530201</v>
      </c>
      <c r="S256" s="3" t="n">
        <v>1.26006711409396</v>
      </c>
      <c r="T256" s="3" t="n">
        <v>1.37080536912752</v>
      </c>
      <c r="U256" s="3" t="n">
        <v>1.37919463087248</v>
      </c>
      <c r="V256" s="3" t="n">
        <v>2.03691275167785</v>
      </c>
      <c r="W256" s="3" t="n">
        <v>3.3506711409396</v>
      </c>
      <c r="X256" s="3" t="n">
        <v>5.4010067114094</v>
      </c>
      <c r="Y256" s="3" t="n">
        <v>7.54530201342282</v>
      </c>
      <c r="Z256" s="3" t="n">
        <v>7.16107382550336</v>
      </c>
      <c r="AA256" s="3" t="n">
        <v>4.32885906040269</v>
      </c>
      <c r="AC256" s="6" t="e">
        <f aca="false"/>
        <v>#VALUE!</v>
      </c>
      <c r="AD256" s="6" t="n">
        <v>1.4142135623731</v>
      </c>
      <c r="AE256" s="7" t="n">
        <v>2</v>
      </c>
      <c r="AG256" s="1" t="s">
        <v>66</v>
      </c>
      <c r="AI256" s="1" t="s">
        <v>1167</v>
      </c>
      <c r="AJ256" s="1" t="s">
        <v>66</v>
      </c>
    </row>
    <row r="257" customFormat="false" ht="12" hidden="false" customHeight="false" outlineLevel="0" collapsed="false">
      <c r="A257" s="1" t="s">
        <v>1168</v>
      </c>
      <c r="B257" s="1" t="s">
        <v>1169</v>
      </c>
      <c r="F257" s="3" t="n">
        <v>2.24983818770227</v>
      </c>
      <c r="H257" s="4" t="n">
        <v>1.035</v>
      </c>
      <c r="I257" s="3" t="n">
        <v>0.806</v>
      </c>
      <c r="J257" s="3" t="n">
        <v>1.159</v>
      </c>
      <c r="K257" s="3" t="n">
        <v>1.58640776699029</v>
      </c>
      <c r="L257" s="3" t="n">
        <v>1.47378640776699</v>
      </c>
      <c r="M257" s="3" t="n">
        <v>1.4504854368932</v>
      </c>
      <c r="N257" s="3" t="n">
        <v>1.52038834951456</v>
      </c>
      <c r="O257" s="3" t="n">
        <v>1.58640776699029</v>
      </c>
      <c r="P257" s="3" t="n">
        <v>1.3747572815534</v>
      </c>
      <c r="Q257" s="3" t="n">
        <v>1.48543689320388</v>
      </c>
      <c r="R257" s="3" t="n">
        <v>1.39417475728155</v>
      </c>
      <c r="S257" s="3" t="n">
        <v>1.61553398058252</v>
      </c>
      <c r="T257" s="3" t="n">
        <v>1.43883495145631</v>
      </c>
      <c r="U257" s="3" t="n">
        <v>1.83495145631068</v>
      </c>
      <c r="V257" s="3" t="n">
        <v>2.78446601941748</v>
      </c>
      <c r="W257" s="3" t="n">
        <v>2.13009708737864</v>
      </c>
      <c r="X257" s="3" t="n">
        <v>2.07961165048544</v>
      </c>
      <c r="Y257" s="3" t="n">
        <v>3.86990291262136</v>
      </c>
      <c r="Z257" s="3" t="n">
        <v>3.0504854368932</v>
      </c>
      <c r="AA257" s="3" t="n">
        <v>1.54563106796117</v>
      </c>
      <c r="AC257" s="6" t="n">
        <v>30.6666666666667</v>
      </c>
      <c r="AD257" s="6" t="n">
        <v>7.23417813807023</v>
      </c>
      <c r="AE257" s="7" t="n">
        <v>3</v>
      </c>
      <c r="AG257" s="1" t="s">
        <v>1169</v>
      </c>
      <c r="AH257" s="1" t="s">
        <v>1170</v>
      </c>
      <c r="AI257" s="1" t="s">
        <v>1171</v>
      </c>
      <c r="AJ257" s="1" t="s">
        <v>1172</v>
      </c>
    </row>
    <row r="258" customFormat="false" ht="12" hidden="false" customHeight="false" outlineLevel="0" collapsed="false">
      <c r="A258" s="1" t="s">
        <v>1173</v>
      </c>
      <c r="F258" s="3" t="n">
        <v>2.24892703862661</v>
      </c>
      <c r="H258" s="4" t="e">
        <f aca="false"/>
        <v>#VALUE!</v>
      </c>
      <c r="I258" s="3" t="n">
        <v>1.257</v>
      </c>
      <c r="J258" s="3" t="n">
        <v>0.743</v>
      </c>
      <c r="K258" s="3" t="e">
        <f aca="false"/>
        <v>#VALUE!</v>
      </c>
      <c r="L258" s="3" t="n">
        <v>1.2274678111588</v>
      </c>
      <c r="M258" s="3" t="n">
        <v>0.903004291845494</v>
      </c>
      <c r="N258" s="3" t="n">
        <v>0.798283261802575</v>
      </c>
      <c r="O258" s="3" t="e">
        <f aca="false"/>
        <v>#VALUE!</v>
      </c>
      <c r="P258" s="3" t="n">
        <v>0.932188841201717</v>
      </c>
      <c r="Q258" s="3" t="n">
        <v>1.01287553648069</v>
      </c>
      <c r="R258" s="3" t="n">
        <v>1.10214592274678</v>
      </c>
      <c r="S258" s="3" t="n">
        <v>1.21716738197425</v>
      </c>
      <c r="T258" s="3" t="n">
        <v>1.44034334763949</v>
      </c>
      <c r="U258" s="3" t="n">
        <v>1.66695278969957</v>
      </c>
      <c r="V258" s="3" t="n">
        <v>3.2206008583691</v>
      </c>
      <c r="W258" s="3" t="n">
        <v>1.85922746781116</v>
      </c>
      <c r="X258" s="3" t="n">
        <v>2.34334763948498</v>
      </c>
      <c r="Y258" s="3" t="n">
        <v>0.8</v>
      </c>
      <c r="Z258" s="3" t="n">
        <v>1.51931330472103</v>
      </c>
      <c r="AA258" s="3" t="e">
        <f aca="false"/>
        <v>#VALUE!</v>
      </c>
      <c r="AC258" s="6" t="e">
        <f aca="false"/>
        <v>#VALUE!</v>
      </c>
      <c r="AD258" s="6" t="n">
        <v>16.9705627484771</v>
      </c>
      <c r="AE258" s="7" t="n">
        <v>2</v>
      </c>
      <c r="AI258" s="1" t="s">
        <v>1174</v>
      </c>
      <c r="AJ258" s="1" t="s">
        <v>66</v>
      </c>
    </row>
    <row r="259" customFormat="false" ht="12" hidden="false" customHeight="false" outlineLevel="0" collapsed="false">
      <c r="A259" s="1" t="s">
        <v>1175</v>
      </c>
      <c r="B259" s="1" t="s">
        <v>1176</v>
      </c>
      <c r="F259" s="3" t="n">
        <v>2.2434958716311</v>
      </c>
      <c r="H259" s="4" t="n">
        <v>1.228</v>
      </c>
      <c r="I259" s="3" t="n">
        <v>0.729</v>
      </c>
      <c r="J259" s="3" t="n">
        <v>1.043</v>
      </c>
      <c r="K259" s="3" t="n">
        <v>0.792646829724256</v>
      </c>
      <c r="L259" s="3" t="n">
        <v>0.730487614893286</v>
      </c>
      <c r="M259" s="3" t="n">
        <v>0.74310640286649</v>
      </c>
      <c r="N259" s="3" t="n">
        <v>0.768343978812899</v>
      </c>
      <c r="O259" s="3" t="n">
        <v>0.757127278392273</v>
      </c>
      <c r="P259" s="3" t="n">
        <v>0.949680635613024</v>
      </c>
      <c r="Q259" s="3" t="n">
        <v>0.812276055460352</v>
      </c>
      <c r="R259" s="3" t="n">
        <v>1.13615828010594</v>
      </c>
      <c r="S259" s="3" t="n">
        <v>1.08942202835333</v>
      </c>
      <c r="T259" s="3" t="n">
        <v>1.93861972269824</v>
      </c>
      <c r="U259" s="3" t="n">
        <v>1.74186010281975</v>
      </c>
      <c r="V259" s="3" t="n">
        <v>2.63545723632965</v>
      </c>
      <c r="W259" s="3" t="n">
        <v>2.35317027574389</v>
      </c>
      <c r="X259" s="3" t="n">
        <v>2.14098769278704</v>
      </c>
      <c r="Y259" s="3" t="n">
        <v>2.79202367970089</v>
      </c>
      <c r="Z259" s="3" t="n">
        <v>2.61956691073376</v>
      </c>
      <c r="AA259" s="3" t="n">
        <v>1.3861972269824</v>
      </c>
      <c r="AC259" s="6" t="n">
        <v>79</v>
      </c>
      <c r="AD259" s="6" t="n">
        <v>74.5385806143369</v>
      </c>
      <c r="AE259" s="7" t="n">
        <v>3</v>
      </c>
      <c r="AG259" s="1" t="s">
        <v>1177</v>
      </c>
      <c r="AH259" s="1" t="s">
        <v>1178</v>
      </c>
      <c r="AI259" s="1" t="s">
        <v>1179</v>
      </c>
      <c r="AJ259" s="1" t="s">
        <v>1180</v>
      </c>
    </row>
    <row r="260" customFormat="false" ht="12" hidden="false" customHeight="false" outlineLevel="0" collapsed="false">
      <c r="A260" s="1" t="s">
        <v>1181</v>
      </c>
      <c r="F260" s="3" t="n">
        <v>2.24238108800911</v>
      </c>
      <c r="H260" s="4" t="n">
        <v>1.01</v>
      </c>
      <c r="I260" s="3" t="n">
        <v>1.192</v>
      </c>
      <c r="J260" s="3" t="n">
        <v>0.798</v>
      </c>
      <c r="K260" s="3" t="n">
        <v>0.92879521503845</v>
      </c>
      <c r="L260" s="3" t="n">
        <v>0.939048704072914</v>
      </c>
      <c r="M260" s="3" t="n">
        <v>1.08003417829678</v>
      </c>
      <c r="N260" s="3" t="n">
        <v>1.02705781828539</v>
      </c>
      <c r="O260" s="3" t="n">
        <v>1.25007120478496</v>
      </c>
      <c r="P260" s="3" t="n">
        <v>1.25348903446312</v>
      </c>
      <c r="Q260" s="3" t="n">
        <v>1.38849330675021</v>
      </c>
      <c r="R260" s="3" t="n">
        <v>1.24665337510681</v>
      </c>
      <c r="S260" s="3" t="n">
        <v>1.44232412418114</v>
      </c>
      <c r="T260" s="3" t="n">
        <v>2.80860153802335</v>
      </c>
      <c r="U260" s="3" t="n">
        <v>2.27712902307035</v>
      </c>
      <c r="V260" s="3" t="n">
        <v>2.26260324693819</v>
      </c>
      <c r="W260" s="3" t="n">
        <v>2.1874109940188</v>
      </c>
      <c r="X260" s="3" t="n">
        <v>2.80432925092566</v>
      </c>
      <c r="Y260" s="3" t="n">
        <v>2.59071489604101</v>
      </c>
      <c r="Z260" s="3" t="n">
        <v>2.35659356308744</v>
      </c>
      <c r="AA260" s="3" t="n">
        <v>6.64767872401025</v>
      </c>
      <c r="AC260" s="6" t="n">
        <v>604.666666666667</v>
      </c>
      <c r="AD260" s="6" t="n">
        <v>238.109918595033</v>
      </c>
      <c r="AE260" s="7" t="n">
        <v>3</v>
      </c>
      <c r="AI260" s="1" t="s">
        <v>1182</v>
      </c>
      <c r="AJ260" s="1" t="s">
        <v>66</v>
      </c>
    </row>
    <row r="261" customFormat="false" ht="12" hidden="false" customHeight="false" outlineLevel="0" collapsed="false">
      <c r="A261" s="1" t="s">
        <v>1183</v>
      </c>
      <c r="F261" s="3" t="n">
        <v>2.24203494347379</v>
      </c>
      <c r="H261" s="4" t="n">
        <v>0.335</v>
      </c>
      <c r="I261" s="3" t="n">
        <v>1.555</v>
      </c>
      <c r="J261" s="3" t="n">
        <v>1.11</v>
      </c>
      <c r="K261" s="3" t="n">
        <v>1.31654676258993</v>
      </c>
      <c r="L261" s="3" t="n">
        <v>1.08067831449126</v>
      </c>
      <c r="M261" s="3" t="n">
        <v>0.829393627954779</v>
      </c>
      <c r="N261" s="3" t="n">
        <v>0.998972250770812</v>
      </c>
      <c r="O261" s="3" t="n">
        <v>0.945015416238438</v>
      </c>
      <c r="P261" s="3" t="n">
        <v>0.821685508735869</v>
      </c>
      <c r="Q261" s="3" t="n">
        <v>1.21634121274409</v>
      </c>
      <c r="R261" s="3" t="n">
        <v>1.58787255909558</v>
      </c>
      <c r="S261" s="3" t="n">
        <v>1.09609455292909</v>
      </c>
      <c r="T261" s="3" t="n">
        <v>1.84994861253854</v>
      </c>
      <c r="U261" s="3" t="n">
        <v>2.02877697841727</v>
      </c>
      <c r="V261" s="3" t="n">
        <v>2.05960945529291</v>
      </c>
      <c r="W261" s="3" t="n">
        <v>2.6377183967112</v>
      </c>
      <c r="X261" s="3" t="n">
        <v>2.88283658787256</v>
      </c>
      <c r="Y261" s="3" t="n">
        <v>3.89876670092497</v>
      </c>
      <c r="Z261" s="3" t="n">
        <v>2.86896197327852</v>
      </c>
      <c r="AA261" s="3" t="n">
        <v>3.09712230215827</v>
      </c>
      <c r="AC261" s="6" t="n">
        <v>16.6666666666667</v>
      </c>
      <c r="AD261" s="6" t="n">
        <v>11.1504857891185</v>
      </c>
      <c r="AE261" s="7" t="n">
        <v>3</v>
      </c>
      <c r="AI261" s="1" t="s">
        <v>1184</v>
      </c>
      <c r="AJ261" s="1" t="s">
        <v>66</v>
      </c>
    </row>
    <row r="262" customFormat="false" ht="12" hidden="false" customHeight="false" outlineLevel="0" collapsed="false">
      <c r="A262" s="1" t="s">
        <v>1185</v>
      </c>
      <c r="F262" s="3" t="n">
        <v>2.23736859952526</v>
      </c>
      <c r="H262" s="4" t="n">
        <v>1.03</v>
      </c>
      <c r="I262" s="3" t="n">
        <v>1.013</v>
      </c>
      <c r="J262" s="3" t="n">
        <v>0.957</v>
      </c>
      <c r="K262" s="3" t="n">
        <v>0.868769074262462</v>
      </c>
      <c r="L262" s="3" t="n">
        <v>1.01322482197355</v>
      </c>
      <c r="M262" s="3" t="n">
        <v>0.953204476093591</v>
      </c>
      <c r="N262" s="3" t="n">
        <v>0.847405900305188</v>
      </c>
      <c r="O262" s="3" t="n">
        <v>1.06815869786368</v>
      </c>
      <c r="P262" s="3" t="n">
        <v>0.977619532044761</v>
      </c>
      <c r="Q262" s="3" t="n">
        <v>0.820956256358088</v>
      </c>
      <c r="R262" s="3" t="n">
        <v>0.589013224821974</v>
      </c>
      <c r="S262" s="3" t="n">
        <v>0.706002034587996</v>
      </c>
      <c r="T262" s="3" t="n">
        <v>1.06205493387589</v>
      </c>
      <c r="U262" s="3" t="n">
        <v>0.674465920651068</v>
      </c>
      <c r="V262" s="3" t="n">
        <v>5.09053916581892</v>
      </c>
      <c r="W262" s="3" t="n">
        <v>0.947100712105799</v>
      </c>
      <c r="X262" s="3" t="n">
        <v>0.571719226856562</v>
      </c>
      <c r="Y262" s="3" t="n">
        <v>1.14750762970498</v>
      </c>
      <c r="Z262" s="3" t="n">
        <v>0.896236012207528</v>
      </c>
      <c r="AA262" s="3" t="n">
        <v>1.22685656154629</v>
      </c>
      <c r="AC262" s="6" t="n">
        <v>66.6666666666667</v>
      </c>
      <c r="AD262" s="6" t="n">
        <v>26.1023626006025</v>
      </c>
      <c r="AE262" s="7" t="n">
        <v>3</v>
      </c>
      <c r="AG262" s="1" t="s">
        <v>1186</v>
      </c>
      <c r="AI262" s="1" t="s">
        <v>1187</v>
      </c>
      <c r="AJ262" s="1" t="s">
        <v>66</v>
      </c>
    </row>
    <row r="263" customFormat="false" ht="12" hidden="false" customHeight="false" outlineLevel="0" collapsed="false">
      <c r="A263" s="1" t="s">
        <v>1188</v>
      </c>
      <c r="F263" s="3" t="n">
        <v>2.21344232515895</v>
      </c>
      <c r="H263" s="4" t="e">
        <f aca="false"/>
        <v>#VALUE!</v>
      </c>
      <c r="I263" s="3" t="e">
        <f aca="false"/>
        <v>#VALUE!</v>
      </c>
      <c r="J263" s="3" t="n">
        <v>1</v>
      </c>
      <c r="K263" s="3" t="n">
        <v>1.71662125340599</v>
      </c>
      <c r="L263" s="3" t="n">
        <v>1.59673024523161</v>
      </c>
      <c r="M263" s="3" t="n">
        <v>2.11444141689373</v>
      </c>
      <c r="N263" s="3" t="n">
        <v>2.44959128065395</v>
      </c>
      <c r="O263" s="3" t="n">
        <v>2.42234332425068</v>
      </c>
      <c r="P263" s="3" t="n">
        <v>2.37602179836512</v>
      </c>
      <c r="Q263" s="3" t="n">
        <v>2.01362397820163</v>
      </c>
      <c r="R263" s="3" t="n">
        <v>2.08719346049046</v>
      </c>
      <c r="S263" s="3" t="n">
        <v>2.25613079019074</v>
      </c>
      <c r="T263" s="3" t="n">
        <v>1.67302452316076</v>
      </c>
      <c r="U263" s="3" t="n">
        <v>2.26158038147139</v>
      </c>
      <c r="V263" s="3" t="n">
        <v>2.36239782016349</v>
      </c>
      <c r="W263" s="3" t="n">
        <v>2.01634877384196</v>
      </c>
      <c r="X263" s="3" t="n">
        <v>2.23433242506812</v>
      </c>
      <c r="Y263" s="3" t="n">
        <v>1.37057220708447</v>
      </c>
      <c r="Z263" s="3" t="n">
        <v>1.92370572207084</v>
      </c>
      <c r="AA263" s="3" t="n">
        <v>2.45776566757493</v>
      </c>
      <c r="AC263" s="6" t="n">
        <v>1.33333333333333</v>
      </c>
      <c r="AD263" s="6" t="n">
        <v>2.3094010767585</v>
      </c>
      <c r="AE263" s="7" t="n">
        <v>1</v>
      </c>
      <c r="AG263" s="1" t="s">
        <v>1189</v>
      </c>
      <c r="AH263" s="1" t="s">
        <v>1190</v>
      </c>
      <c r="AI263" s="1" t="s">
        <v>1191</v>
      </c>
      <c r="AJ263" s="1" t="s">
        <v>1192</v>
      </c>
    </row>
    <row r="264" customFormat="false" ht="12" hidden="false" customHeight="false" outlineLevel="0" collapsed="false">
      <c r="A264" s="1" t="s">
        <v>1193</v>
      </c>
      <c r="F264" s="3" t="n">
        <v>2.21208821127144</v>
      </c>
      <c r="H264" s="4" t="n">
        <v>1.196</v>
      </c>
      <c r="I264" s="3" t="n">
        <v>1.02</v>
      </c>
      <c r="J264" s="3" t="n">
        <v>0.784</v>
      </c>
      <c r="K264" s="3" t="n">
        <v>0.952355023141846</v>
      </c>
      <c r="L264" s="3" t="n">
        <v>1.42934930574462</v>
      </c>
      <c r="M264" s="3" t="n">
        <v>1.13857881840457</v>
      </c>
      <c r="N264" s="3" t="n">
        <v>0.806153008439967</v>
      </c>
      <c r="O264" s="3" t="n">
        <v>1.08630547236591</v>
      </c>
      <c r="P264" s="3" t="n">
        <v>1.44813503947727</v>
      </c>
      <c r="Q264" s="3" t="n">
        <v>1.07078682276069</v>
      </c>
      <c r="R264" s="3" t="n">
        <v>1.71031854070242</v>
      </c>
      <c r="S264" s="3" t="n">
        <v>1.57310100735094</v>
      </c>
      <c r="T264" s="3" t="n">
        <v>0.940103457664035</v>
      </c>
      <c r="U264" s="3" t="n">
        <v>2.11870405662946</v>
      </c>
      <c r="V264" s="3" t="n">
        <v>2.72148107813776</v>
      </c>
      <c r="W264" s="3" t="n">
        <v>1.7960794990471</v>
      </c>
      <c r="X264" s="3" t="n">
        <v>1.5240947454397</v>
      </c>
      <c r="Y264" s="3" t="n">
        <v>0.982575551320447</v>
      </c>
      <c r="Z264" s="3" t="n">
        <v>1.00462836918051</v>
      </c>
      <c r="AA264" s="3" t="n">
        <v>1.15981486523278</v>
      </c>
      <c r="AC264" s="6" t="n">
        <v>121</v>
      </c>
      <c r="AD264" s="6" t="n">
        <v>123.660826456886</v>
      </c>
      <c r="AE264" s="7" t="n">
        <v>3</v>
      </c>
      <c r="AI264" s="1" t="s">
        <v>66</v>
      </c>
      <c r="AJ264" s="1" t="s">
        <v>66</v>
      </c>
    </row>
    <row r="265" customFormat="false" ht="12" hidden="false" customHeight="false" outlineLevel="0" collapsed="false">
      <c r="A265" s="1" t="s">
        <v>1194</v>
      </c>
      <c r="B265" s="1" t="s">
        <v>1195</v>
      </c>
      <c r="F265" s="3" t="n">
        <v>2.2089715536105</v>
      </c>
      <c r="H265" s="4" t="n">
        <v>0.796</v>
      </c>
      <c r="I265" s="3" t="n">
        <v>1.315</v>
      </c>
      <c r="J265" s="3" t="n">
        <v>0.889</v>
      </c>
      <c r="K265" s="3" t="n">
        <v>0.987964989059081</v>
      </c>
      <c r="L265" s="3" t="n">
        <v>1.05361050328228</v>
      </c>
      <c r="M265" s="3" t="n">
        <v>0.848468271334792</v>
      </c>
      <c r="N265" s="3" t="n">
        <v>0.840262582056893</v>
      </c>
      <c r="O265" s="3" t="n">
        <v>1.24070021881838</v>
      </c>
      <c r="P265" s="3" t="n">
        <v>1.26531728665208</v>
      </c>
      <c r="Q265" s="3" t="n">
        <v>1.15700218818381</v>
      </c>
      <c r="R265" s="3" t="n">
        <v>1.3129102844639</v>
      </c>
      <c r="S265" s="3" t="n">
        <v>1.35557986870897</v>
      </c>
      <c r="T265" s="3" t="n">
        <v>1.6870897155361</v>
      </c>
      <c r="U265" s="3" t="n">
        <v>1.84628008752735</v>
      </c>
      <c r="V265" s="3" t="n">
        <v>2.06619256017505</v>
      </c>
      <c r="W265" s="3" t="n">
        <v>2.7144420131291</v>
      </c>
      <c r="X265" s="3" t="n">
        <v>1.28336980306346</v>
      </c>
      <c r="Y265" s="3" t="n">
        <v>2.32056892778993</v>
      </c>
      <c r="Z265" s="3" t="n">
        <v>3.04759299781182</v>
      </c>
      <c r="AA265" s="3" t="n">
        <v>2.59299781181619</v>
      </c>
      <c r="AC265" s="6" t="n">
        <v>26.6666666666667</v>
      </c>
      <c r="AD265" s="6" t="n">
        <v>30.6648550189518</v>
      </c>
      <c r="AE265" s="7" t="n">
        <v>3</v>
      </c>
      <c r="AG265" s="1" t="s">
        <v>1195</v>
      </c>
      <c r="AH265" s="1" t="s">
        <v>1196</v>
      </c>
      <c r="AI265" s="1" t="s">
        <v>1197</v>
      </c>
      <c r="AJ265" s="1" t="s">
        <v>1198</v>
      </c>
    </row>
    <row r="266" customFormat="false" ht="12" hidden="false" customHeight="false" outlineLevel="0" collapsed="false">
      <c r="A266" s="1" t="s">
        <v>1199</v>
      </c>
      <c r="F266" s="3" t="n">
        <v>2.20663763327827</v>
      </c>
      <c r="H266" s="4" t="n">
        <v>0.954</v>
      </c>
      <c r="I266" s="3" t="n">
        <v>1.062</v>
      </c>
      <c r="J266" s="3" t="n">
        <v>0.984</v>
      </c>
      <c r="K266" s="3" t="n">
        <v>0.660009010361916</v>
      </c>
      <c r="L266" s="3" t="n">
        <v>1.11638384141763</v>
      </c>
      <c r="M266" s="3" t="n">
        <v>0.699204084697402</v>
      </c>
      <c r="N266" s="3" t="n">
        <v>0.943835410722331</v>
      </c>
      <c r="O266" s="3" t="n">
        <v>0.970415978375132</v>
      </c>
      <c r="P266" s="3" t="n">
        <v>1.00510587175252</v>
      </c>
      <c r="Q266" s="3" t="n">
        <v>1.34614807028082</v>
      </c>
      <c r="R266" s="3" t="n">
        <v>1.22946388346599</v>
      </c>
      <c r="S266" s="3" t="n">
        <v>1.28172398257997</v>
      </c>
      <c r="T266" s="3" t="n">
        <v>1.45922811232918</v>
      </c>
      <c r="U266" s="3" t="n">
        <v>2.89412824748461</v>
      </c>
      <c r="V266" s="3" t="n">
        <v>1.86784802522901</v>
      </c>
      <c r="W266" s="3" t="n">
        <v>1.85793662712119</v>
      </c>
      <c r="X266" s="3" t="n">
        <v>2.19132001802072</v>
      </c>
      <c r="Y266" s="3" t="n">
        <v>2.89728187415528</v>
      </c>
      <c r="Z266" s="3" t="n">
        <v>2.62066376332783</v>
      </c>
      <c r="AA266" s="3" t="n">
        <v>1.73269259648596</v>
      </c>
      <c r="AC266" s="6" t="n">
        <v>46.3333333333333</v>
      </c>
      <c r="AD266" s="6" t="n">
        <v>7.0945988845976</v>
      </c>
      <c r="AE266" s="7" t="n">
        <v>3</v>
      </c>
      <c r="AI266" s="1" t="s">
        <v>1200</v>
      </c>
      <c r="AJ266" s="1" t="s">
        <v>66</v>
      </c>
    </row>
    <row r="267" customFormat="false" ht="12" hidden="false" customHeight="false" outlineLevel="0" collapsed="false">
      <c r="A267" s="1" t="s">
        <v>1201</v>
      </c>
      <c r="F267" s="3" t="n">
        <v>2.20111386138614</v>
      </c>
      <c r="H267" s="4" t="n">
        <v>0.932</v>
      </c>
      <c r="I267" s="3" t="n">
        <v>1.392</v>
      </c>
      <c r="J267" s="3" t="n">
        <v>0.676</v>
      </c>
      <c r="K267" s="3" t="n">
        <v>1.42945544554455</v>
      </c>
      <c r="L267" s="3" t="n">
        <v>1.5</v>
      </c>
      <c r="M267" s="3" t="n">
        <v>1.08972772277228</v>
      </c>
      <c r="N267" s="3" t="n">
        <v>1.12685643564356</v>
      </c>
      <c r="O267" s="3" t="n">
        <v>1.36633663366337</v>
      </c>
      <c r="P267" s="3" t="n">
        <v>1.22153465346535</v>
      </c>
      <c r="Q267" s="3" t="n">
        <v>1.12685643564356</v>
      </c>
      <c r="R267" s="3" t="n">
        <v>1.56311881188119</v>
      </c>
      <c r="S267" s="3" t="n">
        <v>1.96967821782178</v>
      </c>
      <c r="T267" s="3" t="n">
        <v>2.24628712871287</v>
      </c>
      <c r="U267" s="3" t="n">
        <v>2.13861386138614</v>
      </c>
      <c r="V267" s="3" t="n">
        <v>2.44306930693069</v>
      </c>
      <c r="W267" s="3" t="n">
        <v>2.02165841584158</v>
      </c>
      <c r="X267" s="3" t="n">
        <v>1.06188118811881</v>
      </c>
      <c r="Y267" s="3" t="n">
        <v>2.34467821782178</v>
      </c>
      <c r="Z267" s="3" t="n">
        <v>2.29641089108911</v>
      </c>
      <c r="AA267" s="3" t="n">
        <v>1.18997524752475</v>
      </c>
      <c r="AC267" s="6" t="n">
        <v>19</v>
      </c>
      <c r="AD267" s="6" t="n">
        <v>2</v>
      </c>
      <c r="AE267" s="7" t="n">
        <v>3</v>
      </c>
      <c r="AI267" s="1" t="s">
        <v>1202</v>
      </c>
      <c r="AJ267" s="1" t="s">
        <v>66</v>
      </c>
    </row>
    <row r="268" customFormat="false" ht="12" hidden="false" customHeight="false" outlineLevel="0" collapsed="false">
      <c r="A268" s="1" t="s">
        <v>1203</v>
      </c>
      <c r="F268" s="3" t="n">
        <v>2.19848975188781</v>
      </c>
      <c r="H268" s="4" t="n">
        <v>0.964</v>
      </c>
      <c r="I268" s="3" t="n">
        <v>0.676</v>
      </c>
      <c r="J268" s="3" t="n">
        <v>1.359</v>
      </c>
      <c r="K268" s="3" t="n">
        <v>1.69902912621359</v>
      </c>
      <c r="L268" s="3" t="e">
        <f aca="false"/>
        <v>#VALUE!</v>
      </c>
      <c r="M268" s="3" t="n">
        <v>0.970873786407767</v>
      </c>
      <c r="N268" s="3" t="n">
        <v>1.61812297734628</v>
      </c>
      <c r="O268" s="3" t="n">
        <v>1.17799352750809</v>
      </c>
      <c r="P268" s="3" t="n">
        <v>2.58899676375405</v>
      </c>
      <c r="Q268" s="3" t="n">
        <v>1.46925566343042</v>
      </c>
      <c r="R268" s="3" t="e">
        <f aca="false"/>
        <v>#VALUE!</v>
      </c>
      <c r="S268" s="3" t="n">
        <v>1.5210355987055</v>
      </c>
      <c r="T268" s="3" t="n">
        <v>1.8915857605178</v>
      </c>
      <c r="U268" s="3" t="n">
        <v>1.52265372168285</v>
      </c>
      <c r="V268" s="3" t="n">
        <v>2.24595469255663</v>
      </c>
      <c r="W268" s="3" t="n">
        <v>2.82686084142395</v>
      </c>
      <c r="X268" s="3" t="n">
        <v>3.22006472491909</v>
      </c>
      <c r="Y268" s="3" t="n">
        <v>2.89644012944984</v>
      </c>
      <c r="Z268" s="3" t="n">
        <v>3.15695792880259</v>
      </c>
      <c r="AA268" s="3" t="n">
        <v>2.89320388349515</v>
      </c>
      <c r="AC268" s="6" t="n">
        <v>21</v>
      </c>
      <c r="AD268" s="6" t="n">
        <v>3</v>
      </c>
      <c r="AE268" s="7" t="n">
        <v>3</v>
      </c>
      <c r="AI268" s="1" t="s">
        <v>1204</v>
      </c>
      <c r="AJ268" s="1" t="s">
        <v>66</v>
      </c>
    </row>
    <row r="269" customFormat="false" ht="12" hidden="false" customHeight="false" outlineLevel="0" collapsed="false">
      <c r="A269" s="1" t="s">
        <v>1205</v>
      </c>
      <c r="B269" s="1" t="s">
        <v>1206</v>
      </c>
      <c r="F269" s="3" t="n">
        <v>2.19323197645905</v>
      </c>
      <c r="H269" s="4" t="n">
        <v>0.917</v>
      </c>
      <c r="I269" s="3" t="n">
        <v>0.986</v>
      </c>
      <c r="J269" s="3" t="n">
        <v>1.098</v>
      </c>
      <c r="K269" s="3" t="n">
        <v>1.12260912211869</v>
      </c>
      <c r="L269" s="3" t="n">
        <v>0.94310936733693</v>
      </c>
      <c r="M269" s="3" t="n">
        <v>0.801863658656204</v>
      </c>
      <c r="N269" s="3" t="n">
        <v>0.913683178028445</v>
      </c>
      <c r="O269" s="3" t="n">
        <v>0.909269249632173</v>
      </c>
      <c r="P269" s="3" t="n">
        <v>0.956351152525748</v>
      </c>
      <c r="Q269" s="3" t="n">
        <v>0.898970083374203</v>
      </c>
      <c r="R269" s="3" t="n">
        <v>0.969592937714566</v>
      </c>
      <c r="S269" s="3" t="n">
        <v>1.09759686120647</v>
      </c>
      <c r="T269" s="3" t="n">
        <v>1.86709171162334</v>
      </c>
      <c r="U269" s="3" t="n">
        <v>2.03482099068171</v>
      </c>
      <c r="V269" s="3" t="n">
        <v>2.29230014713095</v>
      </c>
      <c r="W269" s="3" t="n">
        <v>2.25257479156449</v>
      </c>
      <c r="X269" s="3" t="n">
        <v>3.05149583128985</v>
      </c>
      <c r="Y269" s="3" t="n">
        <v>2.40853359489946</v>
      </c>
      <c r="Z269" s="3" t="n">
        <v>3.92545365375184</v>
      </c>
      <c r="AA269" s="3" t="n">
        <v>2.72339382050025</v>
      </c>
      <c r="AC269" s="6" t="n">
        <v>255.666666666667</v>
      </c>
      <c r="AD269" s="6" t="n">
        <v>128.102823284006</v>
      </c>
      <c r="AE269" s="7" t="n">
        <v>3</v>
      </c>
      <c r="AG269" s="1" t="s">
        <v>1206</v>
      </c>
      <c r="AH269" s="1" t="s">
        <v>1207</v>
      </c>
      <c r="AI269" s="1" t="s">
        <v>1208</v>
      </c>
      <c r="AJ269" s="1" t="s">
        <v>1209</v>
      </c>
    </row>
    <row r="270" customFormat="false" ht="12" hidden="false" customHeight="false" outlineLevel="0" collapsed="false">
      <c r="A270" s="1" t="s">
        <v>1210</v>
      </c>
      <c r="F270" s="3" t="n">
        <v>2.17795187465025</v>
      </c>
      <c r="H270" s="4" t="n">
        <v>0.79</v>
      </c>
      <c r="I270" s="3" t="n">
        <v>1.291</v>
      </c>
      <c r="J270" s="3" t="n">
        <v>0.919</v>
      </c>
      <c r="K270" s="3" t="n">
        <v>1.08953553441522</v>
      </c>
      <c r="L270" s="3" t="n">
        <v>0.92417459429211</v>
      </c>
      <c r="M270" s="3" t="n">
        <v>0.842753217683268</v>
      </c>
      <c r="N270" s="3" t="n">
        <v>0.923335198656967</v>
      </c>
      <c r="O270" s="3" t="n">
        <v>1.17851147174035</v>
      </c>
      <c r="P270" s="3" t="n">
        <v>1.01986569669838</v>
      </c>
      <c r="Q270" s="3" t="n">
        <v>1.05008393956351</v>
      </c>
      <c r="R270" s="3" t="n">
        <v>1.03749300503637</v>
      </c>
      <c r="S270" s="3" t="n">
        <v>0.99888080581981</v>
      </c>
      <c r="T270" s="3" t="n">
        <v>1.51091214325686</v>
      </c>
      <c r="U270" s="3" t="n">
        <v>2.06827084499161</v>
      </c>
      <c r="V270" s="3" t="n">
        <v>2.15137101287073</v>
      </c>
      <c r="W270" s="3" t="n">
        <v>2.31421376608842</v>
      </c>
      <c r="X270" s="3" t="n">
        <v>2.34191382204813</v>
      </c>
      <c r="Y270" s="3" t="n">
        <v>2.22188024622272</v>
      </c>
      <c r="Z270" s="3" t="n">
        <v>2.61387800783436</v>
      </c>
      <c r="AA270" s="3" t="n">
        <v>1.40514829322888</v>
      </c>
      <c r="AC270" s="6" t="n">
        <v>62</v>
      </c>
      <c r="AD270" s="6" t="n">
        <v>44.226688774992</v>
      </c>
      <c r="AE270" s="7" t="n">
        <v>3</v>
      </c>
      <c r="AI270" s="1" t="s">
        <v>66</v>
      </c>
      <c r="AJ270" s="1" t="s">
        <v>66</v>
      </c>
    </row>
    <row r="271" customFormat="false" ht="12" hidden="false" customHeight="false" outlineLevel="0" collapsed="false">
      <c r="A271" s="1" t="s">
        <v>1211</v>
      </c>
      <c r="F271" s="3" t="n">
        <v>2.1777900858488</v>
      </c>
      <c r="H271" s="4" t="n">
        <v>1.225</v>
      </c>
      <c r="I271" s="3" t="n">
        <v>0.611</v>
      </c>
      <c r="J271" s="3" t="n">
        <v>1.164</v>
      </c>
      <c r="K271" s="3" t="n">
        <v>1.48130711714207</v>
      </c>
      <c r="L271" s="3" t="n">
        <v>1.19966768208253</v>
      </c>
      <c r="M271" s="3" t="n">
        <v>1.25034616449737</v>
      </c>
      <c r="N271" s="3" t="n">
        <v>1.4671836056494</v>
      </c>
      <c r="O271" s="3" t="n">
        <v>1.4671836056494</v>
      </c>
      <c r="P271" s="3" t="n">
        <v>2.06867903627804</v>
      </c>
      <c r="Q271" s="3" t="n">
        <v>1.71143727499308</v>
      </c>
      <c r="R271" s="3" t="n">
        <v>1.86014954306286</v>
      </c>
      <c r="S271" s="3" t="n">
        <v>1.83190252007754</v>
      </c>
      <c r="T271" s="3" t="n">
        <v>2.13348103018554</v>
      </c>
      <c r="U271" s="3" t="n">
        <v>2.1185267238992</v>
      </c>
      <c r="V271" s="3" t="n">
        <v>2.20160620326779</v>
      </c>
      <c r="W271" s="3" t="n">
        <v>2.2132373303794</v>
      </c>
      <c r="X271" s="3" t="n">
        <v>2.71088341179729</v>
      </c>
      <c r="Y271" s="3" t="n">
        <v>2.61949598449183</v>
      </c>
      <c r="Z271" s="3" t="n">
        <v>2.87122680697868</v>
      </c>
      <c r="AA271" s="3" t="n">
        <v>1.67986707283301</v>
      </c>
      <c r="AC271" s="6" t="n">
        <v>791.666666666667</v>
      </c>
      <c r="AD271" s="6" t="n">
        <v>305.315137740226</v>
      </c>
      <c r="AE271" s="7" t="n">
        <v>3</v>
      </c>
      <c r="AI271" s="1" t="s">
        <v>1212</v>
      </c>
      <c r="AJ271" s="1" t="s">
        <v>66</v>
      </c>
    </row>
    <row r="272" customFormat="false" ht="12" hidden="false" customHeight="false" outlineLevel="0" collapsed="false">
      <c r="A272" s="1" t="s">
        <v>1213</v>
      </c>
      <c r="B272" s="1" t="s">
        <v>1214</v>
      </c>
      <c r="F272" s="3" t="n">
        <v>2.17352941176471</v>
      </c>
      <c r="H272" s="4" t="n">
        <v>0.493</v>
      </c>
      <c r="I272" s="3" t="n">
        <v>1.463</v>
      </c>
      <c r="J272" s="3" t="n">
        <v>1.044</v>
      </c>
      <c r="K272" s="3" t="n">
        <v>0.691176470588235</v>
      </c>
      <c r="L272" s="3" t="n">
        <v>1.12794117647059</v>
      </c>
      <c r="M272" s="3" t="n">
        <v>1.05735294117647</v>
      </c>
      <c r="N272" s="3" t="n">
        <v>1.20441176470588</v>
      </c>
      <c r="O272" s="3" t="n">
        <v>1.29117647058824</v>
      </c>
      <c r="P272" s="3" t="n">
        <v>1.19852941176471</v>
      </c>
      <c r="Q272" s="3" t="n">
        <v>1.33235294117647</v>
      </c>
      <c r="R272" s="3" t="n">
        <v>1.87352941176471</v>
      </c>
      <c r="S272" s="3" t="n">
        <v>1.26176470588235</v>
      </c>
      <c r="T272" s="3" t="n">
        <v>1.66617647058824</v>
      </c>
      <c r="U272" s="3" t="n">
        <v>1.83382352941176</v>
      </c>
      <c r="V272" s="3" t="n">
        <v>1.83676470588235</v>
      </c>
      <c r="W272" s="3" t="n">
        <v>2.85</v>
      </c>
      <c r="X272" s="3" t="n">
        <v>3.72205882352941</v>
      </c>
      <c r="Y272" s="3" t="n">
        <v>2.86029411764706</v>
      </c>
      <c r="Z272" s="3" t="n">
        <v>2.77058823529412</v>
      </c>
      <c r="AA272" s="3" t="n">
        <v>1.78970588235294</v>
      </c>
      <c r="AC272" s="6" t="n">
        <v>68</v>
      </c>
      <c r="AD272" s="6" t="n">
        <v>62.449979983984</v>
      </c>
      <c r="AE272" s="7" t="n">
        <v>3</v>
      </c>
      <c r="AG272" s="1" t="s">
        <v>1214</v>
      </c>
      <c r="AH272" s="1" t="s">
        <v>1215</v>
      </c>
      <c r="AI272" s="1" t="s">
        <v>1216</v>
      </c>
      <c r="AJ272" s="1" t="s">
        <v>1217</v>
      </c>
    </row>
    <row r="273" customFormat="false" ht="12" hidden="false" customHeight="false" outlineLevel="0" collapsed="false">
      <c r="A273" s="1" t="s">
        <v>1218</v>
      </c>
      <c r="B273" s="1" t="s">
        <v>1219</v>
      </c>
      <c r="F273" s="3" t="n">
        <v>2.17260726072607</v>
      </c>
      <c r="H273" s="4" t="n">
        <v>0.88</v>
      </c>
      <c r="I273" s="3" t="n">
        <v>0.994</v>
      </c>
      <c r="J273" s="3" t="n">
        <v>1.126</v>
      </c>
      <c r="K273" s="3" t="n">
        <v>1.06633663366337</v>
      </c>
      <c r="L273" s="3" t="n">
        <v>0.917821782178218</v>
      </c>
      <c r="M273" s="3" t="n">
        <v>0.887128712871287</v>
      </c>
      <c r="N273" s="3" t="n">
        <v>0.908910891089109</v>
      </c>
      <c r="O273" s="3" t="n">
        <v>1.0009900990099</v>
      </c>
      <c r="P273" s="3" t="n">
        <v>1.32277227722772</v>
      </c>
      <c r="Q273" s="3" t="n">
        <v>1.0029702970297</v>
      </c>
      <c r="R273" s="3" t="n">
        <v>1.24752475247525</v>
      </c>
      <c r="S273" s="3" t="n">
        <v>1.32772277227723</v>
      </c>
      <c r="T273" s="3" t="n">
        <v>1.88514851485149</v>
      </c>
      <c r="U273" s="3" t="n">
        <v>1.75940594059406</v>
      </c>
      <c r="V273" s="3" t="n">
        <v>1.98613861386139</v>
      </c>
      <c r="W273" s="3" t="n">
        <v>2.77227722772277</v>
      </c>
      <c r="X273" s="3" t="n">
        <v>2.75148514851485</v>
      </c>
      <c r="Y273" s="3" t="n">
        <v>3.1029702970297</v>
      </c>
      <c r="Z273" s="3" t="n">
        <v>1.94356435643564</v>
      </c>
      <c r="AA273" s="3" t="n">
        <v>1.22079207920792</v>
      </c>
      <c r="AC273" s="6" t="n">
        <v>336.666666666667</v>
      </c>
      <c r="AD273" s="6" t="n">
        <v>48.0138868800823</v>
      </c>
      <c r="AE273" s="7" t="n">
        <v>3</v>
      </c>
      <c r="AG273" s="1" t="s">
        <v>1220</v>
      </c>
      <c r="AH273" s="1" t="s">
        <v>1221</v>
      </c>
      <c r="AI273" s="1" t="s">
        <v>1222</v>
      </c>
      <c r="AJ273" s="1" t="s">
        <v>1223</v>
      </c>
    </row>
    <row r="274" customFormat="false" ht="12" hidden="false" customHeight="false" outlineLevel="0" collapsed="false">
      <c r="A274" s="1" t="s">
        <v>1224</v>
      </c>
      <c r="F274" s="3" t="n">
        <v>2.15958345060512</v>
      </c>
      <c r="H274" s="4" t="n">
        <v>1.206</v>
      </c>
      <c r="I274" s="3" t="n">
        <v>0.8</v>
      </c>
      <c r="J274" s="3" t="n">
        <v>0.994</v>
      </c>
      <c r="K274" s="3" t="n">
        <v>1.71488882634394</v>
      </c>
      <c r="L274" s="3" t="n">
        <v>0.870531944835351</v>
      </c>
      <c r="M274" s="3" t="n">
        <v>0.839290740219533</v>
      </c>
      <c r="N274" s="3" t="n">
        <v>1.02673796791444</v>
      </c>
      <c r="O274" s="3" t="n">
        <v>0.827469743878413</v>
      </c>
      <c r="P274" s="3" t="n">
        <v>1.03687025049254</v>
      </c>
      <c r="Q274" s="3" t="n">
        <v>1.36616943428089</v>
      </c>
      <c r="R274" s="3" t="n">
        <v>0.964255558682803</v>
      </c>
      <c r="S274" s="3" t="n">
        <v>1.42527441598649</v>
      </c>
      <c r="T274" s="3" t="n">
        <v>1.32310723332395</v>
      </c>
      <c r="U274" s="3" t="n">
        <v>1.80692372642837</v>
      </c>
      <c r="V274" s="3" t="n">
        <v>2.16493104418801</v>
      </c>
      <c r="W274" s="3" t="n">
        <v>2.50689558119899</v>
      </c>
      <c r="X274" s="3" t="n">
        <v>5.45961159583451</v>
      </c>
      <c r="Y274" s="3" t="n">
        <v>5.57275541795666</v>
      </c>
      <c r="Z274" s="3" t="n">
        <v>4.68955811989868</v>
      </c>
      <c r="AA274" s="3" t="n">
        <v>2.77540106951872</v>
      </c>
      <c r="AC274" s="6" t="n">
        <v>33.6666666666667</v>
      </c>
      <c r="AD274" s="6" t="n">
        <v>7.09459888459758</v>
      </c>
      <c r="AE274" s="7" t="n">
        <v>3</v>
      </c>
      <c r="AI274" s="1" t="s">
        <v>1225</v>
      </c>
      <c r="AJ274" s="1" t="s">
        <v>66</v>
      </c>
    </row>
    <row r="275" customFormat="false" ht="12" hidden="false" customHeight="false" outlineLevel="0" collapsed="false">
      <c r="A275" s="1" t="s">
        <v>1226</v>
      </c>
      <c r="F275" s="3" t="n">
        <v>2.15767195767196</v>
      </c>
      <c r="H275" s="4" t="n">
        <v>1.151</v>
      </c>
      <c r="I275" s="3" t="n">
        <v>0.879</v>
      </c>
      <c r="J275" s="3" t="n">
        <v>0.969</v>
      </c>
      <c r="K275" s="3" t="n">
        <v>1.34920634920635</v>
      </c>
      <c r="L275" s="3" t="n">
        <v>1.25291005291005</v>
      </c>
      <c r="M275" s="3" t="n">
        <v>1.18412698412698</v>
      </c>
      <c r="N275" s="3" t="n">
        <v>0.644444444444445</v>
      </c>
      <c r="O275" s="3" t="n">
        <v>1.27089947089947</v>
      </c>
      <c r="P275" s="3" t="n">
        <v>1.21693121693122</v>
      </c>
      <c r="Q275" s="3" t="n">
        <v>1.5015873015873</v>
      </c>
      <c r="R275" s="3" t="n">
        <v>1.22222222222222</v>
      </c>
      <c r="S275" s="3" t="n">
        <v>1.86772486772487</v>
      </c>
      <c r="T275" s="3" t="n">
        <v>2.26560846560847</v>
      </c>
      <c r="U275" s="3" t="n">
        <v>1.69100529100529</v>
      </c>
      <c r="V275" s="3" t="n">
        <v>2.4</v>
      </c>
      <c r="W275" s="3" t="n">
        <v>2.38201058201058</v>
      </c>
      <c r="X275" s="3" t="n">
        <v>1.28994708994709</v>
      </c>
      <c r="Y275" s="3" t="n">
        <v>2.0952380952381</v>
      </c>
      <c r="Z275" s="3" t="n">
        <v>2.16190476190476</v>
      </c>
      <c r="AA275" s="3" t="n">
        <v>1.61587301587302</v>
      </c>
      <c r="AC275" s="6" t="n">
        <v>73</v>
      </c>
      <c r="AD275" s="6" t="n">
        <v>31.7647603485372</v>
      </c>
      <c r="AE275" s="7" t="n">
        <v>3</v>
      </c>
      <c r="AI275" s="1" t="s">
        <v>1227</v>
      </c>
      <c r="AJ275" s="1" t="s">
        <v>66</v>
      </c>
    </row>
    <row r="276" customFormat="false" ht="12" hidden="false" customHeight="false" outlineLevel="0" collapsed="false">
      <c r="A276" s="1" t="s">
        <v>1228</v>
      </c>
      <c r="F276" s="3" t="n">
        <v>2.14413145539906</v>
      </c>
      <c r="H276" s="4" t="n">
        <v>1.293</v>
      </c>
      <c r="I276" s="3" t="n">
        <v>0.938</v>
      </c>
      <c r="J276" s="3" t="n">
        <v>0.769</v>
      </c>
      <c r="K276" s="3" t="n">
        <v>0.43943661971831</v>
      </c>
      <c r="L276" s="3" t="n">
        <v>0.888732394366197</v>
      </c>
      <c r="M276" s="3" t="n">
        <v>0.73943661971831</v>
      </c>
      <c r="N276" s="3" t="n">
        <v>1.63661971830986</v>
      </c>
      <c r="O276" s="3" t="n">
        <v>0.797183098591549</v>
      </c>
      <c r="P276" s="3" t="n">
        <v>0.825352112676056</v>
      </c>
      <c r="Q276" s="3" t="n">
        <v>0.788732394366197</v>
      </c>
      <c r="R276" s="3" t="n">
        <v>0.874647887323944</v>
      </c>
      <c r="S276" s="3" t="n">
        <v>1.17464788732394</v>
      </c>
      <c r="T276" s="3" t="n">
        <v>1.08450704225352</v>
      </c>
      <c r="U276" s="3" t="n">
        <v>1.44788732394366</v>
      </c>
      <c r="V276" s="3" t="n">
        <v>1.70704225352113</v>
      </c>
      <c r="W276" s="3" t="n">
        <v>3.27746478873239</v>
      </c>
      <c r="X276" s="3" t="n">
        <v>4.52535211267606</v>
      </c>
      <c r="Y276" s="3" t="n">
        <v>7.11690140845071</v>
      </c>
      <c r="Z276" s="3" t="n">
        <v>3.62112676056338</v>
      </c>
      <c r="AA276" s="3" t="n">
        <v>2.08450704225352</v>
      </c>
      <c r="AC276" s="6" t="n">
        <v>95</v>
      </c>
      <c r="AD276" s="6" t="n">
        <v>43.8634243989226</v>
      </c>
      <c r="AE276" s="7" t="n">
        <v>3</v>
      </c>
      <c r="AG276" s="1" t="s">
        <v>1229</v>
      </c>
      <c r="AH276" s="1" t="s">
        <v>1230</v>
      </c>
      <c r="AI276" s="1" t="s">
        <v>1231</v>
      </c>
      <c r="AJ276" s="1" t="s">
        <v>1232</v>
      </c>
    </row>
    <row r="277" customFormat="false" ht="12" hidden="false" customHeight="false" outlineLevel="0" collapsed="false">
      <c r="A277" s="1" t="s">
        <v>1233</v>
      </c>
      <c r="B277" s="1" t="s">
        <v>1234</v>
      </c>
      <c r="F277" s="3" t="n">
        <v>2.14204067910573</v>
      </c>
      <c r="H277" s="4" t="n">
        <v>1.105</v>
      </c>
      <c r="I277" s="3" t="n">
        <v>0.89</v>
      </c>
      <c r="J277" s="3" t="n">
        <v>1.006</v>
      </c>
      <c r="K277" s="3" t="n">
        <v>0.83963691376702</v>
      </c>
      <c r="L277" s="3" t="n">
        <v>0.861825516893596</v>
      </c>
      <c r="M277" s="3" t="n">
        <v>0.78618255168936</v>
      </c>
      <c r="N277" s="3" t="n">
        <v>0.883005547150782</v>
      </c>
      <c r="O277" s="3" t="n">
        <v>0.994957135653051</v>
      </c>
      <c r="P277" s="3" t="n">
        <v>0.968734241048916</v>
      </c>
      <c r="Q277" s="3" t="n">
        <v>1.53656076651538</v>
      </c>
      <c r="R277" s="3" t="n">
        <v>1.17498739283913</v>
      </c>
      <c r="S277" s="3" t="n">
        <v>1.5547150781644</v>
      </c>
      <c r="T277" s="3" t="n">
        <v>1.71659102370146</v>
      </c>
      <c r="U277" s="3" t="n">
        <v>2.58194654563792</v>
      </c>
      <c r="V277" s="3" t="n">
        <v>1.90317700453858</v>
      </c>
      <c r="W277" s="3" t="n">
        <v>1.9409984871407</v>
      </c>
      <c r="X277" s="3" t="n">
        <v>2.05648008068583</v>
      </c>
      <c r="Y277" s="3" t="n">
        <v>1.40494200706001</v>
      </c>
      <c r="Z277" s="3" t="n">
        <v>0.83761976802824</v>
      </c>
      <c r="AA277" s="3" t="n">
        <v>0.463943519919314</v>
      </c>
      <c r="AC277" s="6" t="n">
        <v>173.666666666667</v>
      </c>
      <c r="AD277" s="6" t="n">
        <v>111.912167941352</v>
      </c>
      <c r="AE277" s="7" t="n">
        <v>3</v>
      </c>
      <c r="AG277" s="1" t="s">
        <v>1235</v>
      </c>
      <c r="AH277" s="1" t="s">
        <v>1236</v>
      </c>
      <c r="AI277" s="1" t="s">
        <v>1237</v>
      </c>
      <c r="AJ277" s="1" t="s">
        <v>1238</v>
      </c>
    </row>
    <row r="278" customFormat="false" ht="12" hidden="false" customHeight="false" outlineLevel="0" collapsed="false">
      <c r="A278" s="1" t="s">
        <v>1239</v>
      </c>
      <c r="F278" s="3" t="n">
        <v>2.13333333333333</v>
      </c>
      <c r="H278" s="4" t="n">
        <v>1.137</v>
      </c>
      <c r="I278" s="3" t="n">
        <v>1.143</v>
      </c>
      <c r="J278" s="3" t="n">
        <v>0.72</v>
      </c>
      <c r="K278" s="3" t="n">
        <v>1.8469387755102</v>
      </c>
      <c r="L278" s="3" t="n">
        <v>1.88571428571429</v>
      </c>
      <c r="M278" s="3" t="n">
        <v>1.68775510204082</v>
      </c>
      <c r="N278" s="3" t="n">
        <v>1.19387755102041</v>
      </c>
      <c r="O278" s="3" t="n">
        <v>1.4530612244898</v>
      </c>
      <c r="P278" s="3" t="n">
        <v>1.13673469387755</v>
      </c>
      <c r="Q278" s="3" t="n">
        <v>1.53673469387755</v>
      </c>
      <c r="R278" s="3" t="n">
        <v>1.45918367346939</v>
      </c>
      <c r="S278" s="3" t="n">
        <v>1.61428571428571</v>
      </c>
      <c r="T278" s="3" t="n">
        <v>1.5734693877551</v>
      </c>
      <c r="U278" s="3" t="n">
        <v>1.83673469387755</v>
      </c>
      <c r="V278" s="3" t="n">
        <v>1.88367346938776</v>
      </c>
      <c r="W278" s="3" t="n">
        <v>2.67959183673469</v>
      </c>
      <c r="X278" s="3" t="n">
        <v>1.14285714285714</v>
      </c>
      <c r="Y278" s="3" t="n">
        <v>0.473469387755102</v>
      </c>
      <c r="Z278" s="3" t="n">
        <v>1.21020408163265</v>
      </c>
      <c r="AA278" s="3" t="n">
        <v>1.16734693877551</v>
      </c>
      <c r="AC278" s="6" t="n">
        <v>11.6666666666667</v>
      </c>
      <c r="AD278" s="6" t="n">
        <v>8.08290376865476</v>
      </c>
      <c r="AE278" s="7" t="n">
        <v>3</v>
      </c>
      <c r="AI278" s="1" t="s">
        <v>1240</v>
      </c>
      <c r="AJ278" s="1" t="s">
        <v>66</v>
      </c>
    </row>
    <row r="279" customFormat="false" ht="12" hidden="false" customHeight="false" outlineLevel="0" collapsed="false">
      <c r="A279" s="1" t="s">
        <v>1241</v>
      </c>
      <c r="F279" s="3" t="n">
        <v>2.13190529875986</v>
      </c>
      <c r="H279" s="4" t="n">
        <v>0.894</v>
      </c>
      <c r="I279" s="3" t="n">
        <v>0.862</v>
      </c>
      <c r="J279" s="3" t="n">
        <v>1.244</v>
      </c>
      <c r="K279" s="3" t="n">
        <v>1.26944757609921</v>
      </c>
      <c r="L279" s="3" t="n">
        <v>1.63246899661781</v>
      </c>
      <c r="M279" s="3" t="n">
        <v>1.72040586245772</v>
      </c>
      <c r="N279" s="3" t="n">
        <v>1.62570462232244</v>
      </c>
      <c r="O279" s="3" t="n">
        <v>1.33709131905299</v>
      </c>
      <c r="P279" s="3" t="n">
        <v>1.73506200676437</v>
      </c>
      <c r="Q279" s="3" t="n">
        <v>1.46223224351747</v>
      </c>
      <c r="R279" s="3" t="n">
        <v>1.4543404735062</v>
      </c>
      <c r="S279" s="3" t="n">
        <v>1.98872604284104</v>
      </c>
      <c r="T279" s="3" t="n">
        <v>1.17023675310034</v>
      </c>
      <c r="U279" s="3" t="n">
        <v>1.64599774520857</v>
      </c>
      <c r="V279" s="3" t="n">
        <v>2.73957158962796</v>
      </c>
      <c r="W279" s="3" t="n">
        <v>2.01014656144307</v>
      </c>
      <c r="X279" s="3" t="n">
        <v>1.88726042841037</v>
      </c>
      <c r="Y279" s="3" t="n">
        <v>2.423900789177</v>
      </c>
      <c r="Z279" s="3" t="n">
        <v>1.95039458850056</v>
      </c>
      <c r="AA279" s="3" t="n">
        <v>1.37204058624577</v>
      </c>
      <c r="AC279" s="6" t="n">
        <v>78</v>
      </c>
      <c r="AD279" s="6" t="n">
        <v>60.1082357085949</v>
      </c>
      <c r="AE279" s="7" t="n">
        <v>3</v>
      </c>
      <c r="AG279" s="1" t="s">
        <v>1242</v>
      </c>
      <c r="AI279" s="1" t="s">
        <v>1243</v>
      </c>
      <c r="AJ279" s="1" t="s">
        <v>66</v>
      </c>
    </row>
    <row r="280" customFormat="false" ht="12" hidden="false" customHeight="false" outlineLevel="0" collapsed="false">
      <c r="A280" s="1" t="s">
        <v>1244</v>
      </c>
      <c r="F280" s="3" t="n">
        <v>2.1318154583583</v>
      </c>
      <c r="H280" s="4" t="n">
        <v>0.777</v>
      </c>
      <c r="I280" s="3" t="n">
        <v>1.194</v>
      </c>
      <c r="J280" s="3" t="n">
        <v>1.03</v>
      </c>
      <c r="K280" s="3" t="n">
        <v>1.15937687237867</v>
      </c>
      <c r="L280" s="3" t="n">
        <v>1.15578190533253</v>
      </c>
      <c r="M280" s="3" t="n">
        <v>1.05152786099461</v>
      </c>
      <c r="N280" s="3" t="n">
        <v>1.03355302576393</v>
      </c>
      <c r="O280" s="3" t="n">
        <v>1.30137807070102</v>
      </c>
      <c r="P280" s="3" t="n">
        <v>1.12162971839425</v>
      </c>
      <c r="Q280" s="3" t="n">
        <v>1.17914919113241</v>
      </c>
      <c r="R280" s="3" t="n">
        <v>1.31396045536249</v>
      </c>
      <c r="S280" s="3" t="n">
        <v>1.61773517076093</v>
      </c>
      <c r="T280" s="3" t="n">
        <v>1.46854403834632</v>
      </c>
      <c r="U280" s="3" t="n">
        <v>1.87477531455962</v>
      </c>
      <c r="V280" s="3" t="n">
        <v>2.46794487717196</v>
      </c>
      <c r="W280" s="3" t="n">
        <v>2.05272618334332</v>
      </c>
      <c r="X280" s="3" t="n">
        <v>2.32594367884961</v>
      </c>
      <c r="Y280" s="3" t="n">
        <v>2.41402037147993</v>
      </c>
      <c r="Z280" s="3" t="n">
        <v>2.7663271420012</v>
      </c>
      <c r="AA280" s="3" t="n">
        <v>6.29119233073697</v>
      </c>
      <c r="AC280" s="6" t="n">
        <v>50.6666666666667</v>
      </c>
      <c r="AD280" s="6" t="n">
        <v>28.0237994093116</v>
      </c>
      <c r="AE280" s="7" t="n">
        <v>3</v>
      </c>
      <c r="AI280" s="1" t="s">
        <v>1245</v>
      </c>
      <c r="AJ280" s="1" t="s">
        <v>66</v>
      </c>
    </row>
    <row r="281" customFormat="false" ht="12" hidden="false" customHeight="false" outlineLevel="0" collapsed="false">
      <c r="A281" s="1" t="s">
        <v>1246</v>
      </c>
      <c r="B281" s="1" t="s">
        <v>1247</v>
      </c>
      <c r="F281" s="3" t="n">
        <v>2.12442922374429</v>
      </c>
      <c r="H281" s="4" t="n">
        <v>0.721</v>
      </c>
      <c r="I281" s="3" t="n">
        <v>1.187</v>
      </c>
      <c r="J281" s="3" t="n">
        <v>1.092</v>
      </c>
      <c r="K281" s="3" t="n">
        <v>2.43664383561644</v>
      </c>
      <c r="L281" s="3" t="n">
        <v>1.77568493150685</v>
      </c>
      <c r="M281" s="3" t="n">
        <v>2.08561643835616</v>
      </c>
      <c r="N281" s="3" t="n">
        <v>1.88869863013699</v>
      </c>
      <c r="O281" s="3" t="n">
        <v>1.79965753424658</v>
      </c>
      <c r="P281" s="3" t="n">
        <v>1.70034246575342</v>
      </c>
      <c r="Q281" s="3" t="n">
        <v>1.70205479452055</v>
      </c>
      <c r="R281" s="3" t="n">
        <v>1.45034246575342</v>
      </c>
      <c r="S281" s="3" t="n">
        <v>1.43835616438356</v>
      </c>
      <c r="T281" s="3" t="n">
        <v>1.80650684931507</v>
      </c>
      <c r="U281" s="3" t="n">
        <v>2</v>
      </c>
      <c r="V281" s="3" t="n">
        <v>1.34246575342466</v>
      </c>
      <c r="W281" s="3" t="n">
        <v>3.03082191780822</v>
      </c>
      <c r="X281" s="3" t="n">
        <v>4.20719178082192</v>
      </c>
      <c r="Y281" s="3" t="n">
        <v>3.51541095890411</v>
      </c>
      <c r="Z281" s="3" t="n">
        <v>2.04109589041096</v>
      </c>
      <c r="AA281" s="3" t="n">
        <v>1.91267123287671</v>
      </c>
      <c r="AC281" s="6" t="n">
        <v>16.6666666666667</v>
      </c>
      <c r="AD281" s="6" t="n">
        <v>8.02080627701064</v>
      </c>
      <c r="AE281" s="7" t="n">
        <v>3</v>
      </c>
      <c r="AG281" s="1" t="s">
        <v>1247</v>
      </c>
      <c r="AH281" s="1" t="s">
        <v>1248</v>
      </c>
      <c r="AI281" s="1" t="s">
        <v>1249</v>
      </c>
      <c r="AJ281" s="1" t="s">
        <v>1250</v>
      </c>
    </row>
    <row r="282" customFormat="false" ht="12" hidden="false" customHeight="false" outlineLevel="0" collapsed="false">
      <c r="A282" s="1" t="s">
        <v>1251</v>
      </c>
      <c r="B282" s="1" t="s">
        <v>1252</v>
      </c>
      <c r="F282" s="3" t="n">
        <v>2.11979547114682</v>
      </c>
      <c r="H282" s="4" t="n">
        <v>0.903</v>
      </c>
      <c r="I282" s="3" t="n">
        <v>1.291</v>
      </c>
      <c r="J282" s="3" t="n">
        <v>0.806</v>
      </c>
      <c r="K282" s="3" t="n">
        <v>0.692476260043828</v>
      </c>
      <c r="L282" s="3" t="n">
        <v>0.992695398100804</v>
      </c>
      <c r="M282" s="3" t="n">
        <v>0.948867786705625</v>
      </c>
      <c r="N282" s="3" t="n">
        <v>0.986121256391527</v>
      </c>
      <c r="O282" s="3" t="n">
        <v>0.911614317019723</v>
      </c>
      <c r="P282" s="3" t="n">
        <v>0.992695398100804</v>
      </c>
      <c r="Q282" s="3" t="n">
        <v>0.786705624543463</v>
      </c>
      <c r="R282" s="3" t="n">
        <v>0.907231555880205</v>
      </c>
      <c r="S282" s="3" t="n">
        <v>0.933528122717312</v>
      </c>
      <c r="T282" s="3" t="n">
        <v>1.01899196493791</v>
      </c>
      <c r="U282" s="3" t="n">
        <v>1.68955441928415</v>
      </c>
      <c r="V282" s="3" t="n">
        <v>1.89773557341125</v>
      </c>
      <c r="W282" s="3" t="n">
        <v>2.77209642074507</v>
      </c>
      <c r="X282" s="3" t="n">
        <v>4.77063550036523</v>
      </c>
      <c r="Y282" s="3" t="n">
        <v>3.8436815193572</v>
      </c>
      <c r="Z282" s="3" t="n">
        <v>4.79035792549306</v>
      </c>
      <c r="AA282" s="3" t="n">
        <v>7.27976625273923</v>
      </c>
      <c r="AC282" s="6" t="n">
        <v>21.6666666666667</v>
      </c>
      <c r="AD282" s="6" t="n">
        <v>10.5039675043925</v>
      </c>
      <c r="AE282" s="7" t="n">
        <v>3</v>
      </c>
      <c r="AG282" s="1" t="s">
        <v>1253</v>
      </c>
      <c r="AH282" s="1" t="s">
        <v>1254</v>
      </c>
      <c r="AI282" s="1" t="s">
        <v>1255</v>
      </c>
      <c r="AJ282" s="1" t="s">
        <v>1256</v>
      </c>
    </row>
    <row r="283" customFormat="false" ht="12" hidden="false" customHeight="false" outlineLevel="0" collapsed="false">
      <c r="A283" s="1" t="s">
        <v>1257</v>
      </c>
      <c r="F283" s="3" t="n">
        <v>2.11587485515643</v>
      </c>
      <c r="H283" s="4" t="n">
        <v>0.905</v>
      </c>
      <c r="I283" s="3" t="n">
        <v>0.997</v>
      </c>
      <c r="J283" s="3" t="n">
        <v>1.098</v>
      </c>
      <c r="K283" s="3" t="n">
        <v>0.979142526071842</v>
      </c>
      <c r="L283" s="3" t="n">
        <v>0.78215527230591</v>
      </c>
      <c r="M283" s="3" t="n">
        <v>0.965237543453071</v>
      </c>
      <c r="N283" s="3" t="n">
        <v>1.11819235225956</v>
      </c>
      <c r="O283" s="3" t="n">
        <v>0.651216685979143</v>
      </c>
      <c r="P283" s="3" t="n">
        <v>1.02780996523754</v>
      </c>
      <c r="Q283" s="3" t="n">
        <v>1.14484356894554</v>
      </c>
      <c r="R283" s="3" t="n">
        <v>1.02317497103129</v>
      </c>
      <c r="S283" s="3" t="n">
        <v>1.28621089223638</v>
      </c>
      <c r="T283" s="3" t="n">
        <v>1.37891077636153</v>
      </c>
      <c r="U283" s="3" t="n">
        <v>1.82271147161066</v>
      </c>
      <c r="V283" s="3" t="n">
        <v>1.89339513325608</v>
      </c>
      <c r="W283" s="3" t="n">
        <v>2.63151796060255</v>
      </c>
      <c r="X283" s="3" t="n">
        <v>2.34298957126304</v>
      </c>
      <c r="Y283" s="3" t="n">
        <v>2.54808806488992</v>
      </c>
      <c r="Z283" s="3" t="n">
        <v>1.71958285052144</v>
      </c>
      <c r="AA283" s="3" t="n">
        <v>1.66743916570104</v>
      </c>
      <c r="AC283" s="6" t="n">
        <v>138.666666666667</v>
      </c>
      <c r="AD283" s="6" t="n">
        <v>42.1584313433663</v>
      </c>
      <c r="AE283" s="7" t="n">
        <v>3</v>
      </c>
      <c r="AI283" s="1" t="s">
        <v>66</v>
      </c>
      <c r="AJ283" s="1" t="s">
        <v>66</v>
      </c>
    </row>
    <row r="284" customFormat="false" ht="12" hidden="false" customHeight="false" outlineLevel="0" collapsed="false">
      <c r="A284" s="1" t="s">
        <v>1258</v>
      </c>
      <c r="F284" s="3" t="n">
        <v>2.1130458076614</v>
      </c>
      <c r="H284" s="4" t="n">
        <v>1.03</v>
      </c>
      <c r="I284" s="3" t="n">
        <v>0.897</v>
      </c>
      <c r="J284" s="3" t="n">
        <v>1.073</v>
      </c>
      <c r="K284" s="3" t="n">
        <v>0.978033753013662</v>
      </c>
      <c r="L284" s="3" t="n">
        <v>0.908116796142513</v>
      </c>
      <c r="M284" s="3" t="n">
        <v>0.942673452986874</v>
      </c>
      <c r="N284" s="3" t="n">
        <v>0.965979105277257</v>
      </c>
      <c r="O284" s="3" t="n">
        <v>0.974015537101527</v>
      </c>
      <c r="P284" s="3" t="n">
        <v>1.04071792124297</v>
      </c>
      <c r="Q284" s="3" t="n">
        <v>1.14358424859362</v>
      </c>
      <c r="R284" s="3" t="n">
        <v>1.34288775783552</v>
      </c>
      <c r="S284" s="3" t="n">
        <v>1.59924993302974</v>
      </c>
      <c r="T284" s="3" t="n">
        <v>1.84918296276453</v>
      </c>
      <c r="U284" s="3" t="n">
        <v>1.55183498526654</v>
      </c>
      <c r="V284" s="3" t="n">
        <v>1.9673185105813</v>
      </c>
      <c r="W284" s="3" t="n">
        <v>2.81998392713635</v>
      </c>
      <c r="X284" s="3" t="n">
        <v>1.25046879185642</v>
      </c>
      <c r="Y284" s="3" t="n">
        <v>3.11492097508706</v>
      </c>
      <c r="Z284" s="3" t="n">
        <v>2.30565229038307</v>
      </c>
      <c r="AA284" s="3" t="n">
        <v>2.82882400214305</v>
      </c>
      <c r="AC284" s="6" t="n">
        <v>473</v>
      </c>
      <c r="AD284" s="6" t="n">
        <v>190.480970178126</v>
      </c>
      <c r="AE284" s="7" t="n">
        <v>3</v>
      </c>
      <c r="AI284" s="1" t="s">
        <v>1259</v>
      </c>
      <c r="AJ284" s="1" t="s">
        <v>66</v>
      </c>
    </row>
    <row r="285" customFormat="false" ht="12" hidden="false" customHeight="false" outlineLevel="0" collapsed="false">
      <c r="A285" s="1" t="s">
        <v>1260</v>
      </c>
      <c r="F285" s="3" t="n">
        <v>2.10710607621009</v>
      </c>
      <c r="H285" s="4" t="n">
        <v>0.745</v>
      </c>
      <c r="I285" s="3" t="n">
        <v>1.177</v>
      </c>
      <c r="J285" s="3" t="n">
        <v>1.078</v>
      </c>
      <c r="K285" s="3" t="n">
        <v>1.74562306900103</v>
      </c>
      <c r="L285" s="3" t="n">
        <v>2.19670442842431</v>
      </c>
      <c r="M285" s="3" t="n">
        <v>1.75180226570546</v>
      </c>
      <c r="N285" s="3" t="n">
        <v>1.11843460350154</v>
      </c>
      <c r="O285" s="3" t="n">
        <v>0.948506694129763</v>
      </c>
      <c r="P285" s="3" t="n">
        <v>1.48918640576725</v>
      </c>
      <c r="Q285" s="3" t="n">
        <v>1.58496395468589</v>
      </c>
      <c r="R285" s="3" t="n">
        <v>1.98661174047374</v>
      </c>
      <c r="S285" s="3" t="n">
        <v>2.36354273944387</v>
      </c>
      <c r="T285" s="3" t="n">
        <v>2.23377960865088</v>
      </c>
      <c r="U285" s="3" t="n">
        <v>2.04222451081359</v>
      </c>
      <c r="V285" s="3" t="n">
        <v>1.90937178166838</v>
      </c>
      <c r="W285" s="3" t="n">
        <v>2.3697219361483</v>
      </c>
      <c r="X285" s="3" t="n">
        <v>2.17816683831102</v>
      </c>
      <c r="Y285" s="3" t="n">
        <v>1.47064881565397</v>
      </c>
      <c r="Z285" s="3" t="n">
        <v>2.07621009268795</v>
      </c>
      <c r="AA285" s="3" t="n">
        <v>2.56127703398558</v>
      </c>
      <c r="AC285" s="6" t="n">
        <v>11.3333333333333</v>
      </c>
      <c r="AD285" s="6" t="n">
        <v>6.65832811847939</v>
      </c>
      <c r="AE285" s="7" t="n">
        <v>3</v>
      </c>
      <c r="AG285" s="1" t="s">
        <v>1261</v>
      </c>
      <c r="AH285" s="1" t="s">
        <v>1262</v>
      </c>
      <c r="AI285" s="1" t="s">
        <v>1263</v>
      </c>
      <c r="AJ285" s="1" t="s">
        <v>1264</v>
      </c>
    </row>
    <row r="286" customFormat="false" ht="12" hidden="false" customHeight="false" outlineLevel="0" collapsed="false">
      <c r="A286" s="1" t="s">
        <v>1265</v>
      </c>
      <c r="B286" s="1" t="s">
        <v>1266</v>
      </c>
      <c r="F286" s="3" t="n">
        <v>2.09960552268245</v>
      </c>
      <c r="H286" s="4" t="n">
        <v>1</v>
      </c>
      <c r="I286" s="3" t="e">
        <f aca="false"/>
        <v>#VALUE!</v>
      </c>
      <c r="J286" s="3" t="e">
        <f aca="false"/>
        <v>#VALUE!</v>
      </c>
      <c r="K286" s="3" t="n">
        <v>2.26627218934911</v>
      </c>
      <c r="L286" s="3" t="n">
        <v>2.26775147928994</v>
      </c>
      <c r="M286" s="3" t="n">
        <v>2.09467455621302</v>
      </c>
      <c r="N286" s="3" t="n">
        <v>1.86094674556213</v>
      </c>
      <c r="O286" s="3" t="n">
        <v>1.76775147928994</v>
      </c>
      <c r="P286" s="3" t="n">
        <v>2.36390532544379</v>
      </c>
      <c r="Q286" s="3" t="n">
        <v>1.90532544378698</v>
      </c>
      <c r="R286" s="3" t="n">
        <v>1.72633136094675</v>
      </c>
      <c r="S286" s="3" t="n">
        <v>2.23076923076923</v>
      </c>
      <c r="T286" s="3" t="n">
        <v>2.00295857988166</v>
      </c>
      <c r="U286" s="3" t="n">
        <v>1.63905325443787</v>
      </c>
      <c r="V286" s="3" t="n">
        <v>2.33136094674556</v>
      </c>
      <c r="W286" s="3" t="n">
        <v>2.32840236686391</v>
      </c>
      <c r="X286" s="3" t="n">
        <v>2.72337278106509</v>
      </c>
      <c r="Y286" s="3" t="n">
        <v>2.79585798816568</v>
      </c>
      <c r="Z286" s="3" t="n">
        <v>2.65236686390533</v>
      </c>
      <c r="AA286" s="3" t="n">
        <v>1.82248520710059</v>
      </c>
      <c r="AC286" s="6" t="e">
        <f aca="false"/>
        <v>#VALUE!</v>
      </c>
      <c r="AD286" s="6" t="e">
        <f aca="false"/>
        <v>#DIV/0!</v>
      </c>
      <c r="AE286" s="7" t="n">
        <v>1</v>
      </c>
      <c r="AG286" s="1" t="s">
        <v>1266</v>
      </c>
      <c r="AH286" s="1" t="s">
        <v>1267</v>
      </c>
      <c r="AI286" s="1" t="s">
        <v>1268</v>
      </c>
      <c r="AJ286" s="1" t="s">
        <v>1269</v>
      </c>
    </row>
    <row r="287" customFormat="false" ht="12" hidden="false" customHeight="false" outlineLevel="0" collapsed="false">
      <c r="A287" s="1" t="s">
        <v>1270</v>
      </c>
      <c r="B287" s="1" t="s">
        <v>877</v>
      </c>
      <c r="F287" s="3" t="n">
        <v>2.09699411217849</v>
      </c>
      <c r="H287" s="4" t="n">
        <v>0.958</v>
      </c>
      <c r="I287" s="3" t="n">
        <v>0.679</v>
      </c>
      <c r="J287" s="3" t="n">
        <v>1.363</v>
      </c>
      <c r="K287" s="3" t="n">
        <v>1.37403160830493</v>
      </c>
      <c r="L287" s="3" t="n">
        <v>1.41214750542299</v>
      </c>
      <c r="M287" s="3" t="n">
        <v>1.2420204524326</v>
      </c>
      <c r="N287" s="3" t="n">
        <v>1.22249767585993</v>
      </c>
      <c r="O287" s="3" t="n">
        <v>1.64270220018593</v>
      </c>
      <c r="P287" s="3" t="n">
        <v>1.35171986365045</v>
      </c>
      <c r="Q287" s="3" t="n">
        <v>1.40749922528664</v>
      </c>
      <c r="R287" s="3" t="n">
        <v>1.45584133870468</v>
      </c>
      <c r="S287" s="3" t="n">
        <v>1.41586612953207</v>
      </c>
      <c r="T287" s="3" t="n">
        <v>2.25069724202045</v>
      </c>
      <c r="U287" s="3" t="n">
        <v>1.68267740935854</v>
      </c>
      <c r="V287" s="3" t="n">
        <v>2.06848466067555</v>
      </c>
      <c r="W287" s="3" t="n">
        <v>2.5398202665014</v>
      </c>
      <c r="X287" s="3" t="n">
        <v>1.66594360086768</v>
      </c>
      <c r="Y287" s="3" t="n">
        <v>2.65788658196467</v>
      </c>
      <c r="Z287" s="3" t="n">
        <v>2.18190269600248</v>
      </c>
      <c r="AA287" s="3" t="n">
        <v>1.40471025720483</v>
      </c>
      <c r="AC287" s="6" t="n">
        <v>45.3333333333333</v>
      </c>
      <c r="AD287" s="6" t="n">
        <v>15.502687938978</v>
      </c>
      <c r="AE287" s="7" t="n">
        <v>3</v>
      </c>
      <c r="AG287" s="1" t="s">
        <v>877</v>
      </c>
      <c r="AH287" s="1" t="s">
        <v>878</v>
      </c>
      <c r="AI287" s="1" t="s">
        <v>879</v>
      </c>
      <c r="AJ287" s="1" t="s">
        <v>880</v>
      </c>
    </row>
    <row r="288" customFormat="false" ht="12" hidden="false" customHeight="false" outlineLevel="0" collapsed="false">
      <c r="A288" s="1" t="s">
        <v>1271</v>
      </c>
      <c r="F288" s="3" t="n">
        <v>2.09671655126201</v>
      </c>
      <c r="H288" s="4" t="n">
        <v>0.903</v>
      </c>
      <c r="I288" s="3" t="n">
        <v>1.163</v>
      </c>
      <c r="J288" s="3" t="n">
        <v>0.934</v>
      </c>
      <c r="K288" s="3" t="n">
        <v>0.915345097163279</v>
      </c>
      <c r="L288" s="3" t="n">
        <v>0.800759437123073</v>
      </c>
      <c r="M288" s="3" t="n">
        <v>0.896582532946169</v>
      </c>
      <c r="N288" s="3" t="n">
        <v>0.701585883404065</v>
      </c>
      <c r="O288" s="3" t="n">
        <v>0.944159035068126</v>
      </c>
      <c r="P288" s="3" t="n">
        <v>0.979003797185615</v>
      </c>
      <c r="Q288" s="3" t="n">
        <v>1.11838284565557</v>
      </c>
      <c r="R288" s="3" t="n">
        <v>1.03596158141613</v>
      </c>
      <c r="S288" s="3" t="n">
        <v>1.454098726826</v>
      </c>
      <c r="T288" s="3" t="n">
        <v>1.9171320080411</v>
      </c>
      <c r="U288" s="3" t="n">
        <v>2.50011168192986</v>
      </c>
      <c r="V288" s="3" t="n">
        <v>1.83203037748492</v>
      </c>
      <c r="W288" s="3" t="n">
        <v>1.95800759437123</v>
      </c>
      <c r="X288" s="3" t="n">
        <v>2.83314719678356</v>
      </c>
      <c r="Y288" s="3" t="n">
        <v>2.5369667187849</v>
      </c>
      <c r="Z288" s="3" t="n">
        <v>3.11458566004021</v>
      </c>
      <c r="AA288" s="3" t="n">
        <v>2.20125083761447</v>
      </c>
      <c r="AC288" s="6" t="n">
        <v>59.6666666666667</v>
      </c>
      <c r="AD288" s="6" t="n">
        <v>16.4418166068514</v>
      </c>
      <c r="AE288" s="7" t="n">
        <v>3</v>
      </c>
      <c r="AI288" s="1" t="s">
        <v>1272</v>
      </c>
      <c r="AJ288" s="1" t="s">
        <v>66</v>
      </c>
    </row>
    <row r="289" customFormat="false" ht="12" hidden="false" customHeight="false" outlineLevel="0" collapsed="false">
      <c r="A289" s="1" t="s">
        <v>1273</v>
      </c>
      <c r="F289" s="3" t="n">
        <v>2.09605597964377</v>
      </c>
      <c r="H289" s="4" t="e">
        <f aca="false"/>
        <v>#VALUE!</v>
      </c>
      <c r="I289" s="3" t="e">
        <f aca="false"/>
        <v>#VALUE!</v>
      </c>
      <c r="J289" s="3" t="n">
        <v>1</v>
      </c>
      <c r="K289" s="3" t="e">
        <f aca="false"/>
        <v>#VALUE!</v>
      </c>
      <c r="L289" s="3" t="n">
        <v>2.84541984732824</v>
      </c>
      <c r="M289" s="3" t="n">
        <v>3.04007633587786</v>
      </c>
      <c r="N289" s="3" t="n">
        <v>1.79580152671756</v>
      </c>
      <c r="O289" s="3" t="n">
        <v>2.63931297709924</v>
      </c>
      <c r="P289" s="3" t="n">
        <v>3.24427480916031</v>
      </c>
      <c r="Q289" s="3" t="n">
        <v>1.79389312977099</v>
      </c>
      <c r="R289" s="3" t="n">
        <v>2.78625954198473</v>
      </c>
      <c r="S289" s="3" t="n">
        <v>1.75381679389313</v>
      </c>
      <c r="T289" s="3" t="n">
        <v>2.9236641221374</v>
      </c>
      <c r="U289" s="3" t="n">
        <v>2.95992366412214</v>
      </c>
      <c r="V289" s="3" t="n">
        <v>1.66984732824427</v>
      </c>
      <c r="W289" s="3" t="n">
        <v>1.65839694656489</v>
      </c>
      <c r="X289" s="3" t="n">
        <v>2.1030534351145</v>
      </c>
      <c r="Y289" s="3" t="n">
        <v>1.17175572519084</v>
      </c>
      <c r="Z289" s="3" t="n">
        <v>1.09351145038168</v>
      </c>
      <c r="AA289" s="3" t="n">
        <v>0.383587786259542</v>
      </c>
      <c r="AC289" s="6" t="n">
        <v>3.66666666666667</v>
      </c>
      <c r="AD289" s="6" t="n">
        <v>6.35085296108588</v>
      </c>
      <c r="AE289" s="7" t="n">
        <v>1</v>
      </c>
      <c r="AI289" s="1" t="s">
        <v>1274</v>
      </c>
      <c r="AJ289" s="1" t="s">
        <v>66</v>
      </c>
    </row>
    <row r="290" customFormat="false" ht="12" hidden="false" customHeight="false" outlineLevel="0" collapsed="false">
      <c r="A290" s="1" t="s">
        <v>1275</v>
      </c>
      <c r="F290" s="3" t="n">
        <v>2.09443507588533</v>
      </c>
      <c r="H290" s="4" t="n">
        <v>0.875</v>
      </c>
      <c r="I290" s="3" t="n">
        <v>0.946</v>
      </c>
      <c r="J290" s="3" t="n">
        <v>1.179</v>
      </c>
      <c r="K290" s="3" t="n">
        <v>0.72681281618887</v>
      </c>
      <c r="L290" s="3" t="n">
        <v>0.971332209106239</v>
      </c>
      <c r="M290" s="3" t="n">
        <v>1.035413153457</v>
      </c>
      <c r="N290" s="3" t="n">
        <v>1.12310286677909</v>
      </c>
      <c r="O290" s="3" t="n">
        <v>0.912310286677909</v>
      </c>
      <c r="P290" s="3" t="n">
        <v>0.988195615514334</v>
      </c>
      <c r="Q290" s="3" t="n">
        <v>1.26644182124789</v>
      </c>
      <c r="R290" s="3" t="n">
        <v>0.996627318718381</v>
      </c>
      <c r="S290" s="3" t="n">
        <v>1.17200674536256</v>
      </c>
      <c r="T290" s="3" t="n">
        <v>1.39460370994941</v>
      </c>
      <c r="U290" s="3" t="n">
        <v>1.88701517706577</v>
      </c>
      <c r="V290" s="3" t="n">
        <v>1.86677908937605</v>
      </c>
      <c r="W290" s="3" t="n">
        <v>2.52951096121417</v>
      </c>
      <c r="X290" s="3" t="n">
        <v>2.43676222596965</v>
      </c>
      <c r="Y290" s="3" t="n">
        <v>2.57335581787521</v>
      </c>
      <c r="Z290" s="3" t="n">
        <v>1.58516020236088</v>
      </c>
      <c r="AA290" s="3" t="n">
        <v>1.93254637436762</v>
      </c>
      <c r="AC290" s="6" t="n">
        <v>73</v>
      </c>
      <c r="AD290" s="6" t="n">
        <v>41</v>
      </c>
      <c r="AE290" s="7" t="n">
        <v>3</v>
      </c>
      <c r="AG290" s="1" t="s">
        <v>1276</v>
      </c>
      <c r="AH290" s="1" t="s">
        <v>1277</v>
      </c>
      <c r="AI290" s="1" t="s">
        <v>1278</v>
      </c>
      <c r="AJ290" s="1" t="s">
        <v>1279</v>
      </c>
    </row>
    <row r="291" customFormat="false" ht="12" hidden="false" customHeight="false" outlineLevel="0" collapsed="false">
      <c r="A291" s="1" t="s">
        <v>1280</v>
      </c>
      <c r="F291" s="3" t="n">
        <v>2.09264853977845</v>
      </c>
      <c r="H291" s="4" t="n">
        <v>0.58</v>
      </c>
      <c r="I291" s="3" t="n">
        <v>1.281</v>
      </c>
      <c r="J291" s="3" t="n">
        <v>1.139</v>
      </c>
      <c r="K291" s="3" t="n">
        <v>0.48036253776435</v>
      </c>
      <c r="L291" s="3" t="n">
        <v>0.649546827794562</v>
      </c>
      <c r="M291" s="3" t="n">
        <v>0.70392749244713</v>
      </c>
      <c r="N291" s="3" t="n">
        <v>0.818731117824774</v>
      </c>
      <c r="O291" s="3" t="n">
        <v>1.01208459214502</v>
      </c>
      <c r="P291" s="3" t="n">
        <v>0.876132930513595</v>
      </c>
      <c r="Q291" s="3" t="n">
        <v>0.927492447129909</v>
      </c>
      <c r="R291" s="3" t="n">
        <v>0.966767371601208</v>
      </c>
      <c r="S291" s="3" t="n">
        <v>0.906344410876133</v>
      </c>
      <c r="T291" s="3" t="n">
        <v>1.21148036253776</v>
      </c>
      <c r="U291" s="3" t="n">
        <v>1.9607250755287</v>
      </c>
      <c r="V291" s="3" t="n">
        <v>2.06948640483384</v>
      </c>
      <c r="W291" s="3" t="n">
        <v>2.24773413897281</v>
      </c>
      <c r="X291" s="3" t="n">
        <v>2.6012084592145</v>
      </c>
      <c r="Y291" s="3" t="n">
        <v>2.88519637462236</v>
      </c>
      <c r="Z291" s="3" t="n">
        <v>3.26888217522659</v>
      </c>
      <c r="AA291" s="3" t="n">
        <v>2.83383685800604</v>
      </c>
      <c r="AC291" s="6" t="n">
        <v>549</v>
      </c>
      <c r="AD291" s="6" t="n">
        <v>243.538497983378</v>
      </c>
      <c r="AE291" s="7" t="n">
        <v>3</v>
      </c>
      <c r="AI291" s="1" t="s">
        <v>66</v>
      </c>
      <c r="AJ291" s="1" t="s">
        <v>66</v>
      </c>
    </row>
    <row r="292" customFormat="false" ht="12" hidden="false" customHeight="false" outlineLevel="0" collapsed="false">
      <c r="A292" s="1" t="s">
        <v>1281</v>
      </c>
      <c r="F292" s="3" t="n">
        <v>2.091985428051</v>
      </c>
      <c r="H292" s="4" t="n">
        <v>0.798</v>
      </c>
      <c r="I292" s="3" t="n">
        <v>1.255</v>
      </c>
      <c r="J292" s="3" t="n">
        <v>0.947</v>
      </c>
      <c r="K292" s="3" t="n">
        <v>1.11885245901639</v>
      </c>
      <c r="L292" s="3" t="n">
        <v>1.22404371584699</v>
      </c>
      <c r="M292" s="3" t="n">
        <v>1.5</v>
      </c>
      <c r="N292" s="3" t="n">
        <v>1.02595628415301</v>
      </c>
      <c r="O292" s="3" t="n">
        <v>1.08333333333333</v>
      </c>
      <c r="P292" s="3" t="n">
        <v>1.30601092896175</v>
      </c>
      <c r="Q292" s="3" t="n">
        <v>1.23360655737705</v>
      </c>
      <c r="R292" s="3" t="n">
        <v>1.81830601092896</v>
      </c>
      <c r="S292" s="3" t="n">
        <v>1.49726775956284</v>
      </c>
      <c r="T292" s="3" t="n">
        <v>1.7103825136612</v>
      </c>
      <c r="U292" s="3" t="n">
        <v>2.34562841530055</v>
      </c>
      <c r="V292" s="3" t="n">
        <v>2.11065573770492</v>
      </c>
      <c r="W292" s="3" t="n">
        <v>1.81967213114754</v>
      </c>
      <c r="X292" s="3" t="n">
        <v>2.2103825136612</v>
      </c>
      <c r="Y292" s="3" t="n">
        <v>1.3948087431694</v>
      </c>
      <c r="Z292" s="3" t="n">
        <v>1.60245901639344</v>
      </c>
      <c r="AA292" s="3" t="n">
        <v>2.67213114754098</v>
      </c>
      <c r="AC292" s="6" t="n">
        <v>33.6666666666667</v>
      </c>
      <c r="AD292" s="6" t="n">
        <v>29.7713508819021</v>
      </c>
      <c r="AE292" s="7" t="n">
        <v>3</v>
      </c>
      <c r="AI292" s="1" t="s">
        <v>1282</v>
      </c>
      <c r="AJ292" s="1" t="s">
        <v>66</v>
      </c>
    </row>
    <row r="293" customFormat="false" ht="12" hidden="false" customHeight="false" outlineLevel="0" collapsed="false">
      <c r="A293" s="1" t="s">
        <v>1283</v>
      </c>
      <c r="F293" s="3" t="n">
        <v>2.08764367816092</v>
      </c>
      <c r="H293" s="4" t="e">
        <f aca="false"/>
        <v>#VALUE!</v>
      </c>
      <c r="I293" s="3" t="e">
        <f aca="false"/>
        <v>#VALUE!</v>
      </c>
      <c r="J293" s="3" t="n">
        <v>1</v>
      </c>
      <c r="K293" s="3" t="n">
        <v>2.06034482758621</v>
      </c>
      <c r="L293" s="3" t="n">
        <v>2.18534482758621</v>
      </c>
      <c r="M293" s="3" t="n">
        <v>1.41810344827586</v>
      </c>
      <c r="N293" s="3" t="n">
        <v>1.2198275862069</v>
      </c>
      <c r="O293" s="3" t="n">
        <v>1.34913793103448</v>
      </c>
      <c r="P293" s="3" t="n">
        <v>2.78448275862069</v>
      </c>
      <c r="Q293" s="3" t="n">
        <v>1.50431034482759</v>
      </c>
      <c r="R293" s="3" t="n">
        <v>2.21551724137931</v>
      </c>
      <c r="S293" s="3" t="n">
        <v>1.97844827586207</v>
      </c>
      <c r="T293" s="3" t="n">
        <v>1.94827586206897</v>
      </c>
      <c r="U293" s="3" t="n">
        <v>1.97844827586207</v>
      </c>
      <c r="V293" s="3" t="n">
        <v>2.33189655172414</v>
      </c>
      <c r="W293" s="3" t="n">
        <v>1.95258620689655</v>
      </c>
      <c r="X293" s="3" t="n">
        <v>1.32758620689655</v>
      </c>
      <c r="Y293" s="3" t="n">
        <v>3.66379310344828</v>
      </c>
      <c r="Z293" s="3" t="n">
        <v>2.77155172413793</v>
      </c>
      <c r="AA293" s="3" t="n">
        <v>9.64224137931035</v>
      </c>
      <c r="AC293" s="6" t="e">
        <f aca="false"/>
        <v>#VALUE!</v>
      </c>
      <c r="AD293" s="6" t="e">
        <f aca="false"/>
        <v>#DIV/0!</v>
      </c>
      <c r="AE293" s="7" t="n">
        <v>1</v>
      </c>
      <c r="AI293" s="1" t="s">
        <v>1284</v>
      </c>
      <c r="AJ293" s="1" t="s">
        <v>66</v>
      </c>
    </row>
    <row r="294" customFormat="false" ht="12" hidden="false" customHeight="false" outlineLevel="0" collapsed="false">
      <c r="A294" s="1" t="s">
        <v>1285</v>
      </c>
      <c r="F294" s="3" t="n">
        <v>2.08653278204371</v>
      </c>
      <c r="H294" s="4" t="n">
        <v>1.559</v>
      </c>
      <c r="I294" s="3" t="n">
        <v>0.586</v>
      </c>
      <c r="J294" s="3" t="n">
        <v>0.855</v>
      </c>
      <c r="K294" s="3" t="n">
        <v>0.877141169521559</v>
      </c>
      <c r="L294" s="3" t="n">
        <v>0.892203189604253</v>
      </c>
      <c r="M294" s="3" t="n">
        <v>0.869167158889545</v>
      </c>
      <c r="N294" s="3" t="n">
        <v>1.09332545776728</v>
      </c>
      <c r="O294" s="3" t="n">
        <v>1.32102776137035</v>
      </c>
      <c r="P294" s="3" t="n">
        <v>0.906379208505611</v>
      </c>
      <c r="Q294" s="3" t="n">
        <v>0.889545186060248</v>
      </c>
      <c r="R294" s="3" t="n">
        <v>0.897519196692262</v>
      </c>
      <c r="S294" s="3" t="n">
        <v>1.04725339633786</v>
      </c>
      <c r="T294" s="3" t="n">
        <v>1.51063201417602</v>
      </c>
      <c r="U294" s="3" t="n">
        <v>1.69314825753101</v>
      </c>
      <c r="V294" s="3" t="n">
        <v>2.31955109273479</v>
      </c>
      <c r="W294" s="3" t="n">
        <v>2.24689899586533</v>
      </c>
      <c r="X294" s="3" t="n">
        <v>2.4772593030124</v>
      </c>
      <c r="Y294" s="3" t="n">
        <v>2.67129356172475</v>
      </c>
      <c r="Z294" s="3" t="n">
        <v>2.43295924394566</v>
      </c>
      <c r="AA294" s="3" t="n">
        <v>1.86060248080331</v>
      </c>
      <c r="AC294" s="6" t="n">
        <v>64.6666666666667</v>
      </c>
      <c r="AD294" s="6" t="n">
        <v>63.5085296108588</v>
      </c>
      <c r="AE294" s="7" t="n">
        <v>3</v>
      </c>
      <c r="AG294" s="1" t="s">
        <v>1286</v>
      </c>
      <c r="AH294" s="1" t="s">
        <v>1287</v>
      </c>
      <c r="AI294" s="1" t="s">
        <v>1288</v>
      </c>
      <c r="AJ294" s="1" t="s">
        <v>1289</v>
      </c>
    </row>
    <row r="295" customFormat="false" ht="12" hidden="false" customHeight="false" outlineLevel="0" collapsed="false">
      <c r="A295" s="1" t="s">
        <v>1290</v>
      </c>
      <c r="B295" s="1" t="s">
        <v>1291</v>
      </c>
      <c r="F295" s="3" t="n">
        <v>2.08521657250471</v>
      </c>
      <c r="H295" s="4" t="n">
        <v>0.901</v>
      </c>
      <c r="I295" s="3" t="n">
        <v>1.017</v>
      </c>
      <c r="J295" s="3" t="n">
        <v>1.082</v>
      </c>
      <c r="K295" s="3" t="n">
        <v>0.540960451977401</v>
      </c>
      <c r="L295" s="3" t="n">
        <v>0.785310734463277</v>
      </c>
      <c r="M295" s="3" t="n">
        <v>0.682203389830508</v>
      </c>
      <c r="N295" s="3" t="n">
        <v>0.850282485875706</v>
      </c>
      <c r="O295" s="3" t="n">
        <v>0.872881355932203</v>
      </c>
      <c r="P295" s="3" t="n">
        <v>0.901129943502825</v>
      </c>
      <c r="Q295" s="3" t="n">
        <v>0.90819209039548</v>
      </c>
      <c r="R295" s="3" t="n">
        <v>1.27118644067797</v>
      </c>
      <c r="S295" s="3" t="n">
        <v>1.39406779661017</v>
      </c>
      <c r="T295" s="3" t="n">
        <v>1.75282485875706</v>
      </c>
      <c r="U295" s="3" t="n">
        <v>2.00988700564972</v>
      </c>
      <c r="V295" s="3" t="n">
        <v>1.93220338983051</v>
      </c>
      <c r="W295" s="3" t="n">
        <v>2.3135593220339</v>
      </c>
      <c r="X295" s="3" t="n">
        <v>2.38559322033898</v>
      </c>
      <c r="Y295" s="3" t="n">
        <v>2.54661016949153</v>
      </c>
      <c r="Z295" s="3" t="n">
        <v>2.2316384180791</v>
      </c>
      <c r="AA295" s="3" t="n">
        <v>2.53672316384181</v>
      </c>
      <c r="AC295" s="6" t="n">
        <v>221</v>
      </c>
      <c r="AD295" s="6" t="n">
        <v>209.444503389323</v>
      </c>
      <c r="AE295" s="7" t="n">
        <v>3</v>
      </c>
      <c r="AG295" s="1" t="s">
        <v>1292</v>
      </c>
      <c r="AH295" s="1" t="s">
        <v>1293</v>
      </c>
      <c r="AI295" s="1" t="s">
        <v>1294</v>
      </c>
      <c r="AJ295" s="1" t="s">
        <v>1295</v>
      </c>
    </row>
    <row r="296" customFormat="false" ht="12" hidden="false" customHeight="false" outlineLevel="0" collapsed="false">
      <c r="A296" s="1" t="s">
        <v>1296</v>
      </c>
      <c r="F296" s="3" t="n">
        <v>2.07615018508726</v>
      </c>
      <c r="H296" s="4" t="n">
        <v>0.904</v>
      </c>
      <c r="I296" s="3" t="n">
        <v>0.811</v>
      </c>
      <c r="J296" s="3" t="n">
        <v>1.285</v>
      </c>
      <c r="K296" s="3" t="n">
        <v>1.53252247488102</v>
      </c>
      <c r="L296" s="3" t="n">
        <v>0.350608143839239</v>
      </c>
      <c r="M296" s="3" t="n">
        <v>0.996298254891592</v>
      </c>
      <c r="N296" s="3" t="n">
        <v>0.802749867794818</v>
      </c>
      <c r="O296" s="3" t="n">
        <v>1.58646218931782</v>
      </c>
      <c r="P296" s="3" t="n">
        <v>1.44050766790058</v>
      </c>
      <c r="Q296" s="3" t="n">
        <v>1.21205711263882</v>
      </c>
      <c r="R296" s="3" t="n">
        <v>1.06610259122158</v>
      </c>
      <c r="S296" s="3" t="n">
        <v>1.02802749867795</v>
      </c>
      <c r="T296" s="3" t="n">
        <v>1.24537281861449</v>
      </c>
      <c r="U296" s="3" t="n">
        <v>1.43257535695399</v>
      </c>
      <c r="V296" s="3" t="n">
        <v>1.86885245901639</v>
      </c>
      <c r="W296" s="3" t="n">
        <v>2.92702273929138</v>
      </c>
      <c r="X296" s="3" t="n">
        <v>4.71655208884188</v>
      </c>
      <c r="Y296" s="3" t="n">
        <v>6.32363828662084</v>
      </c>
      <c r="Z296" s="3" t="n">
        <v>9.08090957165521</v>
      </c>
      <c r="AA296" s="3" t="n">
        <v>7.53886832363829</v>
      </c>
      <c r="AC296" s="6" t="n">
        <v>21</v>
      </c>
      <c r="AD296" s="6" t="n">
        <v>7.21110255092798</v>
      </c>
      <c r="AE296" s="7" t="n">
        <v>3</v>
      </c>
      <c r="AG296" s="1" t="s">
        <v>66</v>
      </c>
      <c r="AI296" s="1" t="s">
        <v>1297</v>
      </c>
      <c r="AJ296" s="1" t="s">
        <v>66</v>
      </c>
    </row>
    <row r="297" customFormat="false" ht="12" hidden="false" customHeight="false" outlineLevel="0" collapsed="false">
      <c r="A297" s="1" t="s">
        <v>1298</v>
      </c>
      <c r="F297" s="3" t="n">
        <v>2.04882459312839</v>
      </c>
      <c r="H297" s="4" t="n">
        <v>0.754</v>
      </c>
      <c r="I297" s="3" t="n">
        <v>1.292</v>
      </c>
      <c r="J297" s="3" t="n">
        <v>0.954</v>
      </c>
      <c r="K297" s="3" t="n">
        <v>0.889692585895118</v>
      </c>
      <c r="L297" s="3" t="n">
        <v>1.19783001808318</v>
      </c>
      <c r="M297" s="3" t="n">
        <v>1.36383363471971</v>
      </c>
      <c r="N297" s="3" t="n">
        <v>0.861482820976492</v>
      </c>
      <c r="O297" s="3" t="n">
        <v>1.1370705244123</v>
      </c>
      <c r="P297" s="3" t="n">
        <v>1.10452079566004</v>
      </c>
      <c r="Q297" s="3" t="n">
        <v>1.6003616636528</v>
      </c>
      <c r="R297" s="3" t="n">
        <v>1.80325497287523</v>
      </c>
      <c r="S297" s="3" t="n">
        <v>1.40723327305606</v>
      </c>
      <c r="T297" s="3" t="n">
        <v>2.41952983725136</v>
      </c>
      <c r="U297" s="3" t="n">
        <v>1.77070524412297</v>
      </c>
      <c r="V297" s="3" t="n">
        <v>2.06365280289331</v>
      </c>
      <c r="W297" s="3" t="n">
        <v>2.3121157323689</v>
      </c>
      <c r="X297" s="3" t="n">
        <v>2.84810126582278</v>
      </c>
      <c r="Y297" s="3" t="n">
        <v>2.38481012658228</v>
      </c>
      <c r="Z297" s="3" t="n">
        <v>3.0119349005425</v>
      </c>
      <c r="AA297" s="3" t="n">
        <v>4.42784810126582</v>
      </c>
      <c r="AC297" s="6" t="n">
        <v>42</v>
      </c>
      <c r="AD297" s="6" t="n">
        <v>16.3707055437449</v>
      </c>
      <c r="AE297" s="7" t="n">
        <v>3</v>
      </c>
      <c r="AI297" s="1" t="s">
        <v>802</v>
      </c>
      <c r="AJ297" s="1" t="s">
        <v>66</v>
      </c>
    </row>
    <row r="298" customFormat="false" ht="12" hidden="false" customHeight="false" outlineLevel="0" collapsed="false">
      <c r="A298" s="1" t="s">
        <v>1299</v>
      </c>
      <c r="F298" s="3" t="n">
        <v>2.04778156996587</v>
      </c>
      <c r="H298" s="4" t="n">
        <v>1.005</v>
      </c>
      <c r="I298" s="3" t="e">
        <f aca="false"/>
        <v>#VALUE!</v>
      </c>
      <c r="J298" s="3" t="n">
        <v>0.995</v>
      </c>
      <c r="K298" s="3" t="n">
        <v>0.975134080936129</v>
      </c>
      <c r="L298" s="3" t="n">
        <v>1.17601170160897</v>
      </c>
      <c r="M298" s="3" t="n">
        <v>1.13700633837153</v>
      </c>
      <c r="N298" s="3" t="n">
        <v>0.931253047294003</v>
      </c>
      <c r="O298" s="3" t="n">
        <v>1.08727450024378</v>
      </c>
      <c r="P298" s="3" t="n">
        <v>1.78156996587031</v>
      </c>
      <c r="Q298" s="3" t="n">
        <v>1.81667479278401</v>
      </c>
      <c r="R298" s="3" t="n">
        <v>0.768405655777669</v>
      </c>
      <c r="S298" s="3" t="n">
        <v>0.961482203803023</v>
      </c>
      <c r="T298" s="3" t="n">
        <v>1.36226231106777</v>
      </c>
      <c r="U298" s="3" t="n">
        <v>1.2657240370551</v>
      </c>
      <c r="V298" s="3" t="n">
        <v>2.08971233544612</v>
      </c>
      <c r="W298" s="3" t="n">
        <v>2.78790833739639</v>
      </c>
      <c r="X298" s="3" t="n">
        <v>3.74646513895661</v>
      </c>
      <c r="Y298" s="3" t="n">
        <v>4.57532910775232</v>
      </c>
      <c r="Z298" s="3" t="n">
        <v>4.77815699658703</v>
      </c>
      <c r="AA298" s="3" t="n">
        <v>5.84300341296928</v>
      </c>
      <c r="AC298" s="6" t="e">
        <f aca="false"/>
        <v>#VALUE!</v>
      </c>
      <c r="AD298" s="6" t="n">
        <v>2.82842712474619</v>
      </c>
      <c r="AE298" s="7" t="n">
        <v>2</v>
      </c>
      <c r="AI298" s="1" t="s">
        <v>66</v>
      </c>
      <c r="AJ298" s="1" t="s">
        <v>66</v>
      </c>
    </row>
    <row r="299" customFormat="false" ht="12" hidden="false" customHeight="false" outlineLevel="0" collapsed="false">
      <c r="A299" s="1" t="s">
        <v>1300</v>
      </c>
      <c r="F299" s="3" t="n">
        <v>2.04571197411003</v>
      </c>
      <c r="H299" s="4" t="e">
        <f aca="false"/>
        <v>#VALUE!</v>
      </c>
      <c r="I299" s="3" t="n">
        <v>1.042</v>
      </c>
      <c r="J299" s="3" t="n">
        <v>0.958</v>
      </c>
      <c r="K299" s="3" t="n">
        <v>1.43203883495146</v>
      </c>
      <c r="L299" s="3" t="n">
        <v>1.27427184466019</v>
      </c>
      <c r="M299" s="3" t="n">
        <v>1.36893203883495</v>
      </c>
      <c r="N299" s="3" t="n">
        <v>0.866504854368932</v>
      </c>
      <c r="O299" s="3" t="n">
        <v>1.30703883495146</v>
      </c>
      <c r="P299" s="3" t="e">
        <f aca="false"/>
        <v>#VALUE!</v>
      </c>
      <c r="Q299" s="3" t="n">
        <v>1.02305825242718</v>
      </c>
      <c r="R299" s="3" t="n">
        <v>1.75121359223301</v>
      </c>
      <c r="S299" s="3" t="n">
        <v>1.63470873786408</v>
      </c>
      <c r="T299" s="3" t="n">
        <v>1.80339805825243</v>
      </c>
      <c r="U299" s="3" t="n">
        <v>1.5995145631068</v>
      </c>
      <c r="V299" s="3" t="n">
        <v>2.01577669902913</v>
      </c>
      <c r="W299" s="3" t="n">
        <v>2.52184466019417</v>
      </c>
      <c r="X299" s="3" t="n">
        <v>2.44660194174757</v>
      </c>
      <c r="Y299" s="3" t="n">
        <v>2.22572815533981</v>
      </c>
      <c r="Z299" s="3" t="n">
        <v>2.75849514563107</v>
      </c>
      <c r="AA299" s="3" t="n">
        <v>1.92233009708738</v>
      </c>
      <c r="AC299" s="6" t="e">
        <f aca="false"/>
        <v>#VALUE!</v>
      </c>
      <c r="AD299" s="6" t="n">
        <v>6.36396103067893</v>
      </c>
      <c r="AE299" s="7" t="n">
        <v>2</v>
      </c>
      <c r="AI299" s="1" t="s">
        <v>66</v>
      </c>
      <c r="AJ299" s="1" t="s">
        <v>66</v>
      </c>
    </row>
    <row r="300" customFormat="false" ht="12" hidden="false" customHeight="false" outlineLevel="0" collapsed="false">
      <c r="A300" s="1" t="s">
        <v>1301</v>
      </c>
      <c r="B300" s="1" t="s">
        <v>1302</v>
      </c>
      <c r="F300" s="3" t="n">
        <v>2.04349415204678</v>
      </c>
      <c r="H300" s="4" t="n">
        <v>0.992</v>
      </c>
      <c r="I300" s="3" t="n">
        <v>0.804</v>
      </c>
      <c r="J300" s="3" t="n">
        <v>1.204</v>
      </c>
      <c r="K300" s="3" t="n">
        <v>1.89144736842105</v>
      </c>
      <c r="L300" s="3" t="n">
        <v>1.09320175438597</v>
      </c>
      <c r="M300" s="3" t="n">
        <v>1.07127192982456</v>
      </c>
      <c r="N300" s="3" t="n">
        <v>1.125</v>
      </c>
      <c r="O300" s="3" t="n">
        <v>1.23793859649123</v>
      </c>
      <c r="P300" s="3" t="n">
        <v>1.27521929824561</v>
      </c>
      <c r="Q300" s="3" t="n">
        <v>1.21162280701754</v>
      </c>
      <c r="R300" s="3" t="n">
        <v>1.28070175438597</v>
      </c>
      <c r="S300" s="3" t="n">
        <v>1.17105263157895</v>
      </c>
      <c r="T300" s="3" t="n">
        <v>1.36622807017544</v>
      </c>
      <c r="U300" s="3" t="n">
        <v>1.9890350877193</v>
      </c>
      <c r="V300" s="3" t="n">
        <v>1.79385964912281</v>
      </c>
      <c r="W300" s="3" t="n">
        <v>2.34758771929825</v>
      </c>
      <c r="X300" s="3" t="n">
        <v>2.65021929824561</v>
      </c>
      <c r="Y300" s="3" t="n">
        <v>5.42324561403509</v>
      </c>
      <c r="Z300" s="3" t="n">
        <v>5.03508771929825</v>
      </c>
      <c r="AA300" s="3" t="n">
        <v>4.82894736842105</v>
      </c>
      <c r="AC300" s="6" t="n">
        <v>249</v>
      </c>
      <c r="AD300" s="6" t="n">
        <v>81.8352002502591</v>
      </c>
      <c r="AE300" s="7" t="n">
        <v>3</v>
      </c>
      <c r="AG300" s="1" t="s">
        <v>1303</v>
      </c>
      <c r="AH300" s="1" t="s">
        <v>1304</v>
      </c>
      <c r="AI300" s="1" t="s">
        <v>66</v>
      </c>
      <c r="AJ300" s="1" t="s">
        <v>1305</v>
      </c>
    </row>
    <row r="301" customFormat="false" ht="12" hidden="false" customHeight="false" outlineLevel="0" collapsed="false">
      <c r="A301" s="1" t="s">
        <v>1306</v>
      </c>
      <c r="F301" s="3" t="n">
        <v>2.03393351800554</v>
      </c>
      <c r="H301" s="4" t="n">
        <v>1.02</v>
      </c>
      <c r="I301" s="3" t="n">
        <v>0.511</v>
      </c>
      <c r="J301" s="3" t="n">
        <v>1.469</v>
      </c>
      <c r="K301" s="3" t="n">
        <v>1.05124653739612</v>
      </c>
      <c r="L301" s="3" t="n">
        <v>1.06994459833795</v>
      </c>
      <c r="M301" s="3" t="n">
        <v>1.11980609418283</v>
      </c>
      <c r="N301" s="3" t="n">
        <v>1.30886426592798</v>
      </c>
      <c r="O301" s="3" t="n">
        <v>1.38157894736842</v>
      </c>
      <c r="P301" s="3" t="n">
        <v>1.3005540166205</v>
      </c>
      <c r="Q301" s="3" t="n">
        <v>1.4106648199446</v>
      </c>
      <c r="R301" s="3" t="n">
        <v>1.16343490304709</v>
      </c>
      <c r="S301" s="3" t="n">
        <v>1.3005540166205</v>
      </c>
      <c r="T301" s="3" t="n">
        <v>1.15927977839335</v>
      </c>
      <c r="U301" s="3" t="n">
        <v>1.6516620498615</v>
      </c>
      <c r="V301" s="3" t="n">
        <v>2.06925207756233</v>
      </c>
      <c r="W301" s="3" t="n">
        <v>2.3808864265928</v>
      </c>
      <c r="X301" s="3" t="n">
        <v>2.66135734072022</v>
      </c>
      <c r="Y301" s="3" t="n">
        <v>2.6904432132964</v>
      </c>
      <c r="Z301" s="3" t="n">
        <v>2.55540166204986</v>
      </c>
      <c r="AA301" s="3" t="n">
        <v>4.16343490304709</v>
      </c>
      <c r="AC301" s="6" t="n">
        <v>142</v>
      </c>
      <c r="AD301" s="6" t="n">
        <v>140.402991421123</v>
      </c>
      <c r="AE301" s="7" t="n">
        <v>3</v>
      </c>
      <c r="AI301" s="1" t="s">
        <v>66</v>
      </c>
      <c r="AJ301" s="1" t="s">
        <v>66</v>
      </c>
    </row>
    <row r="302" customFormat="false" ht="12" hidden="false" customHeight="false" outlineLevel="0" collapsed="false">
      <c r="A302" s="1" t="s">
        <v>1307</v>
      </c>
      <c r="F302" s="3" t="n">
        <v>2.02144249512671</v>
      </c>
      <c r="H302" s="4" t="n">
        <v>1.004</v>
      </c>
      <c r="I302" s="3" t="n">
        <v>0.855</v>
      </c>
      <c r="J302" s="3" t="n">
        <v>1.14</v>
      </c>
      <c r="K302" s="3" t="n">
        <v>0.755847953216374</v>
      </c>
      <c r="L302" s="3" t="n">
        <v>0.885964912280702</v>
      </c>
      <c r="M302" s="3" t="n">
        <v>0.796783625730994</v>
      </c>
      <c r="N302" s="3" t="n">
        <v>0.940058479532164</v>
      </c>
      <c r="O302" s="3" t="n">
        <v>1.07894736842105</v>
      </c>
      <c r="P302" s="3" t="n">
        <v>0.799707602339181</v>
      </c>
      <c r="Q302" s="3" t="n">
        <v>0.796783625730994</v>
      </c>
      <c r="R302" s="3" t="n">
        <v>1.11842105263158</v>
      </c>
      <c r="S302" s="3" t="n">
        <v>1.00438596491228</v>
      </c>
      <c r="T302" s="3" t="n">
        <v>1.11988304093567</v>
      </c>
      <c r="U302" s="3" t="n">
        <v>1.50730994152047</v>
      </c>
      <c r="V302" s="3" t="n">
        <v>1.49122807017544</v>
      </c>
      <c r="W302" s="3" t="n">
        <v>3.06578947368421</v>
      </c>
      <c r="X302" s="3" t="n">
        <v>0.555555555555556</v>
      </c>
      <c r="Y302" s="3" t="n">
        <v>2.33771929824561</v>
      </c>
      <c r="Z302" s="3" t="n">
        <v>2.61549707602339</v>
      </c>
      <c r="AA302" s="3" t="n">
        <v>3.51754385964912</v>
      </c>
      <c r="AC302" s="6" t="n">
        <v>24.6666666666667</v>
      </c>
      <c r="AD302" s="6" t="n">
        <v>12.8970280814354</v>
      </c>
      <c r="AE302" s="7" t="n">
        <v>3</v>
      </c>
      <c r="AI302" s="1" t="s">
        <v>1308</v>
      </c>
      <c r="AJ302" s="1" t="s">
        <v>66</v>
      </c>
    </row>
    <row r="303" customFormat="false" ht="12" hidden="false" customHeight="false" outlineLevel="0" collapsed="false">
      <c r="A303" s="1" t="s">
        <v>1309</v>
      </c>
      <c r="F303" s="3" t="n">
        <v>2.01861427094105</v>
      </c>
      <c r="H303" s="4" t="n">
        <v>0.96</v>
      </c>
      <c r="I303" s="3" t="e">
        <f aca="false"/>
        <v>#VALUE!</v>
      </c>
      <c r="J303" s="3" t="n">
        <v>1.04</v>
      </c>
      <c r="K303" s="3" t="n">
        <v>0.866597724922441</v>
      </c>
      <c r="L303" s="3" t="n">
        <v>1.25749741468459</v>
      </c>
      <c r="M303" s="3" t="n">
        <v>1.1789038262668</v>
      </c>
      <c r="N303" s="3" t="n">
        <v>1.24715615305067</v>
      </c>
      <c r="O303" s="3" t="n">
        <v>0.874870734229576</v>
      </c>
      <c r="P303" s="3" t="n">
        <v>1.40641158221303</v>
      </c>
      <c r="Q303" s="3" t="n">
        <v>0.94105480868666</v>
      </c>
      <c r="R303" s="3" t="n">
        <v>1.25956566701138</v>
      </c>
      <c r="S303" s="3" t="n">
        <v>1.09203722854188</v>
      </c>
      <c r="T303" s="3" t="n">
        <v>1.44984488107549</v>
      </c>
      <c r="U303" s="3" t="n">
        <v>2.13236814891417</v>
      </c>
      <c r="V303" s="3" t="n">
        <v>1.6277145811789</v>
      </c>
      <c r="W303" s="3" t="n">
        <v>2.29576008273009</v>
      </c>
      <c r="X303" s="3" t="n">
        <v>2.17166494312306</v>
      </c>
      <c r="Y303" s="3" t="n">
        <v>3.32161323681489</v>
      </c>
      <c r="Z303" s="3" t="n">
        <v>3.62357807652534</v>
      </c>
      <c r="AA303" s="3" t="n">
        <v>2.43226473629783</v>
      </c>
      <c r="AC303" s="6" t="n">
        <v>16.6666666666667</v>
      </c>
      <c r="AD303" s="6" t="n">
        <v>23.3523731841827</v>
      </c>
      <c r="AE303" s="7" t="n">
        <v>2</v>
      </c>
      <c r="AI303" s="1" t="s">
        <v>66</v>
      </c>
      <c r="AJ303" s="1" t="s">
        <v>66</v>
      </c>
    </row>
    <row r="304" customFormat="false" ht="12" hidden="false" customHeight="false" outlineLevel="0" collapsed="false">
      <c r="A304" s="1" t="s">
        <v>1310</v>
      </c>
      <c r="F304" s="3" t="n">
        <v>2.01736504341261</v>
      </c>
      <c r="H304" s="4" t="n">
        <v>1.131</v>
      </c>
      <c r="I304" s="3" t="n">
        <v>0.881</v>
      </c>
      <c r="J304" s="3" t="n">
        <v>0.988</v>
      </c>
      <c r="K304" s="3" t="n">
        <v>0.95356738391846</v>
      </c>
      <c r="L304" s="3" t="n">
        <v>0.973952434881087</v>
      </c>
      <c r="M304" s="3" t="n">
        <v>1.03624009060023</v>
      </c>
      <c r="N304" s="3" t="n">
        <v>1.05662514156285</v>
      </c>
      <c r="O304" s="3" t="n">
        <v>1.10532276330691</v>
      </c>
      <c r="P304" s="3" t="n">
        <v>1.7836919592299</v>
      </c>
      <c r="Q304" s="3" t="n">
        <v>1.05775764439411</v>
      </c>
      <c r="R304" s="3" t="n">
        <v>1.15741789354473</v>
      </c>
      <c r="S304" s="3" t="n">
        <v>1.21517553793884</v>
      </c>
      <c r="T304" s="3" t="n">
        <v>1.77689694224236</v>
      </c>
      <c r="U304" s="3" t="n">
        <v>1.61608154020385</v>
      </c>
      <c r="V304" s="3" t="n">
        <v>2.14835787089468</v>
      </c>
      <c r="W304" s="3" t="n">
        <v>2.2876557191393</v>
      </c>
      <c r="X304" s="3" t="n">
        <v>2.78029445073613</v>
      </c>
      <c r="Y304" s="3" t="n">
        <v>2.90713476783692</v>
      </c>
      <c r="Z304" s="3" t="n">
        <v>2.7916194790487</v>
      </c>
      <c r="AA304" s="3" t="n">
        <v>2.70215175537939</v>
      </c>
      <c r="AC304" s="6" t="n">
        <v>2604.66666666667</v>
      </c>
      <c r="AD304" s="6" t="n">
        <v>909.893034006379</v>
      </c>
      <c r="AE304" s="7" t="n">
        <v>3</v>
      </c>
      <c r="AI304" s="1" t="s">
        <v>1311</v>
      </c>
      <c r="AJ304" s="1" t="s">
        <v>66</v>
      </c>
    </row>
    <row r="305" customFormat="false" ht="12" hidden="false" customHeight="false" outlineLevel="0" collapsed="false">
      <c r="A305" s="1" t="s">
        <v>1312</v>
      </c>
      <c r="B305" s="1" t="s">
        <v>1313</v>
      </c>
      <c r="F305" s="3" t="n">
        <v>2.01575203252033</v>
      </c>
      <c r="H305" s="4" t="n">
        <v>0.809</v>
      </c>
      <c r="I305" s="3" t="n">
        <v>1.189</v>
      </c>
      <c r="J305" s="3" t="n">
        <v>1.002</v>
      </c>
      <c r="K305" s="3" t="n">
        <v>0.832317073170732</v>
      </c>
      <c r="L305" s="3" t="n">
        <v>0.987804878048781</v>
      </c>
      <c r="M305" s="3" t="n">
        <v>0.907012195121951</v>
      </c>
      <c r="N305" s="3" t="n">
        <v>1.18140243902439</v>
      </c>
      <c r="O305" s="3" t="n">
        <v>0.577743902439024</v>
      </c>
      <c r="P305" s="3" t="n">
        <v>1.20579268292683</v>
      </c>
      <c r="Q305" s="3" t="n">
        <v>0.977134146341463</v>
      </c>
      <c r="R305" s="3" t="n">
        <v>1.28506097560976</v>
      </c>
      <c r="S305" s="3" t="n">
        <v>1.13871951219512</v>
      </c>
      <c r="T305" s="3" t="n">
        <v>1.37042682926829</v>
      </c>
      <c r="U305" s="3" t="n">
        <v>1.54573170731707</v>
      </c>
      <c r="V305" s="3" t="n">
        <v>2.02743902439024</v>
      </c>
      <c r="W305" s="3" t="n">
        <v>2.47408536585366</v>
      </c>
      <c r="X305" s="3" t="n">
        <v>3.38871951219512</v>
      </c>
      <c r="Y305" s="3" t="n">
        <v>3.16310975609756</v>
      </c>
      <c r="Z305" s="3" t="n">
        <v>3.47560975609756</v>
      </c>
      <c r="AA305" s="3" t="n">
        <v>3.75</v>
      </c>
      <c r="AC305" s="6" t="n">
        <v>633.666666666667</v>
      </c>
      <c r="AD305" s="6" t="n">
        <v>339.988725303257</v>
      </c>
      <c r="AE305" s="7" t="n">
        <v>3</v>
      </c>
      <c r="AG305" s="1" t="s">
        <v>1314</v>
      </c>
      <c r="AH305" s="1" t="s">
        <v>1315</v>
      </c>
      <c r="AI305" s="1" t="s">
        <v>1316</v>
      </c>
      <c r="AJ305" s="1" t="s">
        <v>1317</v>
      </c>
    </row>
    <row r="306" customFormat="false" ht="12" hidden="false" customHeight="false" outlineLevel="0" collapsed="false">
      <c r="A306" s="1" t="s">
        <v>1318</v>
      </c>
      <c r="F306" s="3" t="n">
        <v>2.01553748870822</v>
      </c>
      <c r="H306" s="4" t="n">
        <v>0.796</v>
      </c>
      <c r="I306" s="3" t="e">
        <f aca="false"/>
        <v>#VALUE!</v>
      </c>
      <c r="J306" s="3" t="n">
        <v>1.204</v>
      </c>
      <c r="K306" s="3" t="n">
        <v>1.06233062330623</v>
      </c>
      <c r="L306" s="3" t="n">
        <v>1.34850948509485</v>
      </c>
      <c r="M306" s="3" t="n">
        <v>1.02547425474255</v>
      </c>
      <c r="N306" s="3" t="n">
        <v>1.18590785907859</v>
      </c>
      <c r="O306" s="3" t="n">
        <v>1.19241192411924</v>
      </c>
      <c r="P306" s="3" t="n">
        <v>1.01463414634146</v>
      </c>
      <c r="Q306" s="3" t="n">
        <v>1.05474254742547</v>
      </c>
      <c r="R306" s="3" t="n">
        <v>1.10352303523035</v>
      </c>
      <c r="S306" s="3" t="n">
        <v>1.29864498644986</v>
      </c>
      <c r="T306" s="3" t="n">
        <v>1.76368563685637</v>
      </c>
      <c r="U306" s="3" t="n">
        <v>1.91327913279133</v>
      </c>
      <c r="V306" s="3" t="n">
        <v>1.53170731707317</v>
      </c>
      <c r="W306" s="3" t="n">
        <v>2.60162601626016</v>
      </c>
      <c r="X306" s="3" t="n">
        <v>1.68021680216802</v>
      </c>
      <c r="Y306" s="3" t="n">
        <v>3.73983739837398</v>
      </c>
      <c r="Z306" s="3" t="n">
        <v>3.11111111111111</v>
      </c>
      <c r="AA306" s="3" t="n">
        <v>5.02981029810298</v>
      </c>
      <c r="AC306" s="6" t="e">
        <f aca="false"/>
        <v>#VALUE!</v>
      </c>
      <c r="AD306" s="6" t="n">
        <v>4.94974746830583</v>
      </c>
      <c r="AE306" s="7" t="n">
        <v>2</v>
      </c>
      <c r="AI306" s="1" t="s">
        <v>1319</v>
      </c>
      <c r="AJ306" s="1" t="s">
        <v>66</v>
      </c>
    </row>
    <row r="307" customFormat="false" ht="12" hidden="false" customHeight="false" outlineLevel="0" collapsed="false">
      <c r="A307" s="1" t="s">
        <v>1320</v>
      </c>
      <c r="F307" s="3" t="n">
        <v>2.01448225923244</v>
      </c>
      <c r="H307" s="4" t="n">
        <v>0.888</v>
      </c>
      <c r="I307" s="3" t="n">
        <v>0.382</v>
      </c>
      <c r="J307" s="3" t="n">
        <v>1.729</v>
      </c>
      <c r="K307" s="3" t="n">
        <v>1.81607530774801</v>
      </c>
      <c r="L307" s="3" t="n">
        <v>1.54453294713975</v>
      </c>
      <c r="M307" s="3" t="n">
        <v>1.6183924692252</v>
      </c>
      <c r="N307" s="3" t="n">
        <v>1.54670528602462</v>
      </c>
      <c r="O307" s="3" t="n">
        <v>1.46415640839971</v>
      </c>
      <c r="P307" s="3" t="n">
        <v>1.54236060825489</v>
      </c>
      <c r="Q307" s="3" t="n">
        <v>1.67921795800145</v>
      </c>
      <c r="R307" s="3" t="n">
        <v>1.52715423606083</v>
      </c>
      <c r="S307" s="3" t="n">
        <v>1.6183924692252</v>
      </c>
      <c r="T307" s="3" t="n">
        <v>2.29398986241854</v>
      </c>
      <c r="U307" s="3" t="n">
        <v>1.77697320782042</v>
      </c>
      <c r="V307" s="3" t="n">
        <v>2.05937726285301</v>
      </c>
      <c r="W307" s="3" t="n">
        <v>2.2070963070239</v>
      </c>
      <c r="X307" s="3" t="n">
        <v>3.02389572773353</v>
      </c>
      <c r="Y307" s="3" t="n">
        <v>3.03041274438812</v>
      </c>
      <c r="Z307" s="3" t="n">
        <v>3.31933381607531</v>
      </c>
      <c r="AA307" s="3" t="n">
        <v>4.06444605358436</v>
      </c>
      <c r="AC307" s="6" t="n">
        <v>32.3333333333333</v>
      </c>
      <c r="AD307" s="6" t="n">
        <v>49.1155101096724</v>
      </c>
      <c r="AE307" s="7" t="n">
        <v>3</v>
      </c>
      <c r="AI307" s="1" t="s">
        <v>1321</v>
      </c>
      <c r="AJ307" s="1" t="s">
        <v>66</v>
      </c>
    </row>
    <row r="308" customFormat="false" ht="12" hidden="false" customHeight="false" outlineLevel="0" collapsed="false">
      <c r="A308" s="1" t="s">
        <v>1322</v>
      </c>
      <c r="B308" s="1" t="s">
        <v>1323</v>
      </c>
      <c r="F308" s="3" t="n">
        <v>2.01440833844267</v>
      </c>
      <c r="H308" s="4" t="n">
        <v>0.865</v>
      </c>
      <c r="I308" s="3" t="n">
        <v>0.653</v>
      </c>
      <c r="J308" s="3" t="n">
        <v>1.483</v>
      </c>
      <c r="K308" s="3" t="n">
        <v>1.06683016554261</v>
      </c>
      <c r="L308" s="3" t="n">
        <v>0.89209074187615</v>
      </c>
      <c r="M308" s="3" t="n">
        <v>0.775291232372777</v>
      </c>
      <c r="N308" s="3" t="n">
        <v>1.05119558553035</v>
      </c>
      <c r="O308" s="3" t="n">
        <v>1.05487431023912</v>
      </c>
      <c r="P308" s="3" t="n">
        <v>0.923359901900675</v>
      </c>
      <c r="Q308" s="3" t="n">
        <v>1.27007970570202</v>
      </c>
      <c r="R308" s="3" t="n">
        <v>1.13120784794605</v>
      </c>
      <c r="S308" s="3" t="n">
        <v>0.987737584304108</v>
      </c>
      <c r="T308" s="3" t="n">
        <v>1.226854690374</v>
      </c>
      <c r="U308" s="3" t="n">
        <v>2.38565297363581</v>
      </c>
      <c r="V308" s="3" t="n">
        <v>0.978540772532189</v>
      </c>
      <c r="W308" s="3" t="n">
        <v>2.67903126916002</v>
      </c>
      <c r="X308" s="3" t="n">
        <v>3.65573267933783</v>
      </c>
      <c r="Y308" s="3" t="n">
        <v>4.04383813611281</v>
      </c>
      <c r="Z308" s="3" t="n">
        <v>4.38779889638259</v>
      </c>
      <c r="AA308" s="3" t="n">
        <v>1.73543838136113</v>
      </c>
      <c r="AC308" s="6" t="n">
        <v>462.333333333333</v>
      </c>
      <c r="AD308" s="6" t="n">
        <v>379.185091127451</v>
      </c>
      <c r="AE308" s="7" t="n">
        <v>3</v>
      </c>
      <c r="AG308" s="1" t="s">
        <v>1324</v>
      </c>
      <c r="AH308" s="1" t="s">
        <v>1325</v>
      </c>
      <c r="AI308" s="1" t="s">
        <v>1326</v>
      </c>
      <c r="AJ308" s="1" t="s">
        <v>1327</v>
      </c>
    </row>
    <row r="309" customFormat="false" ht="12" hidden="false" customHeight="false" outlineLevel="0" collapsed="false">
      <c r="A309" s="1" t="s">
        <v>1328</v>
      </c>
      <c r="F309" s="3" t="n">
        <v>2.01434720229555</v>
      </c>
      <c r="H309" s="4" t="n">
        <v>0.973</v>
      </c>
      <c r="I309" s="3" t="n">
        <v>0.594</v>
      </c>
      <c r="J309" s="3" t="n">
        <v>1.433</v>
      </c>
      <c r="K309" s="3" t="n">
        <v>3.00430416068867</v>
      </c>
      <c r="L309" s="3" t="n">
        <v>2.84074605451937</v>
      </c>
      <c r="M309" s="3" t="n">
        <v>2.44906743185079</v>
      </c>
      <c r="N309" s="3" t="n">
        <v>1.91104734576758</v>
      </c>
      <c r="O309" s="3" t="n">
        <v>1.33428981348637</v>
      </c>
      <c r="P309" s="3" t="n">
        <v>1.91965566714491</v>
      </c>
      <c r="Q309" s="3" t="n">
        <v>2.16499282639885</v>
      </c>
      <c r="R309" s="3" t="n">
        <v>2.90100430416069</v>
      </c>
      <c r="S309" s="3" t="n">
        <v>2.41463414634146</v>
      </c>
      <c r="T309" s="3" t="n">
        <v>2.38020086083214</v>
      </c>
      <c r="U309" s="3" t="n">
        <v>2.2725968436155</v>
      </c>
      <c r="V309" s="3" t="n">
        <v>2.47058823529412</v>
      </c>
      <c r="W309" s="3" t="n">
        <v>1.29985652797704</v>
      </c>
      <c r="X309" s="3" t="n">
        <v>1.23529411764706</v>
      </c>
      <c r="Y309" s="3" t="n">
        <v>0.916786226685796</v>
      </c>
      <c r="Z309" s="3" t="n">
        <v>1.11047345767575</v>
      </c>
      <c r="AA309" s="3" t="n">
        <v>1.10616929698709</v>
      </c>
      <c r="AC309" s="6" t="n">
        <v>12.6666666666667</v>
      </c>
      <c r="AD309" s="6" t="n">
        <v>12.8970280814354</v>
      </c>
      <c r="AE309" s="7" t="n">
        <v>3</v>
      </c>
      <c r="AI309" s="1" t="s">
        <v>66</v>
      </c>
      <c r="AJ309" s="1" t="s">
        <v>66</v>
      </c>
    </row>
    <row r="310" customFormat="false" ht="12" hidden="false" customHeight="false" outlineLevel="0" collapsed="false">
      <c r="A310" s="1" t="s">
        <v>1329</v>
      </c>
      <c r="F310" s="3" t="n">
        <v>2.01135442011354</v>
      </c>
      <c r="H310" s="4" t="n">
        <v>0.718</v>
      </c>
      <c r="I310" s="3" t="e">
        <f aca="false"/>
        <v>#VALUE!</v>
      </c>
      <c r="J310" s="3" t="n">
        <v>1.282</v>
      </c>
      <c r="K310" s="3" t="n">
        <v>0.83941605839416</v>
      </c>
      <c r="L310" s="3" t="n">
        <v>0.586374695863747</v>
      </c>
      <c r="M310" s="3" t="n">
        <v>0.552311435523114</v>
      </c>
      <c r="N310" s="3" t="n">
        <v>0.922141119221411</v>
      </c>
      <c r="O310" s="3" t="n">
        <v>0.771289537712895</v>
      </c>
      <c r="P310" s="3" t="n">
        <v>0.800486618004866</v>
      </c>
      <c r="Q310" s="3" t="e">
        <f aca="false"/>
        <v>#VALUE!</v>
      </c>
      <c r="R310" s="3" t="n">
        <v>0.883211678832117</v>
      </c>
      <c r="S310" s="3" t="n">
        <v>0.980535279805353</v>
      </c>
      <c r="T310" s="3" t="n">
        <v>1.05839416058394</v>
      </c>
      <c r="U310" s="3" t="n">
        <v>1.53284671532847</v>
      </c>
      <c r="V310" s="3" t="n">
        <v>1.78832116788321</v>
      </c>
      <c r="W310" s="3" t="n">
        <v>2.71289537712895</v>
      </c>
      <c r="X310" s="3" t="n">
        <v>2.12165450121654</v>
      </c>
      <c r="Y310" s="3" t="n">
        <v>3.57420924574209</v>
      </c>
      <c r="Z310" s="3" t="n">
        <v>3.45012165450122</v>
      </c>
      <c r="AA310" s="3" t="n">
        <v>5.48175182481752</v>
      </c>
      <c r="AC310" s="6" t="e">
        <f aca="false"/>
        <v>#VALUE!</v>
      </c>
      <c r="AD310" s="6" t="n">
        <v>12.7279220613579</v>
      </c>
      <c r="AE310" s="7" t="n">
        <v>2</v>
      </c>
      <c r="AI310" s="1" t="s">
        <v>1330</v>
      </c>
      <c r="AJ310" s="1" t="s">
        <v>66</v>
      </c>
    </row>
    <row r="311" customFormat="false" ht="12" hidden="false" customHeight="false" outlineLevel="0" collapsed="false">
      <c r="A311" s="1" t="s">
        <v>1331</v>
      </c>
      <c r="B311" s="1" t="s">
        <v>1332</v>
      </c>
      <c r="F311" s="3" t="n">
        <v>2.00862600123229</v>
      </c>
      <c r="H311" s="4" t="n">
        <v>0.776</v>
      </c>
      <c r="I311" s="3" t="n">
        <v>1.013</v>
      </c>
      <c r="J311" s="3" t="n">
        <v>1.211</v>
      </c>
      <c r="K311" s="3" t="n">
        <v>1.88354898336414</v>
      </c>
      <c r="L311" s="3" t="n">
        <v>1.35489833641405</v>
      </c>
      <c r="M311" s="3" t="n">
        <v>1.08133086876155</v>
      </c>
      <c r="N311" s="3" t="n">
        <v>1.47689463955638</v>
      </c>
      <c r="O311" s="3" t="n">
        <v>1.73752310536044</v>
      </c>
      <c r="P311" s="3" t="n">
        <v>1.72828096118299</v>
      </c>
      <c r="Q311" s="3" t="n">
        <v>1.7634011090573</v>
      </c>
      <c r="R311" s="3" t="n">
        <v>1.36783733826248</v>
      </c>
      <c r="S311" s="3" t="n">
        <v>2.30499075785582</v>
      </c>
      <c r="T311" s="3" t="n">
        <v>2.10536044362292</v>
      </c>
      <c r="U311" s="3" t="n">
        <v>1.79852125693161</v>
      </c>
      <c r="V311" s="3" t="n">
        <v>2.17375231053604</v>
      </c>
      <c r="W311" s="3" t="n">
        <v>2.05360443622921</v>
      </c>
      <c r="X311" s="3" t="n">
        <v>2.3992606284658</v>
      </c>
      <c r="Y311" s="3" t="n">
        <v>2.26617375231054</v>
      </c>
      <c r="Z311" s="3" t="n">
        <v>2.5452865064695</v>
      </c>
      <c r="AA311" s="3" t="n">
        <v>2.74676524953789</v>
      </c>
      <c r="AC311" s="6" t="n">
        <v>28.3333333333333</v>
      </c>
      <c r="AD311" s="6" t="n">
        <v>13.0511813003013</v>
      </c>
      <c r="AE311" s="7" t="n">
        <v>3</v>
      </c>
      <c r="AG311" s="1" t="s">
        <v>1333</v>
      </c>
      <c r="AH311" s="1" t="s">
        <v>1334</v>
      </c>
      <c r="AI311" s="1" t="s">
        <v>66</v>
      </c>
      <c r="AJ311" s="1" t="s">
        <v>1335</v>
      </c>
    </row>
    <row r="312" customFormat="false" ht="12" hidden="false" customHeight="false" outlineLevel="0" collapsed="false">
      <c r="A312" s="1" t="s">
        <v>1336</v>
      </c>
      <c r="F312" s="3" t="n">
        <v>2.00646663217796</v>
      </c>
      <c r="H312" s="4" t="n">
        <v>0.967</v>
      </c>
      <c r="I312" s="3" t="n">
        <v>1.33</v>
      </c>
      <c r="J312" s="3" t="n">
        <v>0.703</v>
      </c>
      <c r="K312" s="3" t="n">
        <v>0.537765131919296</v>
      </c>
      <c r="L312" s="3" t="n">
        <v>0.714692188308329</v>
      </c>
      <c r="M312" s="3" t="n">
        <v>0.734092084842214</v>
      </c>
      <c r="N312" s="3" t="n">
        <v>0.918779099844801</v>
      </c>
      <c r="O312" s="3" t="n">
        <v>0.96456285566477</v>
      </c>
      <c r="P312" s="3" t="n">
        <v>1.11665804449043</v>
      </c>
      <c r="Q312" s="3" t="n">
        <v>1.29591308846353</v>
      </c>
      <c r="R312" s="3" t="n">
        <v>1.49224004138645</v>
      </c>
      <c r="S312" s="3" t="n">
        <v>1.3851526125194</v>
      </c>
      <c r="T312" s="3" t="n">
        <v>1.29513709260217</v>
      </c>
      <c r="U312" s="3" t="n">
        <v>2.19218830832902</v>
      </c>
      <c r="V312" s="3" t="n">
        <v>1.84299017071909</v>
      </c>
      <c r="W312" s="3" t="n">
        <v>1.98422141748577</v>
      </c>
      <c r="X312" s="3" t="n">
        <v>2.64536989136058</v>
      </c>
      <c r="Y312" s="3" t="n">
        <v>2.41722710812209</v>
      </c>
      <c r="Z312" s="3" t="n">
        <v>2.81453698913606</v>
      </c>
      <c r="AA312" s="3" t="n">
        <v>1.89420589756855</v>
      </c>
      <c r="AC312" s="6" t="n">
        <v>67</v>
      </c>
      <c r="AD312" s="6" t="n">
        <v>46.1627555503352</v>
      </c>
      <c r="AE312" s="7" t="n">
        <v>3</v>
      </c>
      <c r="AI312" s="1" t="s">
        <v>1337</v>
      </c>
      <c r="AJ312" s="1" t="s">
        <v>66</v>
      </c>
    </row>
    <row r="313" customFormat="false" ht="12" hidden="false" customHeight="false" outlineLevel="0" collapsed="false">
      <c r="A313" s="1" t="s">
        <v>1338</v>
      </c>
      <c r="F313" s="3" t="n">
        <v>2.00625390869293</v>
      </c>
      <c r="H313" s="4" t="n">
        <v>1</v>
      </c>
      <c r="I313" s="3" t="e">
        <f aca="false"/>
        <v>#VALUE!</v>
      </c>
      <c r="J313" s="3" t="e">
        <f aca="false"/>
        <v>#VALUE!</v>
      </c>
      <c r="K313" s="3" t="n">
        <v>0.76172607879925</v>
      </c>
      <c r="L313" s="3" t="n">
        <v>1.61350844277674</v>
      </c>
      <c r="M313" s="3" t="n">
        <v>1.73921200750469</v>
      </c>
      <c r="N313" s="3" t="n">
        <v>1.29080675422139</v>
      </c>
      <c r="O313" s="3" t="n">
        <v>1.68105065666041</v>
      </c>
      <c r="P313" s="3" t="e">
        <f aca="false"/>
        <v>#VALUE!</v>
      </c>
      <c r="Q313" s="3" t="n">
        <v>1.65853658536585</v>
      </c>
      <c r="R313" s="3" t="n">
        <v>1.82926829268293</v>
      </c>
      <c r="S313" s="3" t="n">
        <v>2.81425891181989</v>
      </c>
      <c r="T313" s="3" t="n">
        <v>1.90994371482176</v>
      </c>
      <c r="U313" s="3" t="n">
        <v>2.20262664165103</v>
      </c>
      <c r="V313" s="3" t="n">
        <v>1.68480300187617</v>
      </c>
      <c r="W313" s="3" t="n">
        <v>2.13133208255159</v>
      </c>
      <c r="X313" s="3" t="n">
        <v>2.66041275797373</v>
      </c>
      <c r="Y313" s="3" t="n">
        <v>2.40337711069418</v>
      </c>
      <c r="Z313" s="3" t="n">
        <v>3.5422138836773</v>
      </c>
      <c r="AA313" s="3" t="n">
        <v>1.8874296435272</v>
      </c>
      <c r="AC313" s="6" t="n">
        <v>2</v>
      </c>
      <c r="AD313" s="6" t="n">
        <v>3.46410161513775</v>
      </c>
      <c r="AE313" s="7" t="n">
        <v>1</v>
      </c>
      <c r="AH313" s="1" t="s">
        <v>1339</v>
      </c>
      <c r="AI313" s="1" t="s">
        <v>1340</v>
      </c>
      <c r="AJ313" s="1" t="s">
        <v>1341</v>
      </c>
    </row>
    <row r="314" customFormat="false" ht="12" hidden="false" customHeight="false" outlineLevel="0" collapsed="false">
      <c r="A314" s="1" t="s">
        <v>1342</v>
      </c>
      <c r="B314" s="1" t="s">
        <v>1343</v>
      </c>
      <c r="F314" s="3" t="n">
        <v>2.00458906967042</v>
      </c>
      <c r="H314" s="4" t="n">
        <v>1.155</v>
      </c>
      <c r="I314" s="3" t="n">
        <v>0.922</v>
      </c>
      <c r="J314" s="3" t="n">
        <v>0.922</v>
      </c>
      <c r="K314" s="3" t="n">
        <v>0.785982478097622</v>
      </c>
      <c r="L314" s="3" t="n">
        <v>1.07133917396746</v>
      </c>
      <c r="M314" s="3" t="n">
        <v>0.946182728410513</v>
      </c>
      <c r="N314" s="3" t="n">
        <v>0.818523153942428</v>
      </c>
      <c r="O314" s="3" t="n">
        <v>1.15269086357947</v>
      </c>
      <c r="P314" s="3" t="n">
        <v>1.04380475594493</v>
      </c>
      <c r="Q314" s="3" t="n">
        <v>1.28911138923655</v>
      </c>
      <c r="R314" s="3" t="n">
        <v>0.879849812265332</v>
      </c>
      <c r="S314" s="3" t="n">
        <v>1.13266583229036</v>
      </c>
      <c r="T314" s="3" t="n">
        <v>1.43679599499374</v>
      </c>
      <c r="U314" s="3" t="n">
        <v>1.88861076345432</v>
      </c>
      <c r="V314" s="3" t="n">
        <v>1.78473091364205</v>
      </c>
      <c r="W314" s="3" t="n">
        <v>2.34042553191489</v>
      </c>
      <c r="X314" s="3" t="n">
        <v>2.2828535669587</v>
      </c>
      <c r="Y314" s="3" t="n">
        <v>2.68085106382979</v>
      </c>
      <c r="Z314" s="3" t="n">
        <v>2.34918648310388</v>
      </c>
      <c r="AA314" s="3" t="n">
        <v>1.41677096370463</v>
      </c>
      <c r="AC314" s="6" t="n">
        <v>106.666666666667</v>
      </c>
      <c r="AD314" s="6" t="n">
        <v>48.6757982300582</v>
      </c>
      <c r="AE314" s="7" t="n">
        <v>3</v>
      </c>
      <c r="AG314" s="1" t="s">
        <v>1344</v>
      </c>
      <c r="AH314" s="1" t="s">
        <v>1345</v>
      </c>
      <c r="AI314" s="1" t="s">
        <v>1346</v>
      </c>
      <c r="AJ314" s="1" t="s">
        <v>1347</v>
      </c>
    </row>
    <row r="315" customFormat="false" ht="12" hidden="false" customHeight="false" outlineLevel="0" collapsed="false">
      <c r="A315" s="1" t="s">
        <v>1348</v>
      </c>
      <c r="F315" s="3" t="n">
        <v>2.00280898876405</v>
      </c>
      <c r="H315" s="4" t="n">
        <v>0.702</v>
      </c>
      <c r="I315" s="3" t="e">
        <f aca="false"/>
        <v>#VALUE!</v>
      </c>
      <c r="J315" s="3" t="n">
        <v>1.298</v>
      </c>
      <c r="K315" s="3" t="n">
        <v>1.58426966292135</v>
      </c>
      <c r="L315" s="3" t="n">
        <v>0.99438202247191</v>
      </c>
      <c r="M315" s="3" t="n">
        <v>1.65730337078652</v>
      </c>
      <c r="N315" s="3" t="n">
        <v>1.60112359550562</v>
      </c>
      <c r="O315" s="3" t="n">
        <v>1.62359550561798</v>
      </c>
      <c r="P315" s="3" t="e">
        <f aca="false"/>
        <v>#VALUE!</v>
      </c>
      <c r="Q315" s="3" t="n">
        <v>1.92415730337079</v>
      </c>
      <c r="R315" s="3" t="n">
        <v>1.46067415730337</v>
      </c>
      <c r="S315" s="3" t="n">
        <v>1.64887640449438</v>
      </c>
      <c r="T315" s="3" t="n">
        <v>1.78651685393258</v>
      </c>
      <c r="U315" s="3" t="n">
        <v>1.45786516853933</v>
      </c>
      <c r="V315" s="3" t="n">
        <v>2.13202247191011</v>
      </c>
      <c r="W315" s="3" t="n">
        <v>2.4185393258427</v>
      </c>
      <c r="X315" s="3" t="n">
        <v>1.03932584269663</v>
      </c>
      <c r="Y315" s="3" t="n">
        <v>1.54494382022472</v>
      </c>
      <c r="Z315" s="3" t="n">
        <v>0.632022471910112</v>
      </c>
      <c r="AA315" s="3" t="e">
        <f aca="false"/>
        <v>#VALUE!</v>
      </c>
      <c r="AC315" s="6" t="e">
        <f aca="false"/>
        <v>#VALUE!</v>
      </c>
      <c r="AD315" s="6" t="n">
        <v>6.36396103067893</v>
      </c>
      <c r="AE315" s="7" t="n">
        <v>2</v>
      </c>
      <c r="AI315" s="1" t="s">
        <v>1349</v>
      </c>
      <c r="AJ315" s="1" t="s">
        <v>66</v>
      </c>
    </row>
    <row r="316" customFormat="false" ht="12" hidden="false" customHeight="false" outlineLevel="0" collapsed="false">
      <c r="A316" s="1" t="s">
        <v>1350</v>
      </c>
      <c r="B316" s="1" t="s">
        <v>1351</v>
      </c>
      <c r="F316" s="3" t="n">
        <v>2.00255623721881</v>
      </c>
      <c r="H316" s="4" t="n">
        <v>0.609</v>
      </c>
      <c r="I316" s="3" t="n">
        <v>1.017</v>
      </c>
      <c r="J316" s="3" t="n">
        <v>1.374</v>
      </c>
      <c r="K316" s="3" t="n">
        <v>0.861963190184049</v>
      </c>
      <c r="L316" s="3" t="n">
        <v>1.28374233128834</v>
      </c>
      <c r="M316" s="3" t="n">
        <v>0.998466257668712</v>
      </c>
      <c r="N316" s="3" t="n">
        <v>1.49846625766871</v>
      </c>
      <c r="O316" s="3" t="n">
        <v>1.21932515337423</v>
      </c>
      <c r="P316" s="3" t="n">
        <v>1.18251533742331</v>
      </c>
      <c r="Q316" s="3" t="n">
        <v>0.77760736196319</v>
      </c>
      <c r="R316" s="3" t="n">
        <v>1.01533742331288</v>
      </c>
      <c r="S316" s="3" t="n">
        <v>1.49693251533742</v>
      </c>
      <c r="T316" s="3" t="n">
        <v>1.15490797546012</v>
      </c>
      <c r="U316" s="3" t="n">
        <v>2.0398773006135</v>
      </c>
      <c r="V316" s="3" t="n">
        <v>1.76226993865031</v>
      </c>
      <c r="W316" s="3" t="n">
        <v>2.20552147239264</v>
      </c>
      <c r="X316" s="3" t="n">
        <v>3.31441717791411</v>
      </c>
      <c r="Y316" s="3" t="n">
        <v>1.99233128834356</v>
      </c>
      <c r="Z316" s="3" t="n">
        <v>3.46625766871166</v>
      </c>
      <c r="AA316" s="3" t="n">
        <v>7.83282208588957</v>
      </c>
      <c r="AC316" s="6" t="n">
        <v>56.6666666666667</v>
      </c>
      <c r="AD316" s="6" t="n">
        <v>14.6401275039985</v>
      </c>
      <c r="AE316" s="7" t="n">
        <v>3</v>
      </c>
      <c r="AG316" s="1" t="s">
        <v>1351</v>
      </c>
      <c r="AH316" s="1" t="s">
        <v>1352</v>
      </c>
      <c r="AI316" s="1" t="s">
        <v>1353</v>
      </c>
      <c r="AJ316" s="1" t="s">
        <v>1354</v>
      </c>
    </row>
    <row r="317" customFormat="false" ht="12" hidden="false" customHeight="false" outlineLevel="0" collapsed="false">
      <c r="A317" s="1" t="s">
        <v>1355</v>
      </c>
      <c r="F317" s="3" t="n">
        <v>2.00174064403829</v>
      </c>
      <c r="H317" s="4" t="n">
        <v>1.337</v>
      </c>
      <c r="I317" s="3" t="n">
        <v>0.457</v>
      </c>
      <c r="J317" s="3" t="n">
        <v>1.206</v>
      </c>
      <c r="K317" s="3" t="n">
        <v>0.864229765013055</v>
      </c>
      <c r="L317" s="3" t="n">
        <v>1.25587467362924</v>
      </c>
      <c r="M317" s="3" t="n">
        <v>1.89295039164491</v>
      </c>
      <c r="N317" s="3" t="n">
        <v>1.85117493472585</v>
      </c>
      <c r="O317" s="3" t="n">
        <v>1.91383812010444</v>
      </c>
      <c r="P317" s="3" t="n">
        <v>1.50913838120104</v>
      </c>
      <c r="Q317" s="3" t="n">
        <v>1.56396866840731</v>
      </c>
      <c r="R317" s="3" t="n">
        <v>1.67624020887728</v>
      </c>
      <c r="S317" s="3" t="n">
        <v>1.59268929503916</v>
      </c>
      <c r="T317" s="3" t="n">
        <v>1.48302872062663</v>
      </c>
      <c r="U317" s="3" t="n">
        <v>1.93994778067885</v>
      </c>
      <c r="V317" s="3" t="n">
        <v>1.81201044386423</v>
      </c>
      <c r="W317" s="3" t="n">
        <v>2.2532637075718</v>
      </c>
      <c r="X317" s="3" t="n">
        <v>3.19582245430809</v>
      </c>
      <c r="Y317" s="3" t="n">
        <v>3.37859007832898</v>
      </c>
      <c r="Z317" s="3" t="n">
        <v>3.11749347258486</v>
      </c>
      <c r="AA317" s="3" t="n">
        <v>2.08355091383812</v>
      </c>
      <c r="AC317" s="6" t="n">
        <v>25</v>
      </c>
      <c r="AD317" s="6" t="n">
        <v>12.4899959967968</v>
      </c>
      <c r="AE317" s="7" t="n">
        <v>3</v>
      </c>
      <c r="AI317" s="1" t="s">
        <v>66</v>
      </c>
      <c r="AJ317" s="1" t="s">
        <v>66</v>
      </c>
    </row>
    <row r="318" customFormat="false" ht="12" hidden="false" customHeight="false" outlineLevel="0" collapsed="false">
      <c r="A318" s="1" t="s">
        <v>1356</v>
      </c>
      <c r="B318" s="1" t="s">
        <v>1357</v>
      </c>
      <c r="F318" s="3" t="n">
        <v>2.001549186677</v>
      </c>
      <c r="H318" s="4" t="n">
        <v>1.187</v>
      </c>
      <c r="I318" s="3" t="n">
        <v>0.674</v>
      </c>
      <c r="J318" s="3" t="n">
        <v>1.139</v>
      </c>
      <c r="K318" s="3" t="n">
        <v>1.1281951975213</v>
      </c>
      <c r="L318" s="3" t="n">
        <v>1.12122385747483</v>
      </c>
      <c r="M318" s="3" t="n">
        <v>1.35243996901627</v>
      </c>
      <c r="N318" s="3" t="n">
        <v>1.71262587141751</v>
      </c>
      <c r="O318" s="3" t="n">
        <v>1.31874515879163</v>
      </c>
      <c r="P318" s="3" t="n">
        <v>1.26181254841208</v>
      </c>
      <c r="Q318" s="3" t="n">
        <v>1.27691711851278</v>
      </c>
      <c r="R318" s="3" t="n">
        <v>1.56390395042603</v>
      </c>
      <c r="S318" s="3" t="n">
        <v>1.35243996901627</v>
      </c>
      <c r="T318" s="3" t="n">
        <v>1.40240123934934</v>
      </c>
      <c r="U318" s="3" t="n">
        <v>1.64988381099923</v>
      </c>
      <c r="V318" s="3" t="n">
        <v>2.09488768396592</v>
      </c>
      <c r="W318" s="3" t="n">
        <v>2.25987606506584</v>
      </c>
      <c r="X318" s="3" t="n">
        <v>2.92447714949651</v>
      </c>
      <c r="Y318" s="3" t="n">
        <v>4.19442292796282</v>
      </c>
      <c r="Z318" s="3" t="n">
        <v>4.31874515879164</v>
      </c>
      <c r="AA318" s="3" t="n">
        <v>3.66460108443067</v>
      </c>
      <c r="AC318" s="6" t="n">
        <v>38.6666666666667</v>
      </c>
      <c r="AD318" s="6" t="n">
        <v>6.50640709864772</v>
      </c>
      <c r="AE318" s="7" t="n">
        <v>3</v>
      </c>
      <c r="AG318" s="1" t="s">
        <v>1358</v>
      </c>
      <c r="AH318" s="1" t="s">
        <v>1359</v>
      </c>
      <c r="AI318" s="1" t="s">
        <v>1360</v>
      </c>
      <c r="AJ318" s="1" t="s">
        <v>1361</v>
      </c>
    </row>
    <row r="319" customFormat="false" ht="12" hidden="false" customHeight="false" outlineLevel="0" collapsed="false">
      <c r="A319" s="1" t="s">
        <v>1362</v>
      </c>
      <c r="F319" s="3" t="n">
        <v>1.99657534246575</v>
      </c>
      <c r="H319" s="4" t="n">
        <v>0.91</v>
      </c>
      <c r="I319" s="3" t="n">
        <v>1.279</v>
      </c>
      <c r="J319" s="3" t="n">
        <v>0.811</v>
      </c>
      <c r="K319" s="3" t="n">
        <v>1.19041095890411</v>
      </c>
      <c r="L319" s="3" t="n">
        <v>1.05205479452055</v>
      </c>
      <c r="M319" s="3" t="n">
        <v>1.03835616438356</v>
      </c>
      <c r="N319" s="3" t="n">
        <v>0.847260273972603</v>
      </c>
      <c r="O319" s="3" t="n">
        <v>1.25205479452055</v>
      </c>
      <c r="P319" s="3" t="n">
        <v>1.05342465753425</v>
      </c>
      <c r="Q319" s="3" t="n">
        <v>0.979452054794521</v>
      </c>
      <c r="R319" s="3" t="n">
        <v>0.667123287671233</v>
      </c>
      <c r="S319" s="3" t="n">
        <v>1.26438356164384</v>
      </c>
      <c r="T319" s="3" t="n">
        <v>1.35342465753425</v>
      </c>
      <c r="U319" s="3" t="n">
        <v>1.7527397260274</v>
      </c>
      <c r="V319" s="3" t="n">
        <v>1.50547945205479</v>
      </c>
      <c r="W319" s="3" t="n">
        <v>2.73150684931507</v>
      </c>
      <c r="X319" s="3" t="n">
        <v>1.57328767123288</v>
      </c>
      <c r="Y319" s="3" t="n">
        <v>1.66506849315069</v>
      </c>
      <c r="Z319" s="3" t="n">
        <v>2.46575342465753</v>
      </c>
      <c r="AA319" s="3" t="n">
        <v>2.16164383561644</v>
      </c>
      <c r="AC319" s="6" t="n">
        <v>43.3333333333333</v>
      </c>
      <c r="AD319" s="6" t="n">
        <v>36.1708906903512</v>
      </c>
      <c r="AE319" s="7" t="n">
        <v>3</v>
      </c>
      <c r="AI319" s="1" t="s">
        <v>66</v>
      </c>
      <c r="AJ319" s="1" t="s">
        <v>66</v>
      </c>
    </row>
    <row r="320" customFormat="false" ht="12" hidden="false" customHeight="false" outlineLevel="0" collapsed="false">
      <c r="A320" s="1" t="s">
        <v>1363</v>
      </c>
      <c r="F320" s="3" t="n">
        <v>1.99492385786802</v>
      </c>
      <c r="H320" s="4" t="n">
        <v>0.934</v>
      </c>
      <c r="I320" s="3" t="n">
        <v>0.947</v>
      </c>
      <c r="J320" s="3" t="n">
        <v>1.119</v>
      </c>
      <c r="K320" s="3" t="n">
        <v>2.03604060913706</v>
      </c>
      <c r="L320" s="3" t="n">
        <v>1.83350253807107</v>
      </c>
      <c r="M320" s="3" t="n">
        <v>2.10304568527919</v>
      </c>
      <c r="N320" s="3" t="n">
        <v>1.14822335025381</v>
      </c>
      <c r="O320" s="3" t="n">
        <v>0.924365482233503</v>
      </c>
      <c r="P320" s="3" t="n">
        <v>1.33401015228426</v>
      </c>
      <c r="Q320" s="3" t="n">
        <v>1.74517766497462</v>
      </c>
      <c r="R320" s="3" t="n">
        <v>1.9005076142132</v>
      </c>
      <c r="S320" s="3" t="n">
        <v>2.15482233502538</v>
      </c>
      <c r="T320" s="3" t="n">
        <v>2.00253807106599</v>
      </c>
      <c r="U320" s="3" t="n">
        <v>1.88223350253807</v>
      </c>
      <c r="V320" s="3" t="n">
        <v>1.95380710659898</v>
      </c>
      <c r="W320" s="3" t="n">
        <v>2.14873096446701</v>
      </c>
      <c r="X320" s="3" t="n">
        <v>2.41065989847716</v>
      </c>
      <c r="Y320" s="3" t="n">
        <v>1.75736040609137</v>
      </c>
      <c r="Z320" s="3" t="n">
        <v>2.30862944162437</v>
      </c>
      <c r="AA320" s="3" t="n">
        <v>1.37208121827411</v>
      </c>
      <c r="AC320" s="6" t="n">
        <v>66.3333333333333</v>
      </c>
      <c r="AD320" s="6" t="n">
        <v>37.233497463082</v>
      </c>
      <c r="AE320" s="7" t="n">
        <v>3</v>
      </c>
      <c r="AG320" s="1" t="s">
        <v>1364</v>
      </c>
      <c r="AH320" s="1" t="s">
        <v>1365</v>
      </c>
      <c r="AI320" s="1" t="s">
        <v>1366</v>
      </c>
      <c r="AJ320" s="1" t="s">
        <v>1367</v>
      </c>
    </row>
    <row r="321" customFormat="false" ht="12" hidden="false" customHeight="false" outlineLevel="0" collapsed="false">
      <c r="A321" s="1" t="s">
        <v>1368</v>
      </c>
      <c r="F321" s="3" t="n">
        <v>1.99316329213779</v>
      </c>
      <c r="H321" s="4" t="n">
        <v>1.031</v>
      </c>
      <c r="I321" s="3" t="n">
        <v>0.967</v>
      </c>
      <c r="J321" s="3" t="n">
        <v>1.002</v>
      </c>
      <c r="K321" s="3" t="n">
        <v>1.03418353931107</v>
      </c>
      <c r="L321" s="3" t="n">
        <v>1.08703655009203</v>
      </c>
      <c r="M321" s="3" t="n">
        <v>1.2463844333421</v>
      </c>
      <c r="N321" s="3" t="n">
        <v>1.02787273205364</v>
      </c>
      <c r="O321" s="3" t="n">
        <v>1.07125953194846</v>
      </c>
      <c r="P321" s="3" t="n">
        <v>1.07599263739153</v>
      </c>
      <c r="Q321" s="3" t="n">
        <v>1.38679989481988</v>
      </c>
      <c r="R321" s="3" t="n">
        <v>1.80331317381015</v>
      </c>
      <c r="S321" s="3" t="n">
        <v>1.66447541414673</v>
      </c>
      <c r="T321" s="3" t="n">
        <v>1.66999737049698</v>
      </c>
      <c r="U321" s="3" t="n">
        <v>1.87036550092033</v>
      </c>
      <c r="V321" s="3" t="n">
        <v>2.03286878779911</v>
      </c>
      <c r="W321" s="3" t="n">
        <v>2.07625558769393</v>
      </c>
      <c r="X321" s="3" t="n">
        <v>1.74572705758612</v>
      </c>
      <c r="Y321" s="3" t="n">
        <v>2.08493294767289</v>
      </c>
      <c r="Z321" s="3" t="n">
        <v>1.87273205364186</v>
      </c>
      <c r="AA321" s="3" t="n">
        <v>1.93662897712332</v>
      </c>
      <c r="AC321" s="6" t="n">
        <v>530.333333333333</v>
      </c>
      <c r="AD321" s="6" t="n">
        <v>67.2780300940308</v>
      </c>
      <c r="AE321" s="7" t="n">
        <v>3</v>
      </c>
      <c r="AI321" s="1" t="s">
        <v>1369</v>
      </c>
      <c r="AJ321" s="1" t="s">
        <v>66</v>
      </c>
    </row>
    <row r="322" customFormat="false" ht="12" hidden="false" customHeight="false" outlineLevel="0" collapsed="false">
      <c r="A322" s="1" t="s">
        <v>1370</v>
      </c>
      <c r="F322" s="3" t="n">
        <v>1.99257509281134</v>
      </c>
      <c r="H322" s="4" t="n">
        <v>0.841</v>
      </c>
      <c r="I322" s="3" t="n">
        <v>1.331</v>
      </c>
      <c r="J322" s="3" t="n">
        <v>0.827</v>
      </c>
      <c r="K322" s="3" t="n">
        <v>0.62470469119136</v>
      </c>
      <c r="L322" s="3" t="n">
        <v>0.867701653729328</v>
      </c>
      <c r="M322" s="3" t="n">
        <v>0.786702666216672</v>
      </c>
      <c r="N322" s="3" t="n">
        <v>0.747215659804252</v>
      </c>
      <c r="O322" s="3" t="n">
        <v>0.913263584205198</v>
      </c>
      <c r="P322" s="3" t="n">
        <v>0.948700641241985</v>
      </c>
      <c r="Q322" s="3" t="n">
        <v>0.933513331083361</v>
      </c>
      <c r="R322" s="3" t="n">
        <v>1.23523455956801</v>
      </c>
      <c r="S322" s="3" t="n">
        <v>1.2595342558218</v>
      </c>
      <c r="T322" s="3" t="n">
        <v>1.46000674991563</v>
      </c>
      <c r="U322" s="3" t="n">
        <v>1.70705366182923</v>
      </c>
      <c r="V322" s="3" t="n">
        <v>1.94093823827202</v>
      </c>
      <c r="W322" s="3" t="n">
        <v>2.32973337833277</v>
      </c>
      <c r="X322" s="3" t="n">
        <v>3.12757340533243</v>
      </c>
      <c r="Y322" s="3" t="n">
        <v>3.40904488693891</v>
      </c>
      <c r="Z322" s="3" t="n">
        <v>3.20654741815727</v>
      </c>
      <c r="AA322" s="3" t="n">
        <v>1.82348970637867</v>
      </c>
      <c r="AC322" s="6" t="n">
        <v>109.666666666667</v>
      </c>
      <c r="AD322" s="6" t="n">
        <v>19.3476958145752</v>
      </c>
      <c r="AE322" s="7" t="n">
        <v>3</v>
      </c>
      <c r="AI322" s="1" t="s">
        <v>66</v>
      </c>
      <c r="AJ322" s="1" t="s">
        <v>66</v>
      </c>
    </row>
    <row r="323" customFormat="false" ht="12" hidden="false" customHeight="false" outlineLevel="0" collapsed="false">
      <c r="A323" s="1" t="s">
        <v>1371</v>
      </c>
      <c r="F323" s="3" t="n">
        <v>1.99214454045562</v>
      </c>
      <c r="H323" s="4" t="n">
        <v>1.018</v>
      </c>
      <c r="I323" s="3" t="n">
        <v>0.858</v>
      </c>
      <c r="J323" s="3" t="n">
        <v>1.124</v>
      </c>
      <c r="K323" s="3" t="n">
        <v>1.17360565593087</v>
      </c>
      <c r="L323" s="3" t="n">
        <v>0.986252945797329</v>
      </c>
      <c r="M323" s="3" t="n">
        <v>1.03456402199529</v>
      </c>
      <c r="N323" s="3" t="n">
        <v>1.09819324430479</v>
      </c>
      <c r="O323" s="3" t="n">
        <v>0.975648075412411</v>
      </c>
      <c r="P323" s="3" t="n">
        <v>1.10290652003142</v>
      </c>
      <c r="Q323" s="3" t="n">
        <v>1.02395915161037</v>
      </c>
      <c r="R323" s="3" t="n">
        <v>1.11233307148468</v>
      </c>
      <c r="S323" s="3" t="n">
        <v>1.17478397486253</v>
      </c>
      <c r="T323" s="3" t="n">
        <v>1.64257659073056</v>
      </c>
      <c r="U323" s="3" t="n">
        <v>1.885310290652</v>
      </c>
      <c r="V323" s="3" t="n">
        <v>1.96190102120974</v>
      </c>
      <c r="W323" s="3" t="n">
        <v>2.12922230950511</v>
      </c>
      <c r="X323" s="3" t="n">
        <v>2.29772191673213</v>
      </c>
      <c r="Y323" s="3" t="n">
        <v>2.41437549096622</v>
      </c>
      <c r="Z323" s="3" t="n">
        <v>2.40730557737628</v>
      </c>
      <c r="AA323" s="3" t="n">
        <v>2.54399057344855</v>
      </c>
      <c r="AC323" s="6" t="n">
        <v>356.666666666667</v>
      </c>
      <c r="AD323" s="6" t="n">
        <v>124.997333304888</v>
      </c>
      <c r="AE323" s="7" t="n">
        <v>3</v>
      </c>
      <c r="AG323" s="1" t="s">
        <v>1372</v>
      </c>
      <c r="AI323" s="1" t="s">
        <v>1373</v>
      </c>
      <c r="AJ323" s="1" t="s">
        <v>66</v>
      </c>
    </row>
    <row r="324" customFormat="false" ht="12" hidden="false" customHeight="false" outlineLevel="0" collapsed="false">
      <c r="A324" s="1" t="s">
        <v>1374</v>
      </c>
      <c r="B324" s="28" t="n">
        <v>39514</v>
      </c>
      <c r="C324" s="28"/>
      <c r="F324" s="3" t="n">
        <v>1.98955495004541</v>
      </c>
      <c r="H324" s="4" t="n">
        <v>1.199</v>
      </c>
      <c r="I324" s="3" t="n">
        <v>0.944</v>
      </c>
      <c r="J324" s="3" t="n">
        <v>0.857</v>
      </c>
      <c r="K324" s="3" t="n">
        <v>1.8283378746594</v>
      </c>
      <c r="L324" s="3" t="n">
        <v>2.30517711171662</v>
      </c>
      <c r="M324" s="3" t="n">
        <v>2.38147138964578</v>
      </c>
      <c r="N324" s="3" t="n">
        <v>1.83242506811989</v>
      </c>
      <c r="O324" s="3" t="n">
        <v>1.32288828337875</v>
      </c>
      <c r="P324" s="3" t="n">
        <v>1.33242506811989</v>
      </c>
      <c r="Q324" s="3" t="n">
        <v>2.39782016348774</v>
      </c>
      <c r="R324" s="3" t="n">
        <v>1.68528610354223</v>
      </c>
      <c r="S324" s="3" t="n">
        <v>2.71389645776567</v>
      </c>
      <c r="T324" s="3" t="n">
        <v>1.82288828337875</v>
      </c>
      <c r="U324" s="3" t="n">
        <v>1.36239782016349</v>
      </c>
      <c r="V324" s="3" t="n">
        <v>2.22479564032698</v>
      </c>
      <c r="W324" s="3" t="n">
        <v>2.38147138964578</v>
      </c>
      <c r="X324" s="3" t="n">
        <v>1.88147138964578</v>
      </c>
      <c r="Y324" s="3" t="n">
        <v>1.3841961852861</v>
      </c>
      <c r="Z324" s="3" t="n">
        <v>1.37193460490463</v>
      </c>
      <c r="AA324" s="3" t="n">
        <v>1.19209809264305</v>
      </c>
      <c r="AC324" s="6" t="n">
        <v>22.3333333333333</v>
      </c>
      <c r="AD324" s="6" t="n">
        <v>11.2398102000582</v>
      </c>
      <c r="AE324" s="7" t="n">
        <v>3</v>
      </c>
      <c r="AG324" s="1" t="s">
        <v>1375</v>
      </c>
      <c r="AH324" s="1" t="s">
        <v>1376</v>
      </c>
      <c r="AI324" s="1" t="s">
        <v>1377</v>
      </c>
      <c r="AJ324" s="1" t="s">
        <v>1378</v>
      </c>
    </row>
    <row r="325" customFormat="false" ht="12" hidden="false" customHeight="false" outlineLevel="0" collapsed="false">
      <c r="A325" s="1" t="s">
        <v>1379</v>
      </c>
      <c r="B325" s="1" t="s">
        <v>1380</v>
      </c>
      <c r="F325" s="3" t="n">
        <v>1.98630484402739</v>
      </c>
      <c r="H325" s="4" t="n">
        <v>1.029</v>
      </c>
      <c r="I325" s="3" t="n">
        <v>0.989</v>
      </c>
      <c r="J325" s="3" t="n">
        <v>0.982</v>
      </c>
      <c r="K325" s="3" t="n">
        <v>1.38168906923662</v>
      </c>
      <c r="L325" s="3" t="n">
        <v>1.32006086735988</v>
      </c>
      <c r="M325" s="3" t="n">
        <v>1.41592695916815</v>
      </c>
      <c r="N325" s="3" t="n">
        <v>1.14887141770226</v>
      </c>
      <c r="O325" s="3" t="n">
        <v>2.51077859497844</v>
      </c>
      <c r="P325" s="3" t="n">
        <v>1.68906923662186</v>
      </c>
      <c r="Q325" s="3" t="n">
        <v>1.01344154197312</v>
      </c>
      <c r="R325" s="3" t="n">
        <v>1.03322343393355</v>
      </c>
      <c r="S325" s="3" t="n">
        <v>1.19680446360639</v>
      </c>
      <c r="T325" s="3" t="n">
        <v>1.35049454729901</v>
      </c>
      <c r="U325" s="3" t="n">
        <v>2.17068222165864</v>
      </c>
      <c r="V325" s="3" t="n">
        <v>1.58102967283794</v>
      </c>
      <c r="W325" s="3" t="n">
        <v>2.20720263758559</v>
      </c>
      <c r="X325" s="3" t="n">
        <v>2.70327162059346</v>
      </c>
      <c r="Y325" s="3" t="n">
        <v>2.45904133908192</v>
      </c>
      <c r="Z325" s="3" t="n">
        <v>2.05123002789754</v>
      </c>
      <c r="AA325" s="3" t="n">
        <v>2.53208217093584</v>
      </c>
      <c r="AC325" s="6" t="n">
        <v>95.3333333333333</v>
      </c>
      <c r="AD325" s="6" t="n">
        <v>33.501243758006</v>
      </c>
      <c r="AE325" s="7" t="n">
        <v>3</v>
      </c>
      <c r="AG325" s="1" t="s">
        <v>1381</v>
      </c>
      <c r="AH325" s="27" t="s">
        <v>1382</v>
      </c>
      <c r="AI325" s="1" t="s">
        <v>66</v>
      </c>
      <c r="AJ325" s="1" t="s">
        <v>1383</v>
      </c>
    </row>
    <row r="326" customFormat="false" ht="12" hidden="false" customHeight="false" outlineLevel="0" collapsed="false">
      <c r="A326" s="1" t="s">
        <v>1384</v>
      </c>
      <c r="F326" s="3" t="n">
        <v>1.98578199052133</v>
      </c>
      <c r="H326" s="4" t="n">
        <v>0.984</v>
      </c>
      <c r="I326" s="3" t="n">
        <v>1.108</v>
      </c>
      <c r="J326" s="3" t="n">
        <v>0.909</v>
      </c>
      <c r="K326" s="3" t="n">
        <v>1.20982335200345</v>
      </c>
      <c r="L326" s="3" t="n">
        <v>1.01852649719948</v>
      </c>
      <c r="M326" s="3" t="n">
        <v>1.02628177509694</v>
      </c>
      <c r="N326" s="3" t="n">
        <v>0.893149504523912</v>
      </c>
      <c r="O326" s="3" t="n">
        <v>1.16070659198621</v>
      </c>
      <c r="P326" s="3" t="n">
        <v>1.20077552778975</v>
      </c>
      <c r="Q326" s="3" t="n">
        <v>1.22274881516588</v>
      </c>
      <c r="R326" s="3" t="n">
        <v>1.67643257216717</v>
      </c>
      <c r="S326" s="3" t="n">
        <v>1.42697113313227</v>
      </c>
      <c r="T326" s="3" t="n">
        <v>2.04351572598018</v>
      </c>
      <c r="U326" s="3" t="n">
        <v>1.68418785006463</v>
      </c>
      <c r="V326" s="3" t="n">
        <v>2.01249461439035</v>
      </c>
      <c r="W326" s="3" t="n">
        <v>2.26066350710901</v>
      </c>
      <c r="X326" s="3" t="n">
        <v>2.71305471779406</v>
      </c>
      <c r="Y326" s="3" t="n">
        <v>3.08918569582077</v>
      </c>
      <c r="Z326" s="3" t="n">
        <v>4.15812149935373</v>
      </c>
      <c r="AA326" s="3" t="n">
        <v>3.12408444635933</v>
      </c>
      <c r="AC326" s="6" t="n">
        <v>27</v>
      </c>
      <c r="AD326" s="6" t="n">
        <v>6.2449979983984</v>
      </c>
      <c r="AE326" s="7" t="n">
        <v>3</v>
      </c>
      <c r="AG326" s="1" t="s">
        <v>1385</v>
      </c>
      <c r="AH326" s="1" t="s">
        <v>1018</v>
      </c>
      <c r="AI326" s="1" t="s">
        <v>1019</v>
      </c>
      <c r="AJ326" s="1" t="s">
        <v>1020</v>
      </c>
    </row>
    <row r="327" customFormat="false" ht="12" hidden="false" customHeight="false" outlineLevel="0" collapsed="false">
      <c r="A327" s="1" t="s">
        <v>1386</v>
      </c>
      <c r="F327" s="3" t="n">
        <v>1.98391990291262</v>
      </c>
      <c r="H327" s="4" t="n">
        <v>1.227</v>
      </c>
      <c r="I327" s="3" t="n">
        <v>0.793</v>
      </c>
      <c r="J327" s="3" t="n">
        <v>0.98</v>
      </c>
      <c r="K327" s="3" t="n">
        <v>1.27336165048544</v>
      </c>
      <c r="L327" s="3" t="n">
        <v>0.860133495145631</v>
      </c>
      <c r="M327" s="3" t="n">
        <v>1.15321601941748</v>
      </c>
      <c r="N327" s="3" t="n">
        <v>1.05400485436893</v>
      </c>
      <c r="O327" s="3" t="n">
        <v>1.26061893203884</v>
      </c>
      <c r="P327" s="3" t="n">
        <v>1.16413834951456</v>
      </c>
      <c r="Q327" s="3" t="n">
        <v>1.2060072815534</v>
      </c>
      <c r="R327" s="3" t="n">
        <v>1.0995145631068</v>
      </c>
      <c r="S327" s="3" t="n">
        <v>1.20236650485437</v>
      </c>
      <c r="T327" s="3" t="n">
        <v>1.03489077669903</v>
      </c>
      <c r="U327" s="3" t="n">
        <v>1.76577669902913</v>
      </c>
      <c r="V327" s="3" t="n">
        <v>2.31371359223301</v>
      </c>
      <c r="W327" s="3" t="n">
        <v>1.87226941747573</v>
      </c>
      <c r="X327" s="3" t="n">
        <v>2.47208737864078</v>
      </c>
      <c r="Y327" s="3" t="n">
        <v>2.50394417475728</v>
      </c>
      <c r="Z327" s="3" t="n">
        <v>2.57584951456311</v>
      </c>
      <c r="AA327" s="3" t="n">
        <v>1.9368932038835</v>
      </c>
      <c r="AC327" s="6" t="n">
        <v>135</v>
      </c>
      <c r="AD327" s="6" t="n">
        <v>34.7706773014274</v>
      </c>
      <c r="AE327" s="7" t="n">
        <v>3</v>
      </c>
      <c r="AI327" s="1" t="s">
        <v>1387</v>
      </c>
      <c r="AJ327" s="1" t="s">
        <v>66</v>
      </c>
    </row>
    <row r="328" customFormat="false" ht="12" hidden="false" customHeight="false" outlineLevel="0" collapsed="false">
      <c r="A328" s="1" t="s">
        <v>1388</v>
      </c>
      <c r="F328" s="3" t="n">
        <v>1.98391569606212</v>
      </c>
      <c r="H328" s="4" t="n">
        <v>0.768</v>
      </c>
      <c r="I328" s="3" t="n">
        <v>0.812</v>
      </c>
      <c r="J328" s="3" t="n">
        <v>1.42</v>
      </c>
      <c r="K328" s="3" t="n">
        <v>1.04242928452579</v>
      </c>
      <c r="L328" s="3" t="n">
        <v>1.39351081530782</v>
      </c>
      <c r="M328" s="3" t="n">
        <v>1.71963394342762</v>
      </c>
      <c r="N328" s="3" t="n">
        <v>1.72545757071547</v>
      </c>
      <c r="O328" s="3" t="n">
        <v>1.20133111480865</v>
      </c>
      <c r="P328" s="3" t="n">
        <v>1.00083194675541</v>
      </c>
      <c r="Q328" s="3" t="n">
        <v>1.12562396006656</v>
      </c>
      <c r="R328" s="3" t="n">
        <v>1.18386023294509</v>
      </c>
      <c r="S328" s="3" t="n">
        <v>2.17886855241265</v>
      </c>
      <c r="T328" s="3" t="n">
        <v>2.08153078202995</v>
      </c>
      <c r="U328" s="3" t="n">
        <v>2.17637271214642</v>
      </c>
      <c r="V328" s="3" t="n">
        <v>1.96505823627288</v>
      </c>
      <c r="W328" s="3" t="n">
        <v>1.81031613976706</v>
      </c>
      <c r="X328" s="3" t="n">
        <v>2.75790349417637</v>
      </c>
      <c r="Y328" s="3" t="n">
        <v>2.70133111480865</v>
      </c>
      <c r="Z328" s="3" t="n">
        <v>1.9242928452579</v>
      </c>
      <c r="AA328" s="3" t="n">
        <v>2.93178036605657</v>
      </c>
      <c r="AC328" s="6" t="n">
        <v>835</v>
      </c>
      <c r="AD328" s="6" t="n">
        <v>789.633459270819</v>
      </c>
      <c r="AE328" s="7" t="n">
        <v>3</v>
      </c>
      <c r="AI328" s="1" t="s">
        <v>1389</v>
      </c>
      <c r="AJ328" s="1" t="s">
        <v>66</v>
      </c>
    </row>
    <row r="329" customFormat="false" ht="12" hidden="false" customHeight="false" outlineLevel="0" collapsed="false">
      <c r="A329" s="1" t="s">
        <v>1390</v>
      </c>
      <c r="B329" s="1" t="s">
        <v>1391</v>
      </c>
      <c r="F329" s="3" t="n">
        <v>1.98132780082988</v>
      </c>
      <c r="H329" s="4" t="n">
        <v>1.27</v>
      </c>
      <c r="I329" s="3" t="n">
        <v>0.65</v>
      </c>
      <c r="J329" s="3" t="n">
        <v>1.08</v>
      </c>
      <c r="K329" s="3" t="n">
        <v>0.62240663900415</v>
      </c>
      <c r="L329" s="3" t="n">
        <v>0.986514522821577</v>
      </c>
      <c r="M329" s="3" t="n">
        <v>0.862033195020747</v>
      </c>
      <c r="N329" s="3" t="n">
        <v>1.53423236514523</v>
      </c>
      <c r="O329" s="3" t="n">
        <v>1.10477178423237</v>
      </c>
      <c r="P329" s="3" t="n">
        <v>0.868257261410789</v>
      </c>
      <c r="Q329" s="3" t="n">
        <v>0.9149377593361</v>
      </c>
      <c r="R329" s="3" t="n">
        <v>1.16078838174274</v>
      </c>
      <c r="S329" s="3" t="n">
        <v>1.00207468879668</v>
      </c>
      <c r="T329" s="3" t="n">
        <v>1.10165975103734</v>
      </c>
      <c r="U329" s="3" t="n">
        <v>2.09751037344398</v>
      </c>
      <c r="V329" s="3" t="n">
        <v>1.8454356846473</v>
      </c>
      <c r="W329" s="3" t="n">
        <v>2.00103734439834</v>
      </c>
      <c r="X329" s="3" t="n">
        <v>2.11618257261411</v>
      </c>
      <c r="Y329" s="3" t="n">
        <v>2.90352697095436</v>
      </c>
      <c r="Z329" s="3" t="n">
        <v>2.44294605809129</v>
      </c>
      <c r="AA329" s="3" t="n">
        <v>1.83921161825726</v>
      </c>
      <c r="AC329" s="6" t="n">
        <v>97.3333333333333</v>
      </c>
      <c r="AD329" s="6" t="n">
        <v>78.2900589687691</v>
      </c>
      <c r="AE329" s="7" t="n">
        <v>3</v>
      </c>
      <c r="AG329" s="1" t="s">
        <v>1392</v>
      </c>
      <c r="AH329" s="1" t="s">
        <v>1393</v>
      </c>
      <c r="AI329" s="1" t="s">
        <v>1394</v>
      </c>
      <c r="AJ329" s="1" t="s">
        <v>1395</v>
      </c>
    </row>
    <row r="330" customFormat="false" ht="12" hidden="false" customHeight="false" outlineLevel="0" collapsed="false">
      <c r="A330" s="1" t="s">
        <v>1396</v>
      </c>
      <c r="B330" s="1" t="s">
        <v>1397</v>
      </c>
      <c r="F330" s="3" t="n">
        <v>1.97721644378405</v>
      </c>
      <c r="H330" s="4" t="n">
        <v>1.382</v>
      </c>
      <c r="I330" s="3" t="n">
        <v>0.418</v>
      </c>
      <c r="J330" s="3" t="n">
        <v>1.201</v>
      </c>
      <c r="K330" s="3" t="n">
        <v>1.31500742942051</v>
      </c>
      <c r="L330" s="3" t="n">
        <v>1.53640416047548</v>
      </c>
      <c r="M330" s="3" t="n">
        <v>1.31649331352155</v>
      </c>
      <c r="N330" s="3" t="n">
        <v>1.15304606240713</v>
      </c>
      <c r="O330" s="3" t="n">
        <v>1.40861812778603</v>
      </c>
      <c r="P330" s="3" t="n">
        <v>1.35066864784547</v>
      </c>
      <c r="Q330" s="3" t="n">
        <v>1.39821693907875</v>
      </c>
      <c r="R330" s="3" t="n">
        <v>1.5408618127786</v>
      </c>
      <c r="S330" s="3" t="n">
        <v>1.73402674591382</v>
      </c>
      <c r="T330" s="3" t="n">
        <v>1.66716196136701</v>
      </c>
      <c r="U330" s="3" t="n">
        <v>1.69093610698366</v>
      </c>
      <c r="V330" s="3" t="n">
        <v>1.7741456166419</v>
      </c>
      <c r="W330" s="3" t="n">
        <v>2.4665676077266</v>
      </c>
      <c r="X330" s="3" t="n">
        <v>0.667161961367013</v>
      </c>
      <c r="Y330" s="3" t="n">
        <v>1.59881129271917</v>
      </c>
      <c r="Z330" s="3" t="n">
        <v>2.61069836552749</v>
      </c>
      <c r="AA330" s="3" t="n">
        <v>1.93016344725111</v>
      </c>
      <c r="AC330" s="6" t="n">
        <v>95</v>
      </c>
      <c r="AD330" s="6" t="n">
        <v>65.8255269633294</v>
      </c>
      <c r="AE330" s="7" t="n">
        <v>3</v>
      </c>
      <c r="AG330" s="1" t="s">
        <v>1398</v>
      </c>
      <c r="AH330" s="1" t="s">
        <v>1399</v>
      </c>
      <c r="AI330" s="1" t="s">
        <v>1400</v>
      </c>
      <c r="AJ330" s="1" t="s">
        <v>1401</v>
      </c>
    </row>
    <row r="331" customFormat="false" ht="12" hidden="false" customHeight="false" outlineLevel="0" collapsed="false">
      <c r="A331" s="1" t="s">
        <v>1402</v>
      </c>
      <c r="B331" s="1" t="s">
        <v>1403</v>
      </c>
      <c r="F331" s="3" t="n">
        <v>1.97594594594595</v>
      </c>
      <c r="H331" s="4" t="n">
        <v>1.002</v>
      </c>
      <c r="I331" s="3" t="n">
        <v>1.018</v>
      </c>
      <c r="J331" s="3" t="n">
        <v>0.98</v>
      </c>
      <c r="K331" s="3" t="n">
        <v>0.702162162162162</v>
      </c>
      <c r="L331" s="3" t="n">
        <v>0.746756756756757</v>
      </c>
      <c r="M331" s="3" t="n">
        <v>0.827027027027027</v>
      </c>
      <c r="N331" s="3" t="n">
        <v>0.970540540540541</v>
      </c>
      <c r="O331" s="3" t="n">
        <v>1.10027027027027</v>
      </c>
      <c r="P331" s="3" t="n">
        <v>0.927567567567568</v>
      </c>
      <c r="Q331" s="3" t="n">
        <v>0.896756756756757</v>
      </c>
      <c r="R331" s="3" t="n">
        <v>1.25108108108108</v>
      </c>
      <c r="S331" s="3" t="n">
        <v>0.794594594594595</v>
      </c>
      <c r="T331" s="3" t="n">
        <v>1.26486486486487</v>
      </c>
      <c r="U331" s="3" t="n">
        <v>1.70594594594595</v>
      </c>
      <c r="V331" s="3" t="n">
        <v>1.95486486486487</v>
      </c>
      <c r="W331" s="3" t="n">
        <v>2.26702702702703</v>
      </c>
      <c r="X331" s="3" t="n">
        <v>1.79189189189189</v>
      </c>
      <c r="Y331" s="3" t="n">
        <v>1.38972972972973</v>
      </c>
      <c r="Z331" s="3" t="n">
        <v>1.17486486486487</v>
      </c>
      <c r="AA331" s="3" t="n">
        <v>1.56</v>
      </c>
      <c r="AC331" s="6" t="n">
        <v>276.333333333333</v>
      </c>
      <c r="AD331" s="6" t="n">
        <v>75.4475535278204</v>
      </c>
      <c r="AE331" s="7" t="n">
        <v>3</v>
      </c>
      <c r="AG331" s="1" t="s">
        <v>1403</v>
      </c>
      <c r="AH331" s="27" t="s">
        <v>1404</v>
      </c>
      <c r="AI331" s="1" t="s">
        <v>1405</v>
      </c>
      <c r="AJ331" s="1" t="s">
        <v>1406</v>
      </c>
    </row>
    <row r="332" customFormat="false" ht="12" hidden="false" customHeight="false" outlineLevel="0" collapsed="false">
      <c r="A332" s="1" t="s">
        <v>1407</v>
      </c>
      <c r="F332" s="3" t="n">
        <v>1.97513488153882</v>
      </c>
      <c r="H332" s="4" t="n">
        <v>0.843</v>
      </c>
      <c r="I332" s="3" t="n">
        <v>1.157</v>
      </c>
      <c r="J332" s="3" t="e">
        <f aca="false"/>
        <v>#VALUE!</v>
      </c>
      <c r="K332" s="3" t="n">
        <v>1.21604503870514</v>
      </c>
      <c r="L332" s="3" t="n">
        <v>1.17663617171006</v>
      </c>
      <c r="M332" s="3" t="n">
        <v>1.18367346938776</v>
      </c>
      <c r="N332" s="3" t="n">
        <v>1.5890218156228</v>
      </c>
      <c r="O332" s="3" t="n">
        <v>1.87332864180155</v>
      </c>
      <c r="P332" s="3" t="n">
        <v>1.34975369458128</v>
      </c>
      <c r="Q332" s="3" t="n">
        <v>1.38494018296974</v>
      </c>
      <c r="R332" s="3" t="n">
        <v>1.45109078114004</v>
      </c>
      <c r="S332" s="3" t="n">
        <v>1.50316678395496</v>
      </c>
      <c r="T332" s="3" t="n">
        <v>1.39901477832512</v>
      </c>
      <c r="U332" s="3" t="n">
        <v>1.68332160450387</v>
      </c>
      <c r="V332" s="3" t="n">
        <v>1.71428571428571</v>
      </c>
      <c r="W332" s="3" t="n">
        <v>2.52779732582688</v>
      </c>
      <c r="X332" s="3" t="n">
        <v>3.01337086558761</v>
      </c>
      <c r="Y332" s="3" t="n">
        <v>5.17382125263899</v>
      </c>
      <c r="Z332" s="3" t="n">
        <v>5.97185080928923</v>
      </c>
      <c r="AA332" s="3" t="n">
        <v>5.61857846586911</v>
      </c>
      <c r="AC332" s="6" t="e">
        <f aca="false"/>
        <v>#VALUE!</v>
      </c>
      <c r="AD332" s="6" t="n">
        <v>12.7279220613579</v>
      </c>
      <c r="AE332" s="7" t="n">
        <v>2</v>
      </c>
      <c r="AI332" s="1" t="s">
        <v>1408</v>
      </c>
      <c r="AJ332" s="1" t="s">
        <v>66</v>
      </c>
    </row>
    <row r="333" customFormat="false" ht="12" hidden="false" customHeight="false" outlineLevel="0" collapsed="false">
      <c r="A333" s="1" t="s">
        <v>1409</v>
      </c>
      <c r="F333" s="3" t="n">
        <v>1.97467209407508</v>
      </c>
      <c r="H333" s="4" t="n">
        <v>0.737</v>
      </c>
      <c r="I333" s="3" t="n">
        <v>1.324</v>
      </c>
      <c r="J333" s="3" t="n">
        <v>0.939</v>
      </c>
      <c r="K333" s="3" t="n">
        <v>1.34464043419267</v>
      </c>
      <c r="L333" s="3" t="n">
        <v>1.14789687924016</v>
      </c>
      <c r="M333" s="3" t="n">
        <v>1.22795115332429</v>
      </c>
      <c r="N333" s="3" t="n">
        <v>1.04748982360923</v>
      </c>
      <c r="O333" s="3" t="n">
        <v>1.10312075983718</v>
      </c>
      <c r="P333" s="3" t="n">
        <v>1.01356852103121</v>
      </c>
      <c r="Q333" s="3" t="n">
        <v>1.21031207598372</v>
      </c>
      <c r="R333" s="3" t="n">
        <v>1.20081411126187</v>
      </c>
      <c r="S333" s="3" t="n">
        <v>1.3202170963365</v>
      </c>
      <c r="T333" s="3" t="n">
        <v>1.1438263229308</v>
      </c>
      <c r="U333" s="3" t="n">
        <v>1.60515603799186</v>
      </c>
      <c r="V333" s="3" t="n">
        <v>1.94301221166893</v>
      </c>
      <c r="W333" s="3" t="n">
        <v>2.37584803256445</v>
      </c>
      <c r="X333" s="3" t="n">
        <v>3.08141112618725</v>
      </c>
      <c r="Y333" s="3" t="n">
        <v>3.6010854816825</v>
      </c>
      <c r="Z333" s="3" t="n">
        <v>3.88602442333786</v>
      </c>
      <c r="AA333" s="3" t="n">
        <v>2.24423337856174</v>
      </c>
      <c r="AC333" s="6" t="n">
        <v>64</v>
      </c>
      <c r="AD333" s="6" t="n">
        <v>44.6430285710994</v>
      </c>
      <c r="AE333" s="7" t="n">
        <v>3</v>
      </c>
      <c r="AI333" s="1" t="s">
        <v>1410</v>
      </c>
      <c r="AJ333" s="1" t="s">
        <v>66</v>
      </c>
    </row>
    <row r="334" customFormat="false" ht="12" hidden="false" customHeight="false" outlineLevel="0" collapsed="false">
      <c r="A334" s="1" t="s">
        <v>1411</v>
      </c>
      <c r="B334" s="1" t="s">
        <v>1412</v>
      </c>
      <c r="F334" s="3" t="n">
        <v>1.97254901960784</v>
      </c>
      <c r="H334" s="4" t="n">
        <v>0.63</v>
      </c>
      <c r="I334" s="3" t="n">
        <v>0.85</v>
      </c>
      <c r="J334" s="3" t="n">
        <v>1.52</v>
      </c>
      <c r="K334" s="3" t="n">
        <v>0.854545454545455</v>
      </c>
      <c r="L334" s="3" t="n">
        <v>0.827272727272727</v>
      </c>
      <c r="M334" s="3" t="n">
        <v>0.925133689839572</v>
      </c>
      <c r="N334" s="3" t="n">
        <v>0.940106951871658</v>
      </c>
      <c r="O334" s="3" t="n">
        <v>1.02459893048128</v>
      </c>
      <c r="P334" s="3" t="n">
        <v>1.07433155080214</v>
      </c>
      <c r="Q334" s="3" t="n">
        <v>0.97379679144385</v>
      </c>
      <c r="R334" s="3" t="n">
        <v>1.01871657754011</v>
      </c>
      <c r="S334" s="3" t="n">
        <v>1.27754010695187</v>
      </c>
      <c r="T334" s="3" t="n">
        <v>1.24385026737968</v>
      </c>
      <c r="U334" s="3" t="n">
        <v>2.13262032085562</v>
      </c>
      <c r="V334" s="3" t="n">
        <v>1.79465240641711</v>
      </c>
      <c r="W334" s="3" t="n">
        <v>1.9903743315508</v>
      </c>
      <c r="X334" s="3" t="n">
        <v>2.75187165775401</v>
      </c>
      <c r="Y334" s="3" t="n">
        <v>2.82192513368984</v>
      </c>
      <c r="Z334" s="3" t="n">
        <v>2.70909090909091</v>
      </c>
      <c r="AA334" s="3" t="n">
        <v>1.33368983957219</v>
      </c>
      <c r="AC334" s="6" t="n">
        <v>251.333333333333</v>
      </c>
      <c r="AD334" s="6" t="n">
        <v>177.429798324107</v>
      </c>
      <c r="AE334" s="7" t="n">
        <v>3</v>
      </c>
      <c r="AG334" s="1" t="s">
        <v>1413</v>
      </c>
      <c r="AH334" s="1" t="s">
        <v>1414</v>
      </c>
      <c r="AI334" s="1" t="s">
        <v>1415</v>
      </c>
      <c r="AJ334" s="1" t="s">
        <v>1416</v>
      </c>
    </row>
    <row r="335" customFormat="false" ht="12" hidden="false" customHeight="false" outlineLevel="0" collapsed="false">
      <c r="A335" s="1" t="s">
        <v>1417</v>
      </c>
      <c r="F335" s="3" t="n">
        <v>1.96515937731653</v>
      </c>
      <c r="H335" s="4" t="n">
        <v>0.672</v>
      </c>
      <c r="I335" s="3" t="n">
        <v>1.341</v>
      </c>
      <c r="J335" s="3" t="n">
        <v>0.987</v>
      </c>
      <c r="K335" s="3" t="n">
        <v>0.856189770200148</v>
      </c>
      <c r="L335" s="3" t="n">
        <v>1.01853224610823</v>
      </c>
      <c r="M335" s="3" t="n">
        <v>0.676056338028169</v>
      </c>
      <c r="N335" s="3" t="n">
        <v>0.938472942920682</v>
      </c>
      <c r="O335" s="3" t="n">
        <v>0.971830985915493</v>
      </c>
      <c r="P335" s="3" t="n">
        <v>0.956263899184581</v>
      </c>
      <c r="Q335" s="3" t="n">
        <v>1.2008895478132</v>
      </c>
      <c r="R335" s="3" t="n">
        <v>0.947368421052632</v>
      </c>
      <c r="S335" s="3" t="n">
        <v>1.3409933283914</v>
      </c>
      <c r="T335" s="3" t="n">
        <v>1.70348406226835</v>
      </c>
      <c r="U335" s="3" t="n">
        <v>1.6056338028169</v>
      </c>
      <c r="V335" s="3" t="n">
        <v>1.64788732394366</v>
      </c>
      <c r="W335" s="3" t="n">
        <v>2.64195700518903</v>
      </c>
      <c r="X335" s="3" t="n">
        <v>2.49295774647887</v>
      </c>
      <c r="Y335" s="3" t="n">
        <v>2.22609340252039</v>
      </c>
      <c r="Z335" s="3" t="n">
        <v>2.80874722016308</v>
      </c>
      <c r="AA335" s="3" t="n">
        <v>3.18235730170497</v>
      </c>
      <c r="AC335" s="6" t="n">
        <v>17.3333333333333</v>
      </c>
      <c r="AD335" s="6" t="n">
        <v>6.35085296108588</v>
      </c>
      <c r="AE335" s="7" t="n">
        <v>3</v>
      </c>
      <c r="AI335" s="1" t="s">
        <v>1418</v>
      </c>
      <c r="AJ335" s="1" t="s">
        <v>66</v>
      </c>
    </row>
    <row r="336" customFormat="false" ht="12" hidden="false" customHeight="false" outlineLevel="0" collapsed="false">
      <c r="A336" s="1" t="s">
        <v>1419</v>
      </c>
      <c r="F336" s="3" t="n">
        <v>1.96247723132969</v>
      </c>
      <c r="H336" s="4" t="n">
        <v>0.737</v>
      </c>
      <c r="I336" s="3" t="e">
        <f aca="false"/>
        <v>#VALUE!</v>
      </c>
      <c r="J336" s="3" t="n">
        <v>1.263</v>
      </c>
      <c r="K336" s="3" t="n">
        <v>0.853551912568306</v>
      </c>
      <c r="L336" s="3" t="n">
        <v>0.837158469945355</v>
      </c>
      <c r="M336" s="3" t="n">
        <v>1.44699453551913</v>
      </c>
      <c r="N336" s="3" t="n">
        <v>1.08524590163934</v>
      </c>
      <c r="O336" s="3" t="n">
        <v>1.0775956284153</v>
      </c>
      <c r="P336" s="3" t="n">
        <v>1.11693989071038</v>
      </c>
      <c r="Q336" s="3" t="n">
        <v>1.1879781420765</v>
      </c>
      <c r="R336" s="3" t="n">
        <v>1.18469945355191</v>
      </c>
      <c r="S336" s="3" t="n">
        <v>1.07213114754098</v>
      </c>
      <c r="T336" s="3" t="n">
        <v>1.52349726775956</v>
      </c>
      <c r="U336" s="3" t="n">
        <v>1.67978142076503</v>
      </c>
      <c r="V336" s="3" t="n">
        <v>1.69617486338798</v>
      </c>
      <c r="W336" s="3" t="n">
        <v>2.51147540983607</v>
      </c>
      <c r="X336" s="3" t="n">
        <v>2.30054644808743</v>
      </c>
      <c r="Y336" s="3" t="n">
        <v>2.86120218579235</v>
      </c>
      <c r="Z336" s="3" t="n">
        <v>2.14535519125683</v>
      </c>
      <c r="AA336" s="3" t="n">
        <v>2.29726775956284</v>
      </c>
      <c r="AC336" s="6" t="e">
        <f aca="false"/>
        <v>#VALUE!</v>
      </c>
      <c r="AD336" s="6" t="n">
        <v>4.24264068711929</v>
      </c>
      <c r="AE336" s="7" t="n">
        <v>2</v>
      </c>
      <c r="AI336" s="1" t="s">
        <v>1420</v>
      </c>
      <c r="AJ336" s="1" t="s">
        <v>66</v>
      </c>
    </row>
    <row r="337" customFormat="false" ht="12" hidden="false" customHeight="false" outlineLevel="0" collapsed="false">
      <c r="A337" s="1" t="s">
        <v>1421</v>
      </c>
      <c r="F337" s="3" t="n">
        <v>1.96188679245283</v>
      </c>
      <c r="H337" s="4" t="n">
        <v>1.507</v>
      </c>
      <c r="I337" s="3" t="n">
        <v>0.556</v>
      </c>
      <c r="J337" s="3" t="n">
        <v>0.937</v>
      </c>
      <c r="K337" s="3" t="n">
        <v>0.993396226415094</v>
      </c>
      <c r="L337" s="3" t="n">
        <v>0.778867924528302</v>
      </c>
      <c r="M337" s="3" t="n">
        <v>0.819056603773585</v>
      </c>
      <c r="N337" s="3" t="n">
        <v>1.08169811320755</v>
      </c>
      <c r="O337" s="3" t="n">
        <v>1.0788679245283</v>
      </c>
      <c r="P337" s="3" t="n">
        <v>1.10094339622642</v>
      </c>
      <c r="Q337" s="3" t="n">
        <v>1.12018867924528</v>
      </c>
      <c r="R337" s="3" t="n">
        <v>1.37037735849057</v>
      </c>
      <c r="S337" s="3" t="n">
        <v>1.25830188679245</v>
      </c>
      <c r="T337" s="3" t="n">
        <v>1.15698113207547</v>
      </c>
      <c r="U337" s="3" t="n">
        <v>1.5277358490566</v>
      </c>
      <c r="V337" s="3" t="n">
        <v>2.0677358490566</v>
      </c>
      <c r="W337" s="3" t="n">
        <v>2.29018867924528</v>
      </c>
      <c r="X337" s="3" t="n">
        <v>2.77528301886792</v>
      </c>
      <c r="Y337" s="3" t="n">
        <v>2.15830188679245</v>
      </c>
      <c r="Z337" s="3" t="n">
        <v>1.39584905660377</v>
      </c>
      <c r="AA337" s="3" t="n">
        <v>0.560377358490566</v>
      </c>
      <c r="AC337" s="6" t="n">
        <v>130.333333333333</v>
      </c>
      <c r="AD337" s="6" t="n">
        <v>102.666125539699</v>
      </c>
      <c r="AE337" s="7" t="n">
        <v>3</v>
      </c>
      <c r="AI337" s="1" t="s">
        <v>66</v>
      </c>
      <c r="AJ337" s="1" t="s">
        <v>66</v>
      </c>
    </row>
    <row r="338" customFormat="false" ht="12" hidden="false" customHeight="false" outlineLevel="0" collapsed="false">
      <c r="A338" s="1" t="s">
        <v>1422</v>
      </c>
      <c r="F338" s="3" t="n">
        <v>1.9616122840691</v>
      </c>
      <c r="H338" s="4" t="n">
        <v>1.004</v>
      </c>
      <c r="I338" s="3" t="n">
        <v>0.846</v>
      </c>
      <c r="J338" s="3" t="n">
        <v>1.149</v>
      </c>
      <c r="K338" s="3" t="n">
        <v>1.2679462571977</v>
      </c>
      <c r="L338" s="3" t="n">
        <v>1.03646833013436</v>
      </c>
      <c r="M338" s="3" t="n">
        <v>1.01919385796545</v>
      </c>
      <c r="N338" s="3" t="n">
        <v>0.978886756238004</v>
      </c>
      <c r="O338" s="3" t="n">
        <v>1.54664107485605</v>
      </c>
      <c r="P338" s="3" t="n">
        <v>1.38771593090211</v>
      </c>
      <c r="Q338" s="3" t="n">
        <v>1.96468330134357</v>
      </c>
      <c r="R338" s="3" t="n">
        <v>1.24376199616123</v>
      </c>
      <c r="S338" s="3" t="n">
        <v>1.50863723608445</v>
      </c>
      <c r="T338" s="3" t="n">
        <v>1.24376199616123</v>
      </c>
      <c r="U338" s="3" t="n">
        <v>1.85297504798465</v>
      </c>
      <c r="V338" s="3" t="n">
        <v>1.88752399232246</v>
      </c>
      <c r="W338" s="3" t="n">
        <v>2.14433781190019</v>
      </c>
      <c r="X338" s="3" t="n">
        <v>2.81343570057582</v>
      </c>
      <c r="Y338" s="3" t="n">
        <v>2.21113243761996</v>
      </c>
      <c r="Z338" s="3" t="n">
        <v>2.30326295585413</v>
      </c>
      <c r="AA338" s="3" t="n">
        <v>1.28982725527831</v>
      </c>
      <c r="AC338" s="6" t="n">
        <v>79.6666666666667</v>
      </c>
      <c r="AD338" s="6" t="n">
        <v>54.0401085614503</v>
      </c>
      <c r="AE338" s="7" t="n">
        <v>3</v>
      </c>
      <c r="AI338" s="1" t="s">
        <v>1423</v>
      </c>
      <c r="AJ338" s="1" t="s">
        <v>66</v>
      </c>
    </row>
    <row r="339" customFormat="false" ht="12" hidden="false" customHeight="false" outlineLevel="0" collapsed="false">
      <c r="A339" s="1" t="s">
        <v>1424</v>
      </c>
      <c r="B339" s="1" t="s">
        <v>1425</v>
      </c>
      <c r="F339" s="3" t="n">
        <v>1.96121184301125</v>
      </c>
      <c r="H339" s="4" t="n">
        <v>0.667</v>
      </c>
      <c r="I339" s="3" t="n">
        <v>0.759</v>
      </c>
      <c r="J339" s="3" t="n">
        <v>1.574</v>
      </c>
      <c r="K339" s="3" t="n">
        <v>0.841404636217581</v>
      </c>
      <c r="L339" s="3" t="n">
        <v>0.837273353224696</v>
      </c>
      <c r="M339" s="3" t="n">
        <v>0.866880881340372</v>
      </c>
      <c r="N339" s="3" t="n">
        <v>0.888914390635759</v>
      </c>
      <c r="O339" s="3" t="n">
        <v>0.946752352536149</v>
      </c>
      <c r="P339" s="3" t="n">
        <v>1.29859995409686</v>
      </c>
      <c r="Q339" s="3" t="n">
        <v>1.19462933210925</v>
      </c>
      <c r="R339" s="3" t="n">
        <v>1.24695891668579</v>
      </c>
      <c r="S339" s="3" t="n">
        <v>1.15125086068396</v>
      </c>
      <c r="T339" s="3" t="n">
        <v>1.21322010557723</v>
      </c>
      <c r="U339" s="3" t="n">
        <v>2.01331191186596</v>
      </c>
      <c r="V339" s="3" t="n">
        <v>1.59398668808813</v>
      </c>
      <c r="W339" s="3" t="n">
        <v>2.27633692907964</v>
      </c>
      <c r="X339" s="3" t="n">
        <v>2.17443194858848</v>
      </c>
      <c r="Y339" s="3" t="n">
        <v>2.58962588937342</v>
      </c>
      <c r="Z339" s="3" t="n">
        <v>2.43883406013312</v>
      </c>
      <c r="AA339" s="3" t="e">
        <f aca="false"/>
        <v>#VALUE!</v>
      </c>
      <c r="AC339" s="6" t="n">
        <v>339.333333333333</v>
      </c>
      <c r="AD339" s="6" t="n">
        <v>383.715172143783</v>
      </c>
      <c r="AE339" s="7" t="n">
        <v>3</v>
      </c>
      <c r="AG339" s="1" t="s">
        <v>1426</v>
      </c>
      <c r="AH339" s="1" t="s">
        <v>1427</v>
      </c>
      <c r="AI339" s="1" t="s">
        <v>1428</v>
      </c>
      <c r="AJ339" s="1" t="s">
        <v>1429</v>
      </c>
    </row>
    <row r="340" customFormat="false" ht="12" hidden="false" customHeight="false" outlineLevel="0" collapsed="false">
      <c r="A340" s="1" t="s">
        <v>1430</v>
      </c>
      <c r="B340" s="1" t="s">
        <v>1431</v>
      </c>
      <c r="F340" s="3" t="n">
        <v>1.95859872611465</v>
      </c>
      <c r="H340" s="4" t="n">
        <v>0.986</v>
      </c>
      <c r="I340" s="3" t="n">
        <v>0.893</v>
      </c>
      <c r="J340" s="3" t="n">
        <v>1.12</v>
      </c>
      <c r="K340" s="3" t="n">
        <v>0.721337579617835</v>
      </c>
      <c r="L340" s="3" t="n">
        <v>0.81687898089172</v>
      </c>
      <c r="M340" s="3" t="n">
        <v>0.71656050955414</v>
      </c>
      <c r="N340" s="3" t="n">
        <v>0.88375796178344</v>
      </c>
      <c r="O340" s="3" t="n">
        <v>1.11066878980892</v>
      </c>
      <c r="P340" s="3" t="n">
        <v>1.96337579617834</v>
      </c>
      <c r="Q340" s="3" t="n">
        <v>1.06528662420382</v>
      </c>
      <c r="R340" s="3" t="n">
        <v>1.10828025477707</v>
      </c>
      <c r="S340" s="3" t="n">
        <v>0.838375796178344</v>
      </c>
      <c r="T340" s="3" t="n">
        <v>1.18471337579618</v>
      </c>
      <c r="U340" s="3" t="n">
        <v>1.60987261146497</v>
      </c>
      <c r="V340" s="3" t="n">
        <v>1.87261146496815</v>
      </c>
      <c r="W340" s="3" t="n">
        <v>2.39331210191083</v>
      </c>
      <c r="X340" s="3" t="n">
        <v>2.74442675159236</v>
      </c>
      <c r="Y340" s="3" t="n">
        <v>3.35350318471338</v>
      </c>
      <c r="Z340" s="3" t="n">
        <v>3.41082802547771</v>
      </c>
      <c r="AA340" s="3" t="n">
        <v>3.375</v>
      </c>
      <c r="AC340" s="6" t="n">
        <v>599.333333333333</v>
      </c>
      <c r="AD340" s="6" t="n">
        <v>232.672158483419</v>
      </c>
      <c r="AE340" s="7" t="n">
        <v>3</v>
      </c>
      <c r="AG340" s="1" t="s">
        <v>1432</v>
      </c>
      <c r="AH340" s="1" t="s">
        <v>1433</v>
      </c>
      <c r="AI340" s="1" t="s">
        <v>1434</v>
      </c>
      <c r="AJ340" s="1" t="s">
        <v>1435</v>
      </c>
    </row>
    <row r="341" customFormat="false" ht="12" hidden="false" customHeight="false" outlineLevel="0" collapsed="false">
      <c r="A341" s="1" t="s">
        <v>1436</v>
      </c>
      <c r="F341" s="3" t="n">
        <v>1.95460952917959</v>
      </c>
      <c r="H341" s="4" t="n">
        <v>1.214</v>
      </c>
      <c r="I341" s="3" t="n">
        <v>0.832</v>
      </c>
      <c r="J341" s="3" t="n">
        <v>0.954</v>
      </c>
      <c r="K341" s="3" t="n">
        <v>1.54355793628418</v>
      </c>
      <c r="L341" s="3" t="n">
        <v>1.30081759233155</v>
      </c>
      <c r="M341" s="3" t="n">
        <v>1.44798421201015</v>
      </c>
      <c r="N341" s="3" t="n">
        <v>1.17056667606428</v>
      </c>
      <c r="O341" s="3" t="n">
        <v>1.19678601635185</v>
      </c>
      <c r="P341" s="3" t="n">
        <v>1.13166055821821</v>
      </c>
      <c r="Q341" s="3" t="n">
        <v>1.16718353538201</v>
      </c>
      <c r="R341" s="3" t="n">
        <v>1.25937411897378</v>
      </c>
      <c r="S341" s="3" t="n">
        <v>1.37355511700028</v>
      </c>
      <c r="T341" s="3" t="n">
        <v>2.26416690160699</v>
      </c>
      <c r="U341" s="3" t="n">
        <v>1.70171976318015</v>
      </c>
      <c r="V341" s="3" t="n">
        <v>1.99097829151396</v>
      </c>
      <c r="W341" s="3" t="n">
        <v>2.17113053284466</v>
      </c>
      <c r="X341" s="3" t="n">
        <v>2.57287848886383</v>
      </c>
      <c r="Y341" s="3" t="n">
        <v>2.91034677191993</v>
      </c>
      <c r="Z341" s="3" t="n">
        <v>2.8147730476459</v>
      </c>
      <c r="AA341" s="3" t="n">
        <v>3.14885819001974</v>
      </c>
      <c r="AC341" s="6" t="n">
        <v>128</v>
      </c>
      <c r="AD341" s="6" t="n">
        <v>63.2376470150495</v>
      </c>
      <c r="AE341" s="7" t="n">
        <v>3</v>
      </c>
      <c r="AI341" s="1" t="s">
        <v>66</v>
      </c>
      <c r="AJ341" s="1" t="s">
        <v>66</v>
      </c>
    </row>
    <row r="342" customFormat="false" ht="12" hidden="false" customHeight="false" outlineLevel="0" collapsed="false">
      <c r="A342" s="1" t="s">
        <v>1437</v>
      </c>
      <c r="F342" s="3" t="n">
        <v>1.94928377855207</v>
      </c>
      <c r="H342" s="4" t="n">
        <v>1.02</v>
      </c>
      <c r="I342" s="3" t="n">
        <v>0.762</v>
      </c>
      <c r="J342" s="3" t="n">
        <v>1.218</v>
      </c>
      <c r="K342" s="3" t="n">
        <v>1.31358885017422</v>
      </c>
      <c r="L342" s="3" t="n">
        <v>1.41347270615563</v>
      </c>
      <c r="M342" s="3" t="n">
        <v>1.58885017421603</v>
      </c>
      <c r="N342" s="3" t="n">
        <v>2.2404181184669</v>
      </c>
      <c r="O342" s="3" t="n">
        <v>1.49012775842044</v>
      </c>
      <c r="P342" s="3" t="n">
        <v>1.72938443670151</v>
      </c>
      <c r="Q342" s="3" t="n">
        <v>1.58072009291521</v>
      </c>
      <c r="R342" s="3" t="n">
        <v>1.534262485482</v>
      </c>
      <c r="S342" s="3" t="n">
        <v>1.53774680603949</v>
      </c>
      <c r="T342" s="3" t="n">
        <v>1.48199767711963</v>
      </c>
      <c r="U342" s="3" t="n">
        <v>1.74564459930314</v>
      </c>
      <c r="V342" s="3" t="n">
        <v>2.10452961672474</v>
      </c>
      <c r="W342" s="3" t="n">
        <v>1.99767711962834</v>
      </c>
      <c r="X342" s="3" t="n">
        <v>1.37166085946574</v>
      </c>
      <c r="Y342" s="3" t="n">
        <v>1.93263646922183</v>
      </c>
      <c r="Z342" s="3" t="n">
        <v>1.84088269454123</v>
      </c>
      <c r="AA342" s="3" t="n">
        <v>1.76655052264808</v>
      </c>
      <c r="AC342" s="6" t="n">
        <v>138.666666666667</v>
      </c>
      <c r="AD342" s="6" t="n">
        <v>157.785719674923</v>
      </c>
      <c r="AE342" s="7" t="n">
        <v>3</v>
      </c>
      <c r="AI342" s="1" t="s">
        <v>1438</v>
      </c>
      <c r="AJ342" s="1" t="s">
        <v>66</v>
      </c>
    </row>
    <row r="343" customFormat="false" ht="12" hidden="false" customHeight="false" outlineLevel="0" collapsed="false">
      <c r="A343" s="1" t="s">
        <v>1439</v>
      </c>
      <c r="F343" s="3" t="n">
        <v>1.94874184529357</v>
      </c>
      <c r="H343" s="4" t="n">
        <v>0.819</v>
      </c>
      <c r="I343" s="3" t="n">
        <v>0.671</v>
      </c>
      <c r="J343" s="3" t="n">
        <v>1.51</v>
      </c>
      <c r="K343" s="3" t="n">
        <v>0.808014911463187</v>
      </c>
      <c r="L343" s="3" t="n">
        <v>1.12395153774464</v>
      </c>
      <c r="M343" s="3" t="n">
        <v>0.919850885368127</v>
      </c>
      <c r="N343" s="3" t="n">
        <v>1.48182665424045</v>
      </c>
      <c r="O343" s="3" t="n">
        <v>0.919850885368127</v>
      </c>
      <c r="P343" s="3" t="n">
        <v>1.00372786579683</v>
      </c>
      <c r="Q343" s="3" t="n">
        <v>0.79403541472507</v>
      </c>
      <c r="R343" s="3" t="n">
        <v>1.31407269338304</v>
      </c>
      <c r="S343" s="3" t="n">
        <v>0.886300093196645</v>
      </c>
      <c r="T343" s="3" t="n">
        <v>1.03727865796831</v>
      </c>
      <c r="U343" s="3" t="n">
        <v>1.99068033550792</v>
      </c>
      <c r="V343" s="3" t="n">
        <v>1.56011183597391</v>
      </c>
      <c r="W343" s="3" t="n">
        <v>2.29543336439888</v>
      </c>
      <c r="X343" s="3" t="n">
        <v>3.6430568499534</v>
      </c>
      <c r="Y343" s="3" t="n">
        <v>5.98602050326188</v>
      </c>
      <c r="Z343" s="3" t="n">
        <v>4.87325256290774</v>
      </c>
      <c r="AA343" s="3" t="n">
        <v>4.70549860205033</v>
      </c>
      <c r="AC343" s="6" t="n">
        <v>37</v>
      </c>
      <c r="AD343" s="6" t="n">
        <v>7</v>
      </c>
      <c r="AE343" s="7" t="n">
        <v>3</v>
      </c>
      <c r="AI343" s="1" t="s">
        <v>1440</v>
      </c>
      <c r="AJ343" s="1" t="s">
        <v>66</v>
      </c>
    </row>
    <row r="344" customFormat="false" ht="12" hidden="false" customHeight="false" outlineLevel="0" collapsed="false">
      <c r="A344" s="1" t="s">
        <v>1441</v>
      </c>
      <c r="B344" s="1" t="s">
        <v>1442</v>
      </c>
      <c r="F344" s="3" t="n">
        <v>1.94477317554241</v>
      </c>
      <c r="H344" s="4" t="n">
        <v>0.998</v>
      </c>
      <c r="I344" s="3" t="n">
        <v>0.797</v>
      </c>
      <c r="J344" s="3" t="n">
        <v>1.205</v>
      </c>
      <c r="K344" s="3" t="n">
        <v>0.842209072978304</v>
      </c>
      <c r="L344" s="3" t="n">
        <v>1.13412228796844</v>
      </c>
      <c r="M344" s="3" t="n">
        <v>1.00986193293886</v>
      </c>
      <c r="N344" s="3" t="n">
        <v>1.51084812623274</v>
      </c>
      <c r="O344" s="3" t="n">
        <v>1.06706114398422</v>
      </c>
      <c r="P344" s="3" t="n">
        <v>1.40828402366864</v>
      </c>
      <c r="Q344" s="3" t="n">
        <v>1.21696252465483</v>
      </c>
      <c r="R344" s="3" t="n">
        <v>1.35108481262327</v>
      </c>
      <c r="S344" s="3" t="n">
        <v>1.28205128205128</v>
      </c>
      <c r="T344" s="3" t="n">
        <v>1.61538461538462</v>
      </c>
      <c r="U344" s="3" t="n">
        <v>1.64102564102564</v>
      </c>
      <c r="V344" s="3" t="n">
        <v>1.54635108481262</v>
      </c>
      <c r="W344" s="3" t="n">
        <v>2.64694280078896</v>
      </c>
      <c r="X344" s="3" t="n">
        <v>4.57001972386588</v>
      </c>
      <c r="Y344" s="3" t="n">
        <v>4.43195266272189</v>
      </c>
      <c r="Z344" s="3" t="n">
        <v>4.13609467455621</v>
      </c>
      <c r="AA344" s="3" t="n">
        <v>2.30966469428008</v>
      </c>
      <c r="AC344" s="6" t="n">
        <v>53.6666666666667</v>
      </c>
      <c r="AD344" s="6" t="n">
        <v>7.37111479583197</v>
      </c>
      <c r="AE344" s="7" t="n">
        <v>3</v>
      </c>
      <c r="AG344" s="1" t="s">
        <v>1442</v>
      </c>
      <c r="AH344" s="1" t="s">
        <v>1443</v>
      </c>
      <c r="AI344" s="1" t="s">
        <v>1444</v>
      </c>
      <c r="AJ344" s="1" t="s">
        <v>1445</v>
      </c>
    </row>
    <row r="345" customFormat="false" ht="12" hidden="false" customHeight="false" outlineLevel="0" collapsed="false">
      <c r="A345" s="1" t="s">
        <v>1446</v>
      </c>
      <c r="F345" s="3" t="n">
        <v>1.94036816178377</v>
      </c>
      <c r="H345" s="4" t="n">
        <v>1.268</v>
      </c>
      <c r="I345" s="3" t="n">
        <v>0.789</v>
      </c>
      <c r="J345" s="3" t="n">
        <v>0.943</v>
      </c>
      <c r="K345" s="3" t="n">
        <v>0.876588021778585</v>
      </c>
      <c r="L345" s="3" t="n">
        <v>0.770806326160228</v>
      </c>
      <c r="M345" s="3" t="n">
        <v>0.814363494944257</v>
      </c>
      <c r="N345" s="3" t="n">
        <v>1.47549909255898</v>
      </c>
      <c r="O345" s="3" t="n">
        <v>1.01892662691211</v>
      </c>
      <c r="P345" s="3" t="n">
        <v>0.794140523723101</v>
      </c>
      <c r="Q345" s="3" t="n">
        <v>1.05237231008556</v>
      </c>
      <c r="R345" s="3" t="n">
        <v>1.00959294788696</v>
      </c>
      <c r="S345" s="3" t="n">
        <v>1.07726212081929</v>
      </c>
      <c r="T345" s="3" t="n">
        <v>1.34638319937775</v>
      </c>
      <c r="U345" s="3" t="n">
        <v>1.49338864402385</v>
      </c>
      <c r="V345" s="3" t="n">
        <v>1.57894736842105</v>
      </c>
      <c r="W345" s="3" t="n">
        <v>2.7487684729064</v>
      </c>
      <c r="X345" s="3" t="n">
        <v>2.72232304900182</v>
      </c>
      <c r="Y345" s="3" t="n">
        <v>5.10241120041483</v>
      </c>
      <c r="Z345" s="3" t="n">
        <v>2.71221156339124</v>
      </c>
      <c r="AA345" s="3" t="n">
        <v>0.920145190562614</v>
      </c>
      <c r="AC345" s="6" t="n">
        <v>132</v>
      </c>
      <c r="AD345" s="6" t="n">
        <v>84.8587060943071</v>
      </c>
      <c r="AE345" s="7" t="n">
        <v>3</v>
      </c>
      <c r="AI345" s="1" t="s">
        <v>1447</v>
      </c>
      <c r="AJ345" s="1" t="s">
        <v>66</v>
      </c>
    </row>
    <row r="346" customFormat="false" ht="12" hidden="false" customHeight="false" outlineLevel="0" collapsed="false">
      <c r="A346" s="1" t="s">
        <v>1448</v>
      </c>
      <c r="F346" s="3" t="n">
        <v>1.93380358111774</v>
      </c>
      <c r="H346" s="4" t="n">
        <v>0.946</v>
      </c>
      <c r="I346" s="3" t="n">
        <v>1.056</v>
      </c>
      <c r="J346" s="3" t="n">
        <v>0.998</v>
      </c>
      <c r="K346" s="3" t="n">
        <v>1.05805751492132</v>
      </c>
      <c r="L346" s="3" t="n">
        <v>1.09549647314162</v>
      </c>
      <c r="M346" s="3" t="n">
        <v>0.997829625610418</v>
      </c>
      <c r="N346" s="3" t="n">
        <v>1.22083559413999</v>
      </c>
      <c r="O346" s="3" t="n">
        <v>1.07107976125882</v>
      </c>
      <c r="P346" s="3" t="n">
        <v>1.03852414541508</v>
      </c>
      <c r="Q346" s="3" t="n">
        <v>0.984807379272925</v>
      </c>
      <c r="R346" s="3" t="n">
        <v>1.14270211611503</v>
      </c>
      <c r="S346" s="3" t="n">
        <v>1.03364080303852</v>
      </c>
      <c r="T346" s="3" t="n">
        <v>1.194791101465</v>
      </c>
      <c r="U346" s="3" t="n">
        <v>1.95008138903961</v>
      </c>
      <c r="V346" s="3" t="n">
        <v>2.00868149755833</v>
      </c>
      <c r="W346" s="3" t="n">
        <v>1.84264785675529</v>
      </c>
      <c r="X346" s="3" t="n">
        <v>1.96798697775366</v>
      </c>
      <c r="Y346" s="3" t="n">
        <v>2.51003798155182</v>
      </c>
      <c r="Z346" s="3" t="n">
        <v>2.5604991861096</v>
      </c>
      <c r="AA346" s="3" t="n">
        <v>4.63103635377103</v>
      </c>
      <c r="AC346" s="6" t="n">
        <v>909.666666666667</v>
      </c>
      <c r="AD346" s="6" t="n">
        <v>506.610632866438</v>
      </c>
      <c r="AE346" s="7" t="n">
        <v>3</v>
      </c>
      <c r="AI346" s="1" t="s">
        <v>1449</v>
      </c>
      <c r="AJ346" s="1" t="s">
        <v>66</v>
      </c>
    </row>
    <row r="347" customFormat="false" ht="12" hidden="false" customHeight="false" outlineLevel="0" collapsed="false">
      <c r="A347" s="1" t="s">
        <v>1450</v>
      </c>
      <c r="B347" s="1" t="s">
        <v>1451</v>
      </c>
      <c r="F347" s="3" t="n">
        <v>1.93326558265583</v>
      </c>
      <c r="H347" s="4" t="n">
        <v>0.97</v>
      </c>
      <c r="I347" s="3" t="n">
        <v>1.018</v>
      </c>
      <c r="J347" s="3" t="n">
        <v>1.012</v>
      </c>
      <c r="K347" s="3" t="n">
        <v>1.57723577235772</v>
      </c>
      <c r="L347" s="3" t="n">
        <v>1.21341463414634</v>
      </c>
      <c r="M347" s="3" t="n">
        <v>1.20325203252033</v>
      </c>
      <c r="N347" s="3" t="n">
        <v>1.27032520325203</v>
      </c>
      <c r="O347" s="3" t="n">
        <v>1.49390243902439</v>
      </c>
      <c r="P347" s="3" t="n">
        <v>1.01626016260163</v>
      </c>
      <c r="Q347" s="3" t="n">
        <v>1.32418699186992</v>
      </c>
      <c r="R347" s="3" t="n">
        <v>1.42174796747968</v>
      </c>
      <c r="S347" s="3" t="n">
        <v>1.57926829268293</v>
      </c>
      <c r="T347" s="3" t="n">
        <v>1.59044715447154</v>
      </c>
      <c r="U347" s="3" t="n">
        <v>1.72865853658537</v>
      </c>
      <c r="V347" s="3" t="n">
        <v>1.84044715447154</v>
      </c>
      <c r="W347" s="3" t="n">
        <v>2.23069105691057</v>
      </c>
      <c r="X347" s="3" t="n">
        <v>3.74085365853659</v>
      </c>
      <c r="Y347" s="3" t="n">
        <v>4.0010162601626</v>
      </c>
      <c r="Z347" s="3" t="n">
        <v>3.57825203252033</v>
      </c>
      <c r="AA347" s="3" t="n">
        <v>3.92073170731707</v>
      </c>
      <c r="AC347" s="6" t="n">
        <v>19.3333333333333</v>
      </c>
      <c r="AD347" s="6" t="n">
        <v>5.03322295684717</v>
      </c>
      <c r="AE347" s="7" t="n">
        <v>3</v>
      </c>
      <c r="AG347" s="1" t="s">
        <v>1451</v>
      </c>
      <c r="AH347" s="1" t="s">
        <v>1452</v>
      </c>
      <c r="AI347" s="1" t="s">
        <v>1453</v>
      </c>
      <c r="AJ347" s="1" t="s">
        <v>1454</v>
      </c>
    </row>
    <row r="348" customFormat="false" ht="12" hidden="false" customHeight="false" outlineLevel="0" collapsed="false">
      <c r="A348" s="1" t="s">
        <v>1455</v>
      </c>
      <c r="F348" s="3" t="n">
        <v>1.93141109654871</v>
      </c>
      <c r="H348" s="4" t="n">
        <v>0.797</v>
      </c>
      <c r="I348" s="3" t="e">
        <f aca="false"/>
        <v>#VALUE!</v>
      </c>
      <c r="J348" s="3" t="n">
        <v>1.203</v>
      </c>
      <c r="K348" s="3" t="n">
        <v>1.20314547837484</v>
      </c>
      <c r="L348" s="3" t="n">
        <v>1.35255570117955</v>
      </c>
      <c r="M348" s="3" t="n">
        <v>1.48492791612058</v>
      </c>
      <c r="N348" s="3" t="n">
        <v>0.841415465268676</v>
      </c>
      <c r="O348" s="3" t="n">
        <v>1.20183486238532</v>
      </c>
      <c r="P348" s="3" t="n">
        <v>2.23984272608126</v>
      </c>
      <c r="Q348" s="3" t="n">
        <v>1.84010484927916</v>
      </c>
      <c r="R348" s="3" t="n">
        <v>1.47051114023591</v>
      </c>
      <c r="S348" s="3" t="n">
        <v>1.80471821756225</v>
      </c>
      <c r="T348" s="3" t="n">
        <v>2.0170380078637</v>
      </c>
      <c r="U348" s="3" t="n">
        <v>1.88204456094364</v>
      </c>
      <c r="V348" s="3" t="n">
        <v>1.91874180865007</v>
      </c>
      <c r="W348" s="3" t="n">
        <v>1.99344692005242</v>
      </c>
      <c r="X348" s="3" t="n">
        <v>1.98427260812582</v>
      </c>
      <c r="Y348" s="3" t="n">
        <v>1.84927916120577</v>
      </c>
      <c r="Z348" s="3" t="n">
        <v>2.20969855832241</v>
      </c>
      <c r="AA348" s="3" t="n">
        <v>2.05897771952818</v>
      </c>
      <c r="AC348" s="6" t="e">
        <f aca="false"/>
        <v>#VALUE!</v>
      </c>
      <c r="AD348" s="6" t="n">
        <v>12.0208152801713</v>
      </c>
      <c r="AE348" s="7" t="n">
        <v>2</v>
      </c>
      <c r="AI348" s="1" t="s">
        <v>1456</v>
      </c>
      <c r="AJ348" s="1" t="s">
        <v>66</v>
      </c>
    </row>
    <row r="349" customFormat="false" ht="12" hidden="false" customHeight="false" outlineLevel="0" collapsed="false">
      <c r="A349" s="1" t="s">
        <v>1457</v>
      </c>
      <c r="F349" s="3" t="n">
        <v>1.92438764643237</v>
      </c>
      <c r="H349" s="4" t="e">
        <f aca="false"/>
        <v>#VALUE!</v>
      </c>
      <c r="I349" s="3" t="e">
        <f aca="false"/>
        <v>#VALUE!</v>
      </c>
      <c r="J349" s="3" t="n">
        <v>1</v>
      </c>
      <c r="K349" s="3" t="e">
        <f aca="false"/>
        <v>#VALUE!</v>
      </c>
      <c r="L349" s="3" t="n">
        <v>1.00511182108626</v>
      </c>
      <c r="M349" s="3" t="n">
        <v>0.6185303514377</v>
      </c>
      <c r="N349" s="3" t="n">
        <v>1.14696485623003</v>
      </c>
      <c r="O349" s="3" t="n">
        <v>1.41980830670927</v>
      </c>
      <c r="P349" s="3" t="e">
        <f aca="false"/>
        <v>#VALUE!</v>
      </c>
      <c r="Q349" s="3" t="e">
        <f aca="false"/>
        <v>#VALUE!</v>
      </c>
      <c r="R349" s="3" t="n">
        <v>0.816613418530352</v>
      </c>
      <c r="S349" s="3" t="n">
        <v>0.81150159744409</v>
      </c>
      <c r="T349" s="3" t="n">
        <v>1.22172523961661</v>
      </c>
      <c r="U349" s="3" t="n">
        <v>1.01725239616613</v>
      </c>
      <c r="V349" s="3" t="n">
        <v>2.30159744408946</v>
      </c>
      <c r="W349" s="3" t="n">
        <v>2.45431309904153</v>
      </c>
      <c r="X349" s="3" t="n">
        <v>1.74888178913738</v>
      </c>
      <c r="Y349" s="3" t="n">
        <v>2.09329073482428</v>
      </c>
      <c r="Z349" s="3" t="n">
        <v>2.11182108626198</v>
      </c>
      <c r="AA349" s="3" t="n">
        <v>2.02939297124601</v>
      </c>
      <c r="AC349" s="6" t="e">
        <f aca="false"/>
        <v>#VALUE!</v>
      </c>
      <c r="AD349" s="6" t="e">
        <f aca="false"/>
        <v>#DIV/0!</v>
      </c>
      <c r="AE349" s="7" t="n">
        <v>1</v>
      </c>
      <c r="AI349" s="1" t="s">
        <v>1458</v>
      </c>
      <c r="AJ349" s="1" t="s">
        <v>66</v>
      </c>
    </row>
    <row r="350" customFormat="false" ht="12" hidden="false" customHeight="false" outlineLevel="0" collapsed="false">
      <c r="A350" s="1" t="s">
        <v>1459</v>
      </c>
      <c r="F350" s="3" t="n">
        <v>1.92238946378175</v>
      </c>
      <c r="H350" s="4" t="n">
        <v>1.071</v>
      </c>
      <c r="I350" s="3" t="n">
        <v>1.078</v>
      </c>
      <c r="J350" s="3" t="n">
        <v>0.851</v>
      </c>
      <c r="K350" s="3" t="n">
        <v>1.02587017873942</v>
      </c>
      <c r="L350" s="3" t="n">
        <v>0.976481655691439</v>
      </c>
      <c r="M350" s="3" t="n">
        <v>0.992003762935089</v>
      </c>
      <c r="N350" s="3" t="n">
        <v>0.989181561618062</v>
      </c>
      <c r="O350" s="3" t="n">
        <v>0.835371589840075</v>
      </c>
      <c r="P350" s="3" t="n">
        <v>1.05832549388523</v>
      </c>
      <c r="Q350" s="3" t="n">
        <v>1.01458137347131</v>
      </c>
      <c r="R350" s="3" t="n">
        <v>0.989181561618062</v>
      </c>
      <c r="S350" s="3" t="n">
        <v>1.06114769520226</v>
      </c>
      <c r="T350" s="3" t="n">
        <v>1.31091251175917</v>
      </c>
      <c r="U350" s="3" t="n">
        <v>2.29727187206021</v>
      </c>
      <c r="V350" s="3" t="n">
        <v>1.59031044214487</v>
      </c>
      <c r="W350" s="3" t="n">
        <v>1.87958607714017</v>
      </c>
      <c r="X350" s="3" t="n">
        <v>2.07149576669802</v>
      </c>
      <c r="Y350" s="3" t="n">
        <v>2.02492944496707</v>
      </c>
      <c r="Z350" s="3" t="n">
        <v>1.78786453433678</v>
      </c>
      <c r="AA350" s="3" t="n">
        <v>1.68485418626529</v>
      </c>
      <c r="AC350" s="6" t="n">
        <v>41.6666666666667</v>
      </c>
      <c r="AD350" s="6" t="n">
        <v>13.0511813003013</v>
      </c>
      <c r="AE350" s="7" t="n">
        <v>3</v>
      </c>
      <c r="AI350" s="1" t="s">
        <v>66</v>
      </c>
      <c r="AJ350" s="1" t="s">
        <v>66</v>
      </c>
    </row>
    <row r="351" customFormat="false" ht="12" hidden="false" customHeight="false" outlineLevel="0" collapsed="false">
      <c r="A351" s="1" t="s">
        <v>1460</v>
      </c>
      <c r="F351" s="3" t="n">
        <v>1.92119752236752</v>
      </c>
      <c r="H351" s="4" t="n">
        <v>1.307</v>
      </c>
      <c r="I351" s="3" t="n">
        <v>0.952</v>
      </c>
      <c r="J351" s="3" t="n">
        <v>0.741</v>
      </c>
      <c r="K351" s="3" t="n">
        <v>1.03441156228493</v>
      </c>
      <c r="L351" s="3" t="n">
        <v>0.993117687543014</v>
      </c>
      <c r="M351" s="3" t="n">
        <v>1.25843083275981</v>
      </c>
      <c r="N351" s="3" t="n">
        <v>0.929112181693049</v>
      </c>
      <c r="O351" s="3" t="n">
        <v>0.948726772195458</v>
      </c>
      <c r="P351" s="3" t="n">
        <v>1.38850653819683</v>
      </c>
      <c r="Q351" s="3" t="n">
        <v>1.34721266345492</v>
      </c>
      <c r="R351" s="3" t="n">
        <v>1.51032346868548</v>
      </c>
      <c r="S351" s="3" t="n">
        <v>1.45560908465244</v>
      </c>
      <c r="T351" s="3" t="n">
        <v>1.44115622849277</v>
      </c>
      <c r="U351" s="3" t="n">
        <v>1.90261527873365</v>
      </c>
      <c r="V351" s="3" t="n">
        <v>1.75498967653131</v>
      </c>
      <c r="W351" s="3" t="n">
        <v>2.10598761183758</v>
      </c>
      <c r="X351" s="3" t="n">
        <v>2.67687543014453</v>
      </c>
      <c r="Y351" s="3" t="n">
        <v>2.67584308327598</v>
      </c>
      <c r="Z351" s="3" t="n">
        <v>2.21128699242946</v>
      </c>
      <c r="AA351" s="3" t="n">
        <v>2.17102546455609</v>
      </c>
      <c r="AC351" s="6" t="n">
        <v>140.333333333333</v>
      </c>
      <c r="AD351" s="6" t="n">
        <v>97.6029371142761</v>
      </c>
      <c r="AE351" s="7" t="n">
        <v>3</v>
      </c>
      <c r="AI351" s="1" t="s">
        <v>1461</v>
      </c>
      <c r="AJ351" s="1" t="s">
        <v>66</v>
      </c>
    </row>
    <row r="352" customFormat="false" ht="12" hidden="false" customHeight="false" outlineLevel="0" collapsed="false">
      <c r="A352" s="1" t="s">
        <v>1462</v>
      </c>
      <c r="F352" s="3" t="n">
        <v>1.919757489301</v>
      </c>
      <c r="H352" s="4" t="n">
        <v>0.873</v>
      </c>
      <c r="I352" s="3" t="n">
        <v>1.066</v>
      </c>
      <c r="J352" s="3" t="n">
        <v>1.061</v>
      </c>
      <c r="K352" s="3" t="n">
        <v>0.949001426533524</v>
      </c>
      <c r="L352" s="3" t="n">
        <v>1.0046362339515</v>
      </c>
      <c r="M352" s="3" t="n">
        <v>1.02389443651926</v>
      </c>
      <c r="N352" s="3" t="n">
        <v>1.21754636233951</v>
      </c>
      <c r="O352" s="3" t="n">
        <v>1.26034236804565</v>
      </c>
      <c r="P352" s="3" t="n">
        <v>1.28708987161198</v>
      </c>
      <c r="Q352" s="3" t="n">
        <v>1.17582025677603</v>
      </c>
      <c r="R352" s="3" t="n">
        <v>1.12125534950071</v>
      </c>
      <c r="S352" s="3" t="n">
        <v>1.1490727532097</v>
      </c>
      <c r="T352" s="3" t="n">
        <v>1.46255349500713</v>
      </c>
      <c r="U352" s="3" t="n">
        <v>2.16654778887304</v>
      </c>
      <c r="V352" s="3" t="n">
        <v>2.03495007132668</v>
      </c>
      <c r="W352" s="3" t="n">
        <v>1.55777460770328</v>
      </c>
      <c r="X352" s="3" t="n">
        <v>1.41012838801712</v>
      </c>
      <c r="Y352" s="3" t="n">
        <v>1.6743937232525</v>
      </c>
      <c r="Z352" s="3" t="n">
        <v>1.37589158345221</v>
      </c>
      <c r="AA352" s="3" t="n">
        <v>1.49144079885877</v>
      </c>
      <c r="AC352" s="6" t="n">
        <v>105</v>
      </c>
      <c r="AD352" s="6" t="n">
        <v>24.5153013442625</v>
      </c>
      <c r="AE352" s="7" t="n">
        <v>3</v>
      </c>
      <c r="AI352" s="1" t="s">
        <v>1463</v>
      </c>
      <c r="AJ352" s="1" t="s">
        <v>66</v>
      </c>
    </row>
    <row r="353" customFormat="false" ht="12" hidden="false" customHeight="false" outlineLevel="0" collapsed="false">
      <c r="A353" s="1" t="s">
        <v>1464</v>
      </c>
      <c r="F353" s="3" t="n">
        <v>1.91551882460973</v>
      </c>
      <c r="H353" s="4" t="n">
        <v>0.672</v>
      </c>
      <c r="I353" s="3" t="n">
        <v>1.191</v>
      </c>
      <c r="J353" s="3" t="n">
        <v>1.136</v>
      </c>
      <c r="K353" s="3" t="n">
        <v>1.01928374655647</v>
      </c>
      <c r="L353" s="3" t="n">
        <v>0.662534435261708</v>
      </c>
      <c r="M353" s="3" t="n">
        <v>1.22314049586777</v>
      </c>
      <c r="N353" s="3" t="n">
        <v>1.30440771349862</v>
      </c>
      <c r="O353" s="3" t="n">
        <v>1.09366391184573</v>
      </c>
      <c r="P353" s="3" t="n">
        <v>1.17768595041322</v>
      </c>
      <c r="Q353" s="3" t="n">
        <v>0.976584022038567</v>
      </c>
      <c r="R353" s="3" t="n">
        <v>1.07575757575758</v>
      </c>
      <c r="S353" s="3" t="n">
        <v>1.19972451790634</v>
      </c>
      <c r="T353" s="3" t="n">
        <v>1.21625344352617</v>
      </c>
      <c r="U353" s="3" t="n">
        <v>1.48347107438017</v>
      </c>
      <c r="V353" s="3" t="n">
        <v>1.76859504132231</v>
      </c>
      <c r="W353" s="3" t="n">
        <v>2.49449035812672</v>
      </c>
      <c r="X353" s="3" t="n">
        <v>2.47933884297521</v>
      </c>
      <c r="Y353" s="3" t="n">
        <v>2.62947658402204</v>
      </c>
      <c r="Z353" s="3" t="n">
        <v>2.81267217630854</v>
      </c>
      <c r="AA353" s="3" t="n">
        <v>1.06611570247934</v>
      </c>
      <c r="AC353" s="6" t="n">
        <v>145.333333333333</v>
      </c>
      <c r="AD353" s="6" t="n">
        <v>93.4897498837885</v>
      </c>
      <c r="AE353" s="7" t="n">
        <v>3</v>
      </c>
      <c r="AI353" s="1" t="s">
        <v>1465</v>
      </c>
      <c r="AJ353" s="1" t="s">
        <v>66</v>
      </c>
    </row>
    <row r="354" customFormat="false" ht="12" hidden="false" customHeight="false" outlineLevel="0" collapsed="false">
      <c r="A354" s="1" t="s">
        <v>1466</v>
      </c>
      <c r="F354" s="3" t="n">
        <v>1.91192411924119</v>
      </c>
      <c r="H354" s="4" t="n">
        <v>1.168</v>
      </c>
      <c r="I354" s="3" t="n">
        <v>1.523</v>
      </c>
      <c r="J354" s="3" t="n">
        <v>0.309</v>
      </c>
      <c r="K354" s="3" t="n">
        <v>0.941734417344173</v>
      </c>
      <c r="L354" s="3" t="n">
        <v>0.922764227642276</v>
      </c>
      <c r="M354" s="3" t="n">
        <v>0.806233062330623</v>
      </c>
      <c r="N354" s="3" t="n">
        <v>1.21544715447154</v>
      </c>
      <c r="O354" s="3" t="n">
        <v>1.10975609756098</v>
      </c>
      <c r="P354" s="3" t="n">
        <v>1.71273712737127</v>
      </c>
      <c r="Q354" s="3" t="n">
        <v>1.17208672086721</v>
      </c>
      <c r="R354" s="3" t="n">
        <v>1.24525745257453</v>
      </c>
      <c r="S354" s="3" t="n">
        <v>1.50542005420054</v>
      </c>
      <c r="T354" s="3" t="n">
        <v>1.50948509485095</v>
      </c>
      <c r="U354" s="3" t="n">
        <v>1.49322493224932</v>
      </c>
      <c r="V354" s="3" t="n">
        <v>1.86449864498645</v>
      </c>
      <c r="W354" s="3" t="n">
        <v>2.3780487804878</v>
      </c>
      <c r="X354" s="3" t="n">
        <v>3.29132791327913</v>
      </c>
      <c r="Y354" s="3" t="n">
        <v>2.87262872628726</v>
      </c>
      <c r="Z354" s="3" t="n">
        <v>3.08672086720867</v>
      </c>
      <c r="AA354" s="3" t="n">
        <v>3.86314363143631</v>
      </c>
      <c r="AC354" s="6" t="n">
        <v>16.6666666666667</v>
      </c>
      <c r="AD354" s="6" t="n">
        <v>11.5902257671425</v>
      </c>
      <c r="AE354" s="7" t="n">
        <v>3</v>
      </c>
      <c r="AI354" s="1" t="s">
        <v>66</v>
      </c>
      <c r="AJ354" s="1" t="s">
        <v>66</v>
      </c>
    </row>
    <row r="355" customFormat="false" ht="12" hidden="false" customHeight="false" outlineLevel="0" collapsed="false">
      <c r="A355" s="1" t="s">
        <v>1467</v>
      </c>
      <c r="B355" s="1" t="s">
        <v>1468</v>
      </c>
      <c r="F355" s="3" t="n">
        <v>1.91174351585014</v>
      </c>
      <c r="H355" s="4" t="n">
        <v>1.086</v>
      </c>
      <c r="I355" s="3" t="n">
        <v>0.883</v>
      </c>
      <c r="J355" s="3" t="n">
        <v>1.031</v>
      </c>
      <c r="K355" s="3" t="n">
        <v>1.9614553314121</v>
      </c>
      <c r="L355" s="3" t="n">
        <v>1.4135446685879</v>
      </c>
      <c r="M355" s="3" t="n">
        <v>1.16822766570605</v>
      </c>
      <c r="N355" s="3" t="n">
        <v>1.44920749279539</v>
      </c>
      <c r="O355" s="3" t="n">
        <v>1.48487031700288</v>
      </c>
      <c r="P355" s="3" t="n">
        <v>1.0385446685879</v>
      </c>
      <c r="Q355" s="3" t="n">
        <v>1.40273775216138</v>
      </c>
      <c r="R355" s="3" t="n">
        <v>1.24603746397695</v>
      </c>
      <c r="S355" s="3" t="n">
        <v>1.55079250720461</v>
      </c>
      <c r="T355" s="3" t="n">
        <v>1.11095100864553</v>
      </c>
      <c r="U355" s="3" t="n">
        <v>1.72154178674352</v>
      </c>
      <c r="V355" s="3" t="n">
        <v>2.09546109510086</v>
      </c>
      <c r="W355" s="3" t="n">
        <v>1.91822766570605</v>
      </c>
      <c r="X355" s="3" t="n">
        <v>2.4185878962536</v>
      </c>
      <c r="Y355" s="3" t="n">
        <v>2.89193083573487</v>
      </c>
      <c r="Z355" s="3" t="n">
        <v>2.93191642651297</v>
      </c>
      <c r="AA355" s="3" t="n">
        <v>2.67579250720461</v>
      </c>
      <c r="AC355" s="6" t="n">
        <v>81.3333333333333</v>
      </c>
      <c r="AD355" s="6" t="n">
        <v>15.3079500042734</v>
      </c>
      <c r="AE355" s="7" t="n">
        <v>3</v>
      </c>
      <c r="AG355" s="1" t="s">
        <v>1469</v>
      </c>
      <c r="AH355" s="1" t="s">
        <v>1470</v>
      </c>
      <c r="AI355" s="1" t="s">
        <v>1471</v>
      </c>
      <c r="AJ355" s="1" t="s">
        <v>1472</v>
      </c>
    </row>
    <row r="356" customFormat="false" ht="12" hidden="false" customHeight="false" outlineLevel="0" collapsed="false">
      <c r="A356" s="1" t="s">
        <v>1473</v>
      </c>
      <c r="F356" s="3" t="n">
        <v>1.91103603603604</v>
      </c>
      <c r="H356" s="4" t="n">
        <v>1.115</v>
      </c>
      <c r="I356" s="3" t="n">
        <v>0.728</v>
      </c>
      <c r="J356" s="3" t="n">
        <v>1.157</v>
      </c>
      <c r="K356" s="3" t="n">
        <v>1.11824324324324</v>
      </c>
      <c r="L356" s="3" t="n">
        <v>0.846283783783784</v>
      </c>
      <c r="M356" s="3" t="n">
        <v>1.34628378378378</v>
      </c>
      <c r="N356" s="3" t="n">
        <v>1.29560810810811</v>
      </c>
      <c r="O356" s="3" t="n">
        <v>0.993243243243243</v>
      </c>
      <c r="P356" s="3" t="n">
        <v>1.40202702702703</v>
      </c>
      <c r="Q356" s="3" t="n">
        <v>1.4222972972973</v>
      </c>
      <c r="R356" s="3" t="n">
        <v>1.21283783783784</v>
      </c>
      <c r="S356" s="3" t="n">
        <v>0.971283783783784</v>
      </c>
      <c r="T356" s="3" t="n">
        <v>1.43074324324324</v>
      </c>
      <c r="U356" s="3" t="n">
        <v>1.30912162162162</v>
      </c>
      <c r="V356" s="3" t="n">
        <v>1.7972972972973</v>
      </c>
      <c r="W356" s="3" t="n">
        <v>2.62668918918919</v>
      </c>
      <c r="X356" s="3" t="n">
        <v>2.8902027027027</v>
      </c>
      <c r="Y356" s="3" t="n">
        <v>8.58614864864865</v>
      </c>
      <c r="Z356" s="3" t="n">
        <v>3.59290540540541</v>
      </c>
      <c r="AA356" s="3" t="n">
        <v>2.66385135135135</v>
      </c>
      <c r="AC356" s="6" t="n">
        <v>25.3333333333333</v>
      </c>
      <c r="AD356" s="6" t="n">
        <v>9.71253485622231</v>
      </c>
      <c r="AE356" s="7" t="n">
        <v>3</v>
      </c>
      <c r="AI356" s="1" t="s">
        <v>66</v>
      </c>
      <c r="AJ356" s="1" t="s">
        <v>66</v>
      </c>
    </row>
    <row r="357" customFormat="false" ht="12" hidden="false" customHeight="false" outlineLevel="0" collapsed="false">
      <c r="A357" s="1" t="s">
        <v>1474</v>
      </c>
      <c r="F357" s="3" t="n">
        <v>1.9026651216686</v>
      </c>
      <c r="H357" s="4" t="n">
        <v>0.758</v>
      </c>
      <c r="I357" s="3" t="n">
        <v>1.242</v>
      </c>
      <c r="J357" s="3" t="e">
        <f aca="false"/>
        <v>#VALUE!</v>
      </c>
      <c r="K357" s="3" t="n">
        <v>1.28157589803013</v>
      </c>
      <c r="L357" s="3" t="n">
        <v>1.97219003476246</v>
      </c>
      <c r="M357" s="3" t="e">
        <f aca="false"/>
        <v>#VALUE!</v>
      </c>
      <c r="N357" s="3" t="e">
        <f aca="false"/>
        <v>#VALUE!</v>
      </c>
      <c r="O357" s="3" t="n">
        <v>2.07184241019699</v>
      </c>
      <c r="P357" s="3" t="n">
        <v>1.49478563151796</v>
      </c>
      <c r="Q357" s="3" t="n">
        <v>0.843568945538818</v>
      </c>
      <c r="R357" s="3" t="n">
        <v>1.53650057937428</v>
      </c>
      <c r="S357" s="3" t="n">
        <v>1.67555040556199</v>
      </c>
      <c r="T357" s="3" t="n">
        <v>1.63151796060255</v>
      </c>
      <c r="U357" s="3" t="n">
        <v>2.10660486674392</v>
      </c>
      <c r="V357" s="3" t="n">
        <v>1.87253765932793</v>
      </c>
      <c r="W357" s="3" t="n">
        <v>1.72885283893395</v>
      </c>
      <c r="X357" s="3" t="n">
        <v>2.10892236384705</v>
      </c>
      <c r="Y357" s="3" t="n">
        <v>2.96639629200464</v>
      </c>
      <c r="Z357" s="3" t="n">
        <v>2.40787949015064</v>
      </c>
      <c r="AA357" s="3" t="n">
        <v>3.26071842410197</v>
      </c>
      <c r="AC357" s="6" t="e">
        <f aca="false"/>
        <v>#VALUE!</v>
      </c>
      <c r="AD357" s="6" t="n">
        <v>6.36396103067893</v>
      </c>
      <c r="AE357" s="7" t="n">
        <v>2</v>
      </c>
      <c r="AI357" s="1" t="s">
        <v>1475</v>
      </c>
      <c r="AJ357" s="1" t="s">
        <v>66</v>
      </c>
    </row>
    <row r="358" customFormat="false" ht="12" hidden="false" customHeight="false" outlineLevel="0" collapsed="false">
      <c r="A358" s="1" t="s">
        <v>1476</v>
      </c>
      <c r="F358" s="3" t="n">
        <v>1.89156300703083</v>
      </c>
      <c r="H358" s="4" t="n">
        <v>1.074</v>
      </c>
      <c r="I358" s="3" t="n">
        <v>1.127</v>
      </c>
      <c r="J358" s="3" t="n">
        <v>0.799</v>
      </c>
      <c r="K358" s="3" t="n">
        <v>1.2355327203894</v>
      </c>
      <c r="L358" s="3" t="n">
        <v>1.085451595457</v>
      </c>
      <c r="M358" s="3" t="n">
        <v>1.11141157382369</v>
      </c>
      <c r="N358" s="3" t="n">
        <v>1.03109789075176</v>
      </c>
      <c r="O358" s="3" t="n">
        <v>1.12358031368307</v>
      </c>
      <c r="P358" s="3" t="n">
        <v>1.02785289345592</v>
      </c>
      <c r="Q358" s="3" t="n">
        <v>1.085451595457</v>
      </c>
      <c r="R358" s="3" t="n">
        <v>1.19902650081125</v>
      </c>
      <c r="S358" s="3" t="n">
        <v>1.26636019469984</v>
      </c>
      <c r="T358" s="3" t="n">
        <v>1.59248242293131</v>
      </c>
      <c r="U358" s="3" t="n">
        <v>1.75635478637101</v>
      </c>
      <c r="V358" s="3" t="n">
        <v>1.76527852893456</v>
      </c>
      <c r="W358" s="3" t="n">
        <v>2.15305570578691</v>
      </c>
      <c r="X358" s="3" t="n">
        <v>3.14196863169281</v>
      </c>
      <c r="Y358" s="3" t="n">
        <v>2.83693888588426</v>
      </c>
      <c r="Z358" s="3" t="n">
        <v>3.83396430502975</v>
      </c>
      <c r="AA358" s="3" t="n">
        <v>2.92942130881558</v>
      </c>
      <c r="AC358" s="6" t="n">
        <v>1333</v>
      </c>
      <c r="AD358" s="6" t="n">
        <v>433.594280405081</v>
      </c>
      <c r="AE358" s="7" t="n">
        <v>3</v>
      </c>
      <c r="AI358" s="1" t="s">
        <v>1477</v>
      </c>
      <c r="AJ358" s="1" t="s">
        <v>66</v>
      </c>
    </row>
    <row r="359" customFormat="false" ht="12" hidden="false" customHeight="false" outlineLevel="0" collapsed="false">
      <c r="A359" s="1" t="s">
        <v>1478</v>
      </c>
      <c r="F359" s="3" t="n">
        <v>1.8904593639576</v>
      </c>
      <c r="H359" s="4" t="n">
        <v>0.969</v>
      </c>
      <c r="I359" s="3" t="n">
        <v>0.755</v>
      </c>
      <c r="J359" s="3" t="n">
        <v>1.276</v>
      </c>
      <c r="K359" s="3" t="n">
        <v>1.1198201092194</v>
      </c>
      <c r="L359" s="3" t="n">
        <v>1.32219723739158</v>
      </c>
      <c r="M359" s="3" t="n">
        <v>1.25473819466752</v>
      </c>
      <c r="N359" s="3" t="n">
        <v>1.16415033729521</v>
      </c>
      <c r="O359" s="3" t="n">
        <v>0.927079987150658</v>
      </c>
      <c r="P359" s="3" t="n">
        <v>1.20462576292965</v>
      </c>
      <c r="Q359" s="3" t="n">
        <v>1.43109540636042</v>
      </c>
      <c r="R359" s="3" t="n">
        <v>1.61805332476711</v>
      </c>
      <c r="S359" s="3" t="n">
        <v>1.64118213941536</v>
      </c>
      <c r="T359" s="3" t="n">
        <v>1.78477353035657</v>
      </c>
      <c r="U359" s="3" t="n">
        <v>1.73273369739801</v>
      </c>
      <c r="V359" s="3" t="n">
        <v>1.84837777063925</v>
      </c>
      <c r="W359" s="3" t="n">
        <v>2.09026662383553</v>
      </c>
      <c r="X359" s="3" t="n">
        <v>2.41985223257308</v>
      </c>
      <c r="Y359" s="3" t="n">
        <v>2.2483135239319</v>
      </c>
      <c r="Z359" s="3" t="n">
        <v>3.32669450690652</v>
      </c>
      <c r="AA359" s="3" t="n">
        <v>2.79473176999679</v>
      </c>
      <c r="AC359" s="6" t="n">
        <v>286.333333333333</v>
      </c>
      <c r="AD359" s="6" t="n">
        <v>79.1222682519487</v>
      </c>
      <c r="AE359" s="7" t="n">
        <v>3</v>
      </c>
      <c r="AI359" s="1" t="s">
        <v>1461</v>
      </c>
      <c r="AJ359" s="1" t="s">
        <v>66</v>
      </c>
    </row>
    <row r="360" customFormat="false" ht="12" hidden="false" customHeight="false" outlineLevel="0" collapsed="false">
      <c r="A360" s="1" t="s">
        <v>1479</v>
      </c>
      <c r="F360" s="3" t="n">
        <v>1.88335832083958</v>
      </c>
      <c r="H360" s="4" t="n">
        <v>0.985</v>
      </c>
      <c r="I360" s="3" t="n">
        <v>1.066</v>
      </c>
      <c r="J360" s="3" t="n">
        <v>0.949</v>
      </c>
      <c r="K360" s="3" t="n">
        <v>1.24047976011994</v>
      </c>
      <c r="L360" s="3" t="n">
        <v>1.28635682158921</v>
      </c>
      <c r="M360" s="3" t="n">
        <v>1.32233883058471</v>
      </c>
      <c r="N360" s="3" t="n">
        <v>1.38350824587706</v>
      </c>
      <c r="O360" s="3" t="n">
        <v>1.20989505247376</v>
      </c>
      <c r="P360" s="3" t="n">
        <v>1.52293853073463</v>
      </c>
      <c r="Q360" s="3" t="n">
        <v>1.42938530734633</v>
      </c>
      <c r="R360" s="3" t="n">
        <v>1.56431784107946</v>
      </c>
      <c r="S360" s="3" t="n">
        <v>1.53373313343328</v>
      </c>
      <c r="T360" s="3" t="n">
        <v>1.71904047976012</v>
      </c>
      <c r="U360" s="3" t="n">
        <v>1.75412293853073</v>
      </c>
      <c r="V360" s="3" t="n">
        <v>1.9232383808096</v>
      </c>
      <c r="W360" s="3" t="n">
        <v>1.97271364317841</v>
      </c>
      <c r="X360" s="3" t="n">
        <v>2.37931034482759</v>
      </c>
      <c r="Y360" s="3" t="n">
        <v>2.39190404797601</v>
      </c>
      <c r="Z360" s="3" t="n">
        <v>2.43958020989505</v>
      </c>
      <c r="AA360" s="3" t="n">
        <v>2.18410794602699</v>
      </c>
      <c r="AC360" s="6" t="n">
        <v>270.333333333333</v>
      </c>
      <c r="AD360" s="6" t="n">
        <v>17.6162803489649</v>
      </c>
      <c r="AE360" s="7" t="n">
        <v>3</v>
      </c>
      <c r="AI360" s="1" t="s">
        <v>66</v>
      </c>
      <c r="AJ360" s="1" t="s">
        <v>66</v>
      </c>
    </row>
    <row r="361" customFormat="false" ht="12" hidden="false" customHeight="false" outlineLevel="0" collapsed="false">
      <c r="A361" s="1" t="s">
        <v>1480</v>
      </c>
      <c r="F361" s="3" t="n">
        <v>1.88253241800153</v>
      </c>
      <c r="H361" s="4" t="n">
        <v>0.85</v>
      </c>
      <c r="I361" s="3" t="n">
        <v>1.15</v>
      </c>
      <c r="J361" s="3" t="e">
        <f aca="false"/>
        <v>#VALUE!</v>
      </c>
      <c r="K361" s="3" t="n">
        <v>0.8558352402746</v>
      </c>
      <c r="L361" s="3" t="n">
        <v>0.70327993897788</v>
      </c>
      <c r="M361" s="3" t="n">
        <v>1.11517925247902</v>
      </c>
      <c r="N361" s="3" t="e">
        <f aca="false"/>
        <v>#VALUE!</v>
      </c>
      <c r="O361" s="3" t="n">
        <v>1.12585812356979</v>
      </c>
      <c r="P361" s="3" t="n">
        <v>1.01144164759725</v>
      </c>
      <c r="Q361" s="3" t="n">
        <v>1.09534706331045</v>
      </c>
      <c r="R361" s="3" t="n">
        <v>1.17620137299771</v>
      </c>
      <c r="S361" s="3" t="n">
        <v>1.30892448512586</v>
      </c>
      <c r="T361" s="3" t="n">
        <v>1.50724637681159</v>
      </c>
      <c r="U361" s="3" t="n">
        <v>1.7254004576659</v>
      </c>
      <c r="V361" s="3" t="n">
        <v>1.36689549961861</v>
      </c>
      <c r="W361" s="3" t="n">
        <v>2.55530129672006</v>
      </c>
      <c r="X361" s="3" t="n">
        <v>3.54843630816171</v>
      </c>
      <c r="Y361" s="3" t="n">
        <v>3.20976353928299</v>
      </c>
      <c r="Z361" s="3" t="n">
        <v>4.43783371472159</v>
      </c>
      <c r="AA361" s="3" t="n">
        <v>5.67505720823799</v>
      </c>
      <c r="AC361" s="6" t="e">
        <f aca="false"/>
        <v>#VALUE!</v>
      </c>
      <c r="AD361" s="6" t="n">
        <v>28.9913780286484</v>
      </c>
      <c r="AE361" s="7" t="n">
        <v>2</v>
      </c>
      <c r="AI361" s="1" t="s">
        <v>919</v>
      </c>
      <c r="AJ361" s="1" t="s">
        <v>66</v>
      </c>
    </row>
    <row r="362" customFormat="false" ht="12" hidden="false" customHeight="false" outlineLevel="0" collapsed="false">
      <c r="A362" s="1" t="s">
        <v>1481</v>
      </c>
      <c r="F362" s="3" t="n">
        <v>1.87225193107546</v>
      </c>
      <c r="H362" s="4" t="n">
        <v>0.95</v>
      </c>
      <c r="I362" s="3" t="n">
        <v>0.79</v>
      </c>
      <c r="J362" s="3" t="n">
        <v>1.26</v>
      </c>
      <c r="K362" s="3" t="n">
        <v>0.808377896613191</v>
      </c>
      <c r="L362" s="3" t="n">
        <v>1.28520499108734</v>
      </c>
      <c r="M362" s="3" t="n">
        <v>1.92513368983957</v>
      </c>
      <c r="N362" s="3" t="n">
        <v>1.36363636363636</v>
      </c>
      <c r="O362" s="3" t="n">
        <v>0.603386809269162</v>
      </c>
      <c r="P362" s="3" t="n">
        <v>0.93048128342246</v>
      </c>
      <c r="Q362" s="3" t="n">
        <v>1.07575757575758</v>
      </c>
      <c r="R362" s="3" t="n">
        <v>1.09358288770054</v>
      </c>
      <c r="S362" s="3" t="n">
        <v>2.66666666666667</v>
      </c>
      <c r="T362" s="3" t="n">
        <v>1.41622103386809</v>
      </c>
      <c r="U362" s="3" t="n">
        <v>1.51960784313726</v>
      </c>
      <c r="V362" s="3" t="n">
        <v>1.80570409982175</v>
      </c>
      <c r="W362" s="3" t="n">
        <v>2.29144385026738</v>
      </c>
      <c r="X362" s="3" t="n">
        <v>1.41800356506239</v>
      </c>
      <c r="Y362" s="3" t="n">
        <v>1.01960784313725</v>
      </c>
      <c r="Z362" s="3" t="n">
        <v>0.918894830659537</v>
      </c>
      <c r="AA362" s="3" t="n">
        <v>1.05080213903743</v>
      </c>
      <c r="AC362" s="6" t="n">
        <v>133.666666666667</v>
      </c>
      <c r="AD362" s="6" t="n">
        <v>76.2911091368669</v>
      </c>
      <c r="AE362" s="7" t="n">
        <v>3</v>
      </c>
      <c r="AI362" s="1" t="s">
        <v>1482</v>
      </c>
      <c r="AJ362" s="1" t="s">
        <v>66</v>
      </c>
    </row>
    <row r="363" customFormat="false" ht="12" hidden="false" customHeight="false" outlineLevel="0" collapsed="false">
      <c r="A363" s="1" t="s">
        <v>1483</v>
      </c>
      <c r="F363" s="3" t="n">
        <v>1.87207259953162</v>
      </c>
      <c r="H363" s="4" t="n">
        <v>0.878</v>
      </c>
      <c r="I363" s="3" t="n">
        <v>1.156</v>
      </c>
      <c r="J363" s="3" t="n">
        <v>0.966</v>
      </c>
      <c r="K363" s="3" t="n">
        <v>1.97423887587822</v>
      </c>
      <c r="L363" s="3" t="n">
        <v>2.21399297423888</v>
      </c>
      <c r="M363" s="3" t="n">
        <v>2.24648711943794</v>
      </c>
      <c r="N363" s="3" t="n">
        <v>1.47628805620609</v>
      </c>
      <c r="O363" s="3" t="n">
        <v>1.7652224824356</v>
      </c>
      <c r="P363" s="3" t="n">
        <v>1.75995316159251</v>
      </c>
      <c r="Q363" s="3" t="n">
        <v>1.99707259953162</v>
      </c>
      <c r="R363" s="3" t="n">
        <v>1.91188524590164</v>
      </c>
      <c r="S363" s="3" t="n">
        <v>2.0251756440281</v>
      </c>
      <c r="T363" s="3" t="n">
        <v>1.56235362997658</v>
      </c>
      <c r="U363" s="3" t="n">
        <v>2.59953161592506</v>
      </c>
      <c r="V363" s="3" t="n">
        <v>1.83811475409836</v>
      </c>
      <c r="W363" s="3" t="n">
        <v>1.17857142857143</v>
      </c>
      <c r="X363" s="3" t="n">
        <v>2.12617096018735</v>
      </c>
      <c r="Y363" s="3" t="n">
        <v>1.26112412177986</v>
      </c>
      <c r="Z363" s="3" t="n">
        <v>1.21896955503513</v>
      </c>
      <c r="AA363" s="3" t="n">
        <v>1.26288056206089</v>
      </c>
      <c r="AC363" s="6" t="n">
        <v>167.333333333333</v>
      </c>
      <c r="AD363" s="6" t="n">
        <v>271.643761815605</v>
      </c>
      <c r="AE363" s="7" t="n">
        <v>3</v>
      </c>
      <c r="AI363" s="1" t="s">
        <v>1484</v>
      </c>
      <c r="AJ363" s="1" t="s">
        <v>66</v>
      </c>
    </row>
    <row r="364" customFormat="false" ht="12" hidden="false" customHeight="false" outlineLevel="0" collapsed="false">
      <c r="A364" s="1" t="s">
        <v>1485</v>
      </c>
      <c r="B364" s="1" t="s">
        <v>1486</v>
      </c>
      <c r="F364" s="3" t="n">
        <v>1.86585073194144</v>
      </c>
      <c r="H364" s="4" t="n">
        <v>1.06</v>
      </c>
      <c r="I364" s="3" t="n">
        <v>1.116</v>
      </c>
      <c r="J364" s="3" t="n">
        <v>0.824</v>
      </c>
      <c r="K364" s="3" t="n">
        <v>1.08711303095752</v>
      </c>
      <c r="L364" s="3" t="n">
        <v>1.28221742260619</v>
      </c>
      <c r="M364" s="3" t="n">
        <v>1.33693304535637</v>
      </c>
      <c r="N364" s="3" t="n">
        <v>1.25197984161267</v>
      </c>
      <c r="O364" s="3" t="n">
        <v>1.51547876169906</v>
      </c>
      <c r="P364" s="3" t="n">
        <v>1.92872570194384</v>
      </c>
      <c r="Q364" s="3" t="n">
        <v>2.50467962562995</v>
      </c>
      <c r="R364" s="3" t="n">
        <v>2.77249820014399</v>
      </c>
      <c r="S364" s="3" t="n">
        <v>2.83081353491721</v>
      </c>
      <c r="T364" s="3" t="n">
        <v>2.73434125269978</v>
      </c>
      <c r="U364" s="3" t="n">
        <v>2.29445644348452</v>
      </c>
      <c r="V364" s="3" t="n">
        <v>1.90352771778258</v>
      </c>
      <c r="W364" s="3" t="n">
        <v>1.39956803455724</v>
      </c>
      <c r="X364" s="3" t="n">
        <v>0.844492440604752</v>
      </c>
      <c r="Y364" s="3" t="n">
        <v>0.419006479481641</v>
      </c>
      <c r="Z364" s="3" t="n">
        <v>0.368610511159107</v>
      </c>
      <c r="AA364" s="3" t="n">
        <v>1.04319654427646</v>
      </c>
      <c r="AC364" s="6" t="n">
        <v>8378</v>
      </c>
      <c r="AD364" s="6" t="n">
        <v>3867.06490765283</v>
      </c>
      <c r="AE364" s="7" t="n">
        <v>3</v>
      </c>
      <c r="AG364" s="1" t="s">
        <v>1487</v>
      </c>
      <c r="AH364" s="1" t="s">
        <v>1488</v>
      </c>
      <c r="AI364" s="1" t="s">
        <v>1489</v>
      </c>
      <c r="AJ364" s="1" t="s">
        <v>1490</v>
      </c>
    </row>
    <row r="365" customFormat="false" ht="12" hidden="false" customHeight="false" outlineLevel="0" collapsed="false">
      <c r="A365" s="1" t="s">
        <v>1491</v>
      </c>
      <c r="B365" s="1" t="s">
        <v>1492</v>
      </c>
      <c r="F365" s="3" t="n">
        <v>1.86381665932129</v>
      </c>
      <c r="H365" s="4" t="n">
        <v>0.846</v>
      </c>
      <c r="I365" s="3" t="n">
        <v>1.079</v>
      </c>
      <c r="J365" s="3" t="n">
        <v>1.075</v>
      </c>
      <c r="K365" s="3" t="n">
        <v>0.830321727633319</v>
      </c>
      <c r="L365" s="3" t="n">
        <v>0.9889819303658</v>
      </c>
      <c r="M365" s="3" t="n">
        <v>0.96914940502424</v>
      </c>
      <c r="N365" s="3" t="n">
        <v>1.43190832966064</v>
      </c>
      <c r="O365" s="3" t="n">
        <v>0.506390480387836</v>
      </c>
      <c r="P365" s="3" t="n">
        <v>1.17672983693257</v>
      </c>
      <c r="Q365" s="3" t="n">
        <v>1.25473776994271</v>
      </c>
      <c r="R365" s="3" t="n">
        <v>1.2534156015866</v>
      </c>
      <c r="S365" s="3" t="n">
        <v>3.20890260026443</v>
      </c>
      <c r="T365" s="3" t="n">
        <v>1.05905685323931</v>
      </c>
      <c r="U365" s="3" t="n">
        <v>0.873953283384751</v>
      </c>
      <c r="V365" s="3" t="n">
        <v>1.06963420008814</v>
      </c>
      <c r="W365" s="3" t="n">
        <v>3.64786249449096</v>
      </c>
      <c r="X365" s="3" t="n">
        <v>1.13177611282503</v>
      </c>
      <c r="Y365" s="3" t="n">
        <v>1.91449977963861</v>
      </c>
      <c r="Z365" s="3" t="n">
        <v>0.876597620096959</v>
      </c>
      <c r="AA365" s="3" t="n">
        <v>0.852798589687087</v>
      </c>
      <c r="AC365" s="6" t="n">
        <v>187.666666666667</v>
      </c>
      <c r="AD365" s="6" t="n">
        <v>76.1664843177978</v>
      </c>
      <c r="AE365" s="7" t="n">
        <v>3</v>
      </c>
      <c r="AG365" s="1" t="s">
        <v>1492</v>
      </c>
      <c r="AH365" s="1" t="s">
        <v>1493</v>
      </c>
      <c r="AI365" s="1" t="s">
        <v>1494</v>
      </c>
      <c r="AJ365" s="1" t="s">
        <v>1495</v>
      </c>
    </row>
    <row r="366" customFormat="false" ht="12" hidden="false" customHeight="false" outlineLevel="0" collapsed="false">
      <c r="A366" s="1" t="s">
        <v>1496</v>
      </c>
      <c r="F366" s="3" t="n">
        <v>1.86111111111111</v>
      </c>
      <c r="H366" s="4" t="n">
        <v>0.829</v>
      </c>
      <c r="I366" s="3" t="n">
        <v>0.785</v>
      </c>
      <c r="J366" s="3" t="n">
        <v>1.386</v>
      </c>
      <c r="K366" s="3" t="n">
        <v>1.87719298245614</v>
      </c>
      <c r="L366" s="3" t="n">
        <v>2.1125730994152</v>
      </c>
      <c r="M366" s="3" t="n">
        <v>2.15789473684211</v>
      </c>
      <c r="N366" s="3" t="n">
        <v>1.34941520467836</v>
      </c>
      <c r="O366" s="3" t="n">
        <v>0.881578947368421</v>
      </c>
      <c r="P366" s="3" t="n">
        <v>0.940058479532164</v>
      </c>
      <c r="Q366" s="3" t="n">
        <v>1.76754385964912</v>
      </c>
      <c r="R366" s="3" t="n">
        <v>1.94005847953216</v>
      </c>
      <c r="S366" s="3" t="n">
        <v>1.9327485380117</v>
      </c>
      <c r="T366" s="3" t="n">
        <v>2.07894736842105</v>
      </c>
      <c r="U366" s="3" t="n">
        <v>2.01315789473684</v>
      </c>
      <c r="V366" s="3" t="n">
        <v>1.86695906432749</v>
      </c>
      <c r="W366" s="3" t="n">
        <v>1.70321637426901</v>
      </c>
      <c r="X366" s="3" t="n">
        <v>1.75877192982456</v>
      </c>
      <c r="Y366" s="3" t="n">
        <v>1.3625730994152</v>
      </c>
      <c r="Z366" s="3" t="n">
        <v>1.72514619883041</v>
      </c>
      <c r="AA366" s="3" t="n">
        <v>2.43859649122807</v>
      </c>
      <c r="AC366" s="6" t="n">
        <v>208</v>
      </c>
      <c r="AD366" s="6" t="n">
        <v>139.280292934787</v>
      </c>
      <c r="AE366" s="7" t="n">
        <v>3</v>
      </c>
      <c r="AI366" s="1" t="s">
        <v>1497</v>
      </c>
      <c r="AJ366" s="1" t="s">
        <v>66</v>
      </c>
    </row>
    <row r="367" customFormat="false" ht="12" hidden="false" customHeight="false" outlineLevel="0" collapsed="false">
      <c r="A367" s="1" t="s">
        <v>1498</v>
      </c>
      <c r="F367" s="3" t="n">
        <v>1.86089108910891</v>
      </c>
      <c r="H367" s="4" t="n">
        <v>1.025</v>
      </c>
      <c r="I367" s="3" t="n">
        <v>1.025</v>
      </c>
      <c r="J367" s="3" t="n">
        <v>0.95</v>
      </c>
      <c r="K367" s="3" t="n">
        <v>0.88960396039604</v>
      </c>
      <c r="L367" s="3" t="n">
        <v>1.04257425742574</v>
      </c>
      <c r="M367" s="3" t="n">
        <v>1.03069306930693</v>
      </c>
      <c r="N367" s="3" t="n">
        <v>1.24306930693069</v>
      </c>
      <c r="O367" s="3" t="n">
        <v>1.14950495049505</v>
      </c>
      <c r="P367" s="3" t="n">
        <v>1.05891089108911</v>
      </c>
      <c r="Q367" s="3" t="n">
        <v>1.02326732673267</v>
      </c>
      <c r="R367" s="3" t="n">
        <v>1.4019801980198</v>
      </c>
      <c r="S367" s="3" t="n">
        <v>0.992079207920792</v>
      </c>
      <c r="T367" s="3" t="n">
        <v>1.37970297029703</v>
      </c>
      <c r="U367" s="3" t="n">
        <v>1.48514851485149</v>
      </c>
      <c r="V367" s="3" t="n">
        <v>1.67376237623762</v>
      </c>
      <c r="W367" s="3" t="n">
        <v>2.42376237623762</v>
      </c>
      <c r="X367" s="3" t="n">
        <v>2.8039603960396</v>
      </c>
      <c r="Y367" s="3" t="n">
        <v>2.59752475247525</v>
      </c>
      <c r="Z367" s="3" t="n">
        <v>2.30049504950495</v>
      </c>
      <c r="AA367" s="3" t="n">
        <v>4.03217821782178</v>
      </c>
      <c r="AC367" s="6" t="n">
        <v>378</v>
      </c>
      <c r="AD367" s="6" t="n">
        <v>231.307155099015</v>
      </c>
      <c r="AE367" s="7" t="n">
        <v>3</v>
      </c>
      <c r="AI367" s="1" t="s">
        <v>1449</v>
      </c>
      <c r="AJ367" s="1" t="s">
        <v>66</v>
      </c>
    </row>
    <row r="368" customFormat="false" ht="12" hidden="false" customHeight="false" outlineLevel="0" collapsed="false">
      <c r="A368" s="1" t="s">
        <v>1499</v>
      </c>
      <c r="F368" s="3" t="n">
        <v>1.85942327497425</v>
      </c>
      <c r="H368" s="4" t="n">
        <v>1.2</v>
      </c>
      <c r="I368" s="3" t="n">
        <v>0.598</v>
      </c>
      <c r="J368" s="3" t="n">
        <v>1.202</v>
      </c>
      <c r="K368" s="3" t="n">
        <v>1.94799176107106</v>
      </c>
      <c r="L368" s="3" t="n">
        <v>1.60350154479918</v>
      </c>
      <c r="M368" s="3" t="n">
        <v>1.44747682801236</v>
      </c>
      <c r="N368" s="3" t="n">
        <v>1.47219361483007</v>
      </c>
      <c r="O368" s="3" t="n">
        <v>1.0211122554068</v>
      </c>
      <c r="P368" s="3" t="n">
        <v>1.33779608650875</v>
      </c>
      <c r="Q368" s="3" t="n">
        <v>1.73480947476828</v>
      </c>
      <c r="R368" s="3" t="n">
        <v>1.8259526261586</v>
      </c>
      <c r="S368" s="3" t="n">
        <v>1.96343975283213</v>
      </c>
      <c r="T368" s="3" t="n">
        <v>1.99588053553038</v>
      </c>
      <c r="U368" s="3" t="n">
        <v>1.96035015447992</v>
      </c>
      <c r="V368" s="3" t="n">
        <v>1.9572605561277</v>
      </c>
      <c r="W368" s="3" t="n">
        <v>1.66065911431514</v>
      </c>
      <c r="X368" s="3" t="n">
        <v>1.71318228630278</v>
      </c>
      <c r="Y368" s="3" t="n">
        <v>1.52780638516993</v>
      </c>
      <c r="Z368" s="3" t="n">
        <v>1.6946446961895</v>
      </c>
      <c r="AA368" s="3" t="n">
        <v>1.370236869207</v>
      </c>
      <c r="AC368" s="6" t="n">
        <v>440.666666666667</v>
      </c>
      <c r="AD368" s="6" t="n">
        <v>311.724771767233</v>
      </c>
      <c r="AE368" s="7" t="n">
        <v>3</v>
      </c>
      <c r="AI368" s="1" t="s">
        <v>1500</v>
      </c>
      <c r="AJ368" s="1" t="s">
        <v>66</v>
      </c>
    </row>
    <row r="369" customFormat="false" ht="12" hidden="false" customHeight="false" outlineLevel="0" collapsed="false">
      <c r="A369" s="1" t="s">
        <v>1501</v>
      </c>
      <c r="B369" s="1" t="s">
        <v>1502</v>
      </c>
      <c r="F369" s="3" t="n">
        <v>1.85702789699571</v>
      </c>
      <c r="H369" s="4" t="n">
        <v>1.226</v>
      </c>
      <c r="I369" s="3" t="n">
        <v>0.65</v>
      </c>
      <c r="J369" s="3" t="n">
        <v>1.124</v>
      </c>
      <c r="K369" s="3" t="n">
        <v>1.05820815450644</v>
      </c>
      <c r="L369" s="3" t="n">
        <v>0.704130901287554</v>
      </c>
      <c r="M369" s="3" t="n">
        <v>0.883583690987125</v>
      </c>
      <c r="N369" s="3" t="n">
        <v>0.859442060085837</v>
      </c>
      <c r="O369" s="3" t="n">
        <v>0.95118025751073</v>
      </c>
      <c r="P369" s="3" t="n">
        <v>0.881974248927039</v>
      </c>
      <c r="Q369" s="3" t="n">
        <v>0.907725321888412</v>
      </c>
      <c r="R369" s="3" t="n">
        <v>1.01716738197425</v>
      </c>
      <c r="S369" s="3" t="n">
        <v>1.62151287553648</v>
      </c>
      <c r="T369" s="3" t="n">
        <v>1.69152360515021</v>
      </c>
      <c r="U369" s="3" t="n">
        <v>1.2843347639485</v>
      </c>
      <c r="V369" s="3" t="n">
        <v>2.18401287553648</v>
      </c>
      <c r="W369" s="3" t="n">
        <v>2.10273605150215</v>
      </c>
      <c r="X369" s="3" t="n">
        <v>1.87902360515021</v>
      </c>
      <c r="Y369" s="3" t="n">
        <v>1.95949570815451</v>
      </c>
      <c r="Z369" s="3" t="n">
        <v>2.19608369098712</v>
      </c>
      <c r="AA369" s="3" t="n">
        <v>1.65531115879828</v>
      </c>
      <c r="AC369" s="6" t="n">
        <v>188.666666666667</v>
      </c>
      <c r="AD369" s="6" t="n">
        <v>107.155650029914</v>
      </c>
      <c r="AE369" s="7" t="n">
        <v>3</v>
      </c>
      <c r="AG369" s="1" t="s">
        <v>1503</v>
      </c>
      <c r="AH369" s="1" t="s">
        <v>1504</v>
      </c>
      <c r="AI369" s="1" t="s">
        <v>1505</v>
      </c>
      <c r="AJ369" s="1" t="s">
        <v>1506</v>
      </c>
    </row>
    <row r="370" customFormat="false" ht="12" hidden="false" customHeight="false" outlineLevel="0" collapsed="false">
      <c r="A370" s="1" t="s">
        <v>1507</v>
      </c>
      <c r="F370" s="3" t="n">
        <v>1.85685175751401</v>
      </c>
      <c r="H370" s="4" t="n">
        <v>0.943</v>
      </c>
      <c r="I370" s="3" t="n">
        <v>0.689</v>
      </c>
      <c r="J370" s="3" t="n">
        <v>1.368</v>
      </c>
      <c r="K370" s="3" t="n">
        <v>1.74375955170657</v>
      </c>
      <c r="L370" s="3" t="n">
        <v>1.25165562913907</v>
      </c>
      <c r="M370" s="3" t="n">
        <v>0.842078451349975</v>
      </c>
      <c r="N370" s="3" t="n">
        <v>1.19510952623535</v>
      </c>
      <c r="O370" s="3" t="n">
        <v>1.45185939887927</v>
      </c>
      <c r="P370" s="3" t="n">
        <v>1.01935812531839</v>
      </c>
      <c r="Q370" s="3" t="n">
        <v>1.30973000509424</v>
      </c>
      <c r="R370" s="3" t="n">
        <v>1.70249617931737</v>
      </c>
      <c r="S370" s="3" t="n">
        <v>1.49465104431992</v>
      </c>
      <c r="T370" s="3" t="n">
        <v>1.29444727457972</v>
      </c>
      <c r="U370" s="3" t="n">
        <v>1.54508405501783</v>
      </c>
      <c r="V370" s="3" t="n">
        <v>1.95771777890983</v>
      </c>
      <c r="W370" s="3" t="n">
        <v>2.06775343861437</v>
      </c>
      <c r="X370" s="3" t="n">
        <v>2.42078451349975</v>
      </c>
      <c r="Y370" s="3" t="n">
        <v>3.06877228731533</v>
      </c>
      <c r="Z370" s="3" t="n">
        <v>3.53489556800815</v>
      </c>
      <c r="AA370" s="3" t="n">
        <v>2.7493632195619</v>
      </c>
      <c r="AC370" s="6" t="n">
        <v>34</v>
      </c>
      <c r="AD370" s="6" t="n">
        <v>24.0208242989286</v>
      </c>
      <c r="AE370" s="7" t="n">
        <v>3</v>
      </c>
      <c r="AI370" s="1" t="s">
        <v>1508</v>
      </c>
      <c r="AJ370" s="1" t="s">
        <v>66</v>
      </c>
    </row>
    <row r="371" customFormat="false" ht="12" hidden="false" customHeight="false" outlineLevel="0" collapsed="false">
      <c r="A371" s="1" t="s">
        <v>1509</v>
      </c>
      <c r="F371" s="3" t="n">
        <v>1.85510996119017</v>
      </c>
      <c r="H371" s="4" t="n">
        <v>0.846</v>
      </c>
      <c r="I371" s="3" t="n">
        <v>1.022</v>
      </c>
      <c r="J371" s="3" t="n">
        <v>1.132</v>
      </c>
      <c r="K371" s="3" t="n">
        <v>0.8124191461837</v>
      </c>
      <c r="L371" s="3" t="n">
        <v>1.32082794307891</v>
      </c>
      <c r="M371" s="3" t="n">
        <v>1.17723156532988</v>
      </c>
      <c r="N371" s="3" t="n">
        <v>0.937904269081501</v>
      </c>
      <c r="O371" s="3" t="n">
        <v>1.27684346701164</v>
      </c>
      <c r="P371" s="3" t="n">
        <v>0.957309184993532</v>
      </c>
      <c r="Q371" s="3" t="n">
        <v>1.07244501940492</v>
      </c>
      <c r="R371" s="3" t="n">
        <v>1.1862871927555</v>
      </c>
      <c r="S371" s="3" t="n">
        <v>1.01552393272962</v>
      </c>
      <c r="T371" s="3" t="n">
        <v>1.21474773609314</v>
      </c>
      <c r="U371" s="3" t="n">
        <v>1.42561448900388</v>
      </c>
      <c r="V371" s="3" t="n">
        <v>1.81630012936611</v>
      </c>
      <c r="W371" s="3" t="n">
        <v>2.32341526520052</v>
      </c>
      <c r="X371" s="3" t="n">
        <v>3.36739974126779</v>
      </c>
      <c r="Y371" s="3" t="n">
        <v>3.14359637774903</v>
      </c>
      <c r="Z371" s="3" t="n">
        <v>4.73221216041397</v>
      </c>
      <c r="AA371" s="3" t="n">
        <v>6.76843467011643</v>
      </c>
      <c r="AC371" s="6" t="n">
        <v>67</v>
      </c>
      <c r="AD371" s="6" t="n">
        <v>19.9248588451713</v>
      </c>
      <c r="AE371" s="7" t="n">
        <v>3</v>
      </c>
      <c r="AI371" s="1" t="s">
        <v>1510</v>
      </c>
      <c r="AJ371" s="1" t="s">
        <v>66</v>
      </c>
    </row>
    <row r="372" customFormat="false" ht="12" hidden="false" customHeight="false" outlineLevel="0" collapsed="false">
      <c r="A372" s="1" t="s">
        <v>1511</v>
      </c>
      <c r="F372" s="3" t="n">
        <v>1.85256887565153</v>
      </c>
      <c r="H372" s="4" t="n">
        <v>1.199</v>
      </c>
      <c r="I372" s="3" t="n">
        <v>0.715</v>
      </c>
      <c r="J372" s="3" t="n">
        <v>1.086</v>
      </c>
      <c r="K372" s="3" t="n">
        <v>0.583023082650782</v>
      </c>
      <c r="L372" s="3" t="n">
        <v>0.868205510052122</v>
      </c>
      <c r="M372" s="3" t="n">
        <v>0.922561429635145</v>
      </c>
      <c r="N372" s="3" t="n">
        <v>0.972449739389427</v>
      </c>
      <c r="O372" s="3" t="n">
        <v>1.34102755026061</v>
      </c>
      <c r="P372" s="3" t="n">
        <v>1.16381236038719</v>
      </c>
      <c r="Q372" s="3" t="n">
        <v>1.27029039463887</v>
      </c>
      <c r="R372" s="3" t="n">
        <v>1.61355174981385</v>
      </c>
      <c r="S372" s="3" t="n">
        <v>1.84959046909903</v>
      </c>
      <c r="T372" s="3" t="n">
        <v>1.51824274013403</v>
      </c>
      <c r="U372" s="3" t="n">
        <v>2.29560685033507</v>
      </c>
      <c r="V372" s="3" t="n">
        <v>1.36857781087118</v>
      </c>
      <c r="W372" s="3" t="n">
        <v>1.89352196574832</v>
      </c>
      <c r="X372" s="3" t="n">
        <v>1.89352196574832</v>
      </c>
      <c r="Y372" s="3" t="n">
        <v>2.05212211466865</v>
      </c>
      <c r="Z372" s="3" t="n">
        <v>2.21742367833209</v>
      </c>
      <c r="AA372" s="3" t="n">
        <v>2.04839910647803</v>
      </c>
      <c r="AC372" s="6" t="n">
        <v>61</v>
      </c>
      <c r="AD372" s="6" t="n">
        <v>49.5075751779463</v>
      </c>
      <c r="AE372" s="7" t="n">
        <v>3</v>
      </c>
      <c r="AI372" s="1" t="s">
        <v>1505</v>
      </c>
      <c r="AJ372" s="1" t="s">
        <v>66</v>
      </c>
    </row>
    <row r="373" customFormat="false" ht="12" hidden="false" customHeight="false" outlineLevel="0" collapsed="false">
      <c r="A373" s="1" t="s">
        <v>1512</v>
      </c>
      <c r="F373" s="3" t="n">
        <v>1.85046082949309</v>
      </c>
      <c r="H373" s="4" t="n">
        <v>0.822</v>
      </c>
      <c r="I373" s="3" t="n">
        <v>1.324</v>
      </c>
      <c r="J373" s="3" t="n">
        <v>0.854</v>
      </c>
      <c r="K373" s="3" t="n">
        <v>1.16059907834101</v>
      </c>
      <c r="L373" s="3" t="n">
        <v>1.23801843317972</v>
      </c>
      <c r="M373" s="3" t="n">
        <v>1.05138248847926</v>
      </c>
      <c r="N373" s="3" t="n">
        <v>0.850921658986175</v>
      </c>
      <c r="O373" s="3" t="n">
        <v>0.982258064516129</v>
      </c>
      <c r="P373" s="3" t="n">
        <v>1.0389400921659</v>
      </c>
      <c r="Q373" s="3" t="n">
        <v>1.10253456221198</v>
      </c>
      <c r="R373" s="3" t="n">
        <v>1.28294930875576</v>
      </c>
      <c r="S373" s="3" t="n">
        <v>1.50622119815668</v>
      </c>
      <c r="T373" s="3" t="n">
        <v>1.47304147465438</v>
      </c>
      <c r="U373" s="3" t="n">
        <v>1.51866359447005</v>
      </c>
      <c r="V373" s="3" t="n">
        <v>2.17465437788018</v>
      </c>
      <c r="W373" s="3" t="n">
        <v>1.85806451612903</v>
      </c>
      <c r="X373" s="3" t="n">
        <v>1.67073732718894</v>
      </c>
      <c r="Y373" s="3" t="n">
        <v>2.85691244239631</v>
      </c>
      <c r="Z373" s="3" t="n">
        <v>2.52511520737327</v>
      </c>
      <c r="AA373" s="3" t="n">
        <v>1.82972350230415</v>
      </c>
      <c r="AC373" s="6" t="n">
        <v>83.6666666666667</v>
      </c>
      <c r="AD373" s="6" t="n">
        <v>58.045958802774</v>
      </c>
      <c r="AE373" s="7" t="n">
        <v>3</v>
      </c>
      <c r="AI373" s="1" t="s">
        <v>66</v>
      </c>
      <c r="AJ373" s="1" t="s">
        <v>66</v>
      </c>
    </row>
    <row r="374" customFormat="false" ht="12" hidden="false" customHeight="false" outlineLevel="0" collapsed="false">
      <c r="A374" s="1" t="s">
        <v>1513</v>
      </c>
      <c r="F374" s="3" t="n">
        <v>1.8497528830313</v>
      </c>
      <c r="H374" s="4" t="n">
        <v>0.921</v>
      </c>
      <c r="I374" s="3" t="n">
        <v>1.001</v>
      </c>
      <c r="J374" s="3" t="n">
        <v>1.077</v>
      </c>
      <c r="K374" s="3" t="n">
        <v>0.995387149917628</v>
      </c>
      <c r="L374" s="3" t="n">
        <v>0.967710049423394</v>
      </c>
      <c r="M374" s="3" t="n">
        <v>0.958813838550247</v>
      </c>
      <c r="N374" s="3" t="n">
        <v>0.909390444810544</v>
      </c>
      <c r="O374" s="3" t="n">
        <v>0.907413509060956</v>
      </c>
      <c r="P374" s="3" t="n">
        <v>0.897528830313015</v>
      </c>
      <c r="Q374" s="3" t="n">
        <v>1.1001647446458</v>
      </c>
      <c r="R374" s="3" t="n">
        <v>1.06359143327842</v>
      </c>
      <c r="S374" s="3" t="n">
        <v>1.02306425041186</v>
      </c>
      <c r="T374" s="3" t="n">
        <v>1.2662273476112</v>
      </c>
      <c r="U374" s="3" t="n">
        <v>1.41943986820428</v>
      </c>
      <c r="V374" s="3" t="n">
        <v>2.23789126853377</v>
      </c>
      <c r="W374" s="3" t="n">
        <v>1.89192751235585</v>
      </c>
      <c r="X374" s="3" t="n">
        <v>2.18846787479407</v>
      </c>
      <c r="Y374" s="3" t="n">
        <v>1.79802306425041</v>
      </c>
      <c r="Z374" s="3" t="n">
        <v>2.02734761120264</v>
      </c>
      <c r="AA374" s="3" t="n">
        <v>2.12718286655684</v>
      </c>
      <c r="AC374" s="6" t="n">
        <v>420</v>
      </c>
      <c r="AD374" s="6" t="n">
        <v>94.175368329516</v>
      </c>
      <c r="AE374" s="7" t="n">
        <v>3</v>
      </c>
      <c r="AI374" s="1" t="s">
        <v>1514</v>
      </c>
      <c r="AJ374" s="1" t="s">
        <v>66</v>
      </c>
    </row>
    <row r="375" customFormat="false" ht="12" hidden="false" customHeight="false" outlineLevel="0" collapsed="false">
      <c r="A375" s="1" t="s">
        <v>1515</v>
      </c>
      <c r="B375" s="1" t="s">
        <v>1516</v>
      </c>
      <c r="F375" s="3" t="n">
        <v>1.84677419354839</v>
      </c>
      <c r="H375" s="4" t="n">
        <v>0.861</v>
      </c>
      <c r="I375" s="3" t="n">
        <v>1.081</v>
      </c>
      <c r="J375" s="3" t="n">
        <v>1.059</v>
      </c>
      <c r="K375" s="3" t="n">
        <v>1.10714285714286</v>
      </c>
      <c r="L375" s="3" t="n">
        <v>0.960829493087558</v>
      </c>
      <c r="M375" s="3" t="n">
        <v>1.05875576036866</v>
      </c>
      <c r="N375" s="3" t="n">
        <v>0.892857142857143</v>
      </c>
      <c r="O375" s="3" t="n">
        <v>0.928571428571429</v>
      </c>
      <c r="P375" s="3" t="n">
        <v>1.05990783410138</v>
      </c>
      <c r="Q375" s="3" t="n">
        <v>1.12557603686636</v>
      </c>
      <c r="R375" s="3" t="n">
        <v>1.15783410138249</v>
      </c>
      <c r="S375" s="3" t="n">
        <v>1.2926267281106</v>
      </c>
      <c r="T375" s="3" t="n">
        <v>1.47235023041475</v>
      </c>
      <c r="U375" s="3" t="n">
        <v>1.56566820276498</v>
      </c>
      <c r="V375" s="3" t="n">
        <v>1.69585253456221</v>
      </c>
      <c r="W375" s="3" t="n">
        <v>2.27880184331797</v>
      </c>
      <c r="X375" s="3" t="n">
        <v>2.51382488479263</v>
      </c>
      <c r="Y375" s="3" t="n">
        <v>3.26152073732719</v>
      </c>
      <c r="Z375" s="3" t="n">
        <v>2.3294930875576</v>
      </c>
      <c r="AA375" s="3" t="n">
        <v>3.78341013824885</v>
      </c>
      <c r="AC375" s="6" t="n">
        <v>1064</v>
      </c>
      <c r="AD375" s="6" t="n">
        <v>167.032930884901</v>
      </c>
      <c r="AE375" s="7" t="n">
        <v>3</v>
      </c>
      <c r="AG375" s="1" t="s">
        <v>1517</v>
      </c>
      <c r="AH375" s="1" t="s">
        <v>1518</v>
      </c>
      <c r="AI375" s="1" t="s">
        <v>1519</v>
      </c>
      <c r="AJ375" s="1" t="s">
        <v>1520</v>
      </c>
    </row>
    <row r="376" customFormat="false" ht="12" hidden="false" customHeight="false" outlineLevel="0" collapsed="false">
      <c r="A376" s="1" t="s">
        <v>1521</v>
      </c>
      <c r="B376" s="1" t="s">
        <v>1522</v>
      </c>
      <c r="F376" s="3" t="n">
        <v>1.84675324675325</v>
      </c>
      <c r="H376" s="4" t="n">
        <v>0.5</v>
      </c>
      <c r="I376" s="3" t="n">
        <v>1.445</v>
      </c>
      <c r="J376" s="3" t="n">
        <v>1.055</v>
      </c>
      <c r="K376" s="3" t="n">
        <v>0.787012987012987</v>
      </c>
      <c r="L376" s="3" t="n">
        <v>0.987012987012987</v>
      </c>
      <c r="M376" s="3" t="n">
        <v>0.918181818181818</v>
      </c>
      <c r="N376" s="3" t="n">
        <v>0.903896103896104</v>
      </c>
      <c r="O376" s="3" t="n">
        <v>0.876623376623377</v>
      </c>
      <c r="P376" s="3" t="n">
        <v>0.996103896103896</v>
      </c>
      <c r="Q376" s="3" t="n">
        <v>0.868831168831169</v>
      </c>
      <c r="R376" s="3" t="n">
        <v>0.977922077922078</v>
      </c>
      <c r="S376" s="3" t="n">
        <v>1.24025974025974</v>
      </c>
      <c r="T376" s="3" t="n">
        <v>1.38311688311688</v>
      </c>
      <c r="U376" s="3" t="n">
        <v>1.35844155844156</v>
      </c>
      <c r="V376" s="3" t="n">
        <v>1.98571428571429</v>
      </c>
      <c r="W376" s="3" t="n">
        <v>2.1961038961039</v>
      </c>
      <c r="X376" s="3" t="n">
        <v>4.28961038961039</v>
      </c>
      <c r="Y376" s="3" t="n">
        <v>2.73376623376623</v>
      </c>
      <c r="Z376" s="3" t="n">
        <v>3.03896103896104</v>
      </c>
      <c r="AA376" s="3" t="n">
        <v>3.95324675324675</v>
      </c>
      <c r="AC376" s="6" t="n">
        <v>28</v>
      </c>
      <c r="AD376" s="6" t="n">
        <v>14.7986485869487</v>
      </c>
      <c r="AE376" s="7" t="n">
        <v>3</v>
      </c>
      <c r="AG376" s="1" t="s">
        <v>1523</v>
      </c>
      <c r="AH376" s="1" t="s">
        <v>1524</v>
      </c>
      <c r="AI376" s="1" t="s">
        <v>1525</v>
      </c>
      <c r="AJ376" s="1" t="s">
        <v>1526</v>
      </c>
    </row>
    <row r="377" customFormat="false" ht="12" hidden="false" customHeight="false" outlineLevel="0" collapsed="false">
      <c r="A377" s="1" t="s">
        <v>1527</v>
      </c>
      <c r="F377" s="3" t="n">
        <v>1.83994374120956</v>
      </c>
      <c r="H377" s="4" t="n">
        <v>1.138</v>
      </c>
      <c r="I377" s="3" t="n">
        <v>0.928</v>
      </c>
      <c r="J377" s="3" t="n">
        <v>0.934</v>
      </c>
      <c r="K377" s="3" t="n">
        <v>1.38818565400844</v>
      </c>
      <c r="L377" s="3" t="n">
        <v>0.859071729957806</v>
      </c>
      <c r="M377" s="3" t="n">
        <v>1.13670886075949</v>
      </c>
      <c r="N377" s="3" t="n">
        <v>1.2168776371308</v>
      </c>
      <c r="O377" s="3" t="n">
        <v>1.59240506329114</v>
      </c>
      <c r="P377" s="3" t="n">
        <v>1.5662447257384</v>
      </c>
      <c r="Q377" s="3" t="n">
        <v>1.84388185654008</v>
      </c>
      <c r="R377" s="3" t="n">
        <v>2.02447257383966</v>
      </c>
      <c r="S377" s="3" t="n">
        <v>1.31983122362869</v>
      </c>
      <c r="T377" s="3" t="n">
        <v>1.58818565400844</v>
      </c>
      <c r="U377" s="3" t="n">
        <v>1.9704641350211</v>
      </c>
      <c r="V377" s="3" t="n">
        <v>1.57721518987342</v>
      </c>
      <c r="W377" s="3" t="n">
        <v>1.97215189873418</v>
      </c>
      <c r="X377" s="3" t="n">
        <v>2.4253164556962</v>
      </c>
      <c r="Y377" s="3" t="n">
        <v>2.00759493670886</v>
      </c>
      <c r="Z377" s="3" t="n">
        <v>1.90548523206751</v>
      </c>
      <c r="AA377" s="3" t="n">
        <v>1.60759493670886</v>
      </c>
      <c r="AC377" s="6" t="n">
        <v>66.6666666666667</v>
      </c>
      <c r="AD377" s="6" t="n">
        <v>45.3468117218105</v>
      </c>
      <c r="AE377" s="7" t="n">
        <v>3</v>
      </c>
      <c r="AI377" s="1" t="s">
        <v>66</v>
      </c>
      <c r="AJ377" s="1" t="s">
        <v>66</v>
      </c>
    </row>
    <row r="378" customFormat="false" ht="12" hidden="false" customHeight="false" outlineLevel="0" collapsed="false">
      <c r="A378" s="1" t="s">
        <v>1528</v>
      </c>
      <c r="B378" s="1" t="s">
        <v>1397</v>
      </c>
      <c r="F378" s="3" t="n">
        <v>1.83940834653988</v>
      </c>
      <c r="H378" s="4" t="n">
        <v>1.342</v>
      </c>
      <c r="I378" s="3" t="n">
        <v>0.422</v>
      </c>
      <c r="J378" s="3" t="n">
        <v>1.236</v>
      </c>
      <c r="K378" s="3" t="n">
        <v>0.801901743264659</v>
      </c>
      <c r="L378" s="3" t="n">
        <v>1.41204437400951</v>
      </c>
      <c r="M378" s="3" t="n">
        <v>1.22820919175911</v>
      </c>
      <c r="N378" s="3" t="n">
        <v>1.23454833597464</v>
      </c>
      <c r="O378" s="3" t="n">
        <v>1.34389857369255</v>
      </c>
      <c r="P378" s="3" t="n">
        <v>1.51664025356577</v>
      </c>
      <c r="Q378" s="3" t="n">
        <v>1.20602218700475</v>
      </c>
      <c r="R378" s="3" t="n">
        <v>1.52456418383518</v>
      </c>
      <c r="S378" s="3" t="n">
        <v>1.35182250396197</v>
      </c>
      <c r="T378" s="3" t="n">
        <v>1.15530903328051</v>
      </c>
      <c r="U378" s="3" t="n">
        <v>1.69572107765452</v>
      </c>
      <c r="V378" s="3" t="n">
        <v>1.86687797147385</v>
      </c>
      <c r="W378" s="3" t="n">
        <v>1.95562599049128</v>
      </c>
      <c r="X378" s="3" t="n">
        <v>1.02535657686212</v>
      </c>
      <c r="Y378" s="3" t="n">
        <v>2.18066561014263</v>
      </c>
      <c r="Z378" s="3" t="n">
        <v>2.49128367670365</v>
      </c>
      <c r="AA378" s="3" t="n">
        <v>1.60221870047544</v>
      </c>
      <c r="AC378" s="6" t="n">
        <v>209.666666666667</v>
      </c>
      <c r="AD378" s="6" t="n">
        <v>212.577828884701</v>
      </c>
      <c r="AE378" s="7" t="n">
        <v>3</v>
      </c>
      <c r="AG378" s="1" t="s">
        <v>1398</v>
      </c>
      <c r="AH378" s="1" t="s">
        <v>1399</v>
      </c>
      <c r="AI378" s="1" t="s">
        <v>1400</v>
      </c>
      <c r="AJ378" s="1" t="s">
        <v>1401</v>
      </c>
    </row>
    <row r="379" customFormat="false" ht="12" hidden="false" customHeight="false" outlineLevel="0" collapsed="false">
      <c r="A379" s="1" t="s">
        <v>1529</v>
      </c>
      <c r="F379" s="3" t="n">
        <v>1.83557046979866</v>
      </c>
      <c r="H379" s="4" t="n">
        <v>0.608</v>
      </c>
      <c r="I379" s="3" t="n">
        <v>1.081</v>
      </c>
      <c r="J379" s="3" t="n">
        <v>1.31</v>
      </c>
      <c r="K379" s="3" t="e">
        <f aca="false"/>
        <v>#VALUE!</v>
      </c>
      <c r="L379" s="3" t="n">
        <v>1.08437200383509</v>
      </c>
      <c r="M379" s="3" t="n">
        <v>1.12032598274209</v>
      </c>
      <c r="N379" s="3" t="n">
        <v>0.698945349952061</v>
      </c>
      <c r="O379" s="3" t="n">
        <v>0.893096836049856</v>
      </c>
      <c r="P379" s="3" t="n">
        <v>1.05129434324065</v>
      </c>
      <c r="Q379" s="3" t="n">
        <v>1.04410354745925</v>
      </c>
      <c r="R379" s="3" t="n">
        <v>1.26558005752637</v>
      </c>
      <c r="S379" s="3" t="n">
        <v>1.01534036433365</v>
      </c>
      <c r="T379" s="3" t="n">
        <v>1.24976030680729</v>
      </c>
      <c r="U379" s="3" t="n">
        <v>1.64093959731544</v>
      </c>
      <c r="V379" s="3" t="n">
        <v>1.4424736337488</v>
      </c>
      <c r="W379" s="3" t="n">
        <v>2.42329817833174</v>
      </c>
      <c r="X379" s="3" t="n">
        <v>1.16778523489933</v>
      </c>
      <c r="Y379" s="3" t="n">
        <v>3.7464046021093</v>
      </c>
      <c r="Z379" s="3" t="n">
        <v>3.77372962607862</v>
      </c>
      <c r="AA379" s="3" t="n">
        <v>0.726270373921381</v>
      </c>
      <c r="AC379" s="6" t="n">
        <v>20.6666666666667</v>
      </c>
      <c r="AD379" s="6" t="n">
        <v>3.51188458428425</v>
      </c>
      <c r="AE379" s="7" t="n">
        <v>3</v>
      </c>
      <c r="AI379" s="1" t="s">
        <v>1530</v>
      </c>
      <c r="AJ379" s="1" t="s">
        <v>66</v>
      </c>
    </row>
    <row r="380" customFormat="false" ht="12" hidden="false" customHeight="false" outlineLevel="0" collapsed="false">
      <c r="A380" s="1" t="s">
        <v>1531</v>
      </c>
      <c r="B380" s="1" t="s">
        <v>1532</v>
      </c>
      <c r="F380" s="3" t="n">
        <v>1.8336070060208</v>
      </c>
      <c r="H380" s="4" t="e">
        <f aca="false"/>
        <v>#VALUE!</v>
      </c>
      <c r="I380" s="3" t="n">
        <v>1</v>
      </c>
      <c r="J380" s="3" t="e">
        <f aca="false"/>
        <v>#VALUE!</v>
      </c>
      <c r="K380" s="3" t="n">
        <v>1.85714285714286</v>
      </c>
      <c r="L380" s="3" t="n">
        <v>1.25779967159278</v>
      </c>
      <c r="M380" s="3" t="n">
        <v>1.29228243021346</v>
      </c>
      <c r="N380" s="3" t="n">
        <v>1.72413793103448</v>
      </c>
      <c r="O380" s="3" t="n">
        <v>1.76026272577997</v>
      </c>
      <c r="P380" s="3" t="n">
        <v>1.75533661740558</v>
      </c>
      <c r="Q380" s="3" t="n">
        <v>1.3743842364532</v>
      </c>
      <c r="R380" s="3" t="n">
        <v>1.57963875205255</v>
      </c>
      <c r="S380" s="3" t="n">
        <v>1.78653530377668</v>
      </c>
      <c r="T380" s="3" t="n">
        <v>1.5303776683087</v>
      </c>
      <c r="U380" s="3" t="n">
        <v>2.42364532019704</v>
      </c>
      <c r="V380" s="3" t="n">
        <v>1.53366174055829</v>
      </c>
      <c r="W380" s="3" t="n">
        <v>1.54351395730706</v>
      </c>
      <c r="X380" s="3" t="n">
        <v>1.5303776683087</v>
      </c>
      <c r="Y380" s="3" t="n">
        <v>1.26436781609195</v>
      </c>
      <c r="Z380" s="3" t="n">
        <v>1.54844006568145</v>
      </c>
      <c r="AA380" s="3" t="e">
        <f aca="false"/>
        <v>#VALUE!</v>
      </c>
      <c r="AC380" s="6" t="e">
        <f aca="false"/>
        <v>#VALUE!</v>
      </c>
      <c r="AD380" s="6" t="e">
        <f aca="false"/>
        <v>#DIV/0!</v>
      </c>
      <c r="AE380" s="7" t="n">
        <v>1</v>
      </c>
      <c r="AG380" s="1" t="s">
        <v>1533</v>
      </c>
      <c r="AH380" s="1" t="s">
        <v>1534</v>
      </c>
      <c r="AI380" s="1" t="s">
        <v>1535</v>
      </c>
      <c r="AJ380" s="1" t="s">
        <v>1536</v>
      </c>
    </row>
    <row r="381" customFormat="false" ht="12" hidden="false" customHeight="false" outlineLevel="0" collapsed="false">
      <c r="A381" s="1" t="s">
        <v>1537</v>
      </c>
      <c r="B381" s="1" t="s">
        <v>1076</v>
      </c>
      <c r="F381" s="3" t="n">
        <v>1.83171521035599</v>
      </c>
      <c r="H381" s="4" t="n">
        <v>0.95</v>
      </c>
      <c r="I381" s="3" t="n">
        <v>1.081</v>
      </c>
      <c r="J381" s="3" t="n">
        <v>0.968</v>
      </c>
      <c r="K381" s="3" t="n">
        <v>0.447815533980583</v>
      </c>
      <c r="L381" s="3" t="n">
        <v>0.890776699029126</v>
      </c>
      <c r="M381" s="3" t="n">
        <v>1.01334951456311</v>
      </c>
      <c r="N381" s="3" t="n">
        <v>1.09344660194175</v>
      </c>
      <c r="O381" s="3" t="n">
        <v>1.21116504854369</v>
      </c>
      <c r="P381" s="3" t="n">
        <v>1.5376213592233</v>
      </c>
      <c r="Q381" s="3" t="n">
        <v>1.34708737864078</v>
      </c>
      <c r="R381" s="3" t="n">
        <v>2.19781553398058</v>
      </c>
      <c r="S381" s="3" t="n">
        <v>2.20145631067961</v>
      </c>
      <c r="T381" s="3" t="n">
        <v>1.88228155339806</v>
      </c>
      <c r="U381" s="3" t="n">
        <v>1.66019417475728</v>
      </c>
      <c r="V381" s="3" t="n">
        <v>1.7876213592233</v>
      </c>
      <c r="W381" s="3" t="n">
        <v>2.04733009708738</v>
      </c>
      <c r="X381" s="3" t="n">
        <v>2.49514563106796</v>
      </c>
      <c r="Y381" s="3" t="n">
        <v>1.99029126213592</v>
      </c>
      <c r="Z381" s="3" t="n">
        <v>2.18932038834951</v>
      </c>
      <c r="AA381" s="3" t="n">
        <v>1.8495145631068</v>
      </c>
      <c r="AC381" s="6" t="n">
        <v>2261.66666666667</v>
      </c>
      <c r="AD381" s="6" t="n">
        <v>450.411293523301</v>
      </c>
      <c r="AE381" s="7" t="n">
        <v>3</v>
      </c>
      <c r="AG381" s="1" t="s">
        <v>1077</v>
      </c>
      <c r="AH381" s="1" t="s">
        <v>1078</v>
      </c>
      <c r="AI381" s="1" t="s">
        <v>1079</v>
      </c>
      <c r="AJ381" s="1" t="s">
        <v>1080</v>
      </c>
    </row>
    <row r="382" customFormat="false" ht="12" hidden="false" customHeight="false" outlineLevel="0" collapsed="false">
      <c r="A382" s="1" t="s">
        <v>1538</v>
      </c>
      <c r="B382" s="1" t="s">
        <v>1539</v>
      </c>
      <c r="F382" s="3" t="n">
        <v>1.83032811114396</v>
      </c>
      <c r="H382" s="4" t="n">
        <v>0.998</v>
      </c>
      <c r="I382" s="3" t="n">
        <v>0.9</v>
      </c>
      <c r="J382" s="3" t="n">
        <v>1.102</v>
      </c>
      <c r="K382" s="3" t="n">
        <v>2.53000295595625</v>
      </c>
      <c r="L382" s="3" t="n">
        <v>1.25657700266036</v>
      </c>
      <c r="M382" s="3" t="n">
        <v>1.63523499852202</v>
      </c>
      <c r="N382" s="3" t="n">
        <v>1.04108779190068</v>
      </c>
      <c r="O382" s="3" t="n">
        <v>1.44546260715341</v>
      </c>
      <c r="P382" s="3" t="n">
        <v>1.3585574933491</v>
      </c>
      <c r="Q382" s="3" t="n">
        <v>1.28406739580254</v>
      </c>
      <c r="R382" s="3" t="n">
        <v>1.38693467336683</v>
      </c>
      <c r="S382" s="3" t="n">
        <v>1.68489506355306</v>
      </c>
      <c r="T382" s="3" t="n">
        <v>1.94028968371268</v>
      </c>
      <c r="U382" s="3" t="n">
        <v>1.60331067100207</v>
      </c>
      <c r="V382" s="3" t="n">
        <v>1.85161099615726</v>
      </c>
      <c r="W382" s="3" t="n">
        <v>2.03606266627254</v>
      </c>
      <c r="X382" s="3" t="n">
        <v>2.21430682825894</v>
      </c>
      <c r="Y382" s="3" t="n">
        <v>2.2675140407922</v>
      </c>
      <c r="Z382" s="3" t="n">
        <v>1.86579958616613</v>
      </c>
      <c r="AA382" s="3" t="n">
        <v>5.22760863139226</v>
      </c>
      <c r="AC382" s="6" t="n">
        <v>50.6666666666667</v>
      </c>
      <c r="AD382" s="6" t="n">
        <v>22.1885856541902</v>
      </c>
      <c r="AE382" s="7" t="n">
        <v>3</v>
      </c>
      <c r="AG382" s="1" t="s">
        <v>1540</v>
      </c>
      <c r="AH382" s="1" t="s">
        <v>1541</v>
      </c>
      <c r="AI382" s="1" t="s">
        <v>1542</v>
      </c>
      <c r="AJ382" s="1" t="s">
        <v>1543</v>
      </c>
    </row>
    <row r="383" customFormat="false" ht="12" hidden="false" customHeight="false" outlineLevel="0" collapsed="false">
      <c r="A383" s="1" t="s">
        <v>1544</v>
      </c>
      <c r="F383" s="3" t="n">
        <v>1.83010752688172</v>
      </c>
      <c r="H383" s="4" t="n">
        <v>0.818</v>
      </c>
      <c r="I383" s="3" t="n">
        <v>0.611</v>
      </c>
      <c r="J383" s="3" t="n">
        <v>1.571</v>
      </c>
      <c r="K383" s="3" t="n">
        <v>1.36559139784946</v>
      </c>
      <c r="L383" s="3" t="n">
        <v>0.954838709677419</v>
      </c>
      <c r="M383" s="3" t="n">
        <v>1.41827956989247</v>
      </c>
      <c r="N383" s="3" t="n">
        <v>1.22043010752688</v>
      </c>
      <c r="O383" s="3" t="n">
        <v>0.951612903225806</v>
      </c>
      <c r="P383" s="3" t="n">
        <v>1.04193548387097</v>
      </c>
      <c r="Q383" s="3" t="n">
        <v>1.41720430107527</v>
      </c>
      <c r="R383" s="3" t="n">
        <v>1.48279569892473</v>
      </c>
      <c r="S383" s="3" t="n">
        <v>1.17741935483871</v>
      </c>
      <c r="T383" s="3" t="n">
        <v>1.38387096774194</v>
      </c>
      <c r="U383" s="3" t="n">
        <v>1.84408602150538</v>
      </c>
      <c r="V383" s="3" t="n">
        <v>1.92903225806452</v>
      </c>
      <c r="W383" s="3" t="n">
        <v>1.71720430107527</v>
      </c>
      <c r="X383" s="3" t="n">
        <v>1.68387096774194</v>
      </c>
      <c r="Y383" s="3" t="n">
        <v>1.53870967741935</v>
      </c>
      <c r="Z383" s="3" t="n">
        <v>1.85806451612903</v>
      </c>
      <c r="AA383" s="3" t="n">
        <v>1.86881720430108</v>
      </c>
      <c r="AC383" s="6" t="n">
        <v>51.6666666666667</v>
      </c>
      <c r="AD383" s="6" t="n">
        <v>45.3688586293873</v>
      </c>
      <c r="AE383" s="7" t="n">
        <v>3</v>
      </c>
      <c r="AH383" s="1" t="s">
        <v>1545</v>
      </c>
      <c r="AI383" s="1" t="s">
        <v>66</v>
      </c>
      <c r="AJ383" s="1" t="s">
        <v>1546</v>
      </c>
    </row>
    <row r="384" customFormat="false" ht="12" hidden="false" customHeight="false" outlineLevel="0" collapsed="false">
      <c r="A384" s="1" t="s">
        <v>1547</v>
      </c>
      <c r="F384" s="3" t="n">
        <v>1.8295380611581</v>
      </c>
      <c r="H384" s="4" t="n">
        <v>0.97</v>
      </c>
      <c r="I384" s="3" t="n">
        <v>0.913</v>
      </c>
      <c r="J384" s="3" t="n">
        <v>1.116</v>
      </c>
      <c r="K384" s="3" t="n">
        <v>1.48340923877684</v>
      </c>
      <c r="L384" s="3" t="n">
        <v>1.38386467143787</v>
      </c>
      <c r="M384" s="3" t="n">
        <v>1.29017566688354</v>
      </c>
      <c r="N384" s="3" t="n">
        <v>1.39947950553025</v>
      </c>
      <c r="O384" s="3" t="n">
        <v>1.530253741054</v>
      </c>
      <c r="P384" s="3" t="n">
        <v>2.14703968770332</v>
      </c>
      <c r="Q384" s="3" t="n">
        <v>1.54977228366949</v>
      </c>
      <c r="R384" s="3" t="n">
        <v>1.52439817826936</v>
      </c>
      <c r="S384" s="3" t="n">
        <v>1.90110605074821</v>
      </c>
      <c r="T384" s="3" t="n">
        <v>1.47560182173064</v>
      </c>
      <c r="U384" s="3" t="n">
        <v>1.69420949902407</v>
      </c>
      <c r="V384" s="3" t="n">
        <v>1.71567989590111</v>
      </c>
      <c r="W384" s="3" t="n">
        <v>2.07872478854912</v>
      </c>
      <c r="X384" s="3" t="n">
        <v>1.14964216005205</v>
      </c>
      <c r="Y384" s="3" t="n">
        <v>2.1021470396877</v>
      </c>
      <c r="Z384" s="3" t="n">
        <v>1.75862068965517</v>
      </c>
      <c r="AA384" s="3" t="n">
        <v>1.469746258946</v>
      </c>
      <c r="AC384" s="6" t="n">
        <v>117.333333333333</v>
      </c>
      <c r="AD384" s="6" t="n">
        <v>40.2657836547773</v>
      </c>
      <c r="AE384" s="7" t="n">
        <v>3</v>
      </c>
      <c r="AI384" s="1" t="s">
        <v>66</v>
      </c>
      <c r="AJ384" s="1" t="s">
        <v>66</v>
      </c>
    </row>
    <row r="385" customFormat="false" ht="12" hidden="false" customHeight="false" outlineLevel="0" collapsed="false">
      <c r="A385" s="1" t="s">
        <v>1548</v>
      </c>
      <c r="F385" s="3" t="n">
        <v>1.82417072604964</v>
      </c>
      <c r="H385" s="4" t="n">
        <v>0.92</v>
      </c>
      <c r="I385" s="3" t="e">
        <f aca="false"/>
        <v>#VALUE!</v>
      </c>
      <c r="J385" s="3" t="n">
        <v>1.08</v>
      </c>
      <c r="K385" s="3" t="n">
        <v>1.84829505915101</v>
      </c>
      <c r="L385" s="3" t="n">
        <v>0.815588030619346</v>
      </c>
      <c r="M385" s="3" t="n">
        <v>0.772442588726514</v>
      </c>
      <c r="N385" s="3" t="n">
        <v>0.836464857341684</v>
      </c>
      <c r="O385" s="3" t="n">
        <v>1.04384133611691</v>
      </c>
      <c r="P385" s="3" t="n">
        <v>0.701461377870564</v>
      </c>
      <c r="Q385" s="3" t="n">
        <v>1.06471816283925</v>
      </c>
      <c r="R385" s="3" t="n">
        <v>0.81419624217119</v>
      </c>
      <c r="S385" s="3" t="n">
        <v>0.797494780793319</v>
      </c>
      <c r="T385" s="3" t="n">
        <v>0.974251913709116</v>
      </c>
      <c r="U385" s="3" t="n">
        <v>2.08350730688935</v>
      </c>
      <c r="V385" s="3" t="n">
        <v>1.20668058455115</v>
      </c>
      <c r="W385" s="3" t="n">
        <v>2.18232428670842</v>
      </c>
      <c r="X385" s="3" t="n">
        <v>2.61656228253306</v>
      </c>
      <c r="Y385" s="3" t="n">
        <v>3.14126652748782</v>
      </c>
      <c r="Z385" s="3" t="n">
        <v>2.80862908837857</v>
      </c>
      <c r="AA385" s="3" t="n">
        <v>1.38900487125957</v>
      </c>
      <c r="AC385" s="6" t="n">
        <v>26</v>
      </c>
      <c r="AD385" s="6" t="n">
        <v>26</v>
      </c>
      <c r="AE385" s="7" t="n">
        <v>2</v>
      </c>
      <c r="AG385" s="1" t="s">
        <v>1549</v>
      </c>
      <c r="AH385" s="1" t="s">
        <v>1550</v>
      </c>
      <c r="AI385" s="1" t="s">
        <v>1551</v>
      </c>
      <c r="AJ385" s="1" t="s">
        <v>1552</v>
      </c>
    </row>
    <row r="386" customFormat="false" ht="12" hidden="false" customHeight="false" outlineLevel="0" collapsed="false">
      <c r="A386" s="1" t="s">
        <v>1553</v>
      </c>
      <c r="F386" s="3" t="n">
        <v>1.82362971985384</v>
      </c>
      <c r="H386" s="4" t="n">
        <v>1.114</v>
      </c>
      <c r="I386" s="3" t="n">
        <v>1.152</v>
      </c>
      <c r="J386" s="3" t="n">
        <v>0.734</v>
      </c>
      <c r="K386" s="3" t="n">
        <v>1.278928136419</v>
      </c>
      <c r="L386" s="3" t="n">
        <v>1.4462850182704</v>
      </c>
      <c r="M386" s="3" t="n">
        <v>1.26285018270402</v>
      </c>
      <c r="N386" s="3" t="n">
        <v>0.919366626065773</v>
      </c>
      <c r="O386" s="3" t="n">
        <v>1.24384896467722</v>
      </c>
      <c r="P386" s="3" t="n">
        <v>1.21753958587089</v>
      </c>
      <c r="Q386" s="3" t="n">
        <v>1.24384896467722</v>
      </c>
      <c r="R386" s="3" t="n">
        <v>1.6136419001218</v>
      </c>
      <c r="S386" s="3" t="n">
        <v>1.51936662606577</v>
      </c>
      <c r="T386" s="3" t="n">
        <v>2.22021924482339</v>
      </c>
      <c r="U386" s="3" t="n">
        <v>1.53836784409257</v>
      </c>
      <c r="V386" s="3" t="n">
        <v>1.68745432399513</v>
      </c>
      <c r="W386" s="3" t="n">
        <v>2.24506699147381</v>
      </c>
      <c r="X386" s="3" t="n">
        <v>1.40316686967113</v>
      </c>
      <c r="Y386" s="3" t="n">
        <v>1.79269183922046</v>
      </c>
      <c r="Z386" s="3" t="n">
        <v>1.85334957369062</v>
      </c>
      <c r="AA386" s="3" t="n">
        <v>1.28477466504263</v>
      </c>
      <c r="AC386" s="6" t="n">
        <v>87.6666666666667</v>
      </c>
      <c r="AD386" s="6" t="n">
        <v>24.6846781087648</v>
      </c>
      <c r="AE386" s="7" t="n">
        <v>3</v>
      </c>
      <c r="AI386" s="1" t="s">
        <v>1554</v>
      </c>
      <c r="AJ386" s="1" t="s">
        <v>66</v>
      </c>
    </row>
    <row r="387" customFormat="false" ht="12" hidden="false" customHeight="false" outlineLevel="0" collapsed="false">
      <c r="A387" s="1" t="s">
        <v>1555</v>
      </c>
      <c r="F387" s="3" t="n">
        <v>1.82362728785358</v>
      </c>
      <c r="H387" s="4" t="n">
        <v>0.87</v>
      </c>
      <c r="I387" s="3" t="e">
        <f aca="false"/>
        <v>#VALUE!</v>
      </c>
      <c r="J387" s="3" t="n">
        <v>1.13</v>
      </c>
      <c r="K387" s="3" t="e">
        <f aca="false"/>
        <v>#VALUE!</v>
      </c>
      <c r="L387" s="3" t="n">
        <v>1.33943427620632</v>
      </c>
      <c r="M387" s="3" t="n">
        <v>1.3910149750416</v>
      </c>
      <c r="N387" s="3" t="n">
        <v>0.965058236272879</v>
      </c>
      <c r="O387" s="3" t="n">
        <v>1.60399334442596</v>
      </c>
      <c r="P387" s="3" t="e">
        <f aca="false"/>
        <v>#VALUE!</v>
      </c>
      <c r="Q387" s="3" t="e">
        <f aca="false"/>
        <v>#VALUE!</v>
      </c>
      <c r="R387" s="3" t="n">
        <v>1.61231281198003</v>
      </c>
      <c r="S387" s="3" t="n">
        <v>1.63727121464226</v>
      </c>
      <c r="T387" s="3" t="n">
        <v>1.38768718801997</v>
      </c>
      <c r="U387" s="3" t="n">
        <v>2.11148086522463</v>
      </c>
      <c r="V387" s="3" t="n">
        <v>1.49916805324459</v>
      </c>
      <c r="W387" s="3" t="n">
        <v>1.86023294509151</v>
      </c>
      <c r="X387" s="3" t="n">
        <v>4.81697171381032</v>
      </c>
      <c r="Y387" s="3" t="n">
        <v>2.32113144758735</v>
      </c>
      <c r="Z387" s="3" t="n">
        <v>3.38103161397671</v>
      </c>
      <c r="AA387" s="3" t="n">
        <v>2.83361064891847</v>
      </c>
      <c r="AC387" s="6" t="e">
        <f aca="false"/>
        <v>#VALUE!</v>
      </c>
      <c r="AD387" s="6" t="n">
        <v>21.920310216783</v>
      </c>
      <c r="AE387" s="7" t="n">
        <v>2</v>
      </c>
      <c r="AI387" s="1" t="s">
        <v>66</v>
      </c>
      <c r="AJ387" s="1" t="s">
        <v>66</v>
      </c>
    </row>
    <row r="388" customFormat="false" ht="12" hidden="false" customHeight="false" outlineLevel="0" collapsed="false">
      <c r="A388" s="1" t="s">
        <v>1556</v>
      </c>
      <c r="F388" s="3" t="n">
        <v>1.82309941520468</v>
      </c>
      <c r="H388" s="4" t="n">
        <v>1.107</v>
      </c>
      <c r="I388" s="3" t="n">
        <v>1.375</v>
      </c>
      <c r="J388" s="3" t="n">
        <v>0.518</v>
      </c>
      <c r="K388" s="3" t="n">
        <v>1.50438596491228</v>
      </c>
      <c r="L388" s="3" t="n">
        <v>1.4890350877193</v>
      </c>
      <c r="M388" s="3" t="n">
        <v>1.49342105263158</v>
      </c>
      <c r="N388" s="3" t="n">
        <v>1.20833333333333</v>
      </c>
      <c r="O388" s="3" t="n">
        <v>1.60087719298246</v>
      </c>
      <c r="P388" s="3" t="n">
        <v>1.58991228070175</v>
      </c>
      <c r="Q388" s="3" t="n">
        <v>1.58771929824561</v>
      </c>
      <c r="R388" s="3" t="n">
        <v>1.66885964912281</v>
      </c>
      <c r="S388" s="3" t="n">
        <v>2.32017543859649</v>
      </c>
      <c r="T388" s="3" t="n">
        <v>2.05701754385965</v>
      </c>
      <c r="U388" s="3" t="n">
        <v>1.64912280701754</v>
      </c>
      <c r="V388" s="3" t="n">
        <v>1.96491228070175</v>
      </c>
      <c r="W388" s="3" t="n">
        <v>1.85526315789474</v>
      </c>
      <c r="X388" s="3" t="n">
        <v>2.56798245614035</v>
      </c>
      <c r="Y388" s="3" t="n">
        <v>2.51535087719298</v>
      </c>
      <c r="Z388" s="3" t="n">
        <v>2.82456140350877</v>
      </c>
      <c r="AA388" s="3" t="n">
        <v>2.42982456140351</v>
      </c>
      <c r="AC388" s="6" t="n">
        <v>30.3333333333333</v>
      </c>
      <c r="AD388" s="6" t="n">
        <v>25.5016339345802</v>
      </c>
      <c r="AE388" s="7" t="n">
        <v>3</v>
      </c>
      <c r="AI388" s="1" t="s">
        <v>66</v>
      </c>
      <c r="AJ388" s="1" t="s">
        <v>66</v>
      </c>
    </row>
    <row r="389" customFormat="false" ht="12" hidden="false" customHeight="false" outlineLevel="0" collapsed="false">
      <c r="A389" s="1" t="s">
        <v>1557</v>
      </c>
      <c r="F389" s="3" t="n">
        <v>1.81891025641026</v>
      </c>
      <c r="H389" s="4" t="n">
        <v>0.655</v>
      </c>
      <c r="I389" s="3" t="n">
        <v>1.063</v>
      </c>
      <c r="J389" s="3" t="n">
        <v>1.282</v>
      </c>
      <c r="K389" s="3" t="n">
        <v>1.16025641025641</v>
      </c>
      <c r="L389" s="3" t="n">
        <v>1.13141025641026</v>
      </c>
      <c r="M389" s="3" t="n">
        <v>1.03365384615385</v>
      </c>
      <c r="N389" s="3" t="n">
        <v>1.37980769230769</v>
      </c>
      <c r="O389" s="3" t="n">
        <v>1.17147435897436</v>
      </c>
      <c r="P389" s="3" t="n">
        <v>0.990384615384615</v>
      </c>
      <c r="Q389" s="3" t="n">
        <v>1.14262820512821</v>
      </c>
      <c r="R389" s="3" t="n">
        <v>1.3974358974359</v>
      </c>
      <c r="S389" s="3" t="n">
        <v>1.31891025641026</v>
      </c>
      <c r="T389" s="3" t="n">
        <v>1.25480769230769</v>
      </c>
      <c r="U389" s="3" t="n">
        <v>2.0625</v>
      </c>
      <c r="V389" s="3" t="n">
        <v>1.6025641025641</v>
      </c>
      <c r="W389" s="3" t="n">
        <v>1.79166666666667</v>
      </c>
      <c r="X389" s="3" t="n">
        <v>3.44551282051282</v>
      </c>
      <c r="Y389" s="3" t="n">
        <v>3.26762820512821</v>
      </c>
      <c r="Z389" s="3" t="n">
        <v>3.50801282051282</v>
      </c>
      <c r="AA389" s="3" t="n">
        <v>5.35416666666667</v>
      </c>
      <c r="AC389" s="6" t="n">
        <v>13.6666666666667</v>
      </c>
      <c r="AD389" s="6" t="n">
        <v>8.02080627701064</v>
      </c>
      <c r="AE389" s="7" t="n">
        <v>3</v>
      </c>
      <c r="AI389" s="1" t="s">
        <v>1558</v>
      </c>
      <c r="AJ389" s="1" t="s">
        <v>66</v>
      </c>
    </row>
    <row r="390" customFormat="false" ht="12" hidden="false" customHeight="false" outlineLevel="0" collapsed="false">
      <c r="A390" s="1" t="s">
        <v>1559</v>
      </c>
      <c r="F390" s="3" t="n">
        <v>1.81783560774357</v>
      </c>
      <c r="H390" s="4" t="n">
        <v>1.003</v>
      </c>
      <c r="I390" s="3" t="n">
        <v>0.978</v>
      </c>
      <c r="J390" s="3" t="n">
        <v>1.02</v>
      </c>
      <c r="K390" s="3" t="n">
        <v>0.896858140272929</v>
      </c>
      <c r="L390" s="3" t="n">
        <v>0.992066010790225</v>
      </c>
      <c r="M390" s="3" t="n">
        <v>1.01872421453507</v>
      </c>
      <c r="N390" s="3" t="n">
        <v>0.910187242145351</v>
      </c>
      <c r="O390" s="3" t="n">
        <v>1.26245636305935</v>
      </c>
      <c r="P390" s="3" t="n">
        <v>1.12440495080927</v>
      </c>
      <c r="Q390" s="3" t="n">
        <v>1.1548714693748</v>
      </c>
      <c r="R390" s="3" t="n">
        <v>1.33767058076801</v>
      </c>
      <c r="S390" s="3" t="n">
        <v>1.40812440495081</v>
      </c>
      <c r="T390" s="3" t="n">
        <v>1.44525547445255</v>
      </c>
      <c r="U390" s="3" t="n">
        <v>1.90891780387179</v>
      </c>
      <c r="V390" s="3" t="n">
        <v>2.09742938749603</v>
      </c>
      <c r="W390" s="3" t="n">
        <v>1.4471596318629</v>
      </c>
      <c r="X390" s="3" t="n">
        <v>1.68517930815614</v>
      </c>
      <c r="Y390" s="3" t="n">
        <v>1.66232941923199</v>
      </c>
      <c r="Z390" s="3" t="n">
        <v>1.51570929863535</v>
      </c>
      <c r="AA390" s="3" t="n">
        <v>1.54522373849572</v>
      </c>
      <c r="AC390" s="6" t="n">
        <v>685.333333333333</v>
      </c>
      <c r="AD390" s="6" t="n">
        <v>324.575620361933</v>
      </c>
      <c r="AE390" s="7" t="n">
        <v>3</v>
      </c>
      <c r="AI390" s="1" t="s">
        <v>66</v>
      </c>
      <c r="AJ390" s="1" t="s">
        <v>66</v>
      </c>
    </row>
    <row r="391" customFormat="false" ht="12" hidden="false" customHeight="false" outlineLevel="0" collapsed="false">
      <c r="A391" s="1" t="s">
        <v>1560</v>
      </c>
      <c r="F391" s="3" t="n">
        <v>1.8172335600907</v>
      </c>
      <c r="H391" s="4" t="n">
        <v>0.966</v>
      </c>
      <c r="I391" s="3" t="n">
        <v>1.022</v>
      </c>
      <c r="J391" s="3" t="n">
        <v>1.012</v>
      </c>
      <c r="K391" s="3" t="n">
        <v>0.819047619047619</v>
      </c>
      <c r="L391" s="3" t="n">
        <v>0.789115646258503</v>
      </c>
      <c r="M391" s="3" t="n">
        <v>0.791836734693878</v>
      </c>
      <c r="N391" s="3" t="n">
        <v>1.10884353741497</v>
      </c>
      <c r="O391" s="3" t="n">
        <v>1.06258503401361</v>
      </c>
      <c r="P391" s="3" t="n">
        <v>0.899319727891157</v>
      </c>
      <c r="Q391" s="3" t="n">
        <v>0.876190476190476</v>
      </c>
      <c r="R391" s="3" t="n">
        <v>0.929251700680272</v>
      </c>
      <c r="S391" s="3" t="n">
        <v>1.04353741496599</v>
      </c>
      <c r="T391" s="3" t="n">
        <v>1.02993197278912</v>
      </c>
      <c r="U391" s="3" t="n">
        <v>1.51972789115646</v>
      </c>
      <c r="V391" s="3" t="n">
        <v>2.07210884353742</v>
      </c>
      <c r="W391" s="3" t="n">
        <v>1.85986394557823</v>
      </c>
      <c r="X391" s="3" t="n">
        <v>2.04897959183674</v>
      </c>
      <c r="Y391" s="3" t="n">
        <v>2.30204081632653</v>
      </c>
      <c r="Z391" s="3" t="n">
        <v>2.39727891156463</v>
      </c>
      <c r="AA391" s="3" t="n">
        <v>1.71020408163265</v>
      </c>
      <c r="AC391" s="6" t="n">
        <v>671.666666666667</v>
      </c>
      <c r="AD391" s="6" t="n">
        <v>609.046248928054</v>
      </c>
      <c r="AE391" s="7" t="n">
        <v>3</v>
      </c>
      <c r="AI391" s="1" t="s">
        <v>1561</v>
      </c>
      <c r="AJ391" s="1" t="s">
        <v>66</v>
      </c>
    </row>
    <row r="392" customFormat="false" ht="12" hidden="false" customHeight="false" outlineLevel="0" collapsed="false">
      <c r="A392" s="1" t="s">
        <v>1562</v>
      </c>
      <c r="F392" s="3" t="n">
        <v>1.8172268907563</v>
      </c>
      <c r="H392" s="4" t="n">
        <v>0.879</v>
      </c>
      <c r="I392" s="3" t="n">
        <v>1.046</v>
      </c>
      <c r="J392" s="3" t="n">
        <v>1.075</v>
      </c>
      <c r="K392" s="3" t="n">
        <v>0.869747899159664</v>
      </c>
      <c r="L392" s="3" t="n">
        <v>1.14075630252101</v>
      </c>
      <c r="M392" s="3" t="n">
        <v>1.24159663865546</v>
      </c>
      <c r="N392" s="3" t="n">
        <v>1.27626050420168</v>
      </c>
      <c r="O392" s="3" t="n">
        <v>1.34243697478992</v>
      </c>
      <c r="P392" s="3" t="n">
        <v>1.58823529411765</v>
      </c>
      <c r="Q392" s="3" t="n">
        <v>1.02100840336134</v>
      </c>
      <c r="R392" s="3" t="n">
        <v>1.29831932773109</v>
      </c>
      <c r="S392" s="3" t="n">
        <v>1.18487394957983</v>
      </c>
      <c r="T392" s="3" t="n">
        <v>1.40861344537815</v>
      </c>
      <c r="U392" s="3" t="n">
        <v>1.79306722689076</v>
      </c>
      <c r="V392" s="3" t="n">
        <v>1.77731092436975</v>
      </c>
      <c r="W392" s="3" t="n">
        <v>1.8813025210084</v>
      </c>
      <c r="X392" s="3" t="n">
        <v>2.92436974789916</v>
      </c>
      <c r="Y392" s="3" t="n">
        <v>2.53361344537815</v>
      </c>
      <c r="Z392" s="3" t="n">
        <v>2.6218487394958</v>
      </c>
      <c r="AA392" s="3" t="n">
        <v>1.55357142857143</v>
      </c>
      <c r="AC392" s="6" t="n">
        <v>179.333333333333</v>
      </c>
      <c r="AD392" s="6" t="n">
        <v>180.278488271156</v>
      </c>
      <c r="AE392" s="7" t="n">
        <v>3</v>
      </c>
      <c r="AI392" s="1" t="s">
        <v>66</v>
      </c>
      <c r="AJ392" s="1" t="s">
        <v>66</v>
      </c>
    </row>
    <row r="393" customFormat="false" ht="12" hidden="false" customHeight="false" outlineLevel="0" collapsed="false">
      <c r="A393" s="1" t="s">
        <v>1563</v>
      </c>
      <c r="F393" s="3" t="n">
        <v>1.81604915285794</v>
      </c>
      <c r="H393" s="4" t="n">
        <v>0.503</v>
      </c>
      <c r="I393" s="3" t="n">
        <v>1.827</v>
      </c>
      <c r="J393" s="3" t="n">
        <v>0.67</v>
      </c>
      <c r="K393" s="3" t="n">
        <v>1.4162167194191</v>
      </c>
      <c r="L393" s="3" t="n">
        <v>1.80441258611059</v>
      </c>
      <c r="M393" s="3" t="n">
        <v>1.41454105380748</v>
      </c>
      <c r="N393" s="3" t="n">
        <v>1.84099795196425</v>
      </c>
      <c r="O393" s="3" t="n">
        <v>1.81670080059579</v>
      </c>
      <c r="P393" s="3" t="n">
        <v>0.44684416309812</v>
      </c>
      <c r="Q393" s="3" t="n">
        <v>0.390988642710855</v>
      </c>
      <c r="R393" s="3" t="n">
        <v>1.6644945075405</v>
      </c>
      <c r="S393" s="3" t="n">
        <v>0.822751815304413</v>
      </c>
      <c r="T393" s="3" t="n">
        <v>1.72398063675293</v>
      </c>
      <c r="U393" s="3" t="n">
        <v>1.47877490225284</v>
      </c>
      <c r="V393" s="3" t="n">
        <v>2.1442934276671</v>
      </c>
      <c r="W393" s="3" t="n">
        <v>1.82507912865388</v>
      </c>
      <c r="X393" s="3" t="n">
        <v>2.30376093837274</v>
      </c>
      <c r="Y393" s="3" t="n">
        <v>2.46462483708807</v>
      </c>
      <c r="Z393" s="3" t="n">
        <v>2.271923291752</v>
      </c>
      <c r="AA393" s="3" t="n">
        <v>1.36846024948799</v>
      </c>
      <c r="AC393" s="6" t="n">
        <v>77</v>
      </c>
      <c r="AD393" s="6" t="n">
        <v>97.041228351665</v>
      </c>
      <c r="AE393" s="7" t="n">
        <v>3</v>
      </c>
      <c r="AI393" s="1" t="s">
        <v>66</v>
      </c>
      <c r="AJ393" s="1" t="s">
        <v>66</v>
      </c>
    </row>
    <row r="394" customFormat="false" ht="12" hidden="false" customHeight="false" outlineLevel="0" collapsed="false">
      <c r="A394" s="1" t="s">
        <v>1564</v>
      </c>
      <c r="F394" s="3" t="n">
        <v>1.81546134663342</v>
      </c>
      <c r="H394" s="4" t="e">
        <f aca="false"/>
        <v>#VALUE!</v>
      </c>
      <c r="I394" s="3" t="n">
        <v>0.77</v>
      </c>
      <c r="J394" s="3" t="n">
        <v>1.23</v>
      </c>
      <c r="K394" s="3" t="n">
        <v>0.821280133000831</v>
      </c>
      <c r="L394" s="3" t="n">
        <v>1.63424771404821</v>
      </c>
      <c r="M394" s="3" t="n">
        <v>1.2734829592685</v>
      </c>
      <c r="N394" s="3" t="n">
        <v>1.9334995843724</v>
      </c>
      <c r="O394" s="3" t="n">
        <v>1.16541978387365</v>
      </c>
      <c r="P394" s="3" t="e">
        <f aca="false"/>
        <v>#VALUE!</v>
      </c>
      <c r="Q394" s="3" t="n">
        <v>1.1571072319202</v>
      </c>
      <c r="R394" s="3" t="n">
        <v>1.37489609310058</v>
      </c>
      <c r="S394" s="3" t="n">
        <v>1.69077306733167</v>
      </c>
      <c r="T394" s="3" t="n">
        <v>1.90191188694929</v>
      </c>
      <c r="U394" s="3" t="n">
        <v>1.94846217788861</v>
      </c>
      <c r="V394" s="3" t="n">
        <v>1.84039900249377</v>
      </c>
      <c r="W394" s="3" t="n">
        <v>1.65752285951787</v>
      </c>
      <c r="X394" s="3" t="n">
        <v>2.27431421446384</v>
      </c>
      <c r="Y394" s="3" t="e">
        <f aca="false"/>
        <v>#VALUE!</v>
      </c>
      <c r="Z394" s="3" t="n">
        <v>2.07980049875312</v>
      </c>
      <c r="AA394" s="3" t="n">
        <v>1.65752285951787</v>
      </c>
      <c r="AC394" s="6" t="e">
        <f aca="false"/>
        <v>#VALUE!</v>
      </c>
      <c r="AD394" s="6" t="n">
        <v>10.6066017177982</v>
      </c>
      <c r="AE394" s="7" t="n">
        <v>2</v>
      </c>
      <c r="AG394" s="1" t="s">
        <v>1565</v>
      </c>
      <c r="AI394" s="1" t="s">
        <v>66</v>
      </c>
      <c r="AJ394" s="1" t="s">
        <v>66</v>
      </c>
    </row>
    <row r="395" customFormat="false" ht="12" hidden="false" customHeight="false" outlineLevel="0" collapsed="false">
      <c r="A395" s="1" t="s">
        <v>1566</v>
      </c>
      <c r="B395" s="1" t="s">
        <v>1565</v>
      </c>
      <c r="F395" s="3" t="n">
        <v>1.81424514907714</v>
      </c>
      <c r="H395" s="4" t="n">
        <v>1.081</v>
      </c>
      <c r="I395" s="3" t="n">
        <v>0.848</v>
      </c>
      <c r="J395" s="3" t="n">
        <v>1.071</v>
      </c>
      <c r="K395" s="3" t="n">
        <v>1.26360624704212</v>
      </c>
      <c r="L395" s="3" t="n">
        <v>0.981779460482726</v>
      </c>
      <c r="M395" s="3" t="n">
        <v>1.20823473734027</v>
      </c>
      <c r="N395" s="3" t="n">
        <v>0.924988168480833</v>
      </c>
      <c r="O395" s="3" t="n">
        <v>1.06128726928538</v>
      </c>
      <c r="P395" s="3" t="n">
        <v>1.0769048745859</v>
      </c>
      <c r="Q395" s="3" t="n">
        <v>1.2359204921912</v>
      </c>
      <c r="R395" s="3" t="n">
        <v>1.7008991954567</v>
      </c>
      <c r="S395" s="3" t="n">
        <v>1.51135825840038</v>
      </c>
      <c r="T395" s="3" t="n">
        <v>1.79673450070989</v>
      </c>
      <c r="U395" s="3" t="n">
        <v>1.39280643634643</v>
      </c>
      <c r="V395" s="3" t="n">
        <v>1.8329389493611</v>
      </c>
      <c r="W395" s="3" t="n">
        <v>2.2169900615239</v>
      </c>
      <c r="X395" s="3" t="n">
        <v>2.54637955513488</v>
      </c>
      <c r="Y395" s="3" t="n">
        <v>2.05726455276858</v>
      </c>
      <c r="Z395" s="3" t="n">
        <v>1.61145291055372</v>
      </c>
      <c r="AA395" s="3" t="n">
        <v>0.652389966871747</v>
      </c>
      <c r="AC395" s="6" t="n">
        <v>289.333333333333</v>
      </c>
      <c r="AD395" s="6" t="n">
        <v>153.108893710762</v>
      </c>
      <c r="AE395" s="7" t="n">
        <v>3</v>
      </c>
      <c r="AG395" s="1" t="s">
        <v>1567</v>
      </c>
      <c r="AH395" s="1" t="s">
        <v>1568</v>
      </c>
      <c r="AI395" s="1" t="s">
        <v>1569</v>
      </c>
      <c r="AJ395" s="1" t="s">
        <v>1570</v>
      </c>
    </row>
    <row r="396" customFormat="false" ht="12" hidden="false" customHeight="false" outlineLevel="0" collapsed="false">
      <c r="A396" s="1" t="s">
        <v>1571</v>
      </c>
      <c r="B396" s="1" t="s">
        <v>1572</v>
      </c>
      <c r="F396" s="3" t="n">
        <v>1.81407407407407</v>
      </c>
      <c r="H396" s="4" t="n">
        <v>0.707</v>
      </c>
      <c r="I396" s="3" t="n">
        <v>1.133</v>
      </c>
      <c r="J396" s="3" t="n">
        <v>1.16</v>
      </c>
      <c r="K396" s="3" t="n">
        <v>0.933333333333333</v>
      </c>
      <c r="L396" s="3" t="n">
        <v>0.877777777777778</v>
      </c>
      <c r="M396" s="3" t="n">
        <v>0.895555555555556</v>
      </c>
      <c r="N396" s="3" t="n">
        <v>0.84</v>
      </c>
      <c r="O396" s="3" t="n">
        <v>0.864444444444445</v>
      </c>
      <c r="P396" s="3" t="n">
        <v>0.857777777777778</v>
      </c>
      <c r="Q396" s="3" t="n">
        <v>0.802222222222222</v>
      </c>
      <c r="R396" s="3" t="n">
        <v>0.924444444444444</v>
      </c>
      <c r="S396" s="3" t="n">
        <v>0.886666666666667</v>
      </c>
      <c r="T396" s="3" t="n">
        <v>1.01333333333333</v>
      </c>
      <c r="U396" s="3" t="n">
        <v>1.20222222222222</v>
      </c>
      <c r="V396" s="3" t="n">
        <v>1.64</v>
      </c>
      <c r="W396" s="3" t="n">
        <v>2.6</v>
      </c>
      <c r="X396" s="3" t="n">
        <v>2.92666666666667</v>
      </c>
      <c r="Y396" s="3" t="n">
        <v>5.15777777777778</v>
      </c>
      <c r="Z396" s="3" t="n">
        <v>4.91333333333333</v>
      </c>
      <c r="AA396" s="3" t="n">
        <v>6.59111111111111</v>
      </c>
      <c r="AC396" s="6" t="n">
        <v>115.333333333333</v>
      </c>
      <c r="AD396" s="6" t="n">
        <v>44.6355613085949</v>
      </c>
      <c r="AE396" s="7" t="n">
        <v>3</v>
      </c>
      <c r="AH396" s="1" t="s">
        <v>1573</v>
      </c>
      <c r="AI396" s="1" t="s">
        <v>1574</v>
      </c>
      <c r="AJ396" s="1" t="s">
        <v>1575</v>
      </c>
    </row>
    <row r="397" customFormat="false" ht="12" hidden="false" customHeight="false" outlineLevel="0" collapsed="false">
      <c r="A397" s="1" t="s">
        <v>1576</v>
      </c>
      <c r="F397" s="3" t="n">
        <v>1.81214593247224</v>
      </c>
      <c r="H397" s="4" t="n">
        <v>1.179</v>
      </c>
      <c r="I397" s="3" t="n">
        <v>1.021</v>
      </c>
      <c r="J397" s="3" t="n">
        <v>0.799</v>
      </c>
      <c r="K397" s="3" t="n">
        <v>1.11896668932699</v>
      </c>
      <c r="L397" s="3" t="n">
        <v>1.12440516655337</v>
      </c>
      <c r="M397" s="3" t="n">
        <v>1.28144119646499</v>
      </c>
      <c r="N397" s="3" t="n">
        <v>1.2331747110809</v>
      </c>
      <c r="O397" s="3" t="n">
        <v>1.14955812372536</v>
      </c>
      <c r="P397" s="3" t="n">
        <v>1.27600271923861</v>
      </c>
      <c r="Q397" s="3" t="n">
        <v>1.57851801495581</v>
      </c>
      <c r="R397" s="3" t="n">
        <v>1.71244051665534</v>
      </c>
      <c r="S397" s="3" t="n">
        <v>1.68728755948334</v>
      </c>
      <c r="T397" s="3" t="n">
        <v>1.98028552005438</v>
      </c>
      <c r="U397" s="3" t="n">
        <v>1.69952413324269</v>
      </c>
      <c r="V397" s="3" t="n">
        <v>1.94357579877634</v>
      </c>
      <c r="W397" s="3" t="n">
        <v>1.79333786539769</v>
      </c>
      <c r="X397" s="3" t="n">
        <v>2.14819850441876</v>
      </c>
      <c r="Y397" s="3" t="n">
        <v>2.67165193745751</v>
      </c>
      <c r="Z397" s="3" t="n">
        <v>2.05370496261047</v>
      </c>
      <c r="AA397" s="3" t="n">
        <v>2.05098572399728</v>
      </c>
      <c r="AC397" s="6" t="n">
        <v>148.333333333333</v>
      </c>
      <c r="AD397" s="6" t="n">
        <v>117.240493573395</v>
      </c>
      <c r="AE397" s="7" t="n">
        <v>3</v>
      </c>
      <c r="AG397" s="1" t="s">
        <v>1577</v>
      </c>
      <c r="AI397" s="1" t="s">
        <v>66</v>
      </c>
      <c r="AJ397" s="1" t="s">
        <v>66</v>
      </c>
    </row>
    <row r="398" customFormat="false" ht="12" hidden="false" customHeight="false" outlineLevel="0" collapsed="false">
      <c r="A398" s="1" t="s">
        <v>1578</v>
      </c>
      <c r="B398" s="1" t="s">
        <v>1579</v>
      </c>
      <c r="F398" s="3" t="n">
        <v>1.81166164796058</v>
      </c>
      <c r="H398" s="4" t="n">
        <v>0.656</v>
      </c>
      <c r="I398" s="3" t="n">
        <v>1.159</v>
      </c>
      <c r="J398" s="3" t="n">
        <v>1.185</v>
      </c>
      <c r="K398" s="3" t="n">
        <v>0.771147002463728</v>
      </c>
      <c r="L398" s="3" t="n">
        <v>0.827812756638379</v>
      </c>
      <c r="M398" s="3" t="n">
        <v>0.691486449493567</v>
      </c>
      <c r="N398" s="3" t="n">
        <v>0.954284150013687</v>
      </c>
      <c r="O398" s="3" t="n">
        <v>0.814672871612373</v>
      </c>
      <c r="P398" s="3" t="n">
        <v>0.822885299753627</v>
      </c>
      <c r="Q398" s="3" t="n">
        <v>0.705447577333698</v>
      </c>
      <c r="R398" s="3" t="n">
        <v>0.826991513824254</v>
      </c>
      <c r="S398" s="3" t="n">
        <v>0.816315357240624</v>
      </c>
      <c r="T398" s="3" t="n">
        <v>1.08239802901725</v>
      </c>
      <c r="U398" s="3" t="n">
        <v>1.43963865316178</v>
      </c>
      <c r="V398" s="3" t="n">
        <v>1.79770052012045</v>
      </c>
      <c r="W398" s="3" t="n">
        <v>2.19764577059951</v>
      </c>
      <c r="X398" s="3" t="n">
        <v>2.50232685464002</v>
      </c>
      <c r="Y398" s="3" t="n">
        <v>2.62058581987408</v>
      </c>
      <c r="Z398" s="3" t="n">
        <v>2.38242540377772</v>
      </c>
      <c r="AA398" s="3" t="n">
        <v>2.2428141253764</v>
      </c>
      <c r="AC398" s="6" t="n">
        <v>187.333333333333</v>
      </c>
      <c r="AD398" s="6" t="n">
        <v>86.0949088699984</v>
      </c>
      <c r="AE398" s="7" t="n">
        <v>3</v>
      </c>
      <c r="AG398" s="1" t="s">
        <v>1580</v>
      </c>
      <c r="AH398" s="1" t="s">
        <v>1581</v>
      </c>
      <c r="AI398" s="1" t="s">
        <v>1582</v>
      </c>
      <c r="AJ398" s="1" t="s">
        <v>1583</v>
      </c>
    </row>
    <row r="399" customFormat="false" ht="12" hidden="false" customHeight="false" outlineLevel="0" collapsed="false">
      <c r="A399" s="1" t="s">
        <v>1584</v>
      </c>
      <c r="B399" s="1" t="s">
        <v>1585</v>
      </c>
      <c r="F399" s="3" t="n">
        <v>1.81145717463849</v>
      </c>
      <c r="H399" s="4" t="n">
        <v>1.061</v>
      </c>
      <c r="I399" s="3" t="n">
        <v>0.944</v>
      </c>
      <c r="J399" s="3" t="n">
        <v>0.994</v>
      </c>
      <c r="K399" s="3" t="n">
        <v>1.17296996662959</v>
      </c>
      <c r="L399" s="3" t="n">
        <v>0.809232480533927</v>
      </c>
      <c r="M399" s="3" t="n">
        <v>0.905172413793103</v>
      </c>
      <c r="N399" s="3" t="n">
        <v>0.985261401557286</v>
      </c>
      <c r="O399" s="3" t="n">
        <v>0.976918798665184</v>
      </c>
      <c r="P399" s="3" t="n">
        <v>1.17964404894327</v>
      </c>
      <c r="Q399" s="3" t="n">
        <v>0.961902113459399</v>
      </c>
      <c r="R399" s="3" t="n">
        <v>0.801724137931034</v>
      </c>
      <c r="S399" s="3" t="n">
        <v>1.03114571746385</v>
      </c>
      <c r="T399" s="3" t="n">
        <v>0.981090100111235</v>
      </c>
      <c r="U399" s="3" t="n">
        <v>1.7769744160178</v>
      </c>
      <c r="V399" s="3" t="n">
        <v>1.69271412680756</v>
      </c>
      <c r="W399" s="3" t="n">
        <v>1.9646829810901</v>
      </c>
      <c r="X399" s="3" t="n">
        <v>2.00472747497219</v>
      </c>
      <c r="Y399" s="3" t="n">
        <v>2.05144605116796</v>
      </c>
      <c r="Z399" s="3" t="n">
        <v>2.00389321468298</v>
      </c>
      <c r="AA399" s="3" t="n">
        <v>2.25583982202447</v>
      </c>
      <c r="AC399" s="6" t="n">
        <v>78.6666666666667</v>
      </c>
      <c r="AD399" s="6" t="n">
        <v>15.1437555888008</v>
      </c>
      <c r="AE399" s="7" t="n">
        <v>3</v>
      </c>
      <c r="AH399" s="1" t="s">
        <v>1586</v>
      </c>
      <c r="AI399" s="1" t="s">
        <v>1587</v>
      </c>
      <c r="AJ399" s="1" t="s">
        <v>1588</v>
      </c>
    </row>
    <row r="400" customFormat="false" ht="12" hidden="false" customHeight="false" outlineLevel="0" collapsed="false">
      <c r="A400" s="1" t="s">
        <v>1589</v>
      </c>
      <c r="F400" s="3" t="n">
        <v>1.80975348338692</v>
      </c>
      <c r="H400" s="4" t="e">
        <f aca="false"/>
        <v>#VALUE!</v>
      </c>
      <c r="I400" s="3" t="e">
        <f aca="false"/>
        <v>#VALUE!</v>
      </c>
      <c r="J400" s="3" t="n">
        <v>1</v>
      </c>
      <c r="K400" s="3" t="e">
        <f aca="false"/>
        <v>#VALUE!</v>
      </c>
      <c r="L400" s="3" t="n">
        <v>1.38102893890675</v>
      </c>
      <c r="M400" s="3" t="n">
        <v>1.40353697749196</v>
      </c>
      <c r="N400" s="3" t="n">
        <v>1.37781350482315</v>
      </c>
      <c r="O400" s="3" t="n">
        <v>1.67041800643087</v>
      </c>
      <c r="P400" s="3" t="e">
        <f aca="false"/>
        <v>#VALUE!</v>
      </c>
      <c r="Q400" s="3" t="n">
        <v>1.4887459807074</v>
      </c>
      <c r="R400" s="3" t="e">
        <f aca="false"/>
        <v>#VALUE!</v>
      </c>
      <c r="S400" s="3" t="n">
        <v>1.36495176848875</v>
      </c>
      <c r="T400" s="3" t="n">
        <v>1.59163987138264</v>
      </c>
      <c r="U400" s="3" t="n">
        <v>1.4903536977492</v>
      </c>
      <c r="V400" s="3" t="n">
        <v>2.04340836012862</v>
      </c>
      <c r="W400" s="3" t="n">
        <v>1.89549839228296</v>
      </c>
      <c r="X400" s="3" t="n">
        <v>1.77009646302251</v>
      </c>
      <c r="Y400" s="3" t="n">
        <v>1.76848874598071</v>
      </c>
      <c r="Z400" s="3" t="n">
        <v>1.04983922829582</v>
      </c>
      <c r="AA400" s="3" t="n">
        <v>1.39549839228296</v>
      </c>
      <c r="AC400" s="6" t="n">
        <v>19.3333333333333</v>
      </c>
      <c r="AD400" s="6" t="n">
        <v>34.3559795862865</v>
      </c>
      <c r="AE400" s="7" t="n">
        <v>1</v>
      </c>
      <c r="AI400" s="1" t="s">
        <v>1590</v>
      </c>
      <c r="AJ400" s="1" t="s">
        <v>66</v>
      </c>
    </row>
    <row r="401" customFormat="false" ht="12" hidden="false" customHeight="false" outlineLevel="0" collapsed="false">
      <c r="A401" s="1" t="s">
        <v>1591</v>
      </c>
      <c r="F401" s="3" t="n">
        <v>1.8062015503876</v>
      </c>
      <c r="H401" s="4" t="e">
        <f aca="false"/>
        <v>#VALUE!</v>
      </c>
      <c r="I401" s="3" t="e">
        <f aca="false"/>
        <v>#VALUE!</v>
      </c>
      <c r="J401" s="3" t="n">
        <v>1</v>
      </c>
      <c r="K401" s="3" t="n">
        <v>0.936575052854123</v>
      </c>
      <c r="L401" s="3" t="n">
        <v>1.71458773784355</v>
      </c>
      <c r="M401" s="3" t="n">
        <v>1.25792811839323</v>
      </c>
      <c r="N401" s="3" t="n">
        <v>1.70084566596195</v>
      </c>
      <c r="O401" s="3" t="n">
        <v>0.881606765327696</v>
      </c>
      <c r="P401" s="3" t="n">
        <v>1.69027484143763</v>
      </c>
      <c r="Q401" s="3" t="n">
        <v>1.91120507399577</v>
      </c>
      <c r="R401" s="3" t="e">
        <f aca="false"/>
        <v>#VALUE!</v>
      </c>
      <c r="S401" s="3" t="n">
        <v>1.27167019027484</v>
      </c>
      <c r="T401" s="3" t="n">
        <v>1.58245243128964</v>
      </c>
      <c r="U401" s="3" t="n">
        <v>1.34566596194503</v>
      </c>
      <c r="V401" s="3" t="n">
        <v>2.00317124735729</v>
      </c>
      <c r="W401" s="3" t="n">
        <v>2.06976744186047</v>
      </c>
      <c r="X401" s="3" t="n">
        <v>1.36680761099366</v>
      </c>
      <c r="Y401" s="3" t="n">
        <v>2.2431289640592</v>
      </c>
      <c r="Z401" s="3" t="n">
        <v>1.21458773784355</v>
      </c>
      <c r="AA401" s="3" t="n">
        <v>1.21987315010571</v>
      </c>
      <c r="AC401" s="6" t="e">
        <f aca="false"/>
        <v>#VALUE!</v>
      </c>
      <c r="AD401" s="6" t="n">
        <v>16.2634559672906</v>
      </c>
      <c r="AE401" s="7" t="n">
        <v>1</v>
      </c>
      <c r="AI401" s="1" t="s">
        <v>1592</v>
      </c>
      <c r="AJ401" s="1" t="s">
        <v>66</v>
      </c>
    </row>
    <row r="402" customFormat="false" ht="12" hidden="false" customHeight="false" outlineLevel="0" collapsed="false">
      <c r="A402" s="1" t="s">
        <v>1593</v>
      </c>
      <c r="F402" s="3" t="n">
        <v>1.80441845354126</v>
      </c>
      <c r="H402" s="4" t="n">
        <v>0.999</v>
      </c>
      <c r="I402" s="3" t="n">
        <v>1.134</v>
      </c>
      <c r="J402" s="3" t="n">
        <v>0.867</v>
      </c>
      <c r="K402" s="3" t="n">
        <v>1.30994152046784</v>
      </c>
      <c r="L402" s="3" t="n">
        <v>1.01559454191033</v>
      </c>
      <c r="M402" s="3" t="n">
        <v>0.971734892787524</v>
      </c>
      <c r="N402" s="3" t="n">
        <v>0.862573099415205</v>
      </c>
      <c r="O402" s="3" t="n">
        <v>1.37524366471735</v>
      </c>
      <c r="P402" s="3" t="n">
        <v>0.97953216374269</v>
      </c>
      <c r="Q402" s="3" t="n">
        <v>1.04288499025341</v>
      </c>
      <c r="R402" s="3" t="n">
        <v>1.16861598440546</v>
      </c>
      <c r="S402" s="3" t="n">
        <v>1.19395711500975</v>
      </c>
      <c r="T402" s="3" t="n">
        <v>1.81189083820663</v>
      </c>
      <c r="U402" s="3" t="n">
        <v>1.70760233918129</v>
      </c>
      <c r="V402" s="3" t="n">
        <v>1.80799220272904</v>
      </c>
      <c r="W402" s="3" t="n">
        <v>1.89766081871345</v>
      </c>
      <c r="X402" s="3" t="n">
        <v>1.87719298245614</v>
      </c>
      <c r="Y402" s="3" t="n">
        <v>2.10721247563353</v>
      </c>
      <c r="Z402" s="3" t="n">
        <v>2.33820662768031</v>
      </c>
      <c r="AA402" s="3" t="n">
        <v>1.14619883040936</v>
      </c>
      <c r="AC402" s="6" t="n">
        <v>72</v>
      </c>
      <c r="AD402" s="6" t="n">
        <v>15.5884572681199</v>
      </c>
      <c r="AE402" s="7" t="n">
        <v>3</v>
      </c>
      <c r="AG402" s="1" t="s">
        <v>1594</v>
      </c>
      <c r="AI402" s="1" t="s">
        <v>1595</v>
      </c>
      <c r="AJ402" s="1" t="s">
        <v>66</v>
      </c>
    </row>
    <row r="403" customFormat="false" ht="12" hidden="false" customHeight="false" outlineLevel="0" collapsed="false">
      <c r="A403" s="1" t="s">
        <v>1596</v>
      </c>
      <c r="B403" s="1" t="s">
        <v>1594</v>
      </c>
      <c r="F403" s="3" t="n">
        <v>1.7952657807309</v>
      </c>
      <c r="H403" s="4" t="n">
        <v>1.127</v>
      </c>
      <c r="I403" s="3" t="n">
        <v>0.202</v>
      </c>
      <c r="J403" s="3" t="n">
        <v>1.671</v>
      </c>
      <c r="K403" s="3" t="n">
        <v>1.20598006644518</v>
      </c>
      <c r="L403" s="3" t="n">
        <v>1.35548172757475</v>
      </c>
      <c r="M403" s="3" t="n">
        <v>1.18106312292359</v>
      </c>
      <c r="N403" s="3" t="n">
        <v>1.18106312292359</v>
      </c>
      <c r="O403" s="3" t="n">
        <v>1.03529900332226</v>
      </c>
      <c r="P403" s="3" t="n">
        <v>1.21345514950166</v>
      </c>
      <c r="Q403" s="3" t="n">
        <v>1.0514950166113</v>
      </c>
      <c r="R403" s="3" t="n">
        <v>1.2906976744186</v>
      </c>
      <c r="S403" s="3" t="n">
        <v>1.25581395348837</v>
      </c>
      <c r="T403" s="3" t="n">
        <v>1.14867109634552</v>
      </c>
      <c r="U403" s="3" t="n">
        <v>1.703073089701</v>
      </c>
      <c r="V403" s="3" t="n">
        <v>2.0718438538206</v>
      </c>
      <c r="W403" s="3" t="n">
        <v>1.6108803986711</v>
      </c>
      <c r="X403" s="3" t="n">
        <v>0.338870431893688</v>
      </c>
      <c r="Y403" s="3" t="n">
        <v>1.60340531561462</v>
      </c>
      <c r="Z403" s="3" t="n">
        <v>1.94352159468439</v>
      </c>
      <c r="AA403" s="3" t="n">
        <v>3.24044850498339</v>
      </c>
      <c r="AC403" s="6" t="n">
        <v>150</v>
      </c>
      <c r="AD403" s="6" t="n">
        <v>159.77171213954</v>
      </c>
      <c r="AE403" s="7" t="n">
        <v>3</v>
      </c>
      <c r="AH403" s="1" t="s">
        <v>1597</v>
      </c>
      <c r="AI403" s="1" t="s">
        <v>1598</v>
      </c>
      <c r="AJ403" s="1" t="s">
        <v>1599</v>
      </c>
    </row>
    <row r="404" customFormat="false" ht="12" hidden="false" customHeight="false" outlineLevel="0" collapsed="false">
      <c r="A404" s="1" t="s">
        <v>1600</v>
      </c>
      <c r="F404" s="3" t="n">
        <v>1.79054803638784</v>
      </c>
      <c r="H404" s="4" t="n">
        <v>1.268</v>
      </c>
      <c r="I404" s="3" t="n">
        <v>0.571</v>
      </c>
      <c r="J404" s="3" t="n">
        <v>1.161</v>
      </c>
      <c r="K404" s="3" t="n">
        <v>1.26669625027735</v>
      </c>
      <c r="L404" s="3" t="n">
        <v>0.857333037497227</v>
      </c>
      <c r="M404" s="3" t="n">
        <v>1.0277346350122</v>
      </c>
      <c r="N404" s="3" t="n">
        <v>1.6447747947637</v>
      </c>
      <c r="O404" s="3" t="n">
        <v>1.513645440426</v>
      </c>
      <c r="P404" s="3" t="n">
        <v>1.28866208120701</v>
      </c>
      <c r="Q404" s="3" t="n">
        <v>0.95518082982028</v>
      </c>
      <c r="R404" s="3" t="n">
        <v>0.867983137341913</v>
      </c>
      <c r="S404" s="3" t="n">
        <v>1.17350787663634</v>
      </c>
      <c r="T404" s="3" t="n">
        <v>1.35123141779454</v>
      </c>
      <c r="U404" s="3" t="n">
        <v>1.69735966274684</v>
      </c>
      <c r="V404" s="3" t="n">
        <v>1.99289993343688</v>
      </c>
      <c r="W404" s="3" t="n">
        <v>1.68138451297981</v>
      </c>
      <c r="X404" s="3" t="n">
        <v>1.06634124694919</v>
      </c>
      <c r="Y404" s="3" t="n">
        <v>1.21610827601509</v>
      </c>
      <c r="Z404" s="3" t="n">
        <v>0.986465498114045</v>
      </c>
      <c r="AA404" s="3" t="n">
        <v>0.680940758819614</v>
      </c>
      <c r="AC404" s="6" t="n">
        <v>315.666666666667</v>
      </c>
      <c r="AD404" s="6" t="n">
        <v>231.48290073639</v>
      </c>
      <c r="AE404" s="7" t="n">
        <v>3</v>
      </c>
      <c r="AI404" s="1" t="s">
        <v>1601</v>
      </c>
      <c r="AJ404" s="1" t="s">
        <v>66</v>
      </c>
    </row>
    <row r="405" customFormat="false" ht="12" hidden="false" customHeight="false" outlineLevel="0" collapsed="false">
      <c r="A405" s="1" t="s">
        <v>1602</v>
      </c>
      <c r="F405" s="3" t="n">
        <v>1.78263624841572</v>
      </c>
      <c r="H405" s="4" t="e">
        <f aca="false"/>
        <v>#VALUE!</v>
      </c>
      <c r="I405" s="3" t="n">
        <v>0.939</v>
      </c>
      <c r="J405" s="3" t="n">
        <v>1.061</v>
      </c>
      <c r="K405" s="3" t="n">
        <v>1.356463878327</v>
      </c>
      <c r="L405" s="3" t="n">
        <v>0.916349809885932</v>
      </c>
      <c r="M405" s="3" t="n">
        <v>0.913498098859316</v>
      </c>
      <c r="N405" s="3" t="n">
        <v>1.7148288973384</v>
      </c>
      <c r="O405" s="3" t="n">
        <v>1.45532319391635</v>
      </c>
      <c r="P405" s="3" t="n">
        <v>0.855513307984791</v>
      </c>
      <c r="Q405" s="3" t="n">
        <v>1.36311787072243</v>
      </c>
      <c r="R405" s="3" t="n">
        <v>1.27851711026616</v>
      </c>
      <c r="S405" s="3" t="n">
        <v>1.36882129277567</v>
      </c>
      <c r="T405" s="3" t="n">
        <v>1.05893536121673</v>
      </c>
      <c r="U405" s="3" t="n">
        <v>1.72053231939163</v>
      </c>
      <c r="V405" s="3" t="n">
        <v>1.85836501901141</v>
      </c>
      <c r="W405" s="3" t="n">
        <v>1.76901140684411</v>
      </c>
      <c r="X405" s="3" t="n">
        <v>1.59600760456274</v>
      </c>
      <c r="Y405" s="3" t="n">
        <v>1.71102661596958</v>
      </c>
      <c r="Z405" s="3" t="n">
        <v>2.77946768060836</v>
      </c>
      <c r="AA405" s="3" t="n">
        <v>1.59030418250951</v>
      </c>
      <c r="AC405" s="6" t="e">
        <f aca="false"/>
        <v>#VALUE!</v>
      </c>
      <c r="AD405" s="6" t="n">
        <v>1.4142135623731</v>
      </c>
      <c r="AE405" s="7" t="n">
        <v>2</v>
      </c>
      <c r="AI405" s="1" t="s">
        <v>1603</v>
      </c>
      <c r="AJ405" s="1" t="s">
        <v>66</v>
      </c>
    </row>
    <row r="406" customFormat="false" ht="12" hidden="false" customHeight="false" outlineLevel="0" collapsed="false">
      <c r="A406" s="1" t="s">
        <v>1604</v>
      </c>
      <c r="F406" s="3" t="n">
        <v>1.78141592920354</v>
      </c>
      <c r="H406" s="4" t="n">
        <v>0.745</v>
      </c>
      <c r="I406" s="3" t="n">
        <v>0.783</v>
      </c>
      <c r="J406" s="3" t="n">
        <v>1.472</v>
      </c>
      <c r="K406" s="3" t="n">
        <v>1.56504424778761</v>
      </c>
      <c r="L406" s="3" t="n">
        <v>1.42035398230089</v>
      </c>
      <c r="M406" s="3" t="n">
        <v>1.6353982300885</v>
      </c>
      <c r="N406" s="3" t="n">
        <v>1.5212389380531</v>
      </c>
      <c r="O406" s="3" t="n">
        <v>1.39513274336283</v>
      </c>
      <c r="P406" s="3" t="n">
        <v>0.988938053097345</v>
      </c>
      <c r="Q406" s="3" t="n">
        <v>0.789823008849558</v>
      </c>
      <c r="R406" s="3" t="n">
        <v>1.26371681415929</v>
      </c>
      <c r="S406" s="3" t="n">
        <v>1.4641592920354</v>
      </c>
      <c r="T406" s="3" t="n">
        <v>1.3858407079646</v>
      </c>
      <c r="U406" s="3" t="n">
        <v>1.11902654867257</v>
      </c>
      <c r="V406" s="3" t="n">
        <v>1.93407079646018</v>
      </c>
      <c r="W406" s="3" t="n">
        <v>2.29115044247788</v>
      </c>
      <c r="X406" s="3" t="n">
        <v>2.28849557522124</v>
      </c>
      <c r="Y406" s="3" t="n">
        <v>3.06637168141593</v>
      </c>
      <c r="Z406" s="3" t="n">
        <v>3.22699115044248</v>
      </c>
      <c r="AA406" s="3" t="n">
        <v>5.22610619469027</v>
      </c>
      <c r="AC406" s="6" t="n">
        <v>194</v>
      </c>
      <c r="AD406" s="6" t="n">
        <v>34.117444218464</v>
      </c>
      <c r="AE406" s="7" t="n">
        <v>3</v>
      </c>
      <c r="AG406" s="1" t="s">
        <v>1605</v>
      </c>
      <c r="AI406" s="1" t="s">
        <v>1606</v>
      </c>
      <c r="AJ406" s="1" t="s">
        <v>66</v>
      </c>
    </row>
    <row r="407" customFormat="false" ht="12" hidden="false" customHeight="false" outlineLevel="0" collapsed="false">
      <c r="A407" s="1" t="s">
        <v>1607</v>
      </c>
      <c r="B407" s="1" t="s">
        <v>1608</v>
      </c>
      <c r="F407" s="3" t="n">
        <v>1.77724288840263</v>
      </c>
      <c r="H407" s="4" t="n">
        <v>1.469</v>
      </c>
      <c r="I407" s="3" t="n">
        <v>0.788</v>
      </c>
      <c r="J407" s="3" t="n">
        <v>0.743</v>
      </c>
      <c r="K407" s="3" t="n">
        <v>1.17111597374179</v>
      </c>
      <c r="L407" s="3" t="n">
        <v>1.07527352297593</v>
      </c>
      <c r="M407" s="3" t="n">
        <v>1.10809628008753</v>
      </c>
      <c r="N407" s="3" t="n">
        <v>1.27089715536105</v>
      </c>
      <c r="O407" s="3" t="n">
        <v>1.13172866520788</v>
      </c>
      <c r="P407" s="3" t="n">
        <v>1.04901531728665</v>
      </c>
      <c r="Q407" s="3" t="n">
        <v>1.41531728665208</v>
      </c>
      <c r="R407" s="3" t="n">
        <v>0.87964989059081</v>
      </c>
      <c r="S407" s="3" t="n">
        <v>1.25908096280088</v>
      </c>
      <c r="T407" s="3" t="n">
        <v>1.54792122538293</v>
      </c>
      <c r="U407" s="3" t="n">
        <v>1.59256017505471</v>
      </c>
      <c r="V407" s="3" t="n">
        <v>2.17024070021882</v>
      </c>
      <c r="W407" s="3" t="n">
        <v>1.56892778993435</v>
      </c>
      <c r="X407" s="3" t="n">
        <v>2.12035010940919</v>
      </c>
      <c r="Y407" s="3" t="n">
        <v>1.62669584245077</v>
      </c>
      <c r="Z407" s="3" t="n">
        <v>1.81838074398249</v>
      </c>
      <c r="AA407" s="3" t="n">
        <v>1.47833698030635</v>
      </c>
      <c r="AC407" s="6" t="n">
        <v>56</v>
      </c>
      <c r="AD407" s="6" t="n">
        <v>49.5681349255749</v>
      </c>
      <c r="AE407" s="7" t="n">
        <v>3</v>
      </c>
      <c r="AH407" s="1" t="s">
        <v>1609</v>
      </c>
      <c r="AI407" s="1" t="s">
        <v>1610</v>
      </c>
      <c r="AJ407" s="1" t="s">
        <v>1611</v>
      </c>
    </row>
    <row r="408" customFormat="false" ht="12" hidden="false" customHeight="false" outlineLevel="0" collapsed="false">
      <c r="A408" s="1" t="s">
        <v>1612</v>
      </c>
      <c r="F408" s="3" t="n">
        <v>1.77565046637212</v>
      </c>
      <c r="H408" s="4" t="e">
        <f aca="false"/>
        <v>#VALUE!</v>
      </c>
      <c r="I408" s="3" t="e">
        <f aca="false"/>
        <v>#VALUE!</v>
      </c>
      <c r="J408" s="3" t="n">
        <v>1</v>
      </c>
      <c r="K408" s="3" t="e">
        <f aca="false"/>
        <v>#VALUE!</v>
      </c>
      <c r="L408" s="3" t="n">
        <v>1.68924889543446</v>
      </c>
      <c r="M408" s="3" t="n">
        <v>1.83063328424153</v>
      </c>
      <c r="N408" s="3" t="n">
        <v>1.47275405007364</v>
      </c>
      <c r="O408" s="3" t="n">
        <v>2.78497790868925</v>
      </c>
      <c r="P408" s="3" t="e">
        <f aca="false"/>
        <v>#VALUE!</v>
      </c>
      <c r="Q408" s="3" t="e">
        <f aca="false"/>
        <v>#VALUE!</v>
      </c>
      <c r="R408" s="3" t="e">
        <f aca="false"/>
        <v>#VALUE!</v>
      </c>
      <c r="S408" s="3" t="n">
        <v>1.63475699558174</v>
      </c>
      <c r="T408" s="3" t="n">
        <v>1.13254786450663</v>
      </c>
      <c r="U408" s="3" t="n">
        <v>2.16347569955817</v>
      </c>
      <c r="V408" s="3" t="n">
        <v>1.68335787923417</v>
      </c>
      <c r="W408" s="3" t="n">
        <v>1.48011782032401</v>
      </c>
      <c r="X408" s="3" t="n">
        <v>2.17378497790869</v>
      </c>
      <c r="Y408" s="3" t="n">
        <v>1.82032400589102</v>
      </c>
      <c r="Z408" s="3" t="n">
        <v>1.16789396170839</v>
      </c>
      <c r="AA408" s="3" t="n">
        <v>1.18556701030928</v>
      </c>
      <c r="AC408" s="6" t="e">
        <f aca="false"/>
        <v>#VALUE!</v>
      </c>
      <c r="AD408" s="6" t="n">
        <v>11.3137084989848</v>
      </c>
      <c r="AE408" s="7" t="n">
        <v>1</v>
      </c>
      <c r="AI408" s="1" t="s">
        <v>66</v>
      </c>
      <c r="AJ408" s="1" t="s">
        <v>66</v>
      </c>
    </row>
    <row r="409" customFormat="false" ht="12" hidden="false" customHeight="false" outlineLevel="0" collapsed="false">
      <c r="A409" s="1" t="s">
        <v>1613</v>
      </c>
      <c r="F409" s="3" t="n">
        <v>1.77561904761905</v>
      </c>
      <c r="H409" s="4" t="n">
        <v>1.222</v>
      </c>
      <c r="I409" s="3" t="e">
        <f aca="false"/>
        <v>#VALUE!</v>
      </c>
      <c r="J409" s="3" t="n">
        <v>0.778</v>
      </c>
      <c r="K409" s="3" t="n">
        <v>1.55657142857143</v>
      </c>
      <c r="L409" s="3" t="n">
        <v>1.18057142857143</v>
      </c>
      <c r="M409" s="3" t="n">
        <v>1.38285714285714</v>
      </c>
      <c r="N409" s="3" t="n">
        <v>1.29828571428571</v>
      </c>
      <c r="O409" s="3" t="n">
        <v>1.14514285714286</v>
      </c>
      <c r="P409" s="3" t="n">
        <v>1.34857142857143</v>
      </c>
      <c r="Q409" s="3" t="n">
        <v>1.13714285714286</v>
      </c>
      <c r="R409" s="3" t="n">
        <v>1.13485714285714</v>
      </c>
      <c r="S409" s="3" t="n">
        <v>0.802285714285714</v>
      </c>
      <c r="T409" s="3" t="n">
        <v>1.22171428571429</v>
      </c>
      <c r="U409" s="3" t="n">
        <v>1.68914285714286</v>
      </c>
      <c r="V409" s="3" t="n">
        <v>1.58285714285714</v>
      </c>
      <c r="W409" s="3" t="n">
        <v>2.05485714285714</v>
      </c>
      <c r="X409" s="3" t="n">
        <v>1.70514285714286</v>
      </c>
      <c r="Y409" s="3" t="n">
        <v>1.64228571428571</v>
      </c>
      <c r="Z409" s="3" t="n">
        <v>1.60457142857143</v>
      </c>
      <c r="AA409" s="3" t="n">
        <v>0.803428571428571</v>
      </c>
      <c r="AC409" s="6" t="n">
        <v>10.3333333333333</v>
      </c>
      <c r="AD409" s="6" t="n">
        <v>10.0166528008778</v>
      </c>
      <c r="AE409" s="7" t="n">
        <v>2</v>
      </c>
      <c r="AG409" s="1" t="s">
        <v>1392</v>
      </c>
      <c r="AI409" s="1" t="s">
        <v>1614</v>
      </c>
      <c r="AJ409" s="1" t="s">
        <v>66</v>
      </c>
    </row>
    <row r="410" customFormat="false" ht="12" hidden="false" customHeight="false" outlineLevel="0" collapsed="false">
      <c r="A410" s="1" t="s">
        <v>1615</v>
      </c>
      <c r="B410" s="1" t="s">
        <v>1391</v>
      </c>
      <c r="F410" s="3" t="n">
        <v>1.77497129735936</v>
      </c>
      <c r="H410" s="4" t="n">
        <v>1.044</v>
      </c>
      <c r="I410" s="3" t="n">
        <v>0.989</v>
      </c>
      <c r="J410" s="3" t="n">
        <v>0.968</v>
      </c>
      <c r="K410" s="3" t="n">
        <v>0.287256027554535</v>
      </c>
      <c r="L410" s="3" t="n">
        <v>0.812858783008037</v>
      </c>
      <c r="M410" s="3" t="n">
        <v>0.888633754305396</v>
      </c>
      <c r="N410" s="3" t="n">
        <v>1.23650975889782</v>
      </c>
      <c r="O410" s="3" t="n">
        <v>0.978185993111366</v>
      </c>
      <c r="P410" s="3" t="n">
        <v>0.799081515499426</v>
      </c>
      <c r="Q410" s="3" t="n">
        <v>0.943742824339839</v>
      </c>
      <c r="R410" s="3" t="n">
        <v>1.07462686567164</v>
      </c>
      <c r="S410" s="3" t="n">
        <v>1.12973593570609</v>
      </c>
      <c r="T410" s="3" t="n">
        <v>1.11595866819747</v>
      </c>
      <c r="U410" s="3" t="n">
        <v>1.73249138920781</v>
      </c>
      <c r="V410" s="3" t="n">
        <v>1.70838117106774</v>
      </c>
      <c r="W410" s="3" t="n">
        <v>1.88404133180253</v>
      </c>
      <c r="X410" s="3" t="n">
        <v>4.05740528128588</v>
      </c>
      <c r="Y410" s="3" t="n">
        <v>2.15269804822044</v>
      </c>
      <c r="Z410" s="3" t="n">
        <v>3.08955223880597</v>
      </c>
      <c r="AA410" s="3" t="n">
        <v>1.50172215843858</v>
      </c>
      <c r="AC410" s="6" t="n">
        <v>182.666666666667</v>
      </c>
      <c r="AD410" s="6" t="n">
        <v>12.2202018532157</v>
      </c>
      <c r="AE410" s="7" t="n">
        <v>3</v>
      </c>
      <c r="AH410" s="1" t="s">
        <v>1393</v>
      </c>
      <c r="AI410" s="1" t="s">
        <v>1394</v>
      </c>
      <c r="AJ410" s="1" t="s">
        <v>1395</v>
      </c>
    </row>
    <row r="411" customFormat="false" ht="12" hidden="false" customHeight="false" outlineLevel="0" collapsed="false">
      <c r="A411" s="1" t="s">
        <v>1616</v>
      </c>
      <c r="F411" s="3" t="n">
        <v>1.76908150064683</v>
      </c>
      <c r="H411" s="4" t="n">
        <v>0.458</v>
      </c>
      <c r="I411" s="3" t="n">
        <v>0.885</v>
      </c>
      <c r="J411" s="3" t="n">
        <v>1.657</v>
      </c>
      <c r="K411" s="3" t="n">
        <v>0.710219922380336</v>
      </c>
      <c r="L411" s="3" t="n">
        <v>0.611254851228978</v>
      </c>
      <c r="M411" s="3" t="n">
        <v>0.296895213454075</v>
      </c>
      <c r="N411" s="3" t="n">
        <v>0.648124191461837</v>
      </c>
      <c r="O411" s="3" t="n">
        <v>0.665588615782665</v>
      </c>
      <c r="P411" s="3" t="n">
        <v>0.834411384217335</v>
      </c>
      <c r="Q411" s="3" t="n">
        <v>0.601552393272963</v>
      </c>
      <c r="R411" s="3" t="n">
        <v>0.857697283311772</v>
      </c>
      <c r="S411" s="3" t="n">
        <v>0.836351875808538</v>
      </c>
      <c r="T411" s="3" t="n">
        <v>1.46119016817594</v>
      </c>
      <c r="U411" s="3" t="n">
        <v>1.39521345407503</v>
      </c>
      <c r="V411" s="3" t="n">
        <v>1.60672703751617</v>
      </c>
      <c r="W411" s="3" t="n">
        <v>2.30530401034929</v>
      </c>
      <c r="X411" s="3" t="n">
        <v>1.02457956015524</v>
      </c>
      <c r="Y411" s="3" t="n">
        <v>3.10866752910737</v>
      </c>
      <c r="Z411" s="3" t="n">
        <v>3.64230271668823</v>
      </c>
      <c r="AA411" s="3" t="n">
        <v>3.32988357050453</v>
      </c>
      <c r="AC411" s="6" t="n">
        <v>70</v>
      </c>
      <c r="AD411" s="6" t="n">
        <v>104.096109437385</v>
      </c>
      <c r="AE411" s="7" t="n">
        <v>3</v>
      </c>
      <c r="AG411" s="1" t="s">
        <v>1617</v>
      </c>
      <c r="AI411" s="1" t="s">
        <v>1618</v>
      </c>
      <c r="AJ411" s="1" t="s">
        <v>66</v>
      </c>
    </row>
    <row r="412" customFormat="false" ht="12" hidden="false" customHeight="false" outlineLevel="0" collapsed="false">
      <c r="A412" s="1" t="s">
        <v>1619</v>
      </c>
      <c r="B412" s="1" t="s">
        <v>1617</v>
      </c>
      <c r="F412" s="3" t="n">
        <v>1.76840317100793</v>
      </c>
      <c r="H412" s="4" t="n">
        <v>1.461</v>
      </c>
      <c r="I412" s="3" t="n">
        <v>0.437</v>
      </c>
      <c r="J412" s="3" t="n">
        <v>1.102</v>
      </c>
      <c r="K412" s="3" t="n">
        <v>2.33408833522084</v>
      </c>
      <c r="L412" s="3" t="n">
        <v>2.15062287655719</v>
      </c>
      <c r="M412" s="3" t="n">
        <v>2.02661381653454</v>
      </c>
      <c r="N412" s="3" t="n">
        <v>1.56455266138165</v>
      </c>
      <c r="O412" s="3" t="n">
        <v>0.840883352208381</v>
      </c>
      <c r="P412" s="3" t="n">
        <v>1.62570781426954</v>
      </c>
      <c r="Q412" s="3" t="n">
        <v>1.98754246885617</v>
      </c>
      <c r="R412" s="3" t="n">
        <v>2.21517553793885</v>
      </c>
      <c r="S412" s="3" t="n">
        <v>2.04869762174405</v>
      </c>
      <c r="T412" s="3" t="n">
        <v>1.86523216308041</v>
      </c>
      <c r="U412" s="3" t="n">
        <v>1.7242355605889</v>
      </c>
      <c r="V412" s="3" t="n">
        <v>1.74462061155153</v>
      </c>
      <c r="W412" s="3" t="n">
        <v>1.83635334088335</v>
      </c>
      <c r="X412" s="3" t="n">
        <v>1.97055492638732</v>
      </c>
      <c r="Y412" s="3" t="n">
        <v>1.43714609286523</v>
      </c>
      <c r="Z412" s="3" t="n">
        <v>1.7123442808607</v>
      </c>
      <c r="AA412" s="3" t="n">
        <v>1.58493771234428</v>
      </c>
      <c r="AC412" s="6" t="n">
        <v>1060.66666666667</v>
      </c>
      <c r="AD412" s="6" t="n">
        <v>818.104109104296</v>
      </c>
      <c r="AE412" s="7" t="n">
        <v>3</v>
      </c>
      <c r="AH412" s="1" t="s">
        <v>1620</v>
      </c>
      <c r="AI412" s="1" t="s">
        <v>1621</v>
      </c>
      <c r="AJ412" s="1" t="s">
        <v>1622</v>
      </c>
    </row>
    <row r="413" customFormat="false" ht="12" hidden="false" customHeight="false" outlineLevel="0" collapsed="false">
      <c r="A413" s="1" t="s">
        <v>1623</v>
      </c>
      <c r="F413" s="3" t="n">
        <v>1.7683358624178</v>
      </c>
      <c r="H413" s="4" t="n">
        <v>1.017</v>
      </c>
      <c r="I413" s="3" t="n">
        <v>0.821</v>
      </c>
      <c r="J413" s="3" t="n">
        <v>1.162</v>
      </c>
      <c r="K413" s="3" t="n">
        <v>1.02427921092565</v>
      </c>
      <c r="L413" s="3" t="n">
        <v>1.31562974203338</v>
      </c>
      <c r="M413" s="3" t="n">
        <v>1.2959028831563</v>
      </c>
      <c r="N413" s="3" t="n">
        <v>1.25493171471927</v>
      </c>
      <c r="O413" s="3" t="n">
        <v>1.13353566009105</v>
      </c>
      <c r="P413" s="3" t="n">
        <v>1.47040971168437</v>
      </c>
      <c r="Q413" s="3" t="n">
        <v>2.27465857359636</v>
      </c>
      <c r="R413" s="3" t="n">
        <v>1.25341426403642</v>
      </c>
      <c r="S413" s="3" t="n">
        <v>1.2154779969651</v>
      </c>
      <c r="T413" s="3" t="n">
        <v>1.04097116843703</v>
      </c>
      <c r="U413" s="3" t="n">
        <v>1.56752655538695</v>
      </c>
      <c r="V413" s="3" t="n">
        <v>2.49317147192716</v>
      </c>
      <c r="W413" s="3" t="n">
        <v>1.2443095599393</v>
      </c>
      <c r="X413" s="3" t="n">
        <v>1.61456752655539</v>
      </c>
      <c r="Y413" s="3" t="n">
        <v>1.7845220030349</v>
      </c>
      <c r="Z413" s="3" t="n">
        <v>1.08497723823976</v>
      </c>
      <c r="AA413" s="3" t="n">
        <v>1.39150227617602</v>
      </c>
      <c r="AC413" s="6" t="n">
        <v>57.3333333333333</v>
      </c>
      <c r="AD413" s="6" t="n">
        <v>43.6157463920238</v>
      </c>
      <c r="AE413" s="7" t="n">
        <v>3</v>
      </c>
      <c r="AI413" s="1" t="s">
        <v>1624</v>
      </c>
      <c r="AJ413" s="1" t="s">
        <v>66</v>
      </c>
    </row>
    <row r="414" customFormat="false" ht="12" hidden="false" customHeight="false" outlineLevel="0" collapsed="false">
      <c r="A414" s="1" t="s">
        <v>1625</v>
      </c>
      <c r="F414" s="3" t="n">
        <v>1.76624925462135</v>
      </c>
      <c r="H414" s="4" t="n">
        <v>0.218</v>
      </c>
      <c r="I414" s="3" t="n">
        <v>1.259</v>
      </c>
      <c r="J414" s="3" t="n">
        <v>1.522</v>
      </c>
      <c r="K414" s="3" t="e">
        <f aca="false"/>
        <v>#VALUE!</v>
      </c>
      <c r="L414" s="3" t="n">
        <v>0.86046511627907</v>
      </c>
      <c r="M414" s="3" t="n">
        <v>1.55098389982111</v>
      </c>
      <c r="N414" s="3" t="n">
        <v>1.02504472271914</v>
      </c>
      <c r="O414" s="3" t="n">
        <v>0.726296958855098</v>
      </c>
      <c r="P414" s="3" t="n">
        <v>1.8479427549195</v>
      </c>
      <c r="Q414" s="3" t="e">
        <f aca="false"/>
        <v>#VALUE!</v>
      </c>
      <c r="R414" s="3" t="n">
        <v>1.02325581395349</v>
      </c>
      <c r="S414" s="3" t="n">
        <v>1.13059033989267</v>
      </c>
      <c r="T414" s="3" t="n">
        <v>1.98926654740608</v>
      </c>
      <c r="U414" s="3" t="n">
        <v>1.64042933810376</v>
      </c>
      <c r="V414" s="3" t="n">
        <v>1.50983899821109</v>
      </c>
      <c r="W414" s="3" t="n">
        <v>2.14847942754919</v>
      </c>
      <c r="X414" s="3" t="n">
        <v>2.61896243291592</v>
      </c>
      <c r="Y414" s="3" t="n">
        <v>2.23434704830054</v>
      </c>
      <c r="Z414" s="3" t="n">
        <v>2.88193202146691</v>
      </c>
      <c r="AA414" s="3" t="n">
        <v>4.2397137745975</v>
      </c>
      <c r="AC414" s="6" t="n">
        <v>14.6666666666667</v>
      </c>
      <c r="AD414" s="6" t="n">
        <v>11.1504857891185</v>
      </c>
      <c r="AE414" s="7" t="n">
        <v>3</v>
      </c>
      <c r="AI414" s="1" t="s">
        <v>1626</v>
      </c>
      <c r="AJ414" s="1" t="s">
        <v>66</v>
      </c>
    </row>
    <row r="415" customFormat="false" ht="12" hidden="false" customHeight="false" outlineLevel="0" collapsed="false">
      <c r="A415" s="1" t="s">
        <v>1627</v>
      </c>
      <c r="F415" s="3" t="n">
        <v>1.76530612244898</v>
      </c>
      <c r="H415" s="4" t="n">
        <v>0.555</v>
      </c>
      <c r="I415" s="3" t="n">
        <v>0.904</v>
      </c>
      <c r="J415" s="3" t="n">
        <v>1.541</v>
      </c>
      <c r="K415" s="3" t="n">
        <v>1.01762523191095</v>
      </c>
      <c r="L415" s="3" t="n">
        <v>1.60946196660482</v>
      </c>
      <c r="M415" s="3" t="n">
        <v>1.52133580705009</v>
      </c>
      <c r="N415" s="3" t="n">
        <v>1.48701298701299</v>
      </c>
      <c r="O415" s="3" t="n">
        <v>1.66233766233766</v>
      </c>
      <c r="P415" s="3" t="n">
        <v>1.41465677179963</v>
      </c>
      <c r="Q415" s="3" t="n">
        <v>1.0834879406308</v>
      </c>
      <c r="R415" s="3" t="n">
        <v>1.47309833024119</v>
      </c>
      <c r="S415" s="3" t="n">
        <v>1.50556586270872</v>
      </c>
      <c r="T415" s="3" t="n">
        <v>1.63543599257885</v>
      </c>
      <c r="U415" s="3" t="n">
        <v>1.80797773654917</v>
      </c>
      <c r="V415" s="3" t="n">
        <v>1.48701298701299</v>
      </c>
      <c r="W415" s="3" t="n">
        <v>2.00092764378479</v>
      </c>
      <c r="X415" s="3" t="n">
        <v>1.86549165120594</v>
      </c>
      <c r="Y415" s="3" t="n">
        <v>1.80797773654917</v>
      </c>
      <c r="Z415" s="3" t="n">
        <v>1.40538033395176</v>
      </c>
      <c r="AA415" s="3" t="n">
        <v>2.19944341372913</v>
      </c>
      <c r="AC415" s="6" t="n">
        <v>96.3333333333333</v>
      </c>
      <c r="AD415" s="6" t="n">
        <v>12.3423390543824</v>
      </c>
      <c r="AE415" s="7" t="n">
        <v>3</v>
      </c>
      <c r="AI415" s="1" t="s">
        <v>66</v>
      </c>
      <c r="AJ415" s="1" t="s">
        <v>66</v>
      </c>
    </row>
    <row r="416" customFormat="false" ht="12" hidden="false" customHeight="false" outlineLevel="0" collapsed="false">
      <c r="A416" s="1" t="s">
        <v>1628</v>
      </c>
      <c r="F416" s="3" t="n">
        <v>1.76528854435831</v>
      </c>
      <c r="H416" s="4" t="n">
        <v>0.959</v>
      </c>
      <c r="I416" s="3" t="n">
        <v>1.195</v>
      </c>
      <c r="J416" s="3" t="n">
        <v>0.846</v>
      </c>
      <c r="K416" s="3" t="n">
        <v>1.73643410852713</v>
      </c>
      <c r="L416" s="3" t="n">
        <v>1.43152454780362</v>
      </c>
      <c r="M416" s="3" t="n">
        <v>1.0297157622739</v>
      </c>
      <c r="N416" s="3" t="n">
        <v>1.5594315245478</v>
      </c>
      <c r="O416" s="3" t="n">
        <v>1.5671834625323</v>
      </c>
      <c r="P416" s="3" t="n">
        <v>1.09948320413437</v>
      </c>
      <c r="Q416" s="3" t="n">
        <v>1.02454780361757</v>
      </c>
      <c r="R416" s="3" t="n">
        <v>1.02325581395349</v>
      </c>
      <c r="S416" s="3" t="n">
        <v>1.09560723514212</v>
      </c>
      <c r="T416" s="3" t="n">
        <v>1.21576227390181</v>
      </c>
      <c r="U416" s="3" t="n">
        <v>1.57881136950904</v>
      </c>
      <c r="V416" s="3" t="n">
        <v>1.80490956072351</v>
      </c>
      <c r="W416" s="3" t="n">
        <v>1.91214470284238</v>
      </c>
      <c r="X416" s="3" t="n">
        <v>1.00258397932817</v>
      </c>
      <c r="Y416" s="3" t="n">
        <v>0.918604651162791</v>
      </c>
      <c r="Z416" s="3" t="n">
        <v>1.15762273901809</v>
      </c>
      <c r="AA416" s="3" t="n">
        <v>1.33979328165375</v>
      </c>
      <c r="AC416" s="6" t="n">
        <v>94.6666666666667</v>
      </c>
      <c r="AD416" s="6" t="n">
        <v>27.3007936392577</v>
      </c>
      <c r="AE416" s="7" t="n">
        <v>3</v>
      </c>
      <c r="AI416" s="1" t="s">
        <v>1629</v>
      </c>
      <c r="AJ416" s="1" t="s">
        <v>66</v>
      </c>
    </row>
    <row r="417" customFormat="false" ht="12" hidden="false" customHeight="false" outlineLevel="0" collapsed="false">
      <c r="A417" s="1" t="s">
        <v>1630</v>
      </c>
      <c r="F417" s="3" t="n">
        <v>1.76280041797283</v>
      </c>
      <c r="H417" s="4" t="n">
        <v>0.636</v>
      </c>
      <c r="I417" s="3" t="n">
        <v>1.24</v>
      </c>
      <c r="J417" s="3" t="n">
        <v>1.124</v>
      </c>
      <c r="K417" s="3" t="n">
        <v>1.33542319749216</v>
      </c>
      <c r="L417" s="3" t="n">
        <v>1.26489028213166</v>
      </c>
      <c r="M417" s="3" t="n">
        <v>1.07366771159875</v>
      </c>
      <c r="N417" s="3" t="n">
        <v>0.993730407523511</v>
      </c>
      <c r="O417" s="3" t="n">
        <v>1.61912225705329</v>
      </c>
      <c r="P417" s="3" t="n">
        <v>1.38087774294671</v>
      </c>
      <c r="Q417" s="3" t="n">
        <v>1.46865203761756</v>
      </c>
      <c r="R417" s="3" t="n">
        <v>1.49686520376176</v>
      </c>
      <c r="S417" s="3" t="n">
        <v>1.35266457680251</v>
      </c>
      <c r="T417" s="3" t="n">
        <v>1.21316614420063</v>
      </c>
      <c r="U417" s="3" t="n">
        <v>1.54388714733542</v>
      </c>
      <c r="V417" s="3" t="n">
        <v>1.62225705329154</v>
      </c>
      <c r="W417" s="3" t="n">
        <v>2.12225705329154</v>
      </c>
      <c r="X417" s="3" t="n">
        <v>2.52664576802508</v>
      </c>
      <c r="Y417" s="3" t="n">
        <v>2.30564263322884</v>
      </c>
      <c r="Z417" s="3" t="n">
        <v>1.94514106583072</v>
      </c>
      <c r="AA417" s="3" t="n">
        <v>1.61598746081505</v>
      </c>
      <c r="AC417" s="6" t="n">
        <v>72.6666666666667</v>
      </c>
      <c r="AD417" s="6" t="n">
        <v>23.7977589981354</v>
      </c>
      <c r="AE417" s="7" t="n">
        <v>3</v>
      </c>
      <c r="AG417" s="1" t="s">
        <v>1631</v>
      </c>
      <c r="AI417" s="1" t="s">
        <v>1632</v>
      </c>
      <c r="AJ417" s="1" t="s">
        <v>66</v>
      </c>
    </row>
    <row r="418" customFormat="false" ht="12" hidden="false" customHeight="false" outlineLevel="0" collapsed="false">
      <c r="A418" s="1" t="s">
        <v>1633</v>
      </c>
      <c r="F418" s="3" t="n">
        <v>1.76151374509104</v>
      </c>
      <c r="H418" s="4" t="n">
        <v>0.914</v>
      </c>
      <c r="I418" s="3" t="n">
        <v>1.235</v>
      </c>
      <c r="J418" s="3" t="n">
        <v>0.851</v>
      </c>
      <c r="K418" s="3" t="n">
        <v>0.840771153159586</v>
      </c>
      <c r="L418" s="3" t="n">
        <v>1.22634773295252</v>
      </c>
      <c r="M418" s="3" t="n">
        <v>1.4073545162442</v>
      </c>
      <c r="N418" s="3" t="n">
        <v>1.14494823277401</v>
      </c>
      <c r="O418" s="3" t="n">
        <v>1.41592288468404</v>
      </c>
      <c r="P418" s="3" t="n">
        <v>1.27775794359157</v>
      </c>
      <c r="Q418" s="3" t="n">
        <v>1.31096037129597</v>
      </c>
      <c r="R418" s="3" t="e">
        <f aca="false"/>
        <v>#VALUE!</v>
      </c>
      <c r="S418" s="3" t="n">
        <v>1.28953945019636</v>
      </c>
      <c r="T418" s="3" t="n">
        <v>0.924312745448054</v>
      </c>
      <c r="U418" s="3" t="n">
        <v>1.71581578007854</v>
      </c>
      <c r="V418" s="3" t="n">
        <v>2.02963227418779</v>
      </c>
      <c r="W418" s="3" t="n">
        <v>1.53909318100678</v>
      </c>
      <c r="X418" s="3" t="n">
        <v>1.72545519457337</v>
      </c>
      <c r="Y418" s="3" t="n">
        <v>1.09782220635487</v>
      </c>
      <c r="Z418" s="3" t="n">
        <v>1.59050339164584</v>
      </c>
      <c r="AA418" s="3" t="n">
        <v>0.297750803284541</v>
      </c>
      <c r="AC418" s="6" t="n">
        <v>57</v>
      </c>
      <c r="AD418" s="6" t="n">
        <v>23.388031127053</v>
      </c>
      <c r="AE418" s="7" t="n">
        <v>3</v>
      </c>
      <c r="AH418" s="1" t="s">
        <v>1634</v>
      </c>
      <c r="AI418" s="1" t="s">
        <v>1635</v>
      </c>
      <c r="AJ418" s="1" t="s">
        <v>1636</v>
      </c>
    </row>
    <row r="419" customFormat="false" ht="12" hidden="false" customHeight="false" outlineLevel="0" collapsed="false">
      <c r="A419" s="1" t="s">
        <v>1637</v>
      </c>
      <c r="F419" s="3" t="n">
        <v>1.75918367346939</v>
      </c>
      <c r="H419" s="4" t="n">
        <v>0.852</v>
      </c>
      <c r="I419" s="3" t="n">
        <v>1.132</v>
      </c>
      <c r="J419" s="3" t="n">
        <v>1.016</v>
      </c>
      <c r="K419" s="3" t="n">
        <v>1.14829931972789</v>
      </c>
      <c r="L419" s="3" t="n">
        <v>1.37278911564626</v>
      </c>
      <c r="M419" s="3" t="n">
        <v>1.31700680272109</v>
      </c>
      <c r="N419" s="3" t="n">
        <v>1.36734693877551</v>
      </c>
      <c r="O419" s="3" t="n">
        <v>1.49387755102041</v>
      </c>
      <c r="P419" s="3" t="n">
        <v>1.34013605442177</v>
      </c>
      <c r="Q419" s="3" t="n">
        <v>1.48843537414966</v>
      </c>
      <c r="R419" s="3" t="n">
        <v>1.55238095238095</v>
      </c>
      <c r="S419" s="3" t="n">
        <v>1.20272108843537</v>
      </c>
      <c r="T419" s="3" t="n">
        <v>1.54285714285714</v>
      </c>
      <c r="U419" s="3" t="n">
        <v>1.84489795918367</v>
      </c>
      <c r="V419" s="3" t="n">
        <v>1.75238095238095</v>
      </c>
      <c r="W419" s="3" t="n">
        <v>1.68027210884354</v>
      </c>
      <c r="X419" s="3" t="n">
        <v>1.78639455782313</v>
      </c>
      <c r="Y419" s="3" t="n">
        <v>1.89115646258503</v>
      </c>
      <c r="Z419" s="3" t="n">
        <v>1.86666666666667</v>
      </c>
      <c r="AA419" s="3" t="n">
        <v>2.1469387755102</v>
      </c>
      <c r="AC419" s="6" t="n">
        <v>571.333333333333</v>
      </c>
      <c r="AD419" s="6" t="n">
        <v>143.151434967776</v>
      </c>
      <c r="AE419" s="7" t="n">
        <v>3</v>
      </c>
      <c r="AG419" s="1" t="s">
        <v>1638</v>
      </c>
      <c r="AI419" s="1" t="s">
        <v>1639</v>
      </c>
      <c r="AJ419" s="1" t="s">
        <v>66</v>
      </c>
    </row>
    <row r="420" customFormat="false" ht="12" hidden="false" customHeight="false" outlineLevel="0" collapsed="false">
      <c r="A420" s="1" t="s">
        <v>1640</v>
      </c>
      <c r="F420" s="3" t="n">
        <v>1.75663311985361</v>
      </c>
      <c r="H420" s="4" t="n">
        <v>1.024</v>
      </c>
      <c r="I420" s="3" t="n">
        <v>0.686</v>
      </c>
      <c r="J420" s="3" t="n">
        <v>1.29</v>
      </c>
      <c r="K420" s="3" t="n">
        <v>1.91582799634035</v>
      </c>
      <c r="L420" s="3" t="n">
        <v>1.21591948764867</v>
      </c>
      <c r="M420" s="3" t="n">
        <v>1.32708142726441</v>
      </c>
      <c r="N420" s="3" t="n">
        <v>1.3092406221409</v>
      </c>
      <c r="O420" s="3" t="n">
        <v>1.47392497712717</v>
      </c>
      <c r="P420" s="3" t="n">
        <v>1.4423604757548</v>
      </c>
      <c r="Q420" s="3" t="n">
        <v>1.34354986276304</v>
      </c>
      <c r="R420" s="3" t="n">
        <v>1.28728270814273</v>
      </c>
      <c r="S420" s="3" t="n">
        <v>1.44784995425435</v>
      </c>
      <c r="T420" s="3" t="n">
        <v>1.51646843549863</v>
      </c>
      <c r="U420" s="3" t="n">
        <v>1.84446477584629</v>
      </c>
      <c r="V420" s="3" t="n">
        <v>1.72644098810613</v>
      </c>
      <c r="W420" s="3" t="n">
        <v>1.69899359560842</v>
      </c>
      <c r="X420" s="3" t="n">
        <v>2.50594693504117</v>
      </c>
      <c r="Y420" s="3" t="n">
        <v>2.96020128087832</v>
      </c>
      <c r="Z420" s="3" t="n">
        <v>3.34583714547118</v>
      </c>
      <c r="AA420" s="3" t="n">
        <v>1.88563586459286</v>
      </c>
      <c r="AC420" s="6" t="n">
        <v>73</v>
      </c>
      <c r="AD420" s="6" t="n">
        <v>22.5388553391693</v>
      </c>
      <c r="AE420" s="7" t="n">
        <v>3</v>
      </c>
      <c r="AH420" s="1" t="s">
        <v>1641</v>
      </c>
      <c r="AI420" s="1" t="s">
        <v>1642</v>
      </c>
      <c r="AJ420" s="1" t="s">
        <v>1643</v>
      </c>
    </row>
    <row r="421" customFormat="false" ht="12" hidden="false" customHeight="false" outlineLevel="0" collapsed="false">
      <c r="A421" s="1" t="s">
        <v>1644</v>
      </c>
      <c r="F421" s="3" t="n">
        <v>1.75305466237942</v>
      </c>
      <c r="H421" s="4" t="e">
        <f aca="false"/>
        <v>#VALUE!</v>
      </c>
      <c r="I421" s="3" t="n">
        <v>0.746</v>
      </c>
      <c r="J421" s="3" t="n">
        <v>1.254</v>
      </c>
      <c r="K421" s="3" t="n">
        <v>0.868167202572347</v>
      </c>
      <c r="L421" s="3" t="n">
        <v>0.859163987138264</v>
      </c>
      <c r="M421" s="3" t="n">
        <v>1.06881028938907</v>
      </c>
      <c r="N421" s="3" t="n">
        <v>0.661093247588425</v>
      </c>
      <c r="O421" s="3" t="n">
        <v>0.951768488745981</v>
      </c>
      <c r="P421" s="3" t="n">
        <v>1.12411575562701</v>
      </c>
      <c r="Q421" s="3" t="n">
        <v>0.896463022508039</v>
      </c>
      <c r="R421" s="3" t="n">
        <v>2.03472668810289</v>
      </c>
      <c r="S421" s="3" t="n">
        <v>0.918327974276527</v>
      </c>
      <c r="T421" s="3" t="n">
        <v>1.23858520900322</v>
      </c>
      <c r="U421" s="3" t="n">
        <v>1.60128617363344</v>
      </c>
      <c r="V421" s="3" t="n">
        <v>1.65530546623794</v>
      </c>
      <c r="W421" s="3" t="n">
        <v>2.00257234726688</v>
      </c>
      <c r="X421" s="3" t="n">
        <v>3.90610932475884</v>
      </c>
      <c r="Y421" s="3" t="n">
        <v>4.72282958199357</v>
      </c>
      <c r="Z421" s="3" t="n">
        <v>5.40836012861736</v>
      </c>
      <c r="AA421" s="3" t="n">
        <v>7.57427652733119</v>
      </c>
      <c r="AC421" s="6" t="e">
        <f aca="false"/>
        <v>#VALUE!</v>
      </c>
      <c r="AD421" s="6" t="n">
        <v>6.36396103067893</v>
      </c>
      <c r="AE421" s="7" t="n">
        <v>2</v>
      </c>
      <c r="AG421" s="1" t="s">
        <v>1645</v>
      </c>
      <c r="AI421" s="1" t="s">
        <v>1646</v>
      </c>
      <c r="AJ421" s="1" t="s">
        <v>66</v>
      </c>
    </row>
    <row r="422" customFormat="false" ht="12" hidden="false" customHeight="false" outlineLevel="0" collapsed="false">
      <c r="A422" s="1" t="s">
        <v>1647</v>
      </c>
      <c r="B422" s="1" t="s">
        <v>1645</v>
      </c>
      <c r="F422" s="3" t="n">
        <v>1.75210355987055</v>
      </c>
      <c r="H422" s="4" t="n">
        <v>1.187</v>
      </c>
      <c r="I422" s="3" t="n">
        <v>0.902</v>
      </c>
      <c r="J422" s="3" t="n">
        <v>0.911</v>
      </c>
      <c r="K422" s="3" t="n">
        <v>1.06893203883495</v>
      </c>
      <c r="L422" s="3" t="n">
        <v>1.1126213592233</v>
      </c>
      <c r="M422" s="3" t="n">
        <v>0.958252427184466</v>
      </c>
      <c r="N422" s="3" t="n">
        <v>0.899029126213592</v>
      </c>
      <c r="O422" s="3" t="n">
        <v>1.05922330097087</v>
      </c>
      <c r="P422" s="3" t="n">
        <v>1.03106796116505</v>
      </c>
      <c r="Q422" s="3" t="n">
        <v>1.31359223300971</v>
      </c>
      <c r="R422" s="3" t="n">
        <v>1.2368932038835</v>
      </c>
      <c r="S422" s="3" t="n">
        <v>1.4252427184466</v>
      </c>
      <c r="T422" s="3" t="n">
        <v>1.85339805825243</v>
      </c>
      <c r="U422" s="3" t="n">
        <v>1.6747572815534</v>
      </c>
      <c r="V422" s="3" t="n">
        <v>1.79708737864078</v>
      </c>
      <c r="W422" s="3" t="n">
        <v>1.78446601941748</v>
      </c>
      <c r="X422" s="3" t="n">
        <v>1.61165048543689</v>
      </c>
      <c r="Y422" s="3" t="n">
        <v>2.01165048543689</v>
      </c>
      <c r="Z422" s="3" t="n">
        <v>1.68252427184466</v>
      </c>
      <c r="AA422" s="3" t="n">
        <v>1.2631067961165</v>
      </c>
      <c r="AC422" s="6" t="n">
        <v>217.333333333333</v>
      </c>
      <c r="AD422" s="6" t="n">
        <v>28.3783955383903</v>
      </c>
      <c r="AE422" s="7" t="n">
        <v>3</v>
      </c>
      <c r="AH422" s="1" t="s">
        <v>1648</v>
      </c>
      <c r="AI422" s="1" t="s">
        <v>1649</v>
      </c>
      <c r="AJ422" s="1" t="s">
        <v>1650</v>
      </c>
    </row>
    <row r="423" customFormat="false" ht="12" hidden="false" customHeight="false" outlineLevel="0" collapsed="false">
      <c r="A423" s="1" t="s">
        <v>1651</v>
      </c>
      <c r="F423" s="3" t="n">
        <v>1.74954128440367</v>
      </c>
      <c r="H423" s="4" t="n">
        <v>1.06</v>
      </c>
      <c r="I423" s="3" t="n">
        <v>0.867</v>
      </c>
      <c r="J423" s="3" t="n">
        <v>1.073</v>
      </c>
      <c r="K423" s="3" t="n">
        <v>1.56330275229358</v>
      </c>
      <c r="L423" s="3" t="n">
        <v>2.67522935779817</v>
      </c>
      <c r="M423" s="3" t="n">
        <v>2.03119266055046</v>
      </c>
      <c r="N423" s="3" t="n">
        <v>1.52201834862385</v>
      </c>
      <c r="O423" s="3" t="n">
        <v>0.952293577981652</v>
      </c>
      <c r="P423" s="3" t="n">
        <v>1.72293577981651</v>
      </c>
      <c r="Q423" s="3" t="n">
        <v>1.85779816513762</v>
      </c>
      <c r="R423" s="3" t="n">
        <v>2.15504587155963</v>
      </c>
      <c r="S423" s="3" t="n">
        <v>2.18807339449541</v>
      </c>
      <c r="T423" s="3" t="n">
        <v>1.68715596330275</v>
      </c>
      <c r="U423" s="3" t="n">
        <v>1.7697247706422</v>
      </c>
      <c r="V423" s="3" t="n">
        <v>1.9045871559633</v>
      </c>
      <c r="W423" s="3" t="n">
        <v>1.5743119266055</v>
      </c>
      <c r="X423" s="3" t="n">
        <v>2.12477064220184</v>
      </c>
      <c r="Y423" s="3" t="n">
        <v>1.4256880733945</v>
      </c>
      <c r="Z423" s="3" t="n">
        <v>1.94862385321101</v>
      </c>
      <c r="AA423" s="3" t="n">
        <v>1.38440366972477</v>
      </c>
      <c r="AC423" s="6" t="n">
        <v>29.3333333333333</v>
      </c>
      <c r="AD423" s="6" t="n">
        <v>18.7705443004014</v>
      </c>
      <c r="AE423" s="7" t="n">
        <v>3</v>
      </c>
      <c r="AG423" s="1" t="s">
        <v>1652</v>
      </c>
      <c r="AI423" s="1" t="s">
        <v>66</v>
      </c>
      <c r="AJ423" s="1" t="s">
        <v>66</v>
      </c>
    </row>
    <row r="424" customFormat="false" ht="12" hidden="false" customHeight="false" outlineLevel="0" collapsed="false">
      <c r="A424" s="1" t="s">
        <v>1653</v>
      </c>
      <c r="B424" s="1" t="s">
        <v>1654</v>
      </c>
      <c r="F424" s="3" t="n">
        <v>1.74684029107622</v>
      </c>
      <c r="H424" s="4" t="n">
        <v>1.405</v>
      </c>
      <c r="I424" s="3" t="n">
        <v>0.67</v>
      </c>
      <c r="J424" s="3" t="n">
        <v>0.925</v>
      </c>
      <c r="K424" s="3" t="n">
        <v>1.07889697433933</v>
      </c>
      <c r="L424" s="3" t="n">
        <v>0.861738797395634</v>
      </c>
      <c r="M424" s="3" t="n">
        <v>0.954806587514362</v>
      </c>
      <c r="N424" s="3" t="n">
        <v>0.864036767522022</v>
      </c>
      <c r="O424" s="3" t="n">
        <v>1.00306396016852</v>
      </c>
      <c r="P424" s="3" t="n">
        <v>1.07774798927614</v>
      </c>
      <c r="Q424" s="3" t="n">
        <v>1.22481807736499</v>
      </c>
      <c r="R424" s="3" t="n">
        <v>1.35350440444274</v>
      </c>
      <c r="S424" s="3" t="n">
        <v>1.48908464189966</v>
      </c>
      <c r="T424" s="3" t="n">
        <v>1.63270777479893</v>
      </c>
      <c r="U424" s="3" t="n">
        <v>1.4212945231712</v>
      </c>
      <c r="V424" s="3" t="n">
        <v>1.56032171581769</v>
      </c>
      <c r="W424" s="3" t="n">
        <v>2.25890463423975</v>
      </c>
      <c r="X424" s="3" t="n">
        <v>2.58176943699732</v>
      </c>
      <c r="Y424" s="3" t="n">
        <v>2.58062045193412</v>
      </c>
      <c r="Z424" s="3" t="n">
        <v>2.3887399463807</v>
      </c>
      <c r="AA424" s="3" t="n">
        <v>6.63538873994638</v>
      </c>
      <c r="AC424" s="6" t="n">
        <v>44.3333333333333</v>
      </c>
      <c r="AD424" s="6" t="n">
        <v>8.14452781524709</v>
      </c>
      <c r="AE424" s="7" t="n">
        <v>3</v>
      </c>
      <c r="AG424" s="1" t="s">
        <v>1654</v>
      </c>
      <c r="AH424" s="1" t="s">
        <v>1655</v>
      </c>
      <c r="AI424" s="1" t="s">
        <v>1656</v>
      </c>
      <c r="AJ424" s="1" t="s">
        <v>1657</v>
      </c>
    </row>
    <row r="425" customFormat="false" ht="12" hidden="false" customHeight="false" outlineLevel="0" collapsed="false">
      <c r="A425" s="1" t="s">
        <v>1658</v>
      </c>
      <c r="F425" s="3" t="n">
        <v>1.74588815789474</v>
      </c>
      <c r="H425" s="4" t="n">
        <v>0.938</v>
      </c>
      <c r="I425" s="3" t="n">
        <v>1.056</v>
      </c>
      <c r="J425" s="3" t="n">
        <v>1.007</v>
      </c>
      <c r="K425" s="3" t="n">
        <v>0.503289473684211</v>
      </c>
      <c r="L425" s="3" t="n">
        <v>1.19407894736842</v>
      </c>
      <c r="M425" s="3" t="n">
        <v>1.30756578947368</v>
      </c>
      <c r="N425" s="3" t="n">
        <v>1.14720394736842</v>
      </c>
      <c r="O425" s="3" t="n">
        <v>1.07565789473684</v>
      </c>
      <c r="P425" s="3" t="n">
        <v>1.13240131578947</v>
      </c>
      <c r="Q425" s="3" t="n">
        <v>1.5</v>
      </c>
      <c r="R425" s="3" t="n">
        <v>1.35690789473684</v>
      </c>
      <c r="S425" s="3" t="n">
        <v>0.999177631578948</v>
      </c>
      <c r="T425" s="3" t="n">
        <v>1.38404605263158</v>
      </c>
      <c r="U425" s="3" t="n">
        <v>1.37417763157895</v>
      </c>
      <c r="V425" s="3" t="n">
        <v>1.68009868421053</v>
      </c>
      <c r="W425" s="3" t="n">
        <v>2.18338815789474</v>
      </c>
      <c r="X425" s="3" t="n">
        <v>3.08141447368421</v>
      </c>
      <c r="Y425" s="3" t="n">
        <v>1.70476973684211</v>
      </c>
      <c r="Z425" s="3" t="n">
        <v>2.22779605263158</v>
      </c>
      <c r="AA425" s="3" t="n">
        <v>1.9046052631579</v>
      </c>
      <c r="AC425" s="6" t="n">
        <v>170.666666666667</v>
      </c>
      <c r="AD425" s="6" t="n">
        <v>31.8799832705937</v>
      </c>
      <c r="AE425" s="7" t="n">
        <v>3</v>
      </c>
      <c r="AI425" s="1" t="s">
        <v>1659</v>
      </c>
      <c r="AJ425" s="1" t="s">
        <v>66</v>
      </c>
    </row>
    <row r="426" customFormat="false" ht="12" hidden="false" customHeight="false" outlineLevel="0" collapsed="false">
      <c r="A426" s="1" t="s">
        <v>1660</v>
      </c>
      <c r="F426" s="3" t="n">
        <v>1.745871929118</v>
      </c>
      <c r="H426" s="4" t="n">
        <v>1.211</v>
      </c>
      <c r="I426" s="3" t="n">
        <v>0.9</v>
      </c>
      <c r="J426" s="3" t="n">
        <v>0.889</v>
      </c>
      <c r="K426" s="3" t="n">
        <v>1.34957712444623</v>
      </c>
      <c r="L426" s="3" t="n">
        <v>1.31937172774869</v>
      </c>
      <c r="M426" s="3" t="n">
        <v>1.34232782923882</v>
      </c>
      <c r="N426" s="3" t="n">
        <v>1.66854611357229</v>
      </c>
      <c r="O426" s="3" t="n">
        <v>1.31937172774869</v>
      </c>
      <c r="P426" s="3" t="n">
        <v>1.26741844542892</v>
      </c>
      <c r="Q426" s="3" t="n">
        <v>1.21667337897704</v>
      </c>
      <c r="R426" s="3" t="n">
        <v>1.44140153040677</v>
      </c>
      <c r="S426" s="3" t="n">
        <v>1.09343536045107</v>
      </c>
      <c r="T426" s="3" t="n">
        <v>1.00886024969795</v>
      </c>
      <c r="U426" s="3" t="n">
        <v>1.83286347160693</v>
      </c>
      <c r="V426" s="3" t="n">
        <v>1.74828836085381</v>
      </c>
      <c r="W426" s="3" t="n">
        <v>1.65646395489327</v>
      </c>
      <c r="X426" s="3" t="n">
        <v>1.76037051953282</v>
      </c>
      <c r="Y426" s="3" t="n">
        <v>1.73137333870318</v>
      </c>
      <c r="Z426" s="3" t="n">
        <v>1.76399516713653</v>
      </c>
      <c r="AA426" s="3" t="n">
        <v>1.19855014095852</v>
      </c>
      <c r="AC426" s="6" t="n">
        <v>40</v>
      </c>
      <c r="AD426" s="6" t="n">
        <v>5.56776436283002</v>
      </c>
      <c r="AE426" s="7" t="n">
        <v>3</v>
      </c>
      <c r="AI426" s="1" t="s">
        <v>66</v>
      </c>
      <c r="AJ426" s="1" t="s">
        <v>66</v>
      </c>
    </row>
    <row r="427" customFormat="false" ht="12" hidden="false" customHeight="false" outlineLevel="0" collapsed="false">
      <c r="A427" s="1" t="s">
        <v>1661</v>
      </c>
      <c r="F427" s="3" t="n">
        <v>1.74526315789474</v>
      </c>
      <c r="H427" s="4" t="n">
        <v>1.067</v>
      </c>
      <c r="I427" s="3" t="n">
        <v>1.124</v>
      </c>
      <c r="J427" s="3" t="n">
        <v>0.808</v>
      </c>
      <c r="K427" s="3" t="n">
        <v>0.926616541353383</v>
      </c>
      <c r="L427" s="3" t="n">
        <v>0.807518796992481</v>
      </c>
      <c r="M427" s="3" t="n">
        <v>0.895037593984962</v>
      </c>
      <c r="N427" s="3" t="n">
        <v>0.902255639097744</v>
      </c>
      <c r="O427" s="3" t="n">
        <v>1.15037593984962</v>
      </c>
      <c r="P427" s="3" t="n">
        <v>0.843609022556391</v>
      </c>
      <c r="Q427" s="3" t="n">
        <v>0.969924812030075</v>
      </c>
      <c r="R427" s="3" t="n">
        <v>1.15218045112782</v>
      </c>
      <c r="S427" s="3" t="n">
        <v>1.34255639097744</v>
      </c>
      <c r="T427" s="3" t="n">
        <v>1.80902255639098</v>
      </c>
      <c r="U427" s="3" t="n">
        <v>1.62586466165414</v>
      </c>
      <c r="V427" s="3" t="n">
        <v>1.76932330827068</v>
      </c>
      <c r="W427" s="3" t="n">
        <v>1.8406015037594</v>
      </c>
      <c r="X427" s="3" t="n">
        <v>1.79548872180451</v>
      </c>
      <c r="Y427" s="3" t="n">
        <v>1.69172932330827</v>
      </c>
      <c r="Z427" s="3" t="n">
        <v>1.92721804511278</v>
      </c>
      <c r="AA427" s="3" t="n">
        <v>1.06556390977444</v>
      </c>
      <c r="AC427" s="6" t="n">
        <v>803</v>
      </c>
      <c r="AD427" s="6" t="n">
        <v>197.75742716773</v>
      </c>
      <c r="AE427" s="7" t="n">
        <v>3</v>
      </c>
      <c r="AI427" s="1" t="s">
        <v>1662</v>
      </c>
      <c r="AJ427" s="1" t="s">
        <v>66</v>
      </c>
    </row>
    <row r="428" customFormat="false" ht="12" hidden="false" customHeight="false" outlineLevel="0" collapsed="false">
      <c r="A428" s="1" t="s">
        <v>1663</v>
      </c>
      <c r="F428" s="3" t="n">
        <v>1.74508474576271</v>
      </c>
      <c r="H428" s="4" t="n">
        <v>1.121</v>
      </c>
      <c r="I428" s="3" t="n">
        <v>0.917</v>
      </c>
      <c r="J428" s="3" t="n">
        <v>0.962</v>
      </c>
      <c r="K428" s="3" t="n">
        <v>1.90983050847458</v>
      </c>
      <c r="L428" s="3" t="n">
        <v>1.6006779661017</v>
      </c>
      <c r="M428" s="3" t="n">
        <v>1.17762711864407</v>
      </c>
      <c r="N428" s="3" t="n">
        <v>1.60474576271186</v>
      </c>
      <c r="O428" s="3" t="n">
        <v>1.8528813559322</v>
      </c>
      <c r="P428" s="3" t="n">
        <v>1.98508474576271</v>
      </c>
      <c r="Q428" s="3" t="n">
        <v>2.45694915254237</v>
      </c>
      <c r="R428" s="3" t="n">
        <v>1.91593220338983</v>
      </c>
      <c r="S428" s="3" t="n">
        <v>2.09694915254237</v>
      </c>
      <c r="T428" s="3" t="n">
        <v>1.17152542372881</v>
      </c>
      <c r="U428" s="3" t="n">
        <v>1.68406779661017</v>
      </c>
      <c r="V428" s="3" t="n">
        <v>1.93423728813559</v>
      </c>
      <c r="W428" s="3" t="n">
        <v>1.61694915254237</v>
      </c>
      <c r="X428" s="3" t="n">
        <v>1.94440677966102</v>
      </c>
      <c r="Y428" s="3" t="n">
        <v>1.47050847457627</v>
      </c>
      <c r="Z428" s="3" t="n">
        <v>2.18847457627119</v>
      </c>
      <c r="AA428" s="3" t="n">
        <v>2.60338983050847</v>
      </c>
      <c r="AC428" s="6" t="n">
        <v>19</v>
      </c>
      <c r="AD428" s="6" t="n">
        <v>4</v>
      </c>
      <c r="AE428" s="7" t="n">
        <v>3</v>
      </c>
      <c r="AG428" s="1" t="s">
        <v>1664</v>
      </c>
      <c r="AI428" s="1" t="s">
        <v>1665</v>
      </c>
      <c r="AJ428" s="1" t="s">
        <v>66</v>
      </c>
    </row>
    <row r="429" customFormat="false" ht="12" hidden="false" customHeight="false" outlineLevel="0" collapsed="false">
      <c r="A429" s="1" t="s">
        <v>1666</v>
      </c>
      <c r="F429" s="3" t="n">
        <v>1.74020783373301</v>
      </c>
      <c r="H429" s="4" t="n">
        <v>1.065</v>
      </c>
      <c r="I429" s="3" t="e">
        <f aca="false"/>
        <v>#VALUE!</v>
      </c>
      <c r="J429" s="3" t="n">
        <v>0.935</v>
      </c>
      <c r="K429" s="3" t="n">
        <v>0.75779376498801</v>
      </c>
      <c r="L429" s="3" t="n">
        <v>1.16306954436451</v>
      </c>
      <c r="M429" s="3" t="n">
        <v>1.3968824940048</v>
      </c>
      <c r="N429" s="3" t="n">
        <v>1.51558752997602</v>
      </c>
      <c r="O429" s="3" t="n">
        <v>1.3537170263789</v>
      </c>
      <c r="P429" s="3" t="n">
        <v>1.26378896882494</v>
      </c>
      <c r="Q429" s="3" t="n">
        <v>1.16906474820144</v>
      </c>
      <c r="R429" s="3" t="n">
        <v>1.23381294964029</v>
      </c>
      <c r="S429" s="3" t="n">
        <v>1.53836930455635</v>
      </c>
      <c r="T429" s="3" t="n">
        <v>0.959232613908873</v>
      </c>
      <c r="U429" s="3" t="n">
        <v>2.02398081534772</v>
      </c>
      <c r="V429" s="3" t="n">
        <v>1.64148681055156</v>
      </c>
      <c r="W429" s="3" t="n">
        <v>1.55515587529976</v>
      </c>
      <c r="X429" s="3" t="n">
        <v>2.20383693045564</v>
      </c>
      <c r="Y429" s="3" t="n">
        <v>2.55755395683453</v>
      </c>
      <c r="Z429" s="3" t="n">
        <v>2.31534772182254</v>
      </c>
      <c r="AA429" s="3" t="n">
        <v>3.64508393285372</v>
      </c>
      <c r="AC429" s="6" t="e">
        <f aca="false"/>
        <v>#VALUE!</v>
      </c>
      <c r="AD429" s="6" t="n">
        <v>29.698484809835</v>
      </c>
      <c r="AE429" s="7" t="n">
        <v>2</v>
      </c>
      <c r="AG429" s="1" t="s">
        <v>1667</v>
      </c>
      <c r="AH429" s="1" t="s">
        <v>1668</v>
      </c>
      <c r="AI429" s="1" t="s">
        <v>66</v>
      </c>
      <c r="AJ429" s="1" t="s">
        <v>1669</v>
      </c>
    </row>
    <row r="430" customFormat="false" ht="12" hidden="false" customHeight="false" outlineLevel="0" collapsed="false">
      <c r="A430" s="1" t="s">
        <v>1670</v>
      </c>
      <c r="F430" s="3" t="n">
        <v>1.73886010362694</v>
      </c>
      <c r="H430" s="4" t="e">
        <f aca="false"/>
        <v>#VALUE!</v>
      </c>
      <c r="I430" s="3" t="n">
        <v>1</v>
      </c>
      <c r="J430" s="3" t="e">
        <f aca="false"/>
        <v>#VALUE!</v>
      </c>
      <c r="K430" s="3" t="n">
        <v>1.01450777202073</v>
      </c>
      <c r="L430" s="3" t="n">
        <v>0.90259067357513</v>
      </c>
      <c r="M430" s="3" t="n">
        <v>1.23316062176166</v>
      </c>
      <c r="N430" s="3" t="n">
        <v>1.05492227979275</v>
      </c>
      <c r="O430" s="3" t="n">
        <v>1.30673575129534</v>
      </c>
      <c r="P430" s="3" t="n">
        <v>0.846632124352332</v>
      </c>
      <c r="Q430" s="3" t="n">
        <v>1.27150259067358</v>
      </c>
      <c r="R430" s="3" t="n">
        <v>1.15233160621762</v>
      </c>
      <c r="S430" s="3" t="n">
        <v>1.37616580310881</v>
      </c>
      <c r="T430" s="3" t="n">
        <v>1.55751295336788</v>
      </c>
      <c r="U430" s="3" t="n">
        <v>2.38341968911917</v>
      </c>
      <c r="V430" s="3" t="n">
        <v>1.55025906735751</v>
      </c>
      <c r="W430" s="3" t="n">
        <v>1.28290155440415</v>
      </c>
      <c r="X430" s="3" t="n">
        <v>0.960621761658031</v>
      </c>
      <c r="Y430" s="3" t="n">
        <v>0.966839378238342</v>
      </c>
      <c r="Z430" s="3" t="e">
        <f aca="false"/>
        <v>#VALUE!</v>
      </c>
      <c r="AA430" s="3" t="n">
        <v>0.641450777202073</v>
      </c>
      <c r="AC430" s="6" t="e">
        <f aca="false"/>
        <v>#VALUE!</v>
      </c>
      <c r="AD430" s="6" t="e">
        <f aca="false"/>
        <v>#DIV/0!</v>
      </c>
      <c r="AE430" s="7" t="n">
        <v>1</v>
      </c>
      <c r="AG430" s="1" t="s">
        <v>1169</v>
      </c>
      <c r="AI430" s="1" t="s">
        <v>66</v>
      </c>
      <c r="AJ430" s="1" t="s">
        <v>66</v>
      </c>
    </row>
    <row r="431" customFormat="false" ht="12" hidden="false" customHeight="false" outlineLevel="0" collapsed="false">
      <c r="A431" s="1" t="s">
        <v>1671</v>
      </c>
      <c r="F431" s="3" t="n">
        <v>1.73865321862949</v>
      </c>
      <c r="H431" s="4" t="n">
        <v>0.996</v>
      </c>
      <c r="I431" s="3" t="n">
        <v>1.151</v>
      </c>
      <c r="J431" s="3" t="n">
        <v>0.853</v>
      </c>
      <c r="K431" s="3" t="n">
        <v>1.11598932067636</v>
      </c>
      <c r="L431" s="3" t="n">
        <v>1.64283595372293</v>
      </c>
      <c r="M431" s="3" t="n">
        <v>1.60990803915752</v>
      </c>
      <c r="N431" s="3" t="n">
        <v>2.03263126668644</v>
      </c>
      <c r="O431" s="3" t="n">
        <v>1.77365766834767</v>
      </c>
      <c r="P431" s="3" t="n">
        <v>1.72649065559181</v>
      </c>
      <c r="Q431" s="3" t="n">
        <v>1.37140314446752</v>
      </c>
      <c r="R431" s="3" t="n">
        <v>1.54049243547909</v>
      </c>
      <c r="S431" s="3" t="n">
        <v>1.82883417383566</v>
      </c>
      <c r="T431" s="3" t="n">
        <v>1.50400474636606</v>
      </c>
      <c r="U431" s="3" t="n">
        <v>1.88668051023435</v>
      </c>
      <c r="V431" s="3" t="n">
        <v>1.35271432809255</v>
      </c>
      <c r="W431" s="3" t="n">
        <v>1.97656481756155</v>
      </c>
      <c r="X431" s="3" t="n">
        <v>1.42035004449718</v>
      </c>
      <c r="Y431" s="3" t="n">
        <v>1.31711658261643</v>
      </c>
      <c r="Z431" s="3" t="n">
        <v>1.394541679027</v>
      </c>
      <c r="AA431" s="3" t="n">
        <v>2.44289528329872</v>
      </c>
      <c r="AC431" s="6" t="n">
        <v>365.333333333333</v>
      </c>
      <c r="AD431" s="6" t="n">
        <v>283.507201554623</v>
      </c>
      <c r="AE431" s="7" t="n">
        <v>3</v>
      </c>
      <c r="AH431" s="1" t="s">
        <v>1672</v>
      </c>
      <c r="AI431" s="1" t="s">
        <v>66</v>
      </c>
      <c r="AJ431" s="1" t="s">
        <v>1673</v>
      </c>
    </row>
    <row r="432" customFormat="false" ht="12" hidden="false" customHeight="false" outlineLevel="0" collapsed="false">
      <c r="A432" s="1" t="s">
        <v>1674</v>
      </c>
      <c r="B432" s="1" t="s">
        <v>1169</v>
      </c>
      <c r="F432" s="3" t="n">
        <v>1.73787409700722</v>
      </c>
      <c r="H432" s="4" t="n">
        <v>0.927</v>
      </c>
      <c r="I432" s="3" t="e">
        <f aca="false"/>
        <v>#VALUE!</v>
      </c>
      <c r="J432" s="3" t="n">
        <v>1.073</v>
      </c>
      <c r="K432" s="3" t="n">
        <v>1.07739938080495</v>
      </c>
      <c r="L432" s="3" t="n">
        <v>1.10216718266254</v>
      </c>
      <c r="M432" s="3" t="n">
        <v>1.85758513931889</v>
      </c>
      <c r="N432" s="3" t="n">
        <v>2.48710010319917</v>
      </c>
      <c r="O432" s="3" t="n">
        <v>1.75644994840041</v>
      </c>
      <c r="P432" s="3" t="n">
        <v>1.54798761609907</v>
      </c>
      <c r="Q432" s="3" t="e">
        <f aca="false"/>
        <v>#VALUE!</v>
      </c>
      <c r="R432" s="3" t="n">
        <v>1.60371517027864</v>
      </c>
      <c r="S432" s="3" t="n">
        <v>1.69865841073271</v>
      </c>
      <c r="T432" s="3" t="n">
        <v>1.70485036119711</v>
      </c>
      <c r="U432" s="3" t="n">
        <v>1.66357069143447</v>
      </c>
      <c r="V432" s="3" t="n">
        <v>1.86996904024768</v>
      </c>
      <c r="W432" s="3" t="n">
        <v>1.68008255933953</v>
      </c>
      <c r="X432" s="3" t="n">
        <v>3.02167182662539</v>
      </c>
      <c r="Y432" s="3" t="n">
        <v>3.8844169246646</v>
      </c>
      <c r="Z432" s="3" t="n">
        <v>3.30650154798762</v>
      </c>
      <c r="AA432" s="3" t="n">
        <v>0.734778121775026</v>
      </c>
      <c r="AC432" s="6" t="e">
        <f aca="false"/>
        <v>#VALUE!</v>
      </c>
      <c r="AD432" s="6" t="n">
        <v>29.698484809835</v>
      </c>
      <c r="AE432" s="7" t="n">
        <v>2</v>
      </c>
      <c r="AH432" s="1" t="s">
        <v>1170</v>
      </c>
      <c r="AI432" s="1" t="s">
        <v>66</v>
      </c>
      <c r="AJ432" s="1" t="s">
        <v>1172</v>
      </c>
    </row>
    <row r="433" customFormat="false" ht="12" hidden="false" customHeight="false" outlineLevel="0" collapsed="false">
      <c r="A433" s="1" t="s">
        <v>1675</v>
      </c>
      <c r="F433" s="3" t="n">
        <v>1.7376526818906</v>
      </c>
      <c r="H433" s="4" t="n">
        <v>0.856</v>
      </c>
      <c r="I433" s="3" t="n">
        <v>1.184</v>
      </c>
      <c r="J433" s="3" t="n">
        <v>0.961</v>
      </c>
      <c r="K433" s="3" t="n">
        <v>0.780669144981413</v>
      </c>
      <c r="L433" s="3" t="n">
        <v>1.0833775889538</v>
      </c>
      <c r="M433" s="3" t="n">
        <v>1.38608603292618</v>
      </c>
      <c r="N433" s="3" t="n">
        <v>0.853956452469464</v>
      </c>
      <c r="O433" s="3" t="n">
        <v>1.00053106744557</v>
      </c>
      <c r="P433" s="3" t="n">
        <v>1.32395114179501</v>
      </c>
      <c r="Q433" s="3" t="n">
        <v>1.03717472118959</v>
      </c>
      <c r="R433" s="3" t="n">
        <v>1.2809346787042</v>
      </c>
      <c r="S433" s="3" t="n">
        <v>1.25385023898035</v>
      </c>
      <c r="T433" s="3" t="n">
        <v>1.69357408390866</v>
      </c>
      <c r="U433" s="3" t="n">
        <v>1.78597981943707</v>
      </c>
      <c r="V433" s="3" t="n">
        <v>2.06956983536909</v>
      </c>
      <c r="W433" s="3" t="n">
        <v>1.35740839086564</v>
      </c>
      <c r="X433" s="3" t="n">
        <v>1.93414763674987</v>
      </c>
      <c r="Y433" s="3" t="n">
        <v>1.35262878385555</v>
      </c>
      <c r="Z433" s="3" t="n">
        <v>1.6728624535316</v>
      </c>
      <c r="AA433" s="3" t="n">
        <v>2.34678704195433</v>
      </c>
      <c r="AC433" s="6" t="n">
        <v>70.6666666666667</v>
      </c>
      <c r="AD433" s="6" t="n">
        <v>60.5750223552029</v>
      </c>
      <c r="AE433" s="7" t="n">
        <v>3</v>
      </c>
      <c r="AI433" s="1" t="s">
        <v>1676</v>
      </c>
      <c r="AJ433" s="1" t="s">
        <v>66</v>
      </c>
    </row>
    <row r="434" customFormat="false" ht="12" hidden="false" customHeight="false" outlineLevel="0" collapsed="false">
      <c r="A434" s="1" t="s">
        <v>1677</v>
      </c>
      <c r="F434" s="3" t="n">
        <v>1.73632286995516</v>
      </c>
      <c r="H434" s="4" t="n">
        <v>1.109</v>
      </c>
      <c r="I434" s="3" t="n">
        <v>1.091</v>
      </c>
      <c r="J434" s="3" t="n">
        <v>0.8</v>
      </c>
      <c r="K434" s="3" t="n">
        <v>0.914798206278027</v>
      </c>
      <c r="L434" s="3" t="n">
        <v>1.21479820627803</v>
      </c>
      <c r="M434" s="3" t="n">
        <v>1.40717488789238</v>
      </c>
      <c r="N434" s="3" t="n">
        <v>1.02107623318386</v>
      </c>
      <c r="O434" s="3" t="n">
        <v>1.45291479820628</v>
      </c>
      <c r="P434" s="3" t="n">
        <v>1.6372197309417</v>
      </c>
      <c r="Q434" s="3" t="n">
        <v>0.996860986547085</v>
      </c>
      <c r="R434" s="3" t="n">
        <v>1.31838565022422</v>
      </c>
      <c r="S434" s="3" t="n">
        <v>1.43004484304933</v>
      </c>
      <c r="T434" s="3" t="n">
        <v>1.24304932735426</v>
      </c>
      <c r="U434" s="3" t="n">
        <v>1.20403587443946</v>
      </c>
      <c r="V434" s="3" t="n">
        <v>1.98295964125561</v>
      </c>
      <c r="W434" s="3" t="n">
        <v>2.0219730941704</v>
      </c>
      <c r="X434" s="3" t="n">
        <v>3.1695067264574</v>
      </c>
      <c r="Y434" s="3" t="n">
        <v>2.42825112107623</v>
      </c>
      <c r="Z434" s="3" t="n">
        <v>4.16905829596413</v>
      </c>
      <c r="AA434" s="3" t="n">
        <v>2.79820627802691</v>
      </c>
      <c r="AC434" s="6" t="n">
        <v>45</v>
      </c>
      <c r="AD434" s="6" t="n">
        <v>11.5325625946708</v>
      </c>
      <c r="AE434" s="7" t="n">
        <v>3</v>
      </c>
      <c r="AI434" s="1" t="s">
        <v>1678</v>
      </c>
      <c r="AJ434" s="1" t="s">
        <v>66</v>
      </c>
    </row>
    <row r="435" customFormat="false" ht="12" hidden="false" customHeight="false" outlineLevel="0" collapsed="false">
      <c r="A435" s="1" t="s">
        <v>1679</v>
      </c>
      <c r="F435" s="3" t="n">
        <v>1.73478075776926</v>
      </c>
      <c r="H435" s="4" t="e">
        <f aca="false"/>
        <v>#VALUE!</v>
      </c>
      <c r="I435" s="3" t="n">
        <v>1</v>
      </c>
      <c r="J435" s="3" t="e">
        <f aca="false"/>
        <v>#VALUE!</v>
      </c>
      <c r="K435" s="3" t="e">
        <f aca="false"/>
        <v>#VALUE!</v>
      </c>
      <c r="L435" s="3" t="n">
        <v>1.7037037037037</v>
      </c>
      <c r="M435" s="3" t="e">
        <f aca="false"/>
        <v>#VALUE!</v>
      </c>
      <c r="N435" s="3" t="n">
        <v>1.15325670498084</v>
      </c>
      <c r="O435" s="3" t="n">
        <v>0.945083014048531</v>
      </c>
      <c r="P435" s="3" t="n">
        <v>2.08045977011494</v>
      </c>
      <c r="Q435" s="3" t="n">
        <v>1.16602809706258</v>
      </c>
      <c r="R435" s="3" t="n">
        <v>1.45977011494253</v>
      </c>
      <c r="S435" s="3" t="n">
        <v>1.36143039591315</v>
      </c>
      <c r="T435" s="3" t="n">
        <v>1.52490421455939</v>
      </c>
      <c r="U435" s="3" t="n">
        <v>2.17624521072797</v>
      </c>
      <c r="V435" s="3" t="n">
        <v>1.89272030651341</v>
      </c>
      <c r="W435" s="3" t="n">
        <v>1.13537675606641</v>
      </c>
      <c r="X435" s="3" t="n">
        <v>1.26564495530013</v>
      </c>
      <c r="Y435" s="3" t="n">
        <v>1.3639846743295</v>
      </c>
      <c r="Z435" s="3" t="n">
        <v>1.14942528735632</v>
      </c>
      <c r="AA435" s="3" t="n">
        <v>2.12515964240102</v>
      </c>
      <c r="AC435" s="6" t="e">
        <f aca="false"/>
        <v>#VALUE!</v>
      </c>
      <c r="AD435" s="6" t="e">
        <f aca="false"/>
        <v>#DIV/0!</v>
      </c>
      <c r="AE435" s="7" t="n">
        <v>1</v>
      </c>
      <c r="AG435" s="1" t="s">
        <v>1680</v>
      </c>
      <c r="AI435" s="1" t="s">
        <v>1681</v>
      </c>
      <c r="AJ435" s="1" t="s">
        <v>66</v>
      </c>
    </row>
    <row r="436" customFormat="false" ht="12" hidden="false" customHeight="false" outlineLevel="0" collapsed="false">
      <c r="A436" s="1" t="s">
        <v>1682</v>
      </c>
      <c r="F436" s="3" t="n">
        <v>1.73364485981308</v>
      </c>
      <c r="H436" s="4" t="e">
        <f aca="false"/>
        <v>#VALUE!</v>
      </c>
      <c r="I436" s="3" t="n">
        <v>1</v>
      </c>
      <c r="J436" s="3" t="e">
        <f aca="false"/>
        <v>#VALUE!</v>
      </c>
      <c r="K436" s="3" t="e">
        <f aca="false"/>
        <v>#VALUE!</v>
      </c>
      <c r="L436" s="3" t="n">
        <v>3.07476635514019</v>
      </c>
      <c r="M436" s="3" t="n">
        <v>1.07009345794393</v>
      </c>
      <c r="N436" s="3" t="n">
        <v>1.81775700934579</v>
      </c>
      <c r="O436" s="3" t="n">
        <v>1.64485981308411</v>
      </c>
      <c r="P436" s="3" t="n">
        <v>1.11682242990654</v>
      </c>
      <c r="Q436" s="3" t="n">
        <v>1.37383177570093</v>
      </c>
      <c r="R436" s="3" t="n">
        <v>2.23364485981308</v>
      </c>
      <c r="S436" s="3" t="n">
        <v>0.883177570093458</v>
      </c>
      <c r="T436" s="3" t="n">
        <v>1.30373831775701</v>
      </c>
      <c r="U436" s="3" t="n">
        <v>1.85514018691589</v>
      </c>
      <c r="V436" s="3" t="n">
        <v>1.7803738317757</v>
      </c>
      <c r="W436" s="3" t="n">
        <v>1.56542056074766</v>
      </c>
      <c r="X436" s="3" t="n">
        <v>0.883177570093458</v>
      </c>
      <c r="Y436" s="3" t="n">
        <v>1.30841121495327</v>
      </c>
      <c r="Z436" s="3" t="n">
        <v>1.00934579439252</v>
      </c>
      <c r="AA436" s="3" t="n">
        <v>2.44859813084112</v>
      </c>
      <c r="AC436" s="6" t="e">
        <f aca="false"/>
        <v>#VALUE!</v>
      </c>
      <c r="AD436" s="6" t="e">
        <f aca="false"/>
        <v>#DIV/0!</v>
      </c>
      <c r="AE436" s="7" t="n">
        <v>1</v>
      </c>
      <c r="AI436" s="1" t="s">
        <v>1683</v>
      </c>
      <c r="AJ436" s="1" t="s">
        <v>66</v>
      </c>
    </row>
    <row r="437" customFormat="false" ht="12" hidden="false" customHeight="false" outlineLevel="0" collapsed="false">
      <c r="A437" s="1" t="s">
        <v>1684</v>
      </c>
      <c r="B437" s="1" t="s">
        <v>1685</v>
      </c>
      <c r="F437" s="3" t="n">
        <v>1.73003374578178</v>
      </c>
      <c r="H437" s="4" t="n">
        <v>1.197</v>
      </c>
      <c r="I437" s="3" t="e">
        <f aca="false"/>
        <v>#VALUE!</v>
      </c>
      <c r="J437" s="3" t="n">
        <v>0.803</v>
      </c>
      <c r="K437" s="3" t="n">
        <v>1.67604049493813</v>
      </c>
      <c r="L437" s="3" t="n">
        <v>2.37120359955006</v>
      </c>
      <c r="M437" s="3" t="n">
        <v>1.7525309336333</v>
      </c>
      <c r="N437" s="3" t="n">
        <v>1.37232845894263</v>
      </c>
      <c r="O437" s="3" t="n">
        <v>1.48481439820023</v>
      </c>
      <c r="P437" s="3" t="n">
        <v>0.560179977502812</v>
      </c>
      <c r="Q437" s="3" t="n">
        <v>1.68053993250844</v>
      </c>
      <c r="R437" s="3" t="n">
        <v>1.36332958380202</v>
      </c>
      <c r="S437" s="3" t="n">
        <v>1.77952755905512</v>
      </c>
      <c r="T437" s="3" t="n">
        <v>1.43082114735658</v>
      </c>
      <c r="U437" s="3" t="n">
        <v>1.82677165354331</v>
      </c>
      <c r="V437" s="3" t="n">
        <v>1.91226096737908</v>
      </c>
      <c r="W437" s="3" t="n">
        <v>1.45106861642295</v>
      </c>
      <c r="X437" s="3" t="n">
        <v>2.177727784027</v>
      </c>
      <c r="Y437" s="3" t="n">
        <v>2.27671541057368</v>
      </c>
      <c r="Z437" s="3" t="n">
        <v>2.61867266591676</v>
      </c>
      <c r="AA437" s="3" t="n">
        <v>3.91226096737908</v>
      </c>
      <c r="AC437" s="6" t="e">
        <f aca="false"/>
        <v>#VALUE!</v>
      </c>
      <c r="AD437" s="6" t="n">
        <v>1.4142135623731</v>
      </c>
      <c r="AE437" s="7" t="n">
        <v>2</v>
      </c>
      <c r="AG437" s="1" t="s">
        <v>1686</v>
      </c>
      <c r="AH437" s="1" t="s">
        <v>1687</v>
      </c>
      <c r="AI437" s="1" t="s">
        <v>1688</v>
      </c>
      <c r="AJ437" s="1" t="s">
        <v>1689</v>
      </c>
    </row>
    <row r="438" customFormat="false" ht="12" hidden="false" customHeight="false" outlineLevel="0" collapsed="false">
      <c r="A438" s="1" t="s">
        <v>1690</v>
      </c>
      <c r="F438" s="3" t="n">
        <v>1.72894521668029</v>
      </c>
      <c r="H438" s="4" t="n">
        <v>1.295</v>
      </c>
      <c r="I438" s="3" t="n">
        <v>1.025</v>
      </c>
      <c r="J438" s="3" t="n">
        <v>0.679</v>
      </c>
      <c r="K438" s="3" t="n">
        <v>1.88389206868357</v>
      </c>
      <c r="L438" s="3" t="n">
        <v>1.44480784955029</v>
      </c>
      <c r="M438" s="3" t="n">
        <v>1.00940310711366</v>
      </c>
      <c r="N438" s="3" t="n">
        <v>1.15658217497956</v>
      </c>
      <c r="O438" s="3" t="n">
        <v>1.43131643499591</v>
      </c>
      <c r="P438" s="3" t="n">
        <v>1.68152085036795</v>
      </c>
      <c r="Q438" s="3" t="n">
        <v>1.04006541291905</v>
      </c>
      <c r="R438" s="3" t="n">
        <v>2.19051512673753</v>
      </c>
      <c r="S438" s="3" t="n">
        <v>1.12959934587081</v>
      </c>
      <c r="T438" s="3" t="n">
        <v>1.40556009811938</v>
      </c>
      <c r="U438" s="3" t="n">
        <v>1.69869174161897</v>
      </c>
      <c r="V438" s="3" t="n">
        <v>1.64840556009812</v>
      </c>
      <c r="W438" s="3" t="n">
        <v>1.83973834832379</v>
      </c>
      <c r="X438" s="3" t="n">
        <v>1.392068683565</v>
      </c>
      <c r="Y438" s="3" t="n">
        <v>1.45216680294358</v>
      </c>
      <c r="Z438" s="3" t="n">
        <v>1.32829108748978</v>
      </c>
      <c r="AA438" s="3" t="n">
        <v>1.13818479149632</v>
      </c>
      <c r="AC438" s="6" t="n">
        <v>16.3333333333333</v>
      </c>
      <c r="AD438" s="6" t="n">
        <v>6.50640709864771</v>
      </c>
      <c r="AE438" s="7" t="n">
        <v>3</v>
      </c>
      <c r="AG438" s="1" t="s">
        <v>1691</v>
      </c>
      <c r="AI438" s="1" t="s">
        <v>1692</v>
      </c>
      <c r="AJ438" s="1" t="s">
        <v>66</v>
      </c>
    </row>
    <row r="439" customFormat="false" ht="12" hidden="false" customHeight="false" outlineLevel="0" collapsed="false">
      <c r="A439" s="1" t="s">
        <v>1693</v>
      </c>
      <c r="B439" s="1" t="s">
        <v>1694</v>
      </c>
      <c r="F439" s="3" t="n">
        <v>1.7283044058745</v>
      </c>
      <c r="H439" s="4" t="n">
        <v>0.596</v>
      </c>
      <c r="I439" s="3" t="n">
        <v>1.311</v>
      </c>
      <c r="J439" s="3" t="n">
        <v>1.093</v>
      </c>
      <c r="K439" s="3" t="n">
        <v>0.654873164218959</v>
      </c>
      <c r="L439" s="3" t="n">
        <v>0.726969292389853</v>
      </c>
      <c r="M439" s="3" t="n">
        <v>1.03337783711615</v>
      </c>
      <c r="N439" s="3" t="n">
        <v>0.947263017356475</v>
      </c>
      <c r="O439" s="3" t="n">
        <v>1.00233644859813</v>
      </c>
      <c r="P439" s="3" t="n">
        <v>1.32977303070761</v>
      </c>
      <c r="Q439" s="3" t="n">
        <v>1.05240320427236</v>
      </c>
      <c r="R439" s="3" t="n">
        <v>1.22363150867824</v>
      </c>
      <c r="S439" s="3" t="n">
        <v>1.25066755674232</v>
      </c>
      <c r="T439" s="3" t="n">
        <v>0.966288384512684</v>
      </c>
      <c r="U439" s="3" t="n">
        <v>1.46995994659546</v>
      </c>
      <c r="V439" s="3" t="n">
        <v>1.43591455273698</v>
      </c>
      <c r="W439" s="3" t="n">
        <v>2.27903871829105</v>
      </c>
      <c r="X439" s="3" t="n">
        <v>2.14285714285714</v>
      </c>
      <c r="Y439" s="3" t="n">
        <v>2.47429906542056</v>
      </c>
      <c r="Z439" s="3" t="n">
        <v>2.09579439252336</v>
      </c>
      <c r="AA439" s="3" t="n">
        <v>1.25267022696929</v>
      </c>
      <c r="AC439" s="6" t="n">
        <v>68.3333333333333</v>
      </c>
      <c r="AD439" s="6" t="n">
        <v>61.1746134710579</v>
      </c>
      <c r="AE439" s="7" t="n">
        <v>3</v>
      </c>
      <c r="AH439" s="1" t="s">
        <v>1695</v>
      </c>
      <c r="AI439" s="1" t="s">
        <v>1696</v>
      </c>
      <c r="AJ439" s="1" t="s">
        <v>1697</v>
      </c>
    </row>
    <row r="440" customFormat="false" ht="12" hidden="false" customHeight="false" outlineLevel="0" collapsed="false">
      <c r="A440" s="1" t="s">
        <v>1698</v>
      </c>
      <c r="B440" s="1" t="s">
        <v>1691</v>
      </c>
      <c r="F440" s="3" t="n">
        <v>1.7277514481306</v>
      </c>
      <c r="H440" s="4" t="n">
        <v>1.028</v>
      </c>
      <c r="I440" s="3" t="n">
        <v>0.848</v>
      </c>
      <c r="J440" s="3" t="n">
        <v>1.123</v>
      </c>
      <c r="K440" s="3" t="n">
        <v>0.966824644549763</v>
      </c>
      <c r="L440" s="3" t="n">
        <v>1.15481832543444</v>
      </c>
      <c r="M440" s="3" t="n">
        <v>1.26856240126382</v>
      </c>
      <c r="N440" s="3" t="n">
        <v>1.2306477093207</v>
      </c>
      <c r="O440" s="3" t="n">
        <v>1.15323854660348</v>
      </c>
      <c r="P440" s="3" t="n">
        <v>1.2827804107425</v>
      </c>
      <c r="Q440" s="3" t="n">
        <v>1.30805687203791</v>
      </c>
      <c r="R440" s="3" t="n">
        <v>1.53554502369668</v>
      </c>
      <c r="S440" s="3" t="n">
        <v>1.60821484992101</v>
      </c>
      <c r="T440" s="3" t="n">
        <v>2.16271721958926</v>
      </c>
      <c r="U440" s="3" t="n">
        <v>1.11848341232227</v>
      </c>
      <c r="V440" s="3" t="n">
        <v>1.83886255924171</v>
      </c>
      <c r="W440" s="3" t="n">
        <v>2.2259083728278</v>
      </c>
      <c r="X440" s="3" t="n">
        <v>1.24170616113744</v>
      </c>
      <c r="Y440" s="3" t="n">
        <v>2.40758293838863</v>
      </c>
      <c r="Z440" s="3" t="n">
        <v>1.96050552922591</v>
      </c>
      <c r="AA440" s="3" t="n">
        <v>1.61611374407583</v>
      </c>
      <c r="AC440" s="6" t="n">
        <v>529</v>
      </c>
      <c r="AD440" s="6" t="n">
        <v>248.549793803978</v>
      </c>
      <c r="AE440" s="7" t="n">
        <v>3</v>
      </c>
      <c r="AH440" s="1" t="s">
        <v>1699</v>
      </c>
      <c r="AI440" s="1" t="s">
        <v>1700</v>
      </c>
      <c r="AJ440" s="1" t="s">
        <v>1701</v>
      </c>
    </row>
    <row r="441" customFormat="false" ht="12" hidden="false" customHeight="false" outlineLevel="0" collapsed="false">
      <c r="A441" s="1" t="s">
        <v>1702</v>
      </c>
      <c r="F441" s="3" t="n">
        <v>1.72735760971055</v>
      </c>
      <c r="H441" s="4" t="n">
        <v>1.202</v>
      </c>
      <c r="I441" s="3" t="n">
        <v>0.798</v>
      </c>
      <c r="J441" s="3" t="e">
        <f aca="false"/>
        <v>#VALUE!</v>
      </c>
      <c r="K441" s="3" t="n">
        <v>1.3921568627451</v>
      </c>
      <c r="L441" s="3" t="n">
        <v>1.19607843137255</v>
      </c>
      <c r="M441" s="3" t="n">
        <v>1.296918767507</v>
      </c>
      <c r="N441" s="3" t="e">
        <f aca="false"/>
        <v>#VALUE!</v>
      </c>
      <c r="O441" s="3" t="n">
        <v>1.5406162464986</v>
      </c>
      <c r="P441" s="3" t="e">
        <f aca="false"/>
        <v>#VALUE!</v>
      </c>
      <c r="Q441" s="3" t="n">
        <v>1.87535014005602</v>
      </c>
      <c r="R441" s="3" t="n">
        <v>1.98879551820728</v>
      </c>
      <c r="S441" s="3" t="n">
        <v>1.6890756302521</v>
      </c>
      <c r="T441" s="3" t="n">
        <v>1.47478991596639</v>
      </c>
      <c r="U441" s="3" t="n">
        <v>1.52801120448179</v>
      </c>
      <c r="V441" s="3" t="n">
        <v>1.62044817927171</v>
      </c>
      <c r="W441" s="3" t="n">
        <v>2.03361344537815</v>
      </c>
      <c r="X441" s="3" t="n">
        <v>2.40336134453782</v>
      </c>
      <c r="Y441" s="3" t="n">
        <v>3.22128851540616</v>
      </c>
      <c r="Z441" s="3" t="n">
        <v>1.69047619047619</v>
      </c>
      <c r="AA441" s="3" t="n">
        <v>2.43697478991597</v>
      </c>
      <c r="AC441" s="6" t="e">
        <f aca="false"/>
        <v>#VALUE!</v>
      </c>
      <c r="AD441" s="6" t="n">
        <v>5.65685424949238</v>
      </c>
      <c r="AE441" s="7" t="n">
        <v>2</v>
      </c>
      <c r="AI441" s="1" t="s">
        <v>66</v>
      </c>
      <c r="AJ441" s="1" t="s">
        <v>66</v>
      </c>
    </row>
    <row r="442" customFormat="false" ht="12" hidden="false" customHeight="false" outlineLevel="0" collapsed="false">
      <c r="A442" s="1" t="s">
        <v>1703</v>
      </c>
      <c r="F442" s="3" t="n">
        <v>1.72633239831697</v>
      </c>
      <c r="H442" s="4" t="n">
        <v>0.839</v>
      </c>
      <c r="I442" s="3" t="n">
        <v>1.23</v>
      </c>
      <c r="J442" s="3" t="n">
        <v>0.931</v>
      </c>
      <c r="K442" s="3" t="n">
        <v>0.646914446002805</v>
      </c>
      <c r="L442" s="3" t="n">
        <v>0.823106591865358</v>
      </c>
      <c r="M442" s="3" t="n">
        <v>0.806802244039271</v>
      </c>
      <c r="N442" s="3" t="n">
        <v>0.698457223001402</v>
      </c>
      <c r="O442" s="3" t="n">
        <v>0.840988779803647</v>
      </c>
      <c r="P442" s="3" t="n">
        <v>0.907784011220196</v>
      </c>
      <c r="Q442" s="3" t="n">
        <v>0.926192145862552</v>
      </c>
      <c r="R442" s="3" t="n">
        <v>1.24176016830295</v>
      </c>
      <c r="S442" s="3" t="n">
        <v>1.20336605890603</v>
      </c>
      <c r="T442" s="3" t="n">
        <v>1.68881486676017</v>
      </c>
      <c r="U442" s="3" t="n">
        <v>1.4500350631136</v>
      </c>
      <c r="V442" s="3" t="n">
        <v>1.56416549789621</v>
      </c>
      <c r="W442" s="3" t="n">
        <v>2.16479663394109</v>
      </c>
      <c r="X442" s="3" t="n">
        <v>2.67391304347826</v>
      </c>
      <c r="Y442" s="3" t="n">
        <v>2.4672159887798</v>
      </c>
      <c r="Z442" s="3" t="n">
        <v>2.63867461430575</v>
      </c>
      <c r="AA442" s="3" t="n">
        <v>2.2258064516129</v>
      </c>
      <c r="AC442" s="6" t="n">
        <v>807</v>
      </c>
      <c r="AD442" s="6" t="n">
        <v>426.201830122772</v>
      </c>
      <c r="AE442" s="7" t="n">
        <v>3</v>
      </c>
      <c r="AI442" s="1" t="s">
        <v>1704</v>
      </c>
      <c r="AJ442" s="1" t="s">
        <v>66</v>
      </c>
    </row>
    <row r="443" customFormat="false" ht="12" hidden="false" customHeight="false" outlineLevel="0" collapsed="false">
      <c r="A443" s="1" t="s">
        <v>1705</v>
      </c>
      <c r="F443" s="3" t="n">
        <v>1.72547945205479</v>
      </c>
      <c r="H443" s="4" t="n">
        <v>0.883</v>
      </c>
      <c r="I443" s="3" t="n">
        <v>0.662</v>
      </c>
      <c r="J443" s="3" t="n">
        <v>1.456</v>
      </c>
      <c r="K443" s="3" t="n">
        <v>1.71452054794521</v>
      </c>
      <c r="L443" s="3" t="n">
        <v>1.77287671232877</v>
      </c>
      <c r="M443" s="3" t="n">
        <v>2.20520547945206</v>
      </c>
      <c r="N443" s="3" t="n">
        <v>1.74904109589041</v>
      </c>
      <c r="O443" s="3" t="n">
        <v>1.25178082191781</v>
      </c>
      <c r="P443" s="3" t="n">
        <v>1.01095890410959</v>
      </c>
      <c r="Q443" s="3" t="n">
        <v>1.25013698630137</v>
      </c>
      <c r="R443" s="3" t="n">
        <v>1.29205479452055</v>
      </c>
      <c r="S443" s="3" t="n">
        <v>1.65698630136986</v>
      </c>
      <c r="T443" s="3" t="n">
        <v>2.23232876712329</v>
      </c>
      <c r="U443" s="3" t="n">
        <v>2.10821917808219</v>
      </c>
      <c r="V443" s="3" t="n">
        <v>1.56082191780822</v>
      </c>
      <c r="W443" s="3" t="n">
        <v>1.50739726027397</v>
      </c>
      <c r="X443" s="3" t="n">
        <v>1.35452054794521</v>
      </c>
      <c r="Y443" s="3" t="n">
        <v>1.11369863013699</v>
      </c>
      <c r="Z443" s="3" t="n">
        <v>0.946849315068493</v>
      </c>
      <c r="AA443" s="3" t="n">
        <v>0.235068493150685</v>
      </c>
      <c r="AC443" s="6" t="n">
        <v>145</v>
      </c>
      <c r="AD443" s="6" t="n">
        <v>101.838106816653</v>
      </c>
      <c r="AE443" s="7" t="n">
        <v>3</v>
      </c>
      <c r="AI443" s="1" t="s">
        <v>1706</v>
      </c>
      <c r="AJ443" s="1" t="s">
        <v>66</v>
      </c>
    </row>
    <row r="444" customFormat="false" ht="12" hidden="false" customHeight="false" outlineLevel="0" collapsed="false">
      <c r="A444" s="1" t="s">
        <v>1707</v>
      </c>
      <c r="F444" s="3" t="n">
        <v>1.72269399707174</v>
      </c>
      <c r="H444" s="4" t="n">
        <v>0.971</v>
      </c>
      <c r="I444" s="3" t="n">
        <v>0.497</v>
      </c>
      <c r="J444" s="3" t="n">
        <v>1.532</v>
      </c>
      <c r="K444" s="3" t="n">
        <v>2.099560761347</v>
      </c>
      <c r="L444" s="3" t="n">
        <v>1.44948755490483</v>
      </c>
      <c r="M444" s="3" t="n">
        <v>1.39853587115666</v>
      </c>
      <c r="N444" s="3" t="n">
        <v>2.26383601756955</v>
      </c>
      <c r="O444" s="3" t="n">
        <v>1.9800878477306</v>
      </c>
      <c r="P444" s="3" t="n">
        <v>1.51625183016105</v>
      </c>
      <c r="Q444" s="3" t="n">
        <v>1.40029282576867</v>
      </c>
      <c r="R444" s="3" t="n">
        <v>1.96251830161054</v>
      </c>
      <c r="S444" s="3" t="n">
        <v>1.72357247437775</v>
      </c>
      <c r="T444" s="3" t="n">
        <v>1.66734992679356</v>
      </c>
      <c r="U444" s="3" t="n">
        <v>1.83250366032211</v>
      </c>
      <c r="V444" s="3" t="n">
        <v>1.4705710102489</v>
      </c>
      <c r="W444" s="3" t="n">
        <v>1.86500732064422</v>
      </c>
      <c r="X444" s="3" t="n">
        <v>0.976866764275256</v>
      </c>
      <c r="Y444" s="3" t="n">
        <v>0.85212298682284</v>
      </c>
      <c r="Z444" s="3" t="n">
        <v>0.740556368960468</v>
      </c>
      <c r="AA444" s="3" t="n">
        <v>0.665007320644217</v>
      </c>
      <c r="AC444" s="6" t="n">
        <v>82.3333333333333</v>
      </c>
      <c r="AD444" s="6" t="n">
        <v>58.6202467866976</v>
      </c>
      <c r="AE444" s="7" t="n">
        <v>3</v>
      </c>
      <c r="AI444" s="1" t="s">
        <v>1708</v>
      </c>
      <c r="AJ444" s="1" t="s">
        <v>66</v>
      </c>
    </row>
    <row r="445" customFormat="false" ht="12" hidden="false" customHeight="false" outlineLevel="0" collapsed="false">
      <c r="A445" s="1" t="s">
        <v>1709</v>
      </c>
      <c r="F445" s="3" t="n">
        <v>1.722533632287</v>
      </c>
      <c r="H445" s="4" t="n">
        <v>0.784</v>
      </c>
      <c r="I445" s="3" t="n">
        <v>0.908</v>
      </c>
      <c r="J445" s="3" t="n">
        <v>1.308</v>
      </c>
      <c r="K445" s="3" t="n">
        <v>1.03419282511211</v>
      </c>
      <c r="L445" s="3" t="n">
        <v>0.892937219730942</v>
      </c>
      <c r="M445" s="3" t="n">
        <v>0.867713004484305</v>
      </c>
      <c r="N445" s="3" t="n">
        <v>1.30325112107623</v>
      </c>
      <c r="O445" s="3" t="n">
        <v>1.06109865470852</v>
      </c>
      <c r="P445" s="3" t="n">
        <v>1.10313901345291</v>
      </c>
      <c r="Q445" s="3" t="n">
        <v>1.1317264573991</v>
      </c>
      <c r="R445" s="3" t="n">
        <v>1.26121076233184</v>
      </c>
      <c r="S445" s="3" t="n">
        <v>1.15190582959641</v>
      </c>
      <c r="T445" s="3" t="n">
        <v>1.73710762331839</v>
      </c>
      <c r="U445" s="3" t="n">
        <v>1.75056053811659</v>
      </c>
      <c r="V445" s="3" t="n">
        <v>1.82118834080717</v>
      </c>
      <c r="W445" s="3" t="n">
        <v>1.59585201793722</v>
      </c>
      <c r="X445" s="3" t="n">
        <v>1.95235426008969</v>
      </c>
      <c r="Y445" s="3" t="n">
        <v>1.93553811659193</v>
      </c>
      <c r="Z445" s="3" t="n">
        <v>1.92544843049327</v>
      </c>
      <c r="AA445" s="3" t="n">
        <v>2.44674887892377</v>
      </c>
      <c r="AC445" s="6" t="n">
        <v>172.333333333333</v>
      </c>
      <c r="AD445" s="6" t="n">
        <v>26.2741951985848</v>
      </c>
      <c r="AE445" s="7" t="n">
        <v>3</v>
      </c>
      <c r="AI445" s="1" t="s">
        <v>1710</v>
      </c>
      <c r="AJ445" s="1" t="s">
        <v>66</v>
      </c>
    </row>
    <row r="446" customFormat="false" ht="12" hidden="false" customHeight="false" outlineLevel="0" collapsed="false">
      <c r="A446" s="1" t="s">
        <v>1711</v>
      </c>
      <c r="F446" s="3" t="n">
        <v>1.72124437167417</v>
      </c>
      <c r="H446" s="4" t="n">
        <v>1.17</v>
      </c>
      <c r="I446" s="3" t="n">
        <v>0.874</v>
      </c>
      <c r="J446" s="3" t="n">
        <v>0.955</v>
      </c>
      <c r="K446" s="3" t="n">
        <v>1.27957429390094</v>
      </c>
      <c r="L446" s="3" t="n">
        <v>1.25501432664756</v>
      </c>
      <c r="M446" s="3" t="n">
        <v>1.15800245599673</v>
      </c>
      <c r="N446" s="3" t="n">
        <v>1.71182971756038</v>
      </c>
      <c r="O446" s="3" t="n">
        <v>1.58902988129349</v>
      </c>
      <c r="P446" s="3" t="n">
        <v>1.09414654113795</v>
      </c>
      <c r="Q446" s="3" t="n">
        <v>0.917314776913631</v>
      </c>
      <c r="R446" s="3" t="n">
        <v>0.897666803110929</v>
      </c>
      <c r="S446" s="3" t="n">
        <v>1.18993041342612</v>
      </c>
      <c r="T446" s="3" t="n">
        <v>0.941874744167008</v>
      </c>
      <c r="U446" s="3" t="n">
        <v>1.34343020875972</v>
      </c>
      <c r="V446" s="3" t="n">
        <v>1.68849774866967</v>
      </c>
      <c r="W446" s="3" t="n">
        <v>2.13180515759312</v>
      </c>
      <c r="X446" s="3" t="n">
        <v>1.94637740483013</v>
      </c>
      <c r="Y446" s="3" t="n">
        <v>2.52108063855915</v>
      </c>
      <c r="Z446" s="3" t="n">
        <v>2.65124846500205</v>
      </c>
      <c r="AA446" s="3" t="n">
        <v>1.99426934097421</v>
      </c>
      <c r="AC446" s="6" t="n">
        <v>42.6666666666667</v>
      </c>
      <c r="AD446" s="6" t="n">
        <v>16.8621864932557</v>
      </c>
      <c r="AE446" s="7" t="n">
        <v>3</v>
      </c>
      <c r="AI446" s="1" t="s">
        <v>66</v>
      </c>
      <c r="AJ446" s="1" t="s">
        <v>66</v>
      </c>
    </row>
    <row r="447" customFormat="false" ht="12" hidden="false" customHeight="false" outlineLevel="0" collapsed="false">
      <c r="A447" s="1" t="s">
        <v>1712</v>
      </c>
      <c r="F447" s="3" t="n">
        <v>1.72052182639237</v>
      </c>
      <c r="H447" s="4" t="n">
        <v>0.882</v>
      </c>
      <c r="I447" s="3" t="n">
        <v>1.225</v>
      </c>
      <c r="J447" s="3" t="n">
        <v>0.893</v>
      </c>
      <c r="K447" s="3" t="n">
        <v>0.92272955343703</v>
      </c>
      <c r="L447" s="3" t="n">
        <v>0.976919217260411</v>
      </c>
      <c r="M447" s="3" t="n">
        <v>0.963371801304566</v>
      </c>
      <c r="N447" s="3" t="n">
        <v>0.967887606623181</v>
      </c>
      <c r="O447" s="3" t="n">
        <v>0.990466633216257</v>
      </c>
      <c r="P447" s="3" t="n">
        <v>0.937782237832413</v>
      </c>
      <c r="Q447" s="3" t="n">
        <v>1.00702458605118</v>
      </c>
      <c r="R447" s="3" t="n">
        <v>1.14851981936779</v>
      </c>
      <c r="S447" s="3" t="n">
        <v>1.09433015554441</v>
      </c>
      <c r="T447" s="3" t="n">
        <v>1.32463622679378</v>
      </c>
      <c r="U447" s="3" t="n">
        <v>1.51128951329654</v>
      </c>
      <c r="V447" s="3" t="n">
        <v>1.71149021575514</v>
      </c>
      <c r="W447" s="3" t="n">
        <v>1.93878575012544</v>
      </c>
      <c r="X447" s="3" t="n">
        <v>2.52282990466633</v>
      </c>
      <c r="Y447" s="3" t="n">
        <v>2.48068238835926</v>
      </c>
      <c r="Z447" s="3" t="n">
        <v>2.57852483692925</v>
      </c>
      <c r="AA447" s="3" t="n">
        <v>2.93677872553939</v>
      </c>
      <c r="AC447" s="6" t="n">
        <v>226</v>
      </c>
      <c r="AD447" s="6" t="n">
        <v>136.099228506263</v>
      </c>
      <c r="AE447" s="7" t="n">
        <v>3</v>
      </c>
      <c r="AG447" s="1" t="s">
        <v>1713</v>
      </c>
      <c r="AI447" s="1" t="s">
        <v>1714</v>
      </c>
      <c r="AJ447" s="1" t="s">
        <v>66</v>
      </c>
    </row>
    <row r="448" customFormat="false" ht="12" hidden="false" customHeight="false" outlineLevel="0" collapsed="false">
      <c r="A448" s="1" t="s">
        <v>1715</v>
      </c>
      <c r="F448" s="3" t="n">
        <v>1.72038263428992</v>
      </c>
      <c r="H448" s="4" t="e">
        <f aca="false"/>
        <v>#VALUE!</v>
      </c>
      <c r="I448" s="3" t="e">
        <f aca="false"/>
        <v>#VALUE!</v>
      </c>
      <c r="J448" s="3" t="n">
        <v>1</v>
      </c>
      <c r="K448" s="3" t="n">
        <v>0.545253863134658</v>
      </c>
      <c r="L448" s="3" t="n">
        <v>0.841059602649007</v>
      </c>
      <c r="M448" s="3" t="n">
        <v>0.551876379690949</v>
      </c>
      <c r="N448" s="3" t="n">
        <v>0.63355408388521</v>
      </c>
      <c r="O448" s="3" t="n">
        <v>0.869757174392936</v>
      </c>
      <c r="P448" s="3" t="e">
        <f aca="false"/>
        <v>#VALUE!</v>
      </c>
      <c r="Q448" s="3" t="n">
        <v>1.16335540838852</v>
      </c>
      <c r="R448" s="3" t="n">
        <v>1.05739514348786</v>
      </c>
      <c r="S448" s="3" t="n">
        <v>0.858719646799117</v>
      </c>
      <c r="T448" s="3" t="n">
        <v>1.24503311258278</v>
      </c>
      <c r="U448" s="3" t="n">
        <v>1.01986754966887</v>
      </c>
      <c r="V448" s="3" t="n">
        <v>1.1766004415011</v>
      </c>
      <c r="W448" s="3" t="n">
        <v>2.96467991169978</v>
      </c>
      <c r="X448" s="3" t="n">
        <v>1.87858719646799</v>
      </c>
      <c r="Y448" s="3" t="n">
        <v>1.94701986754967</v>
      </c>
      <c r="Z448" s="3" t="n">
        <v>1.70419426048565</v>
      </c>
      <c r="AA448" s="3" t="e">
        <f aca="false"/>
        <v>#VALUE!</v>
      </c>
      <c r="AC448" s="6" t="e">
        <f aca="false"/>
        <v>#VALUE!</v>
      </c>
      <c r="AD448" s="6" t="e">
        <f aca="false"/>
        <v>#DIV/0!</v>
      </c>
      <c r="AE448" s="7" t="n">
        <v>1</v>
      </c>
      <c r="AI448" s="1" t="s">
        <v>1716</v>
      </c>
      <c r="AJ448" s="1" t="s">
        <v>66</v>
      </c>
    </row>
    <row r="449" customFormat="false" ht="12" hidden="false" customHeight="false" outlineLevel="0" collapsed="false">
      <c r="A449" s="1" t="s">
        <v>1717</v>
      </c>
      <c r="B449" s="1" t="s">
        <v>1718</v>
      </c>
      <c r="F449" s="3" t="n">
        <v>1.7173774665818</v>
      </c>
      <c r="H449" s="4" t="n">
        <v>1.1</v>
      </c>
      <c r="I449" s="3" t="n">
        <v>0.592</v>
      </c>
      <c r="J449" s="3" t="n">
        <v>1.308</v>
      </c>
      <c r="K449" s="3" t="n">
        <v>1.56206238064927</v>
      </c>
      <c r="L449" s="3" t="n">
        <v>1.21833227243794</v>
      </c>
      <c r="M449" s="3" t="n">
        <v>0.754296626352642</v>
      </c>
      <c r="N449" s="3" t="n">
        <v>0.992998090388288</v>
      </c>
      <c r="O449" s="3" t="n">
        <v>1.10566518141311</v>
      </c>
      <c r="P449" s="3" t="n">
        <v>0.880330999363463</v>
      </c>
      <c r="Q449" s="3" t="n">
        <v>1.22024188415022</v>
      </c>
      <c r="R449" s="3" t="n">
        <v>1.24315722469765</v>
      </c>
      <c r="S449" s="3" t="n">
        <v>0.973901973265436</v>
      </c>
      <c r="T449" s="3" t="n">
        <v>1.22406110757479</v>
      </c>
      <c r="U449" s="3" t="n">
        <v>1.53341820496499</v>
      </c>
      <c r="V449" s="3" t="n">
        <v>1.74729471674093</v>
      </c>
      <c r="W449" s="3" t="n">
        <v>1.87141947803947</v>
      </c>
      <c r="X449" s="3" t="n">
        <v>2.50159134309357</v>
      </c>
      <c r="Y449" s="3" t="n">
        <v>3.13176320814768</v>
      </c>
      <c r="Z449" s="3" t="n">
        <v>4.12667091024825</v>
      </c>
      <c r="AA449" s="3" t="n">
        <v>6.38765117759389</v>
      </c>
      <c r="AC449" s="6" t="n">
        <v>18</v>
      </c>
      <c r="AD449" s="6" t="n">
        <v>2.64575131106459</v>
      </c>
      <c r="AE449" s="7" t="n">
        <v>3</v>
      </c>
      <c r="AG449" s="1" t="s">
        <v>1719</v>
      </c>
      <c r="AH449" s="1" t="s">
        <v>1720</v>
      </c>
      <c r="AI449" s="1" t="s">
        <v>1721</v>
      </c>
      <c r="AJ449" s="1" t="s">
        <v>1722</v>
      </c>
    </row>
    <row r="450" customFormat="false" ht="12" hidden="false" customHeight="false" outlineLevel="0" collapsed="false">
      <c r="A450" s="1" t="s">
        <v>1723</v>
      </c>
      <c r="F450" s="3" t="n">
        <v>1.71387900355872</v>
      </c>
      <c r="H450" s="4" t="n">
        <v>0.874</v>
      </c>
      <c r="I450" s="3" t="n">
        <v>0.998</v>
      </c>
      <c r="J450" s="3" t="n">
        <v>1.127</v>
      </c>
      <c r="K450" s="3" t="n">
        <v>1.06014234875445</v>
      </c>
      <c r="L450" s="3" t="n">
        <v>1.38896797153025</v>
      </c>
      <c r="M450" s="3" t="n">
        <v>1.13060498220641</v>
      </c>
      <c r="N450" s="3" t="n">
        <v>1.54804270462633</v>
      </c>
      <c r="O450" s="3" t="n">
        <v>1.14982206405694</v>
      </c>
      <c r="P450" s="3" t="n">
        <v>0.87864768683274</v>
      </c>
      <c r="Q450" s="3" t="n">
        <v>1.27153024911032</v>
      </c>
      <c r="R450" s="3" t="n">
        <v>0.86049822064057</v>
      </c>
      <c r="S450" s="3" t="n">
        <v>1.18612099644128</v>
      </c>
      <c r="T450" s="3" t="n">
        <v>1.52241992882562</v>
      </c>
      <c r="U450" s="3" t="n">
        <v>1.7220640569395</v>
      </c>
      <c r="V450" s="3" t="n">
        <v>1.72846975088968</v>
      </c>
      <c r="W450" s="3" t="n">
        <v>1.69110320284698</v>
      </c>
      <c r="X450" s="3" t="n">
        <v>1.40818505338078</v>
      </c>
      <c r="Y450" s="3" t="n">
        <v>1.63985765124555</v>
      </c>
      <c r="Z450" s="3" t="n">
        <v>1.15409252669039</v>
      </c>
      <c r="AA450" s="3" t="n">
        <v>1.8202846975089</v>
      </c>
      <c r="AC450" s="6" t="n">
        <v>134</v>
      </c>
      <c r="AD450" s="6" t="n">
        <v>108.678424721745</v>
      </c>
      <c r="AE450" s="7" t="n">
        <v>3</v>
      </c>
      <c r="AG450" s="1" t="s">
        <v>1724</v>
      </c>
      <c r="AI450" s="1" t="s">
        <v>66</v>
      </c>
      <c r="AJ450" s="1" t="s">
        <v>66</v>
      </c>
    </row>
    <row r="451" customFormat="false" ht="12" hidden="false" customHeight="false" outlineLevel="0" collapsed="false">
      <c r="A451" s="1" t="s">
        <v>1725</v>
      </c>
      <c r="B451" s="1" t="s">
        <v>1726</v>
      </c>
      <c r="F451" s="3" t="n">
        <v>1.71177504393673</v>
      </c>
      <c r="H451" s="4" t="n">
        <v>1.175</v>
      </c>
      <c r="I451" s="3" t="n">
        <v>0.605</v>
      </c>
      <c r="J451" s="3" t="n">
        <v>1.22</v>
      </c>
      <c r="K451" s="3" t="n">
        <v>1.14305799648506</v>
      </c>
      <c r="L451" s="3" t="n">
        <v>1.2390158172232</v>
      </c>
      <c r="M451" s="3" t="n">
        <v>1.37082601054482</v>
      </c>
      <c r="N451" s="3" t="n">
        <v>1.28857644991213</v>
      </c>
      <c r="O451" s="3" t="n">
        <v>1.32548330404218</v>
      </c>
      <c r="P451" s="3" t="n">
        <v>1.21054481546573</v>
      </c>
      <c r="Q451" s="3" t="n">
        <v>1.24428822495606</v>
      </c>
      <c r="R451" s="3" t="n">
        <v>1.14305799648506</v>
      </c>
      <c r="S451" s="3" t="n">
        <v>1.31810193321617</v>
      </c>
      <c r="T451" s="3" t="n">
        <v>1.24428822495606</v>
      </c>
      <c r="U451" s="3" t="n">
        <v>1.28541300527241</v>
      </c>
      <c r="V451" s="3" t="n">
        <v>1.89806678383128</v>
      </c>
      <c r="W451" s="3" t="n">
        <v>1.9518453427065</v>
      </c>
      <c r="X451" s="3" t="n">
        <v>2.49279437609842</v>
      </c>
      <c r="Y451" s="3" t="n">
        <v>2.21335676625659</v>
      </c>
      <c r="Z451" s="3" t="n">
        <v>2.43374340949033</v>
      </c>
      <c r="AA451" s="3" t="n">
        <v>0.920562390158172</v>
      </c>
      <c r="AC451" s="6" t="n">
        <v>19.3333333333333</v>
      </c>
      <c r="AD451" s="6" t="n">
        <v>11.2398102000582</v>
      </c>
      <c r="AE451" s="7" t="n">
        <v>3</v>
      </c>
      <c r="AG451" s="1" t="s">
        <v>1727</v>
      </c>
      <c r="AH451" s="1" t="s">
        <v>1728</v>
      </c>
      <c r="AI451" s="1" t="s">
        <v>1729</v>
      </c>
      <c r="AJ451" s="1" t="s">
        <v>1730</v>
      </c>
    </row>
    <row r="452" customFormat="false" ht="12" hidden="false" customHeight="false" outlineLevel="0" collapsed="false">
      <c r="A452" s="1" t="s">
        <v>1731</v>
      </c>
      <c r="B452" s="1" t="s">
        <v>1732</v>
      </c>
      <c r="F452" s="3" t="n">
        <v>1.71093267449043</v>
      </c>
      <c r="H452" s="4" t="n">
        <v>0.793</v>
      </c>
      <c r="I452" s="3" t="n">
        <v>1.104</v>
      </c>
      <c r="J452" s="3" t="n">
        <v>1.103</v>
      </c>
      <c r="K452" s="3" t="n">
        <v>3.56886967263743</v>
      </c>
      <c r="L452" s="3" t="n">
        <v>1.56578134651019</v>
      </c>
      <c r="M452" s="3" t="n">
        <v>1.17479925880173</v>
      </c>
      <c r="N452" s="3" t="n">
        <v>2.35701050030883</v>
      </c>
      <c r="O452" s="3" t="n">
        <v>1.49722050648549</v>
      </c>
      <c r="P452" s="3" t="n">
        <v>1.17109326744904</v>
      </c>
      <c r="Q452" s="3" t="n">
        <v>1.41754169240272</v>
      </c>
      <c r="R452" s="3" t="n">
        <v>2.10129709697344</v>
      </c>
      <c r="S452" s="3" t="n">
        <v>1.48980852378011</v>
      </c>
      <c r="T452" s="3" t="n">
        <v>1.52501544163064</v>
      </c>
      <c r="U452" s="3" t="n">
        <v>1.69919703520692</v>
      </c>
      <c r="V452" s="3" t="n">
        <v>1.93452748610253</v>
      </c>
      <c r="W452" s="3" t="n">
        <v>1.49907350216183</v>
      </c>
      <c r="X452" s="3" t="n">
        <v>1.6046942557134</v>
      </c>
      <c r="Y452" s="3" t="n">
        <v>2.0994441012971</v>
      </c>
      <c r="Z452" s="3" t="n">
        <v>1.86596664607783</v>
      </c>
      <c r="AA452" s="3" t="n">
        <v>2.17171093267449</v>
      </c>
      <c r="AC452" s="6" t="n">
        <v>12.3333333333333</v>
      </c>
      <c r="AD452" s="6" t="n">
        <v>5.85946527708232</v>
      </c>
      <c r="AE452" s="7" t="n">
        <v>3</v>
      </c>
      <c r="AH452" s="1" t="s">
        <v>1733</v>
      </c>
      <c r="AI452" s="1" t="s">
        <v>1734</v>
      </c>
      <c r="AJ452" s="1" t="s">
        <v>1735</v>
      </c>
    </row>
    <row r="453" customFormat="false" ht="12" hidden="false" customHeight="false" outlineLevel="0" collapsed="false">
      <c r="A453" s="1" t="s">
        <v>1736</v>
      </c>
      <c r="B453" s="1" t="s">
        <v>1727</v>
      </c>
      <c r="F453" s="3" t="n">
        <v>1.71071295259425</v>
      </c>
      <c r="H453" s="4" t="n">
        <v>0.728</v>
      </c>
      <c r="I453" s="3" t="n">
        <v>0.954</v>
      </c>
      <c r="J453" s="3" t="n">
        <v>1.318</v>
      </c>
      <c r="K453" s="3" t="n">
        <v>0.919372900335946</v>
      </c>
      <c r="L453" s="3" t="n">
        <v>0.814109742441209</v>
      </c>
      <c r="M453" s="3" t="n">
        <v>0.978723404255319</v>
      </c>
      <c r="N453" s="3" t="n">
        <v>1.13101903695409</v>
      </c>
      <c r="O453" s="3" t="n">
        <v>1</v>
      </c>
      <c r="P453" s="3" t="n">
        <v>0.93505039193729</v>
      </c>
      <c r="Q453" s="3" t="n">
        <v>0.979843225083987</v>
      </c>
      <c r="R453" s="3" t="n">
        <v>0.975363941769317</v>
      </c>
      <c r="S453" s="3" t="n">
        <v>1.12541993281075</v>
      </c>
      <c r="T453" s="3" t="n">
        <v>1.09406494960806</v>
      </c>
      <c r="U453" s="3" t="n">
        <v>1.48824188129899</v>
      </c>
      <c r="V453" s="3" t="n">
        <v>1.66965285554311</v>
      </c>
      <c r="W453" s="3" t="n">
        <v>1.97424412094065</v>
      </c>
      <c r="X453" s="3" t="n">
        <v>1.57446808510638</v>
      </c>
      <c r="Y453" s="3" t="n">
        <v>2.72676371780515</v>
      </c>
      <c r="Z453" s="3" t="n">
        <v>3.08734602463606</v>
      </c>
      <c r="AA453" s="3" t="n">
        <v>1.77827547592385</v>
      </c>
      <c r="AC453" s="6" t="n">
        <v>69.3333333333333</v>
      </c>
      <c r="AD453" s="6" t="n">
        <v>43.5469095727049</v>
      </c>
      <c r="AE453" s="7" t="n">
        <v>3</v>
      </c>
      <c r="AH453" s="1" t="s">
        <v>1737</v>
      </c>
      <c r="AI453" s="1" t="s">
        <v>1738</v>
      </c>
      <c r="AJ453" s="1" t="s">
        <v>1739</v>
      </c>
    </row>
    <row r="454" customFormat="false" ht="12" hidden="false" customHeight="false" outlineLevel="0" collapsed="false">
      <c r="A454" s="1" t="s">
        <v>1740</v>
      </c>
      <c r="F454" s="3" t="n">
        <v>1.70898876404494</v>
      </c>
      <c r="H454" s="4" t="n">
        <v>0.839</v>
      </c>
      <c r="I454" s="3" t="n">
        <v>0.92</v>
      </c>
      <c r="J454" s="3" t="n">
        <v>1.24</v>
      </c>
      <c r="K454" s="3" t="n">
        <v>1.74438202247191</v>
      </c>
      <c r="L454" s="3" t="n">
        <v>1.21516853932584</v>
      </c>
      <c r="M454" s="3" t="n">
        <v>1.33988764044944</v>
      </c>
      <c r="N454" s="3" t="n">
        <v>1.02808988764045</v>
      </c>
      <c r="O454" s="3" t="n">
        <v>1.39719101123596</v>
      </c>
      <c r="P454" s="3" t="n">
        <v>1.46966292134831</v>
      </c>
      <c r="Q454" s="3" t="n">
        <v>1.4376404494382</v>
      </c>
      <c r="R454" s="3" t="n">
        <v>1.26067415730337</v>
      </c>
      <c r="S454" s="3" t="n">
        <v>1.23539325842697</v>
      </c>
      <c r="T454" s="3" t="n">
        <v>1.44101123595506</v>
      </c>
      <c r="U454" s="3" t="n">
        <v>1.5</v>
      </c>
      <c r="V454" s="3" t="n">
        <v>1.72584269662921</v>
      </c>
      <c r="W454" s="3" t="n">
        <v>1.90112359550562</v>
      </c>
      <c r="X454" s="3" t="n">
        <v>1.47134831460674</v>
      </c>
      <c r="Y454" s="3" t="n">
        <v>1.0247191011236</v>
      </c>
      <c r="Z454" s="3" t="n">
        <v>2.30730337078652</v>
      </c>
      <c r="AA454" s="3" t="n">
        <v>3.81910112359551</v>
      </c>
      <c r="AC454" s="6" t="n">
        <v>150</v>
      </c>
      <c r="AD454" s="6" t="n">
        <v>94.5039681706541</v>
      </c>
      <c r="AE454" s="7" t="n">
        <v>3</v>
      </c>
      <c r="AG454" s="1" t="s">
        <v>1741</v>
      </c>
      <c r="AI454" s="1" t="s">
        <v>1742</v>
      </c>
      <c r="AJ454" s="1" t="s">
        <v>66</v>
      </c>
    </row>
    <row r="455" customFormat="false" ht="12" hidden="false" customHeight="false" outlineLevel="0" collapsed="false">
      <c r="A455" s="1" t="s">
        <v>1743</v>
      </c>
      <c r="F455" s="3" t="n">
        <v>1.70871722182849</v>
      </c>
      <c r="H455" s="4" t="n">
        <v>1.09</v>
      </c>
      <c r="I455" s="3" t="n">
        <v>1.048</v>
      </c>
      <c r="J455" s="3" t="n">
        <v>0.862</v>
      </c>
      <c r="K455" s="3" t="n">
        <v>0.969525159461375</v>
      </c>
      <c r="L455" s="3" t="n">
        <v>1.12792345854004</v>
      </c>
      <c r="M455" s="3" t="n">
        <v>1.00673281360737</v>
      </c>
      <c r="N455" s="3" t="n">
        <v>1.26718639262934</v>
      </c>
      <c r="O455" s="3" t="n">
        <v>1.28632175761871</v>
      </c>
      <c r="P455" s="3" t="n">
        <v>1.27675407512403</v>
      </c>
      <c r="Q455" s="3" t="n">
        <v>1.56591070163005</v>
      </c>
      <c r="R455" s="3" t="n">
        <v>1.12473423104181</v>
      </c>
      <c r="S455" s="3" t="n">
        <v>1.29482636428065</v>
      </c>
      <c r="T455" s="3" t="n">
        <v>1.23848334514529</v>
      </c>
      <c r="U455" s="3" t="n">
        <v>1.44684620836286</v>
      </c>
      <c r="V455" s="3" t="n">
        <v>2.03579021970234</v>
      </c>
      <c r="W455" s="3" t="n">
        <v>1.64351523742027</v>
      </c>
      <c r="X455" s="3" t="n">
        <v>1.69241672572644</v>
      </c>
      <c r="Y455" s="3" t="n">
        <v>1.67221828490432</v>
      </c>
      <c r="Z455" s="3" t="n">
        <v>1.94011339475549</v>
      </c>
      <c r="AA455" s="3" t="n">
        <v>1.63394755492558</v>
      </c>
      <c r="AC455" s="6" t="n">
        <v>93.3333333333333</v>
      </c>
      <c r="AD455" s="6" t="n">
        <v>5.03322295684723</v>
      </c>
      <c r="AE455" s="7" t="n">
        <v>3</v>
      </c>
      <c r="AI455" s="1" t="s">
        <v>1744</v>
      </c>
      <c r="AJ455" s="1" t="s">
        <v>66</v>
      </c>
    </row>
    <row r="456" customFormat="false" ht="12" hidden="false" customHeight="false" outlineLevel="0" collapsed="false">
      <c r="A456" s="1" t="s">
        <v>1745</v>
      </c>
      <c r="B456" s="1" t="s">
        <v>1746</v>
      </c>
      <c r="F456" s="3" t="n">
        <v>1.70814365199798</v>
      </c>
      <c r="H456" s="4" t="n">
        <v>1.308</v>
      </c>
      <c r="I456" s="3" t="e">
        <f aca="false"/>
        <v>#VALUE!</v>
      </c>
      <c r="J456" s="3" t="n">
        <v>0.692</v>
      </c>
      <c r="K456" s="3" t="n">
        <v>1.33232169954476</v>
      </c>
      <c r="L456" s="3" t="n">
        <v>1.26707132018209</v>
      </c>
      <c r="M456" s="3" t="n">
        <v>1.1092564491654</v>
      </c>
      <c r="N456" s="3" t="e">
        <f aca="false"/>
        <v>#VALUE!</v>
      </c>
      <c r="O456" s="3" t="n">
        <v>1.99089529590288</v>
      </c>
      <c r="P456" s="3" t="n">
        <v>1.4339908952959</v>
      </c>
      <c r="Q456" s="3" t="e">
        <f aca="false"/>
        <v>#VALUE!</v>
      </c>
      <c r="R456" s="3" t="n">
        <v>1.60242792109256</v>
      </c>
      <c r="S456" s="3" t="n">
        <v>1.12139605462822</v>
      </c>
      <c r="T456" s="3" t="n">
        <v>1.64339908952959</v>
      </c>
      <c r="U456" s="3" t="n">
        <v>1.31866464339909</v>
      </c>
      <c r="V456" s="3" t="n">
        <v>1.52352048558422</v>
      </c>
      <c r="W456" s="3" t="n">
        <v>2.28224582701062</v>
      </c>
      <c r="X456" s="3" t="n">
        <v>2.33535660091047</v>
      </c>
      <c r="Y456" s="3" t="n">
        <v>2.2412746585736</v>
      </c>
      <c r="Z456" s="3" t="n">
        <v>1.99544764795144</v>
      </c>
      <c r="AA456" s="3" t="n">
        <v>1.69499241274659</v>
      </c>
      <c r="AC456" s="6" t="e">
        <f aca="false"/>
        <v>#VALUE!</v>
      </c>
      <c r="AD456" s="6" t="n">
        <v>5.65685424949238</v>
      </c>
      <c r="AE456" s="7" t="n">
        <v>2</v>
      </c>
      <c r="AG456" s="1" t="s">
        <v>1747</v>
      </c>
      <c r="AH456" s="1" t="s">
        <v>1748</v>
      </c>
      <c r="AI456" s="1" t="s">
        <v>1749</v>
      </c>
      <c r="AJ456" s="1" t="s">
        <v>1750</v>
      </c>
    </row>
    <row r="457" customFormat="false" ht="12" hidden="false" customHeight="false" outlineLevel="0" collapsed="false">
      <c r="A457" s="1" t="s">
        <v>1751</v>
      </c>
      <c r="F457" s="3" t="n">
        <v>1.70812963968857</v>
      </c>
      <c r="H457" s="4" t="e">
        <f aca="false"/>
        <v>#VALUE!</v>
      </c>
      <c r="I457" s="3" t="n">
        <v>1.287</v>
      </c>
      <c r="J457" s="3" t="n">
        <v>0.713</v>
      </c>
      <c r="K457" s="3" t="n">
        <v>1.02770233568713</v>
      </c>
      <c r="L457" s="3" t="n">
        <v>0.924497555676263</v>
      </c>
      <c r="M457" s="3" t="n">
        <v>0.884302009777295</v>
      </c>
      <c r="N457" s="3" t="n">
        <v>0.87343834872352</v>
      </c>
      <c r="O457" s="3" t="n">
        <v>1.15372080391092</v>
      </c>
      <c r="P457" s="3" t="n">
        <v>1.17979359043998</v>
      </c>
      <c r="Q457" s="3" t="n">
        <v>1.36447582835416</v>
      </c>
      <c r="R457" s="3" t="n">
        <v>1.2123845736013</v>
      </c>
      <c r="S457" s="3" t="n">
        <v>1.41336230309614</v>
      </c>
      <c r="T457" s="3" t="n">
        <v>1.3188484519283</v>
      </c>
      <c r="U457" s="3" t="n">
        <v>1.40467137425312</v>
      </c>
      <c r="V457" s="3" t="n">
        <v>1.84682237914177</v>
      </c>
      <c r="W457" s="3" t="n">
        <v>1.87289516567083</v>
      </c>
      <c r="X457" s="3" t="n">
        <v>2.13688212927757</v>
      </c>
      <c r="Y457" s="3" t="n">
        <v>2.35524171645845</v>
      </c>
      <c r="Z457" s="3" t="n">
        <v>2.05540467137425</v>
      </c>
      <c r="AA457" s="3" t="n">
        <v>1.68821292775665</v>
      </c>
      <c r="AC457" s="6" t="e">
        <f aca="false"/>
        <v>#VALUE!</v>
      </c>
      <c r="AD457" s="6" t="n">
        <v>25.4558441227157</v>
      </c>
      <c r="AE457" s="7" t="n">
        <v>2</v>
      </c>
      <c r="AG457" s="1" t="s">
        <v>1752</v>
      </c>
      <c r="AI457" s="1" t="s">
        <v>1753</v>
      </c>
      <c r="AJ457" s="1" t="s">
        <v>66</v>
      </c>
    </row>
    <row r="458" customFormat="false" ht="12" hidden="false" customHeight="false" outlineLevel="0" collapsed="false">
      <c r="A458" s="1" t="s">
        <v>1754</v>
      </c>
      <c r="B458" s="1" t="s">
        <v>1755</v>
      </c>
      <c r="F458" s="3" t="n">
        <v>1.70716112531969</v>
      </c>
      <c r="H458" s="4" t="n">
        <v>0.636</v>
      </c>
      <c r="I458" s="3" t="n">
        <v>1.148</v>
      </c>
      <c r="J458" s="3" t="n">
        <v>1.216</v>
      </c>
      <c r="K458" s="3" t="n">
        <v>0.755754475703325</v>
      </c>
      <c r="L458" s="3" t="n">
        <v>1.20971867007673</v>
      </c>
      <c r="M458" s="3" t="n">
        <v>1.24552429667519</v>
      </c>
      <c r="N458" s="3" t="n">
        <v>1.04731457800512</v>
      </c>
      <c r="O458" s="3" t="n">
        <v>1.13938618925831</v>
      </c>
      <c r="P458" s="3" t="n">
        <v>0.841432225063939</v>
      </c>
      <c r="Q458" s="3" t="n">
        <v>0.951406649616368</v>
      </c>
      <c r="R458" s="3" t="n">
        <v>0.945012787723785</v>
      </c>
      <c r="S458" s="3" t="n">
        <v>0.991048593350384</v>
      </c>
      <c r="T458" s="3" t="n">
        <v>1.46291560102302</v>
      </c>
      <c r="U458" s="3" t="n">
        <v>1.52173913043478</v>
      </c>
      <c r="V458" s="3" t="n">
        <v>1.4923273657289</v>
      </c>
      <c r="W458" s="3" t="n">
        <v>2.1074168797954</v>
      </c>
      <c r="X458" s="3" t="n">
        <v>2.87595907928389</v>
      </c>
      <c r="Y458" s="3" t="n">
        <v>3.54475703324808</v>
      </c>
      <c r="Z458" s="3" t="n">
        <v>5.02685421994885</v>
      </c>
      <c r="AA458" s="3" t="n">
        <v>7.39641943734015</v>
      </c>
      <c r="AC458" s="6" t="n">
        <v>41</v>
      </c>
      <c r="AD458" s="6" t="n">
        <v>23.895606290697</v>
      </c>
      <c r="AE458" s="7" t="n">
        <v>3</v>
      </c>
      <c r="AG458" s="1" t="s">
        <v>1756</v>
      </c>
      <c r="AH458" s="1" t="s">
        <v>1757</v>
      </c>
      <c r="AI458" s="1" t="s">
        <v>1758</v>
      </c>
      <c r="AJ458" s="1" t="s">
        <v>1759</v>
      </c>
    </row>
    <row r="459" customFormat="false" ht="12" hidden="false" customHeight="false" outlineLevel="0" collapsed="false">
      <c r="A459" s="1" t="s">
        <v>1760</v>
      </c>
      <c r="F459" s="3" t="n">
        <v>1.70676129996264</v>
      </c>
      <c r="H459" s="4" t="n">
        <v>0.843</v>
      </c>
      <c r="I459" s="3" t="n">
        <v>1.255</v>
      </c>
      <c r="J459" s="3" t="n">
        <v>0.902</v>
      </c>
      <c r="K459" s="3" t="n">
        <v>0.721703399327606</v>
      </c>
      <c r="L459" s="3" t="n">
        <v>1.22263728053792</v>
      </c>
      <c r="M459" s="3" t="n">
        <v>0.869630183040717</v>
      </c>
      <c r="N459" s="3" t="n">
        <v>1.21591333582368</v>
      </c>
      <c r="O459" s="3" t="n">
        <v>1.10833022039597</v>
      </c>
      <c r="P459" s="3" t="n">
        <v>1.01195367949197</v>
      </c>
      <c r="Q459" s="3" t="n">
        <v>1.10384759058648</v>
      </c>
      <c r="R459" s="3" t="n">
        <v>1.11281285020545</v>
      </c>
      <c r="S459" s="3" t="n">
        <v>1.14643257377662</v>
      </c>
      <c r="T459" s="3" t="n">
        <v>1.42211430706014</v>
      </c>
      <c r="U459" s="3" t="n">
        <v>1.54202465446395</v>
      </c>
      <c r="V459" s="3" t="n">
        <v>1.74038102353381</v>
      </c>
      <c r="W459" s="3" t="n">
        <v>1.83787822189018</v>
      </c>
      <c r="X459" s="3" t="n">
        <v>2.17631677250654</v>
      </c>
      <c r="Y459" s="3" t="n">
        <v>2.27829660067239</v>
      </c>
      <c r="Z459" s="3" t="n">
        <v>2.35338064998132</v>
      </c>
      <c r="AA459" s="3" t="n">
        <v>2.47441165483751</v>
      </c>
      <c r="AC459" s="6" t="n">
        <v>545.666666666667</v>
      </c>
      <c r="AD459" s="6" t="n">
        <v>283.25312590214</v>
      </c>
      <c r="AE459" s="7" t="n">
        <v>3</v>
      </c>
      <c r="AG459" s="1" t="s">
        <v>1761</v>
      </c>
      <c r="AI459" s="1" t="s">
        <v>1762</v>
      </c>
      <c r="AJ459" s="1" t="s">
        <v>66</v>
      </c>
    </row>
    <row r="460" customFormat="false" ht="12" hidden="false" customHeight="false" outlineLevel="0" collapsed="false">
      <c r="A460" s="1" t="s">
        <v>1763</v>
      </c>
      <c r="B460" s="1" t="s">
        <v>1764</v>
      </c>
      <c r="F460" s="3" t="n">
        <v>1.7061494015683</v>
      </c>
      <c r="H460" s="4" t="n">
        <v>0.942</v>
      </c>
      <c r="I460" s="3" t="n">
        <v>0.862</v>
      </c>
      <c r="J460" s="3" t="n">
        <v>1.196</v>
      </c>
      <c r="K460" s="3" t="n">
        <v>0.684688402806438</v>
      </c>
      <c r="L460" s="3" t="n">
        <v>0.827073875361123</v>
      </c>
      <c r="M460" s="3" t="n">
        <v>0.699546017333884</v>
      </c>
      <c r="N460" s="3" t="n">
        <v>0.974411886091622</v>
      </c>
      <c r="O460" s="3" t="n">
        <v>1.0152703260421</v>
      </c>
      <c r="P460" s="3" t="n">
        <v>1.04869995872885</v>
      </c>
      <c r="Q460" s="3" t="n">
        <v>0.854312835328106</v>
      </c>
      <c r="R460" s="3" t="n">
        <v>0.827073875361123</v>
      </c>
      <c r="S460" s="3" t="n">
        <v>1.09203466776723</v>
      </c>
      <c r="T460" s="3" t="n">
        <v>1.18613289310772</v>
      </c>
      <c r="U460" s="3" t="n">
        <v>1.38794882377218</v>
      </c>
      <c r="V460" s="3" t="n">
        <v>1.55757325629385</v>
      </c>
      <c r="W460" s="3" t="n">
        <v>2.17292612463888</v>
      </c>
      <c r="X460" s="3" t="n">
        <v>2.79694593479158</v>
      </c>
      <c r="Y460" s="3" t="n">
        <v>3.01238134543954</v>
      </c>
      <c r="Z460" s="3" t="n">
        <v>3.12257531985142</v>
      </c>
      <c r="AA460" s="3" t="n">
        <v>3.71440363186133</v>
      </c>
      <c r="AC460" s="6" t="n">
        <v>227.666666666667</v>
      </c>
      <c r="AD460" s="6" t="n">
        <v>255.924468023933</v>
      </c>
      <c r="AE460" s="7" t="n">
        <v>3</v>
      </c>
      <c r="AH460" s="1" t="s">
        <v>1765</v>
      </c>
      <c r="AI460" s="1" t="s">
        <v>1766</v>
      </c>
      <c r="AJ460" s="1" t="s">
        <v>1767</v>
      </c>
    </row>
    <row r="461" customFormat="false" ht="12" hidden="false" customHeight="false" outlineLevel="0" collapsed="false">
      <c r="A461" s="1" t="s">
        <v>1768</v>
      </c>
      <c r="F461" s="3" t="n">
        <v>1.70568154108754</v>
      </c>
      <c r="H461" s="4" t="n">
        <v>0.937</v>
      </c>
      <c r="I461" s="3" t="n">
        <v>0.814</v>
      </c>
      <c r="J461" s="3" t="n">
        <v>1.249</v>
      </c>
      <c r="K461" s="3" t="n">
        <v>1.2545720555962</v>
      </c>
      <c r="L461" s="3" t="n">
        <v>1.3218727139722</v>
      </c>
      <c r="M461" s="3" t="n">
        <v>1.41623994147769</v>
      </c>
      <c r="N461" s="3" t="n">
        <v>1.71324067300658</v>
      </c>
      <c r="O461" s="3" t="n">
        <v>1.65910753474762</v>
      </c>
      <c r="P461" s="3" t="n">
        <v>1.0087783467447</v>
      </c>
      <c r="Q461" s="3" t="n">
        <v>1.58156547183614</v>
      </c>
      <c r="R461" s="3" t="n">
        <v>1.00950987564009</v>
      </c>
      <c r="S461" s="3" t="n">
        <v>1.27578639356255</v>
      </c>
      <c r="T461" s="3" t="n">
        <v>1.53255303584492</v>
      </c>
      <c r="U461" s="3" t="n">
        <v>1.43672275054865</v>
      </c>
      <c r="V461" s="3" t="n">
        <v>2.050475493782</v>
      </c>
      <c r="W461" s="3" t="n">
        <v>1.62984637893197</v>
      </c>
      <c r="X461" s="3" t="n">
        <v>1.10753474762253</v>
      </c>
      <c r="Y461" s="3" t="n">
        <v>1.53986832479883</v>
      </c>
      <c r="Z461" s="3" t="n">
        <v>1.03803950256035</v>
      </c>
      <c r="AA461" s="3" t="n">
        <v>1.17702999268471</v>
      </c>
      <c r="AC461" s="6" t="n">
        <v>305</v>
      </c>
      <c r="AD461" s="6" t="n">
        <v>143.697599144871</v>
      </c>
      <c r="AE461" s="7" t="n">
        <v>3</v>
      </c>
      <c r="AG461" s="1" t="s">
        <v>1769</v>
      </c>
      <c r="AH461" s="1" t="s">
        <v>1770</v>
      </c>
      <c r="AI461" s="1" t="s">
        <v>66</v>
      </c>
      <c r="AJ461" s="1" t="s">
        <v>1771</v>
      </c>
    </row>
    <row r="462" customFormat="false" ht="12" hidden="false" customHeight="false" outlineLevel="0" collapsed="false">
      <c r="A462" s="1" t="s">
        <v>1772</v>
      </c>
      <c r="F462" s="3" t="n">
        <v>1.70416666666667</v>
      </c>
      <c r="H462" s="4" t="n">
        <v>1.246</v>
      </c>
      <c r="I462" s="3" t="n">
        <v>0.844</v>
      </c>
      <c r="J462" s="3" t="n">
        <v>0.91</v>
      </c>
      <c r="K462" s="3" t="n">
        <v>1.071875</v>
      </c>
      <c r="L462" s="3" t="n">
        <v>1.09166666666667</v>
      </c>
      <c r="M462" s="3" t="n">
        <v>1.10729166666667</v>
      </c>
      <c r="N462" s="3" t="n">
        <v>0.913541666666667</v>
      </c>
      <c r="O462" s="3" t="n">
        <v>0.953125</v>
      </c>
      <c r="P462" s="3" t="n">
        <v>1.01979166666667</v>
      </c>
      <c r="Q462" s="3" t="n">
        <v>1.12395833333333</v>
      </c>
      <c r="R462" s="3" t="n">
        <v>1.19895833333333</v>
      </c>
      <c r="S462" s="3" t="n">
        <v>1.41041666666667</v>
      </c>
      <c r="T462" s="3" t="n">
        <v>1.38125</v>
      </c>
      <c r="U462" s="3" t="n">
        <v>1.434375</v>
      </c>
      <c r="V462" s="3" t="n">
        <v>1.67916666666667</v>
      </c>
      <c r="W462" s="3" t="n">
        <v>1.99895833333333</v>
      </c>
      <c r="X462" s="3" t="n">
        <v>2.509375</v>
      </c>
      <c r="Y462" s="3" t="n">
        <v>2.52916666666667</v>
      </c>
      <c r="Z462" s="3" t="n">
        <v>2.07916666666667</v>
      </c>
      <c r="AA462" s="3" t="n">
        <v>2.97291666666667</v>
      </c>
      <c r="AC462" s="6" t="n">
        <v>132.666666666667</v>
      </c>
      <c r="AD462" s="6" t="n">
        <v>19.5021366350801</v>
      </c>
      <c r="AE462" s="7" t="n">
        <v>3</v>
      </c>
      <c r="AG462" s="1" t="s">
        <v>1773</v>
      </c>
      <c r="AI462" s="1" t="s">
        <v>1461</v>
      </c>
      <c r="AJ462" s="1" t="s">
        <v>66</v>
      </c>
    </row>
    <row r="463" customFormat="false" ht="12" hidden="false" customHeight="false" outlineLevel="0" collapsed="false">
      <c r="A463" s="1" t="s">
        <v>1774</v>
      </c>
      <c r="B463" s="1" t="s">
        <v>1769</v>
      </c>
      <c r="F463" s="3" t="n">
        <v>1.70413793103448</v>
      </c>
      <c r="H463" s="4" t="n">
        <v>1.254</v>
      </c>
      <c r="I463" s="3" t="n">
        <v>1.266</v>
      </c>
      <c r="J463" s="3" t="n">
        <v>0.48</v>
      </c>
      <c r="K463" s="3" t="n">
        <v>1.32413793103448</v>
      </c>
      <c r="L463" s="3" t="n">
        <v>1.74620689655172</v>
      </c>
      <c r="M463" s="3" t="n">
        <v>1.79379310344828</v>
      </c>
      <c r="N463" s="3" t="n">
        <v>2.24068965517241</v>
      </c>
      <c r="O463" s="3" t="n">
        <v>2.16206896551724</v>
      </c>
      <c r="P463" s="3" t="n">
        <v>1.72344827586207</v>
      </c>
      <c r="Q463" s="3" t="n">
        <v>1.64896551724138</v>
      </c>
      <c r="R463" s="3" t="n">
        <v>1.66965517241379</v>
      </c>
      <c r="S463" s="3" t="n">
        <v>1.69241379310345</v>
      </c>
      <c r="T463" s="3" t="n">
        <v>1.77310344827586</v>
      </c>
      <c r="U463" s="3" t="n">
        <v>1.44</v>
      </c>
      <c r="V463" s="3" t="n">
        <v>2.10620689655172</v>
      </c>
      <c r="W463" s="3" t="n">
        <v>1.56620689655172</v>
      </c>
      <c r="X463" s="3" t="n">
        <v>1.11310344827586</v>
      </c>
      <c r="Y463" s="3" t="n">
        <v>1.60551724137931</v>
      </c>
      <c r="Z463" s="3" t="n">
        <v>1.7048275862069</v>
      </c>
      <c r="AA463" s="3" t="n">
        <v>2.71448275862069</v>
      </c>
      <c r="AC463" s="6" t="n">
        <v>528</v>
      </c>
      <c r="AD463" s="6" t="n">
        <v>480.594423604769</v>
      </c>
      <c r="AE463" s="7" t="n">
        <v>3</v>
      </c>
      <c r="AG463" s="1" t="s">
        <v>1775</v>
      </c>
      <c r="AH463" s="1" t="s">
        <v>1776</v>
      </c>
      <c r="AI463" s="1" t="s">
        <v>1777</v>
      </c>
      <c r="AJ463" s="1" t="s">
        <v>1778</v>
      </c>
    </row>
    <row r="464" customFormat="false" ht="12" hidden="false" customHeight="false" outlineLevel="0" collapsed="false">
      <c r="A464" s="1" t="s">
        <v>1779</v>
      </c>
      <c r="B464" s="1" t="s">
        <v>1780</v>
      </c>
      <c r="F464" s="3" t="n">
        <v>1.70140280561122</v>
      </c>
      <c r="H464" s="4" t="n">
        <v>0.81</v>
      </c>
      <c r="I464" s="3" t="n">
        <v>0.702</v>
      </c>
      <c r="J464" s="3" t="n">
        <v>1.488</v>
      </c>
      <c r="K464" s="3" t="n">
        <v>1.68186372745491</v>
      </c>
      <c r="L464" s="3" t="n">
        <v>0.973947895791583</v>
      </c>
      <c r="M464" s="3" t="n">
        <v>1.21292585170341</v>
      </c>
      <c r="N464" s="3" t="n">
        <v>1.13927855711423</v>
      </c>
      <c r="O464" s="3" t="n">
        <v>1.48346693386774</v>
      </c>
      <c r="P464" s="3" t="e">
        <f aca="false"/>
        <v>#VALUE!</v>
      </c>
      <c r="Q464" s="3" t="n">
        <v>1.0190380761523</v>
      </c>
      <c r="R464" s="3" t="n">
        <v>1.17835671342685</v>
      </c>
      <c r="S464" s="3" t="n">
        <v>1.15581162324649</v>
      </c>
      <c r="T464" s="3" t="n">
        <v>1.30761523046092</v>
      </c>
      <c r="U464" s="3" t="n">
        <v>1.44889779559118</v>
      </c>
      <c r="V464" s="3" t="n">
        <v>1.49849699398798</v>
      </c>
      <c r="W464" s="3" t="n">
        <v>2.15681362725451</v>
      </c>
      <c r="X464" s="3" t="n">
        <v>2.0996993987976</v>
      </c>
      <c r="Y464" s="3" t="n">
        <v>2.92635270541082</v>
      </c>
      <c r="Z464" s="3" t="n">
        <v>3.17434869739479</v>
      </c>
      <c r="AA464" s="3" t="n">
        <v>5.34168336673347</v>
      </c>
      <c r="AC464" s="6" t="n">
        <v>23.6666666666667</v>
      </c>
      <c r="AD464" s="6" t="n">
        <v>13.2790561913614</v>
      </c>
      <c r="AE464" s="7" t="n">
        <v>3</v>
      </c>
      <c r="AH464" s="1" t="s">
        <v>1781</v>
      </c>
      <c r="AI464" s="1" t="s">
        <v>1782</v>
      </c>
      <c r="AJ464" s="1" t="s">
        <v>1783</v>
      </c>
    </row>
    <row r="465" customFormat="false" ht="12" hidden="false" customHeight="false" outlineLevel="0" collapsed="false">
      <c r="A465" s="1" t="s">
        <v>1784</v>
      </c>
      <c r="F465" s="3" t="n">
        <v>1.70133991537377</v>
      </c>
      <c r="H465" s="4" t="n">
        <v>0.84</v>
      </c>
      <c r="I465" s="3" t="n">
        <v>1.061</v>
      </c>
      <c r="J465" s="3" t="n">
        <v>1.099</v>
      </c>
      <c r="K465" s="3" t="n">
        <v>0.921368124118477</v>
      </c>
      <c r="L465" s="3" t="n">
        <v>0.965796897038082</v>
      </c>
      <c r="M465" s="3" t="n">
        <v>1.1212976022567</v>
      </c>
      <c r="N465" s="3" t="n">
        <v>1.08638928067701</v>
      </c>
      <c r="O465" s="3" t="n">
        <v>1.16678420310296</v>
      </c>
      <c r="P465" s="3" t="n">
        <v>0.971086036671368</v>
      </c>
      <c r="Q465" s="3" t="n">
        <v>1.18582510578279</v>
      </c>
      <c r="R465" s="3" t="n">
        <v>1.10331452750353</v>
      </c>
      <c r="S465" s="3" t="n">
        <v>1.33286318758815</v>
      </c>
      <c r="T465" s="3" t="n">
        <v>1.48836389280677</v>
      </c>
      <c r="U465" s="3" t="n">
        <v>1.52750352609309</v>
      </c>
      <c r="V465" s="3" t="n">
        <v>1.80253878702398</v>
      </c>
      <c r="W465" s="3" t="n">
        <v>1.77397743300423</v>
      </c>
      <c r="X465" s="3" t="n">
        <v>2.04160789844852</v>
      </c>
      <c r="Y465" s="3" t="n">
        <v>1.82581100141044</v>
      </c>
      <c r="Z465" s="3" t="n">
        <v>1.94746121297602</v>
      </c>
      <c r="AA465" s="3" t="n">
        <v>1.88716502115656</v>
      </c>
      <c r="AC465" s="6" t="n">
        <v>308.666666666667</v>
      </c>
      <c r="AD465" s="6" t="n">
        <v>232.000718389692</v>
      </c>
      <c r="AE465" s="7" t="n">
        <v>3</v>
      </c>
      <c r="AH465" s="1" t="s">
        <v>1785</v>
      </c>
      <c r="AI465" s="1" t="s">
        <v>1786</v>
      </c>
      <c r="AJ465" s="1" t="s">
        <v>1787</v>
      </c>
    </row>
    <row r="466" customFormat="false" ht="12" hidden="false" customHeight="false" outlineLevel="0" collapsed="false">
      <c r="A466" s="1" t="s">
        <v>1788</v>
      </c>
      <c r="F466" s="3" t="n">
        <v>1.701317715959</v>
      </c>
      <c r="H466" s="4" t="n">
        <v>0.892</v>
      </c>
      <c r="I466" s="3" t="n">
        <v>0.894</v>
      </c>
      <c r="J466" s="3" t="n">
        <v>1.214</v>
      </c>
      <c r="K466" s="3" t="n">
        <v>1.00805270863836</v>
      </c>
      <c r="L466" s="3" t="n">
        <v>1.0805270863836</v>
      </c>
      <c r="M466" s="3" t="n">
        <v>1.15080527086384</v>
      </c>
      <c r="N466" s="3" t="n">
        <v>0.907027818448023</v>
      </c>
      <c r="O466" s="3" t="n">
        <v>0.981698389458272</v>
      </c>
      <c r="P466" s="3" t="n">
        <v>1.15959004392387</v>
      </c>
      <c r="Q466" s="3" t="n">
        <v>1.199121522694</v>
      </c>
      <c r="R466" s="3" t="n">
        <v>1.16617862371889</v>
      </c>
      <c r="S466" s="3" t="n">
        <v>1.26720351390922</v>
      </c>
      <c r="T466" s="3" t="n">
        <v>1.39677891654466</v>
      </c>
      <c r="U466" s="3" t="n">
        <v>1.45387994143485</v>
      </c>
      <c r="V466" s="3" t="n">
        <v>1.71522693997072</v>
      </c>
      <c r="W466" s="3" t="n">
        <v>1.93484626647145</v>
      </c>
      <c r="X466" s="3" t="n">
        <v>1.5900439238653</v>
      </c>
      <c r="Y466" s="3" t="n">
        <v>2.25329428989751</v>
      </c>
      <c r="Z466" s="3" t="n">
        <v>2.87701317715959</v>
      </c>
      <c r="AA466" s="3" t="n">
        <v>4.12445095168375</v>
      </c>
      <c r="AC466" s="6" t="n">
        <v>780.333333333333</v>
      </c>
      <c r="AD466" s="6" t="n">
        <v>231.564965686378</v>
      </c>
      <c r="AE466" s="7" t="n">
        <v>3</v>
      </c>
      <c r="AI466" s="1" t="s">
        <v>66</v>
      </c>
      <c r="AJ466" s="1" t="s">
        <v>66</v>
      </c>
    </row>
    <row r="467" customFormat="false" ht="12" hidden="false" customHeight="false" outlineLevel="0" collapsed="false">
      <c r="A467" s="1" t="s">
        <v>1789</v>
      </c>
      <c r="F467" s="3" t="n">
        <v>1.70025008931761</v>
      </c>
      <c r="H467" s="4" t="n">
        <v>0.772</v>
      </c>
      <c r="I467" s="3" t="n">
        <v>1.235</v>
      </c>
      <c r="J467" s="3" t="n">
        <v>0.994</v>
      </c>
      <c r="K467" s="3" t="n">
        <v>0.885316184351554</v>
      </c>
      <c r="L467" s="3" t="n">
        <v>0.886387995712755</v>
      </c>
      <c r="M467" s="3" t="n">
        <v>0.855305466237942</v>
      </c>
      <c r="N467" s="3" t="n">
        <v>1.0032154340836</v>
      </c>
      <c r="O467" s="3" t="n">
        <v>1.13612004287245</v>
      </c>
      <c r="P467" s="3" t="n">
        <v>0.911039657020365</v>
      </c>
      <c r="Q467" s="3" t="n">
        <v>1.04501607717042</v>
      </c>
      <c r="R467" s="3" t="n">
        <v>0.988210075026795</v>
      </c>
      <c r="S467" s="3" t="n">
        <v>1.07181136120043</v>
      </c>
      <c r="T467" s="3" t="n">
        <v>1.54555198285102</v>
      </c>
      <c r="U467" s="3" t="n">
        <v>1.52197213290461</v>
      </c>
      <c r="V467" s="3" t="n">
        <v>1.66237942122187</v>
      </c>
      <c r="W467" s="3" t="n">
        <v>1.91639871382637</v>
      </c>
      <c r="X467" s="3" t="n">
        <v>2.04715969989282</v>
      </c>
      <c r="Y467" s="3" t="n">
        <v>1.83386923901393</v>
      </c>
      <c r="Z467" s="3" t="n">
        <v>1.59163987138264</v>
      </c>
      <c r="AA467" s="3" t="n">
        <v>0.762057877813505</v>
      </c>
      <c r="AC467" s="6" t="n">
        <v>349.333333333333</v>
      </c>
      <c r="AD467" s="6" t="n">
        <v>231.961922162525</v>
      </c>
      <c r="AE467" s="7" t="n">
        <v>3</v>
      </c>
      <c r="AH467" s="1" t="s">
        <v>1790</v>
      </c>
      <c r="AI467" s="1" t="s">
        <v>1791</v>
      </c>
      <c r="AJ467" s="1" t="s">
        <v>1792</v>
      </c>
    </row>
    <row r="468" customFormat="false" ht="12" hidden="false" customHeight="false" outlineLevel="0" collapsed="false">
      <c r="A468" s="1" t="s">
        <v>1793</v>
      </c>
      <c r="F468" s="3" t="n">
        <v>1.69908256880734</v>
      </c>
      <c r="H468" s="4" t="n">
        <v>1</v>
      </c>
      <c r="I468" s="3" t="e">
        <f aca="false"/>
        <v>#VALUE!</v>
      </c>
      <c r="J468" s="3" t="e">
        <f aca="false"/>
        <v>#VALUE!</v>
      </c>
      <c r="K468" s="3" t="n">
        <v>1.74495412844037</v>
      </c>
      <c r="L468" s="3" t="n">
        <v>0.889908256880734</v>
      </c>
      <c r="M468" s="3" t="n">
        <v>1.27889908256881</v>
      </c>
      <c r="N468" s="3" t="n">
        <v>1.19633027522936</v>
      </c>
      <c r="O468" s="3" t="n">
        <v>1.66788990825688</v>
      </c>
      <c r="P468" s="3" t="e">
        <f aca="false"/>
        <v>#VALUE!</v>
      </c>
      <c r="Q468" s="3" t="n">
        <v>1.34495412844037</v>
      </c>
      <c r="R468" s="3" t="e">
        <f aca="false"/>
        <v>#VALUE!</v>
      </c>
      <c r="S468" s="3" t="n">
        <v>1.38899082568807</v>
      </c>
      <c r="T468" s="3" t="n">
        <v>1.41834862385321</v>
      </c>
      <c r="U468" s="3" t="n">
        <v>1.31376146788991</v>
      </c>
      <c r="V468" s="3" t="n">
        <v>1.45504587155963</v>
      </c>
      <c r="W468" s="3" t="n">
        <v>2.32844036697248</v>
      </c>
      <c r="X468" s="3" t="n">
        <v>2.01100917431193</v>
      </c>
      <c r="Y468" s="3" t="n">
        <v>3.0697247706422</v>
      </c>
      <c r="Z468" s="3" t="n">
        <v>3.11926605504587</v>
      </c>
      <c r="AA468" s="3" t="n">
        <v>2.27155963302752</v>
      </c>
      <c r="AC468" s="6" t="e">
        <f aca="false"/>
        <v>#VALUE!</v>
      </c>
      <c r="AD468" s="6" t="e">
        <f aca="false"/>
        <v>#DIV/0!</v>
      </c>
      <c r="AE468" s="7" t="n">
        <v>1</v>
      </c>
      <c r="AG468" s="1" t="s">
        <v>1794</v>
      </c>
      <c r="AI468" s="1" t="s">
        <v>66</v>
      </c>
      <c r="AJ468" s="1" t="s">
        <v>66</v>
      </c>
    </row>
    <row r="469" customFormat="false" ht="12" hidden="false" customHeight="false" outlineLevel="0" collapsed="false">
      <c r="A469" s="1" t="s">
        <v>1795</v>
      </c>
      <c r="F469" s="3" t="n">
        <v>1.69876868953386</v>
      </c>
      <c r="H469" s="4" t="e">
        <f aca="false"/>
        <v>#VALUE!</v>
      </c>
      <c r="I469" s="3" t="e">
        <f aca="false"/>
        <v>#VALUE!</v>
      </c>
      <c r="J469" s="3" t="n">
        <v>1</v>
      </c>
      <c r="K469" s="3" t="n">
        <v>0.662269129287599</v>
      </c>
      <c r="L469" s="3" t="n">
        <v>1.43799472295515</v>
      </c>
      <c r="M469" s="3" t="n">
        <v>1.07519788918206</v>
      </c>
      <c r="N469" s="3" t="e">
        <f aca="false"/>
        <v>#VALUE!</v>
      </c>
      <c r="O469" s="3" t="n">
        <v>0.848284960422164</v>
      </c>
      <c r="P469" s="3" t="e">
        <f aca="false"/>
        <v>#VALUE!</v>
      </c>
      <c r="Q469" s="3" t="n">
        <v>0.856200527704486</v>
      </c>
      <c r="R469" s="3" t="e">
        <f aca="false"/>
        <v>#VALUE!</v>
      </c>
      <c r="S469" s="3" t="n">
        <v>0.840369393139842</v>
      </c>
      <c r="T469" s="3" t="n">
        <v>1.58311345646438</v>
      </c>
      <c r="U469" s="3" t="n">
        <v>1.40105540897098</v>
      </c>
      <c r="V469" s="3" t="n">
        <v>1.45778364116095</v>
      </c>
      <c r="W469" s="3" t="n">
        <v>2.23746701846966</v>
      </c>
      <c r="X469" s="3" t="n">
        <v>2.9802110817942</v>
      </c>
      <c r="Y469" s="3" t="n">
        <v>2.89182058047493</v>
      </c>
      <c r="Z469" s="3" t="n">
        <v>2.29815303430079</v>
      </c>
      <c r="AA469" s="3" t="n">
        <v>1.14643799472296</v>
      </c>
      <c r="AC469" s="6" t="e">
        <f aca="false"/>
        <v>#VALUE!</v>
      </c>
      <c r="AD469" s="6" t="n">
        <v>23.3345237791561</v>
      </c>
      <c r="AE469" s="7" t="n">
        <v>1</v>
      </c>
      <c r="AI469" s="1" t="s">
        <v>1796</v>
      </c>
      <c r="AJ469" s="1" t="s">
        <v>66</v>
      </c>
    </row>
    <row r="470" customFormat="false" ht="12" hidden="false" customHeight="false" outlineLevel="0" collapsed="false">
      <c r="A470" s="1" t="s">
        <v>1797</v>
      </c>
      <c r="B470" s="1" t="s">
        <v>1798</v>
      </c>
      <c r="F470" s="3" t="n">
        <v>1.69587543481862</v>
      </c>
      <c r="H470" s="4" t="n">
        <v>1.357</v>
      </c>
      <c r="I470" s="3" t="n">
        <v>0.806</v>
      </c>
      <c r="J470" s="3" t="n">
        <v>0.837</v>
      </c>
      <c r="K470" s="3" t="n">
        <v>1.04952791121418</v>
      </c>
      <c r="L470" s="3" t="n">
        <v>1.11462647010104</v>
      </c>
      <c r="M470" s="3" t="n">
        <v>1.09425211197615</v>
      </c>
      <c r="N470" s="3" t="n">
        <v>1.06195130031473</v>
      </c>
      <c r="O470" s="3" t="n">
        <v>1.09872453205234</v>
      </c>
      <c r="P470" s="3" t="n">
        <v>1.12903760145768</v>
      </c>
      <c r="Q470" s="3" t="n">
        <v>1.25724697697532</v>
      </c>
      <c r="R470" s="3" t="n">
        <v>1.41427861520623</v>
      </c>
      <c r="S470" s="3" t="n">
        <v>1.89481530561537</v>
      </c>
      <c r="T470" s="3" t="n">
        <v>1.67815139970184</v>
      </c>
      <c r="U470" s="3" t="n">
        <v>1.61951300314726</v>
      </c>
      <c r="V470" s="3" t="n">
        <v>1.52211363259897</v>
      </c>
      <c r="W470" s="3" t="n">
        <v>1.94599966870962</v>
      </c>
      <c r="X470" s="3" t="n">
        <v>1.47639556070896</v>
      </c>
      <c r="Y470" s="3" t="n">
        <v>1.72883882723207</v>
      </c>
      <c r="Z470" s="3" t="n">
        <v>1.88288885207885</v>
      </c>
      <c r="AA470" s="3" t="n">
        <v>2.75948318701342</v>
      </c>
      <c r="AC470" s="6" t="n">
        <v>152.333333333333</v>
      </c>
      <c r="AD470" s="6" t="n">
        <v>97.6439108871277</v>
      </c>
      <c r="AE470" s="7" t="n">
        <v>3</v>
      </c>
      <c r="AG470" s="1" t="s">
        <v>1799</v>
      </c>
      <c r="AH470" s="1" t="s">
        <v>1800</v>
      </c>
      <c r="AI470" s="1" t="s">
        <v>1801</v>
      </c>
      <c r="AJ470" s="1" t="s">
        <v>1802</v>
      </c>
    </row>
    <row r="471" customFormat="false" ht="12" hidden="false" customHeight="false" outlineLevel="0" collapsed="false">
      <c r="A471" s="1" t="s">
        <v>1803</v>
      </c>
      <c r="F471" s="3" t="n">
        <v>1.69567851373183</v>
      </c>
      <c r="H471" s="4" t="n">
        <v>1.211</v>
      </c>
      <c r="I471" s="3" t="n">
        <v>0.789</v>
      </c>
      <c r="J471" s="3" t="n">
        <v>1</v>
      </c>
      <c r="K471" s="3" t="n">
        <v>0.870557350565428</v>
      </c>
      <c r="L471" s="3" t="n">
        <v>0.848142164781906</v>
      </c>
      <c r="M471" s="3" t="n">
        <v>0.726978998384491</v>
      </c>
      <c r="N471" s="3" t="n">
        <v>0.935985460420032</v>
      </c>
      <c r="O471" s="3" t="n">
        <v>0.550080775444265</v>
      </c>
      <c r="P471" s="3" t="n">
        <v>0.793012924071082</v>
      </c>
      <c r="Q471" s="3" t="n">
        <v>1.30129240710824</v>
      </c>
      <c r="R471" s="3" t="n">
        <v>0.949313408723748</v>
      </c>
      <c r="S471" s="3" t="n">
        <v>0.983844911147011</v>
      </c>
      <c r="T471" s="3" t="n">
        <v>1.36126817447496</v>
      </c>
      <c r="U471" s="3" t="n">
        <v>1.58057350565428</v>
      </c>
      <c r="V471" s="3" t="n">
        <v>1.70840064620355</v>
      </c>
      <c r="W471" s="3" t="n">
        <v>1.79806138933764</v>
      </c>
      <c r="X471" s="3" t="n">
        <v>1.94951534733441</v>
      </c>
      <c r="Y471" s="3" t="n">
        <v>1.65145395799677</v>
      </c>
      <c r="Z471" s="3" t="n">
        <v>1.11470113085622</v>
      </c>
      <c r="AA471" s="3" t="n">
        <v>1.48061389337641</v>
      </c>
      <c r="AC471" s="6" t="n">
        <v>140.333333333333</v>
      </c>
      <c r="AD471" s="6" t="n">
        <v>31.3900196453161</v>
      </c>
      <c r="AE471" s="7" t="n">
        <v>3</v>
      </c>
      <c r="AI471" s="1" t="s">
        <v>1804</v>
      </c>
      <c r="AJ471" s="1" t="s">
        <v>66</v>
      </c>
    </row>
    <row r="472" customFormat="false" ht="12" hidden="false" customHeight="false" outlineLevel="0" collapsed="false">
      <c r="A472" s="1" t="s">
        <v>1805</v>
      </c>
      <c r="B472" s="1" t="s">
        <v>1806</v>
      </c>
      <c r="F472" s="3" t="n">
        <v>1.69525604775369</v>
      </c>
      <c r="H472" s="4" t="n">
        <v>1.07</v>
      </c>
      <c r="I472" s="3" t="n">
        <v>0.669</v>
      </c>
      <c r="J472" s="3" t="n">
        <v>1.261</v>
      </c>
      <c r="K472" s="3" t="n">
        <v>1.63242224316682</v>
      </c>
      <c r="L472" s="3" t="n">
        <v>1.59943449575872</v>
      </c>
      <c r="M472" s="3" t="n">
        <v>1.45428840716305</v>
      </c>
      <c r="N472" s="3" t="n">
        <v>1.22337417530632</v>
      </c>
      <c r="O472" s="3" t="n">
        <v>1.76908576814326</v>
      </c>
      <c r="P472" s="3" t="n">
        <v>1.50235626767201</v>
      </c>
      <c r="Q472" s="3" t="n">
        <v>1.43166823751178</v>
      </c>
      <c r="R472" s="3" t="n">
        <v>1.53722902921772</v>
      </c>
      <c r="S472" s="3" t="n">
        <v>1.56833176248822</v>
      </c>
      <c r="T472" s="3" t="n">
        <v>1.93967954759661</v>
      </c>
      <c r="U472" s="3" t="n">
        <v>1.63524976437323</v>
      </c>
      <c r="V472" s="3" t="n">
        <v>1.60131950989632</v>
      </c>
      <c r="W472" s="3" t="n">
        <v>1.84919886899152</v>
      </c>
      <c r="X472" s="3" t="n">
        <v>1.47031102733271</v>
      </c>
      <c r="Y472" s="3" t="n">
        <v>1.81809613572102</v>
      </c>
      <c r="Z472" s="3" t="n">
        <v>1.20358152686145</v>
      </c>
      <c r="AA472" s="3" t="n">
        <v>0.852026390197927</v>
      </c>
      <c r="AC472" s="6" t="n">
        <v>185.666666666667</v>
      </c>
      <c r="AD472" s="6" t="n">
        <v>137.128893138293</v>
      </c>
      <c r="AE472" s="7" t="n">
        <v>3</v>
      </c>
      <c r="AG472" s="1" t="s">
        <v>1807</v>
      </c>
      <c r="AH472" s="1" t="s">
        <v>1808</v>
      </c>
      <c r="AI472" s="1" t="s">
        <v>1809</v>
      </c>
      <c r="AJ472" s="1" t="s">
        <v>1810</v>
      </c>
    </row>
    <row r="473" customFormat="false" ht="12" hidden="false" customHeight="false" outlineLevel="0" collapsed="false">
      <c r="A473" s="1" t="s">
        <v>1811</v>
      </c>
      <c r="F473" s="3" t="n">
        <v>1.69473509383823</v>
      </c>
      <c r="H473" s="4" t="e">
        <f aca="false"/>
        <v>#VALUE!</v>
      </c>
      <c r="I473" s="3" t="n">
        <v>0.806</v>
      </c>
      <c r="J473" s="3" t="n">
        <v>1.194</v>
      </c>
      <c r="K473" s="3" t="e">
        <f aca="false"/>
        <v>#VALUE!</v>
      </c>
      <c r="L473" s="3" t="n">
        <v>1.25660189337319</v>
      </c>
      <c r="M473" s="3" t="e">
        <f aca="false"/>
        <v>#VALUE!</v>
      </c>
      <c r="N473" s="3" t="n">
        <v>1.36621823617339</v>
      </c>
      <c r="O473" s="3" t="n">
        <v>1.53562531141006</v>
      </c>
      <c r="P473" s="3" t="n">
        <v>1.26058794220229</v>
      </c>
      <c r="Q473" s="3" t="e">
        <f aca="false"/>
        <v>#VALUE!</v>
      </c>
      <c r="R473" s="3" t="e">
        <f aca="false"/>
        <v>#VALUE!</v>
      </c>
      <c r="S473" s="3" t="n">
        <v>1.44992526158445</v>
      </c>
      <c r="T473" s="3" t="n">
        <v>1.847533632287</v>
      </c>
      <c r="U473" s="3" t="n">
        <v>1.56651718983558</v>
      </c>
      <c r="V473" s="3" t="n">
        <v>1.78375685102143</v>
      </c>
      <c r="W473" s="3" t="n">
        <v>1.7339312406577</v>
      </c>
      <c r="X473" s="3" t="n">
        <v>1.67812655705032</v>
      </c>
      <c r="Y473" s="3" t="n">
        <v>1.90433482810164</v>
      </c>
      <c r="Z473" s="3" t="n">
        <v>1.53263577478824</v>
      </c>
      <c r="AA473" s="3" t="n">
        <v>2.10264075734928</v>
      </c>
      <c r="AC473" s="6" t="e">
        <f aca="false"/>
        <v>#VALUE!</v>
      </c>
      <c r="AD473" s="6" t="n">
        <v>2.82842712474619</v>
      </c>
      <c r="AE473" s="7" t="n">
        <v>2</v>
      </c>
      <c r="AI473" s="1" t="s">
        <v>1812</v>
      </c>
      <c r="AJ473" s="1" t="s">
        <v>66</v>
      </c>
    </row>
    <row r="474" customFormat="false" ht="12" hidden="false" customHeight="false" outlineLevel="0" collapsed="false">
      <c r="A474" s="1" t="s">
        <v>1813</v>
      </c>
      <c r="B474" s="1" t="s">
        <v>1807</v>
      </c>
      <c r="F474" s="3" t="n">
        <v>1.69230769230769</v>
      </c>
      <c r="H474" s="4" t="n">
        <v>0.922</v>
      </c>
      <c r="I474" s="3" t="n">
        <v>1.153</v>
      </c>
      <c r="J474" s="3" t="n">
        <v>0.925</v>
      </c>
      <c r="K474" s="3" t="n">
        <v>1.30133024869867</v>
      </c>
      <c r="L474" s="3" t="n">
        <v>0.477154424522846</v>
      </c>
      <c r="M474" s="3" t="n">
        <v>0.826778484673222</v>
      </c>
      <c r="N474" s="3" t="n">
        <v>0.792076344707924</v>
      </c>
      <c r="O474" s="3" t="n">
        <v>1.04193175245807</v>
      </c>
      <c r="P474" s="3" t="n">
        <v>0.788606130711394</v>
      </c>
      <c r="Q474" s="3" t="n">
        <v>1.1082995951417</v>
      </c>
      <c r="R474" s="3" t="n">
        <v>1.12391555812608</v>
      </c>
      <c r="S474" s="3" t="n">
        <v>0.963851937536148</v>
      </c>
      <c r="T474" s="3" t="n">
        <v>1.40153267784847</v>
      </c>
      <c r="U474" s="3" t="n">
        <v>1.9237998843262</v>
      </c>
      <c r="V474" s="3" t="n">
        <v>1.80320994794679</v>
      </c>
      <c r="W474" s="3" t="n">
        <v>1.34991324465009</v>
      </c>
      <c r="X474" s="3" t="n">
        <v>1.58762290341238</v>
      </c>
      <c r="Y474" s="3" t="n">
        <v>1.9919028340081</v>
      </c>
      <c r="Z474" s="3" t="n">
        <v>1.50737420474263</v>
      </c>
      <c r="AA474" s="3" t="n">
        <v>0.477154424522846</v>
      </c>
      <c r="AC474" s="6" t="n">
        <v>32</v>
      </c>
      <c r="AD474" s="6" t="n">
        <v>6.08276253029822</v>
      </c>
      <c r="AE474" s="7" t="n">
        <v>3</v>
      </c>
      <c r="AG474" s="1" t="s">
        <v>1814</v>
      </c>
      <c r="AH474" s="1" t="s">
        <v>1815</v>
      </c>
      <c r="AI474" s="1" t="s">
        <v>1816</v>
      </c>
      <c r="AJ474" s="1" t="s">
        <v>1817</v>
      </c>
    </row>
    <row r="475" customFormat="false" ht="12" hidden="false" customHeight="false" outlineLevel="0" collapsed="false">
      <c r="A475" s="1" t="s">
        <v>1818</v>
      </c>
      <c r="F475" s="3" t="n">
        <v>1.69119170984456</v>
      </c>
      <c r="H475" s="4" t="e">
        <f aca="false"/>
        <v>#VALUE!</v>
      </c>
      <c r="I475" s="3" t="n">
        <v>1.002</v>
      </c>
      <c r="J475" s="3" t="n">
        <v>0.998</v>
      </c>
      <c r="K475" s="3" t="n">
        <v>1.76580310880829</v>
      </c>
      <c r="L475" s="3" t="n">
        <v>0.746113989637306</v>
      </c>
      <c r="M475" s="3" t="n">
        <v>1.66563039723661</v>
      </c>
      <c r="N475" s="3" t="e">
        <f aca="false"/>
        <v>#VALUE!</v>
      </c>
      <c r="O475" s="3" t="n">
        <v>2.18652849740933</v>
      </c>
      <c r="P475" s="3" t="e">
        <f aca="false"/>
        <v>#VALUE!</v>
      </c>
      <c r="Q475" s="3" t="e">
        <f aca="false"/>
        <v>#VALUE!</v>
      </c>
      <c r="R475" s="3" t="n">
        <v>1.09913644214162</v>
      </c>
      <c r="S475" s="3" t="n">
        <v>1.27530224525043</v>
      </c>
      <c r="T475" s="3" t="n">
        <v>1.10742659758204</v>
      </c>
      <c r="U475" s="3" t="n">
        <v>1.86528497409326</v>
      </c>
      <c r="V475" s="3" t="n">
        <v>1.66908462867012</v>
      </c>
      <c r="W475" s="3" t="n">
        <v>1.53920552677029</v>
      </c>
      <c r="X475" s="3" t="n">
        <v>1.66217616580311</v>
      </c>
      <c r="Y475" s="3" t="n">
        <v>1.62487046632124</v>
      </c>
      <c r="Z475" s="3" t="n">
        <v>1.28911917098446</v>
      </c>
      <c r="AA475" s="3" t="n">
        <v>0.956131260794473</v>
      </c>
      <c r="AC475" s="6" t="e">
        <f aca="false"/>
        <v>#VALUE!</v>
      </c>
      <c r="AD475" s="6" t="n">
        <v>0</v>
      </c>
      <c r="AE475" s="7" t="n">
        <v>2</v>
      </c>
      <c r="AG475" s="1" t="s">
        <v>1819</v>
      </c>
      <c r="AI475" s="1" t="s">
        <v>1820</v>
      </c>
      <c r="AJ475" s="1" t="s">
        <v>66</v>
      </c>
    </row>
    <row r="476" customFormat="false" ht="12" hidden="false" customHeight="false" outlineLevel="0" collapsed="false">
      <c r="A476" s="1" t="s">
        <v>1821</v>
      </c>
      <c r="B476" s="1" t="s">
        <v>1822</v>
      </c>
      <c r="F476" s="3" t="n">
        <v>1.68822419832929</v>
      </c>
      <c r="H476" s="4" t="n">
        <v>0.926</v>
      </c>
      <c r="I476" s="3" t="n">
        <v>0.83</v>
      </c>
      <c r="J476" s="3" t="n">
        <v>1.244</v>
      </c>
      <c r="K476" s="3" t="n">
        <v>0.933710590137429</v>
      </c>
      <c r="L476" s="3" t="n">
        <v>1.25626515763945</v>
      </c>
      <c r="M476" s="3" t="n">
        <v>1.01293451899757</v>
      </c>
      <c r="N476" s="3" t="n">
        <v>0.946645109135004</v>
      </c>
      <c r="O476" s="3" t="n">
        <v>1.26839126919968</v>
      </c>
      <c r="P476" s="3" t="n">
        <v>0.931285367825384</v>
      </c>
      <c r="Q476" s="3" t="n">
        <v>1.1002425222312</v>
      </c>
      <c r="R476" s="3" t="n">
        <v>1.0767987065481</v>
      </c>
      <c r="S476" s="3" t="n">
        <v>1.50687146321746</v>
      </c>
      <c r="T476" s="3" t="n">
        <v>1.54567502021019</v>
      </c>
      <c r="U476" s="3" t="n">
        <v>1.42603071948262</v>
      </c>
      <c r="V476" s="3" t="n">
        <v>1.80517380759903</v>
      </c>
      <c r="W476" s="3" t="n">
        <v>1.83346806790622</v>
      </c>
      <c r="X476" s="3" t="n">
        <v>2.16168148746969</v>
      </c>
      <c r="Y476" s="3" t="n">
        <v>1.35327405012126</v>
      </c>
      <c r="Z476" s="3" t="n">
        <v>1.32336297493937</v>
      </c>
      <c r="AA476" s="3" t="n">
        <v>2.46806790622474</v>
      </c>
      <c r="AC476" s="6" t="n">
        <v>651.666666666667</v>
      </c>
      <c r="AD476" s="6" t="n">
        <v>291.740181211525</v>
      </c>
      <c r="AE476" s="7" t="n">
        <v>3</v>
      </c>
      <c r="AH476" s="1" t="s">
        <v>1823</v>
      </c>
      <c r="AI476" s="1" t="s">
        <v>1824</v>
      </c>
      <c r="AJ476" s="1" t="s">
        <v>1825</v>
      </c>
    </row>
    <row r="477" customFormat="false" ht="12" hidden="false" customHeight="false" outlineLevel="0" collapsed="false">
      <c r="A477" s="1" t="s">
        <v>1826</v>
      </c>
      <c r="B477" s="1" t="s">
        <v>1827</v>
      </c>
      <c r="F477" s="3" t="n">
        <v>1.68641439205955</v>
      </c>
      <c r="H477" s="4" t="n">
        <v>0.869</v>
      </c>
      <c r="I477" s="3" t="n">
        <v>0.972</v>
      </c>
      <c r="J477" s="3" t="n">
        <v>1.158</v>
      </c>
      <c r="K477" s="3" t="n">
        <v>1.18362282878412</v>
      </c>
      <c r="L477" s="3" t="n">
        <v>1.10918114143921</v>
      </c>
      <c r="M477" s="3" t="n">
        <v>0.955645161290323</v>
      </c>
      <c r="N477" s="3" t="n">
        <v>1.39671215880893</v>
      </c>
      <c r="O477" s="3" t="n">
        <v>1.05241935483871</v>
      </c>
      <c r="P477" s="3" t="n">
        <v>0.995657568238214</v>
      </c>
      <c r="Q477" s="3" t="n">
        <v>1.13988833746898</v>
      </c>
      <c r="R477" s="3" t="n">
        <v>0.963089330024814</v>
      </c>
      <c r="S477" s="3" t="n">
        <v>0.982630272952854</v>
      </c>
      <c r="T477" s="3" t="n">
        <v>1.24782878411911</v>
      </c>
      <c r="U477" s="3" t="n">
        <v>1.42276674937965</v>
      </c>
      <c r="V477" s="3" t="n">
        <v>1.46929280397022</v>
      </c>
      <c r="W477" s="3" t="n">
        <v>2.16718362282878</v>
      </c>
      <c r="X477" s="3" t="n">
        <v>2.40725806451613</v>
      </c>
      <c r="Y477" s="3" t="n">
        <v>2.64733250620347</v>
      </c>
      <c r="Z477" s="3" t="n">
        <v>3.67741935483871</v>
      </c>
      <c r="AA477" s="3" t="n">
        <v>3.79838709677419</v>
      </c>
      <c r="AC477" s="6" t="n">
        <v>141.333333333333</v>
      </c>
      <c r="AD477" s="6" t="n">
        <v>102.88990880224</v>
      </c>
      <c r="AE477" s="7" t="n">
        <v>3</v>
      </c>
      <c r="AG477" s="1" t="s">
        <v>1828</v>
      </c>
      <c r="AH477" s="1" t="s">
        <v>1829</v>
      </c>
      <c r="AI477" s="1" t="s">
        <v>1830</v>
      </c>
      <c r="AJ477" s="1" t="s">
        <v>1831</v>
      </c>
    </row>
    <row r="478" customFormat="false" ht="12" hidden="false" customHeight="false" outlineLevel="0" collapsed="false">
      <c r="A478" s="1" t="s">
        <v>1832</v>
      </c>
      <c r="F478" s="3" t="n">
        <v>1.68616097278518</v>
      </c>
      <c r="H478" s="4" t="n">
        <v>0.794</v>
      </c>
      <c r="I478" s="3" t="n">
        <v>0.789</v>
      </c>
      <c r="J478" s="3" t="n">
        <v>1.417</v>
      </c>
      <c r="K478" s="3" t="n">
        <v>0.873769542559352</v>
      </c>
      <c r="L478" s="3" t="n">
        <v>1.19513607411697</v>
      </c>
      <c r="M478" s="3" t="n">
        <v>1.24203821656051</v>
      </c>
      <c r="N478" s="3" t="n">
        <v>1.29762594093804</v>
      </c>
      <c r="O478" s="3" t="n">
        <v>1.34800231615518</v>
      </c>
      <c r="P478" s="3" t="n">
        <v>1.23856398378691</v>
      </c>
      <c r="Q478" s="3" t="n">
        <v>1.13954834973943</v>
      </c>
      <c r="R478" s="3" t="n">
        <v>1.41053850607991</v>
      </c>
      <c r="S478" s="3" t="n">
        <v>1.4157498552403</v>
      </c>
      <c r="T478" s="3" t="n">
        <v>0.679212507237985</v>
      </c>
      <c r="U478" s="3" t="n">
        <v>1.51650260567458</v>
      </c>
      <c r="V478" s="3" t="n">
        <v>1.66068326577881</v>
      </c>
      <c r="W478" s="3" t="n">
        <v>1.88129704690214</v>
      </c>
      <c r="X478" s="3" t="n">
        <v>2.2495657209033</v>
      </c>
      <c r="Y478" s="3" t="n">
        <v>2.56398378691372</v>
      </c>
      <c r="Z478" s="3" t="n">
        <v>2.62999420961204</v>
      </c>
      <c r="AA478" s="3" t="n">
        <v>4.81181239143023</v>
      </c>
      <c r="AC478" s="6" t="n">
        <v>21.6666666666667</v>
      </c>
      <c r="AD478" s="6" t="n">
        <v>5.85946527708232</v>
      </c>
      <c r="AE478" s="7" t="n">
        <v>3</v>
      </c>
      <c r="AG478" s="1" t="s">
        <v>1833</v>
      </c>
      <c r="AI478" s="1" t="s">
        <v>66</v>
      </c>
      <c r="AJ478" s="1" t="s">
        <v>66</v>
      </c>
    </row>
    <row r="479" customFormat="false" ht="12" hidden="false" customHeight="false" outlineLevel="0" collapsed="false">
      <c r="A479" s="1" t="s">
        <v>1834</v>
      </c>
      <c r="B479" s="1" t="s">
        <v>1835</v>
      </c>
      <c r="F479" s="3" t="n">
        <v>1.68559289300888</v>
      </c>
      <c r="H479" s="4" t="n">
        <v>0.815</v>
      </c>
      <c r="I479" s="3" t="n">
        <v>0.987</v>
      </c>
      <c r="J479" s="3" t="n">
        <v>1.198</v>
      </c>
      <c r="K479" s="3" t="n">
        <v>1.16454229432213</v>
      </c>
      <c r="L479" s="3" t="n">
        <v>1.34067207415991</v>
      </c>
      <c r="M479" s="3" t="n">
        <v>1.38238702201622</v>
      </c>
      <c r="N479" s="3" t="n">
        <v>2.10776361529548</v>
      </c>
      <c r="O479" s="3" t="n">
        <v>1.73580533024334</v>
      </c>
      <c r="P479" s="3" t="n">
        <v>1.78215527230591</v>
      </c>
      <c r="Q479" s="3" t="n">
        <v>1.31286210892236</v>
      </c>
      <c r="R479" s="3" t="n">
        <v>1.65816917728853</v>
      </c>
      <c r="S479" s="3" t="n">
        <v>2.00347624565469</v>
      </c>
      <c r="T479" s="3" t="n">
        <v>1.28157589803013</v>
      </c>
      <c r="U479" s="3" t="n">
        <v>1.7531865585168</v>
      </c>
      <c r="V479" s="3" t="n">
        <v>1.3117033603708</v>
      </c>
      <c r="W479" s="3" t="n">
        <v>1.99188876013905</v>
      </c>
      <c r="X479" s="3" t="n">
        <v>1.58516801853998</v>
      </c>
      <c r="Y479" s="3" t="n">
        <v>1.17497103128621</v>
      </c>
      <c r="Z479" s="3" t="n">
        <v>1.10312862108922</v>
      </c>
      <c r="AA479" s="3" t="n">
        <v>1.50173812282735</v>
      </c>
      <c r="AC479" s="6" t="n">
        <v>260.333333333333</v>
      </c>
      <c r="AD479" s="6" t="n">
        <v>109.088648966487</v>
      </c>
      <c r="AE479" s="7" t="n">
        <v>3</v>
      </c>
      <c r="AH479" s="1" t="s">
        <v>1836</v>
      </c>
      <c r="AI479" s="1" t="s">
        <v>1837</v>
      </c>
      <c r="AJ479" s="1" t="s">
        <v>1838</v>
      </c>
    </row>
    <row r="480" customFormat="false" ht="12" hidden="false" customHeight="false" outlineLevel="0" collapsed="false">
      <c r="A480" s="1" t="s">
        <v>1839</v>
      </c>
      <c r="B480" s="1" t="s">
        <v>1840</v>
      </c>
      <c r="F480" s="3" t="n">
        <v>1.68232224396608</v>
      </c>
      <c r="H480" s="4" t="e">
        <f aca="false"/>
        <v>#VALUE!</v>
      </c>
      <c r="I480" s="3" t="e">
        <f aca="false"/>
        <v>#VALUE!</v>
      </c>
      <c r="J480" s="3" t="n">
        <v>1</v>
      </c>
      <c r="K480" s="3" t="n">
        <v>1.43444227005871</v>
      </c>
      <c r="L480" s="3" t="n">
        <v>1.33268101761252</v>
      </c>
      <c r="M480" s="3" t="n">
        <v>1.21722113502935</v>
      </c>
      <c r="N480" s="3" t="n">
        <v>1.34637964774951</v>
      </c>
      <c r="O480" s="3" t="n">
        <v>1.0880626223092</v>
      </c>
      <c r="P480" s="3" t="e">
        <f aca="false"/>
        <v>#VALUE!</v>
      </c>
      <c r="Q480" s="3" t="n">
        <v>0.968688845401174</v>
      </c>
      <c r="R480" s="3" t="n">
        <v>0.968688845401174</v>
      </c>
      <c r="S480" s="3" t="n">
        <v>0.818003913894325</v>
      </c>
      <c r="T480" s="3" t="n">
        <v>1.40704500978474</v>
      </c>
      <c r="U480" s="3" t="n">
        <v>1.19960861056751</v>
      </c>
      <c r="V480" s="3" t="n">
        <v>1.54011741682975</v>
      </c>
      <c r="W480" s="3" t="n">
        <v>2.30724070450098</v>
      </c>
      <c r="X480" s="3" t="n">
        <v>3.35225048923679</v>
      </c>
      <c r="Y480" s="3" t="n">
        <v>4.19569471624266</v>
      </c>
      <c r="Z480" s="3" t="n">
        <v>4.53816046966732</v>
      </c>
      <c r="AA480" s="3" t="n">
        <v>6.18590998043053</v>
      </c>
      <c r="AC480" s="6" t="n">
        <v>10.6666666666667</v>
      </c>
      <c r="AD480" s="6" t="n">
        <v>20.2319878739914</v>
      </c>
      <c r="AE480" s="7" t="n">
        <v>1</v>
      </c>
      <c r="AH480" s="1" t="s">
        <v>1841</v>
      </c>
      <c r="AI480" s="1" t="s">
        <v>1842</v>
      </c>
      <c r="AJ480" s="1" t="s">
        <v>1843</v>
      </c>
    </row>
    <row r="481" customFormat="false" ht="12" hidden="false" customHeight="false" outlineLevel="0" collapsed="false">
      <c r="A481" s="1" t="s">
        <v>1844</v>
      </c>
      <c r="F481" s="3" t="n">
        <v>1.68110483364721</v>
      </c>
      <c r="H481" s="4" t="n">
        <v>0.909</v>
      </c>
      <c r="I481" s="3" t="n">
        <v>1.034</v>
      </c>
      <c r="J481" s="3" t="n">
        <v>1.057</v>
      </c>
      <c r="K481" s="3" t="n">
        <v>1.01035781544256</v>
      </c>
      <c r="L481" s="3" t="n">
        <v>1.2391713747646</v>
      </c>
      <c r="M481" s="3" t="n">
        <v>1.20338983050847</v>
      </c>
      <c r="N481" s="3" t="n">
        <v>0.901129943502825</v>
      </c>
      <c r="O481" s="3" t="n">
        <v>0.976459510357815</v>
      </c>
      <c r="P481" s="3" t="n">
        <v>1.10263653483992</v>
      </c>
      <c r="Q481" s="3" t="n">
        <v>1.24482109227872</v>
      </c>
      <c r="R481" s="3" t="n">
        <v>1.36158192090395</v>
      </c>
      <c r="S481" s="3" t="n">
        <v>1.37476459510358</v>
      </c>
      <c r="T481" s="3" t="n">
        <v>1.50659133709981</v>
      </c>
      <c r="U481" s="3" t="n">
        <v>1.98399246704331</v>
      </c>
      <c r="V481" s="3" t="n">
        <v>1.49529190207156</v>
      </c>
      <c r="W481" s="3" t="n">
        <v>1.56403013182674</v>
      </c>
      <c r="X481" s="3" t="n">
        <v>2.13182674199623</v>
      </c>
      <c r="Y481" s="3" t="n">
        <v>1.77401129943503</v>
      </c>
      <c r="Z481" s="3" t="n">
        <v>1.95951035781544</v>
      </c>
      <c r="AA481" s="3" t="n">
        <v>3.25517890772128</v>
      </c>
      <c r="AC481" s="6" t="n">
        <v>1279</v>
      </c>
      <c r="AD481" s="6" t="n">
        <v>1378.14113936128</v>
      </c>
      <c r="AE481" s="7" t="n">
        <v>3</v>
      </c>
      <c r="AG481" s="1" t="s">
        <v>1845</v>
      </c>
      <c r="AI481" s="1" t="s">
        <v>1846</v>
      </c>
      <c r="AJ481" s="1" t="s">
        <v>66</v>
      </c>
    </row>
    <row r="482" customFormat="false" ht="12" hidden="false" customHeight="false" outlineLevel="0" collapsed="false">
      <c r="A482" s="1" t="s">
        <v>1847</v>
      </c>
      <c r="F482" s="3" t="n">
        <v>1.68056240749877</v>
      </c>
      <c r="H482" s="4" t="n">
        <v>1.032</v>
      </c>
      <c r="I482" s="3" t="n">
        <v>0.86</v>
      </c>
      <c r="J482" s="3" t="n">
        <v>1.108</v>
      </c>
      <c r="K482" s="3" t="n">
        <v>1.09595461272817</v>
      </c>
      <c r="L482" s="3" t="n">
        <v>1.18475579674396</v>
      </c>
      <c r="M482" s="3" t="n">
        <v>1.17217562900839</v>
      </c>
      <c r="N482" s="3" t="n">
        <v>1.28465712876172</v>
      </c>
      <c r="O482" s="3" t="n">
        <v>1.22841637888505</v>
      </c>
      <c r="P482" s="3" t="n">
        <v>1.08855451406019</v>
      </c>
      <c r="Q482" s="3" t="n">
        <v>1.29871731623088</v>
      </c>
      <c r="R482" s="3" t="n">
        <v>1.03897385298471</v>
      </c>
      <c r="S482" s="3" t="n">
        <v>1.1647755303404</v>
      </c>
      <c r="T482" s="3" t="n">
        <v>1.32831771090281</v>
      </c>
      <c r="U482" s="3" t="n">
        <v>1.81524420325604</v>
      </c>
      <c r="V482" s="3" t="n">
        <v>1.53922052294031</v>
      </c>
      <c r="W482" s="3" t="n">
        <v>1.68722249629995</v>
      </c>
      <c r="X482" s="3" t="n">
        <v>1.86482486433152</v>
      </c>
      <c r="Y482" s="3" t="n">
        <v>2.1245683275777</v>
      </c>
      <c r="Z482" s="3" t="n">
        <v>1.6665022200296</v>
      </c>
      <c r="AA482" s="3" t="n">
        <v>1.59694129255057</v>
      </c>
      <c r="AC482" s="6" t="n">
        <v>60</v>
      </c>
      <c r="AD482" s="6" t="n">
        <v>16.5227116418583</v>
      </c>
      <c r="AE482" s="7" t="n">
        <v>3</v>
      </c>
      <c r="AI482" s="1" t="s">
        <v>1848</v>
      </c>
      <c r="AJ482" s="1" t="s">
        <v>66</v>
      </c>
    </row>
    <row r="483" customFormat="false" ht="12" hidden="false" customHeight="false" outlineLevel="0" collapsed="false">
      <c r="A483" s="1" t="s">
        <v>1849</v>
      </c>
      <c r="F483" s="3" t="n">
        <v>1.67965023847377</v>
      </c>
      <c r="H483" s="4" t="n">
        <v>1.171</v>
      </c>
      <c r="I483" s="3" t="n">
        <v>0.854</v>
      </c>
      <c r="J483" s="3" t="n">
        <v>0.975</v>
      </c>
      <c r="K483" s="3" t="n">
        <v>1.04332273449921</v>
      </c>
      <c r="L483" s="3" t="n">
        <v>1.00158982511924</v>
      </c>
      <c r="M483" s="3" t="n">
        <v>1.00516693163752</v>
      </c>
      <c r="N483" s="3" t="n">
        <v>1.19356120826709</v>
      </c>
      <c r="O483" s="3" t="n">
        <v>1.24364069952305</v>
      </c>
      <c r="P483" s="3" t="n">
        <v>1.12559618441971</v>
      </c>
      <c r="Q483" s="3" t="n">
        <v>1.19713831478537</v>
      </c>
      <c r="R483" s="3" t="n">
        <v>1.33664546899841</v>
      </c>
      <c r="S483" s="3" t="n">
        <v>1.11963434022258</v>
      </c>
      <c r="T483" s="3" t="n">
        <v>1.3533386327504</v>
      </c>
      <c r="U483" s="3" t="n">
        <v>1.42726550079491</v>
      </c>
      <c r="V483" s="3" t="n">
        <v>1.81240063593005</v>
      </c>
      <c r="W483" s="3" t="n">
        <v>1.79928457869634</v>
      </c>
      <c r="X483" s="3" t="n">
        <v>1.62400635930048</v>
      </c>
      <c r="Y483" s="3" t="n">
        <v>2.32511923688394</v>
      </c>
      <c r="Z483" s="3" t="n">
        <v>1.86724960254372</v>
      </c>
      <c r="AA483" s="3" t="n">
        <v>2.28577106518283</v>
      </c>
      <c r="AC483" s="6" t="n">
        <v>86.6666666666667</v>
      </c>
      <c r="AD483" s="6" t="n">
        <v>16.1967074843418</v>
      </c>
      <c r="AE483" s="7" t="n">
        <v>3</v>
      </c>
      <c r="AI483" s="1" t="s">
        <v>1850</v>
      </c>
      <c r="AJ483" s="1" t="s">
        <v>66</v>
      </c>
    </row>
    <row r="484" customFormat="false" ht="12" hidden="false" customHeight="false" outlineLevel="0" collapsed="false">
      <c r="A484" s="1" t="s">
        <v>1851</v>
      </c>
      <c r="F484" s="3" t="n">
        <v>1.67763713080169</v>
      </c>
      <c r="H484" s="4" t="n">
        <v>0.785</v>
      </c>
      <c r="I484" s="3" t="n">
        <v>0.861</v>
      </c>
      <c r="J484" s="3" t="n">
        <v>1.354</v>
      </c>
      <c r="K484" s="3" t="n">
        <v>1.65316455696203</v>
      </c>
      <c r="L484" s="3" t="n">
        <v>1.40506329113924</v>
      </c>
      <c r="M484" s="3" t="n">
        <v>1.27594936708861</v>
      </c>
      <c r="N484" s="3" t="n">
        <v>1.19746835443038</v>
      </c>
      <c r="O484" s="3" t="n">
        <v>0.984810126582279</v>
      </c>
      <c r="P484" s="3" t="n">
        <v>1.49113924050633</v>
      </c>
      <c r="Q484" s="3" t="n">
        <v>1.14683544303797</v>
      </c>
      <c r="R484" s="3" t="n">
        <v>1.17974683544304</v>
      </c>
      <c r="S484" s="3" t="n">
        <v>1.1873417721519</v>
      </c>
      <c r="T484" s="3" t="n">
        <v>1.31392405063291</v>
      </c>
      <c r="U484" s="3" t="n">
        <v>1.8</v>
      </c>
      <c r="V484" s="3" t="n">
        <v>1.39493670886076</v>
      </c>
      <c r="W484" s="3" t="n">
        <v>1.8379746835443</v>
      </c>
      <c r="X484" s="3" t="n">
        <v>1.91392405063291</v>
      </c>
      <c r="Y484" s="3" t="n">
        <v>1.79493670886076</v>
      </c>
      <c r="Z484" s="3" t="n">
        <v>1.79746835443038</v>
      </c>
      <c r="AA484" s="3" t="n">
        <v>2.06329113924051</v>
      </c>
      <c r="AC484" s="6" t="n">
        <v>61.6666666666667</v>
      </c>
      <c r="AD484" s="6" t="n">
        <v>33.501243758006</v>
      </c>
      <c r="AE484" s="7" t="n">
        <v>3</v>
      </c>
      <c r="AI484" s="1" t="s">
        <v>1852</v>
      </c>
      <c r="AJ484" s="1" t="s">
        <v>66</v>
      </c>
    </row>
    <row r="485" customFormat="false" ht="12" hidden="false" customHeight="false" outlineLevel="0" collapsed="false">
      <c r="A485" s="1" t="s">
        <v>1853</v>
      </c>
      <c r="F485" s="3" t="n">
        <v>1.67656500802568</v>
      </c>
      <c r="H485" s="4" t="n">
        <v>0.33</v>
      </c>
      <c r="I485" s="3" t="n">
        <v>1.524</v>
      </c>
      <c r="J485" s="3" t="n">
        <v>1.146</v>
      </c>
      <c r="K485" s="3" t="n">
        <v>0.474317817014446</v>
      </c>
      <c r="L485" s="3" t="n">
        <v>1.30256821829856</v>
      </c>
      <c r="M485" s="3" t="n">
        <v>1.22792937399679</v>
      </c>
      <c r="N485" s="3" t="n">
        <v>0.717495987158909</v>
      </c>
      <c r="O485" s="3" t="n">
        <v>0.678972712680578</v>
      </c>
      <c r="P485" s="3" t="n">
        <v>1.03049759229535</v>
      </c>
      <c r="Q485" s="3" t="n">
        <v>1.08587479935795</v>
      </c>
      <c r="R485" s="3" t="n">
        <v>1.49036918138042</v>
      </c>
      <c r="S485" s="3" t="n">
        <v>1.51444622792937</v>
      </c>
      <c r="T485" s="3" t="n">
        <v>1.40609951845907</v>
      </c>
      <c r="U485" s="3" t="n">
        <v>1.69502407704655</v>
      </c>
      <c r="V485" s="3" t="n">
        <v>1.36998394863563</v>
      </c>
      <c r="W485" s="3" t="n">
        <v>1.96468699839486</v>
      </c>
      <c r="X485" s="3" t="n">
        <v>2.28250401284109</v>
      </c>
      <c r="Y485" s="3" t="n">
        <v>2.19823434991974</v>
      </c>
      <c r="Z485" s="3" t="n">
        <v>2.5569823434992</v>
      </c>
      <c r="AA485" s="3" t="n">
        <v>5.0008025682183</v>
      </c>
      <c r="AC485" s="6" t="n">
        <v>15</v>
      </c>
      <c r="AD485" s="6" t="n">
        <v>9.16515138991168</v>
      </c>
      <c r="AE485" s="7" t="n">
        <v>3</v>
      </c>
      <c r="AI485" s="1" t="s">
        <v>1854</v>
      </c>
      <c r="AJ485" s="1" t="s">
        <v>66</v>
      </c>
    </row>
    <row r="486" customFormat="false" ht="12" hidden="false" customHeight="false" outlineLevel="0" collapsed="false">
      <c r="A486" s="1" t="s">
        <v>1855</v>
      </c>
      <c r="F486" s="3" t="n">
        <v>1.67619703754737</v>
      </c>
      <c r="H486" s="4" t="n">
        <v>1.037</v>
      </c>
      <c r="I486" s="3" t="n">
        <v>1.061</v>
      </c>
      <c r="J486" s="3" t="n">
        <v>0.902</v>
      </c>
      <c r="K486" s="3" t="n">
        <v>1.16465725111953</v>
      </c>
      <c r="L486" s="3" t="n">
        <v>1.00241129865656</v>
      </c>
      <c r="M486" s="3" t="n">
        <v>0.933172580089563</v>
      </c>
      <c r="N486" s="3" t="n">
        <v>1.2483637616259</v>
      </c>
      <c r="O486" s="3" t="n">
        <v>1.26799862211505</v>
      </c>
      <c r="P486" s="3" t="n">
        <v>1.19359283499828</v>
      </c>
      <c r="Q486" s="3" t="n">
        <v>0.94454013089907</v>
      </c>
      <c r="R486" s="3" t="n">
        <v>1.37857388908026</v>
      </c>
      <c r="S486" s="3" t="n">
        <v>1.31450223906304</v>
      </c>
      <c r="T486" s="3" t="n">
        <v>1.50878401653462</v>
      </c>
      <c r="U486" s="3" t="n">
        <v>1.62245952462969</v>
      </c>
      <c r="V486" s="3" t="n">
        <v>1.6730967964175</v>
      </c>
      <c r="W486" s="3" t="n">
        <v>1.7330347915949</v>
      </c>
      <c r="X486" s="3" t="n">
        <v>1.51291767137444</v>
      </c>
      <c r="Y486" s="3" t="n">
        <v>1.16982431966931</v>
      </c>
      <c r="Z486" s="3" t="n">
        <v>1.41267654150878</v>
      </c>
      <c r="AA486" s="3" t="n">
        <v>0.729590079228385</v>
      </c>
      <c r="AC486" s="6" t="n">
        <v>261.333333333333</v>
      </c>
      <c r="AD486" s="6" t="n">
        <v>81.0945949699074</v>
      </c>
      <c r="AE486" s="7" t="n">
        <v>3</v>
      </c>
      <c r="AG486" s="1" t="s">
        <v>1856</v>
      </c>
      <c r="AI486" s="1" t="s">
        <v>1857</v>
      </c>
      <c r="AJ486" s="1" t="s">
        <v>66</v>
      </c>
    </row>
    <row r="487" customFormat="false" ht="12" hidden="false" customHeight="false" outlineLevel="0" collapsed="false">
      <c r="A487" s="1" t="s">
        <v>1858</v>
      </c>
      <c r="F487" s="3" t="n">
        <v>1.67390062821245</v>
      </c>
      <c r="H487" s="4" t="n">
        <v>0.728</v>
      </c>
      <c r="I487" s="3" t="n">
        <v>1.282</v>
      </c>
      <c r="J487" s="3" t="n">
        <v>0.99</v>
      </c>
      <c r="K487" s="3" t="n">
        <v>0.758994860079954</v>
      </c>
      <c r="L487" s="3" t="n">
        <v>1.30896630496859</v>
      </c>
      <c r="M487" s="3" t="n">
        <v>1.15990862364363</v>
      </c>
      <c r="N487" s="3" t="n">
        <v>0.935465448315249</v>
      </c>
      <c r="O487" s="3" t="n">
        <v>0.878926327812679</v>
      </c>
      <c r="P487" s="3" t="n">
        <v>1.19588806396345</v>
      </c>
      <c r="Q487" s="3" t="n">
        <v>1.24386065105654</v>
      </c>
      <c r="R487" s="3" t="n">
        <v>1.93432324386065</v>
      </c>
      <c r="S487" s="3" t="n">
        <v>1.97372929754426</v>
      </c>
      <c r="T487" s="3" t="n">
        <v>1.50428326670474</v>
      </c>
      <c r="U487" s="3" t="n">
        <v>1.54540262707025</v>
      </c>
      <c r="V487" s="3" t="n">
        <v>1.44774414620217</v>
      </c>
      <c r="W487" s="3" t="n">
        <v>2.02855511136493</v>
      </c>
      <c r="X487" s="3" t="n">
        <v>1.31239291833238</v>
      </c>
      <c r="Y487" s="3" t="n">
        <v>1.54882924043404</v>
      </c>
      <c r="Z487" s="3" t="n">
        <v>2.20673900628212</v>
      </c>
      <c r="AA487" s="3" t="n">
        <v>2.45002855511137</v>
      </c>
      <c r="AC487" s="6" t="n">
        <v>198.333333333333</v>
      </c>
      <c r="AD487" s="6" t="n">
        <v>39.1705671816651</v>
      </c>
      <c r="AE487" s="7" t="n">
        <v>3</v>
      </c>
      <c r="AG487" s="1" t="s">
        <v>1859</v>
      </c>
      <c r="AI487" s="1" t="s">
        <v>1659</v>
      </c>
      <c r="AJ487" s="1" t="s">
        <v>66</v>
      </c>
    </row>
    <row r="488" customFormat="false" ht="12" hidden="false" customHeight="false" outlineLevel="0" collapsed="false">
      <c r="A488" s="1" t="s">
        <v>1860</v>
      </c>
      <c r="B488" s="1" t="s">
        <v>1861</v>
      </c>
      <c r="F488" s="3" t="n">
        <v>1.6698717948718</v>
      </c>
      <c r="H488" s="4" t="n">
        <v>1.348</v>
      </c>
      <c r="I488" s="3" t="n">
        <v>1.333</v>
      </c>
      <c r="J488" s="3" t="n">
        <v>0.319</v>
      </c>
      <c r="K488" s="3" t="n">
        <v>1.46955128205128</v>
      </c>
      <c r="L488" s="3" t="n">
        <v>1.42307692307692</v>
      </c>
      <c r="M488" s="3" t="n">
        <v>1.35897435897436</v>
      </c>
      <c r="N488" s="3" t="n">
        <v>1.59294871794872</v>
      </c>
      <c r="O488" s="3" t="n">
        <v>1.16666666666667</v>
      </c>
      <c r="P488" s="3" t="n">
        <v>1.33173076923077</v>
      </c>
      <c r="Q488" s="3" t="n">
        <v>1.45032051282051</v>
      </c>
      <c r="R488" s="3" t="n">
        <v>1.36538461538462</v>
      </c>
      <c r="S488" s="3" t="n">
        <v>1.41826923076923</v>
      </c>
      <c r="T488" s="3" t="n">
        <v>1.47596153846154</v>
      </c>
      <c r="U488" s="3" t="n">
        <v>1.46474358974359</v>
      </c>
      <c r="V488" s="3" t="n">
        <v>1.625</v>
      </c>
      <c r="W488" s="3" t="n">
        <v>1.91987179487179</v>
      </c>
      <c r="X488" s="3" t="n">
        <v>1.57371794871795</v>
      </c>
      <c r="Y488" s="3" t="n">
        <v>1.96955128205128</v>
      </c>
      <c r="Z488" s="3" t="n">
        <v>1.94871794871795</v>
      </c>
      <c r="AA488" s="3" t="n">
        <v>2.86057692307692</v>
      </c>
      <c r="AC488" s="6" t="n">
        <v>198</v>
      </c>
      <c r="AD488" s="6" t="n">
        <v>104.732993846256</v>
      </c>
      <c r="AE488" s="7" t="n">
        <v>3</v>
      </c>
      <c r="AH488" s="1" t="s">
        <v>1862</v>
      </c>
      <c r="AI488" s="1" t="s">
        <v>66</v>
      </c>
      <c r="AJ488" s="1" t="s">
        <v>1863</v>
      </c>
    </row>
    <row r="489" customFormat="false" ht="12" hidden="false" customHeight="false" outlineLevel="0" collapsed="false">
      <c r="A489" s="1" t="s">
        <v>1864</v>
      </c>
      <c r="B489" s="1" t="s">
        <v>1865</v>
      </c>
      <c r="F489" s="3" t="n">
        <v>1.66933333333333</v>
      </c>
      <c r="H489" s="4" t="n">
        <v>1</v>
      </c>
      <c r="I489" s="3" t="e">
        <f aca="false"/>
        <v>#VALUE!</v>
      </c>
      <c r="J489" s="3" t="e">
        <f aca="false"/>
        <v>#VALUE!</v>
      </c>
      <c r="K489" s="3" t="e">
        <f aca="false"/>
        <v>#VALUE!</v>
      </c>
      <c r="L489" s="3" t="n">
        <v>1.316</v>
      </c>
      <c r="M489" s="3" t="n">
        <v>1.386</v>
      </c>
      <c r="N489" s="3" t="n">
        <v>1.399</v>
      </c>
      <c r="O489" s="3" t="n">
        <v>1.787</v>
      </c>
      <c r="P489" s="3" t="e">
        <f aca="false"/>
        <v>#VALUE!</v>
      </c>
      <c r="Q489" s="3" t="e">
        <f aca="false"/>
        <v>#VALUE!</v>
      </c>
      <c r="R489" s="3" t="n">
        <v>1.368</v>
      </c>
      <c r="S489" s="3" t="n">
        <v>1.932</v>
      </c>
      <c r="T489" s="3" t="n">
        <v>1.256</v>
      </c>
      <c r="U489" s="3" t="n">
        <v>0.89</v>
      </c>
      <c r="V489" s="3" t="n">
        <v>2.257</v>
      </c>
      <c r="W489" s="3" t="n">
        <v>1.861</v>
      </c>
      <c r="X489" s="3" t="n">
        <v>0.996</v>
      </c>
      <c r="Y489" s="3" t="n">
        <v>1.124</v>
      </c>
      <c r="Z489" s="3" t="n">
        <v>1.03</v>
      </c>
      <c r="AA489" s="3" t="n">
        <v>1.294</v>
      </c>
      <c r="AC489" s="6" t="e">
        <f aca="false"/>
        <v>#VALUE!</v>
      </c>
      <c r="AD489" s="6" t="e">
        <f aca="false"/>
        <v>#DIV/0!</v>
      </c>
      <c r="AE489" s="7" t="n">
        <v>1</v>
      </c>
      <c r="AG489" s="1" t="s">
        <v>1253</v>
      </c>
      <c r="AH489" s="1" t="s">
        <v>1866</v>
      </c>
      <c r="AI489" s="1" t="s">
        <v>1867</v>
      </c>
      <c r="AJ489" s="1" t="s">
        <v>1868</v>
      </c>
    </row>
    <row r="490" customFormat="false" ht="12" hidden="false" customHeight="false" outlineLevel="0" collapsed="false">
      <c r="A490" s="1" t="s">
        <v>1869</v>
      </c>
      <c r="F490" s="3" t="n">
        <v>1.66849215041986</v>
      </c>
      <c r="H490" s="4" t="n">
        <v>0.853</v>
      </c>
      <c r="I490" s="3" t="e">
        <f aca="false"/>
        <v>#VALUE!</v>
      </c>
      <c r="J490" s="3" t="n">
        <v>1.147</v>
      </c>
      <c r="K490" s="3" t="n">
        <v>0.470974808324206</v>
      </c>
      <c r="L490" s="3" t="n">
        <v>1.32749178532311</v>
      </c>
      <c r="M490" s="3" t="n">
        <v>0.828039430449069</v>
      </c>
      <c r="N490" s="3" t="n">
        <v>1.10952902519168</v>
      </c>
      <c r="O490" s="3" t="n">
        <v>0.784227820372399</v>
      </c>
      <c r="P490" s="3" t="n">
        <v>0.811610076670318</v>
      </c>
      <c r="Q490" s="3" t="n">
        <v>1.04052573932092</v>
      </c>
      <c r="R490" s="3" t="n">
        <v>0.732749178532311</v>
      </c>
      <c r="S490" s="3" t="n">
        <v>0.951807228915663</v>
      </c>
      <c r="T490" s="3" t="n">
        <v>0.895947426067908</v>
      </c>
      <c r="U490" s="3" t="n">
        <v>1.93318729463308</v>
      </c>
      <c r="V490" s="3" t="n">
        <v>1.50821467688938</v>
      </c>
      <c r="W490" s="3" t="n">
        <v>1.56407447973713</v>
      </c>
      <c r="X490" s="3" t="n">
        <v>1.76341730558598</v>
      </c>
      <c r="Y490" s="3" t="n">
        <v>1.72508214676889</v>
      </c>
      <c r="Z490" s="3" t="n">
        <v>2.07009857612267</v>
      </c>
      <c r="AA490" s="3" t="n">
        <v>1.42716319824754</v>
      </c>
      <c r="AC490" s="6" t="e">
        <f aca="false"/>
        <v>#VALUE!</v>
      </c>
      <c r="AD490" s="6" t="n">
        <v>21.2132034355964</v>
      </c>
      <c r="AE490" s="7" t="n">
        <v>2</v>
      </c>
      <c r="AI490" s="1" t="s">
        <v>1870</v>
      </c>
      <c r="AJ490" s="1" t="s">
        <v>66</v>
      </c>
    </row>
    <row r="491" customFormat="false" ht="12" hidden="false" customHeight="false" outlineLevel="0" collapsed="false">
      <c r="A491" s="1" t="s">
        <v>1871</v>
      </c>
      <c r="B491" s="1" t="s">
        <v>1252</v>
      </c>
      <c r="F491" s="3" t="n">
        <v>1.66832229580574</v>
      </c>
      <c r="H491" s="4" t="n">
        <v>1.013</v>
      </c>
      <c r="I491" s="3" t="n">
        <v>1.03</v>
      </c>
      <c r="J491" s="3" t="n">
        <v>0.957</v>
      </c>
      <c r="K491" s="3" t="n">
        <v>0.935430463576159</v>
      </c>
      <c r="L491" s="3" t="n">
        <v>0.971854304635762</v>
      </c>
      <c r="M491" s="3" t="n">
        <v>0.806291390728477</v>
      </c>
      <c r="N491" s="3" t="n">
        <v>1.17384105960265</v>
      </c>
      <c r="O491" s="3" t="n">
        <v>0.905629139072848</v>
      </c>
      <c r="P491" s="3" t="n">
        <v>1.24337748344371</v>
      </c>
      <c r="Q491" s="3" t="n">
        <v>1.13576158940397</v>
      </c>
      <c r="R491" s="3" t="n">
        <v>0.937086092715232</v>
      </c>
      <c r="S491" s="3" t="n">
        <v>1.0364238410596</v>
      </c>
      <c r="T491" s="3" t="n">
        <v>1.64900662251656</v>
      </c>
      <c r="U491" s="3" t="n">
        <v>1.22682119205298</v>
      </c>
      <c r="V491" s="3" t="n">
        <v>1.43543046357616</v>
      </c>
      <c r="W491" s="3" t="n">
        <v>2.34271523178808</v>
      </c>
      <c r="X491" s="3" t="n">
        <v>2.44867549668874</v>
      </c>
      <c r="Y491" s="3" t="n">
        <v>4.87913907284768</v>
      </c>
      <c r="Z491" s="3" t="n">
        <v>5.18046357615894</v>
      </c>
      <c r="AA491" s="3" t="n">
        <v>7.55629139072848</v>
      </c>
      <c r="AC491" s="6" t="n">
        <v>177</v>
      </c>
      <c r="AD491" s="6" t="n">
        <v>80.2932126645833</v>
      </c>
      <c r="AE491" s="7" t="n">
        <v>3</v>
      </c>
      <c r="AG491" s="1" t="s">
        <v>1872</v>
      </c>
      <c r="AH491" s="1" t="s">
        <v>1254</v>
      </c>
      <c r="AI491" s="1" t="s">
        <v>1255</v>
      </c>
      <c r="AJ491" s="1" t="s">
        <v>1256</v>
      </c>
    </row>
    <row r="492" customFormat="false" ht="12" hidden="false" customHeight="false" outlineLevel="0" collapsed="false">
      <c r="A492" s="1" t="s">
        <v>1873</v>
      </c>
      <c r="F492" s="3" t="n">
        <v>1.66698473282443</v>
      </c>
      <c r="H492" s="4" t="n">
        <v>0.906</v>
      </c>
      <c r="I492" s="3" t="n">
        <v>1.188</v>
      </c>
      <c r="J492" s="3" t="n">
        <v>0.906</v>
      </c>
      <c r="K492" s="3" t="n">
        <v>1.00286259541985</v>
      </c>
      <c r="L492" s="3" t="n">
        <v>0.994274809160305</v>
      </c>
      <c r="M492" s="3" t="n">
        <v>0.942748091603053</v>
      </c>
      <c r="N492" s="3" t="n">
        <v>1.23473282442748</v>
      </c>
      <c r="O492" s="3" t="n">
        <v>1.17843511450382</v>
      </c>
      <c r="P492" s="3" t="n">
        <v>0.987595419847328</v>
      </c>
      <c r="Q492" s="3" t="n">
        <v>1.12404580152672</v>
      </c>
      <c r="R492" s="3" t="n">
        <v>0.941793893129771</v>
      </c>
      <c r="S492" s="3" t="n">
        <v>0.962786259541985</v>
      </c>
      <c r="T492" s="3" t="n">
        <v>1.0868320610687</v>
      </c>
      <c r="U492" s="3" t="n">
        <v>1.6574427480916</v>
      </c>
      <c r="V492" s="3" t="n">
        <v>1.8425572519084</v>
      </c>
      <c r="W492" s="3" t="n">
        <v>1.50095419847328</v>
      </c>
      <c r="X492" s="3" t="n">
        <v>1.95038167938931</v>
      </c>
      <c r="Y492" s="3" t="n">
        <v>1.98282442748092</v>
      </c>
      <c r="Z492" s="3" t="n">
        <v>2.17175572519084</v>
      </c>
      <c r="AA492" s="3" t="n">
        <v>2.75381679389313</v>
      </c>
      <c r="AC492" s="6" t="n">
        <v>1296</v>
      </c>
      <c r="AD492" s="6" t="n">
        <v>529.637611957459</v>
      </c>
      <c r="AE492" s="7" t="n">
        <v>3</v>
      </c>
      <c r="AI492" s="1" t="s">
        <v>1874</v>
      </c>
      <c r="AJ492" s="1" t="s">
        <v>66</v>
      </c>
    </row>
    <row r="493" customFormat="false" ht="12" hidden="false" customHeight="false" outlineLevel="0" collapsed="false">
      <c r="A493" s="1" t="s">
        <v>1875</v>
      </c>
      <c r="F493" s="3" t="n">
        <v>1.66520146520147</v>
      </c>
      <c r="H493" s="4" t="e">
        <f aca="false"/>
        <v>#VALUE!</v>
      </c>
      <c r="I493" s="3" t="e">
        <f aca="false"/>
        <v>#VALUE!</v>
      </c>
      <c r="J493" s="3" t="n">
        <v>1</v>
      </c>
      <c r="K493" s="3" t="n">
        <v>0.872527472527473</v>
      </c>
      <c r="L493" s="3" t="n">
        <v>1.52747252747253</v>
      </c>
      <c r="M493" s="3" t="e">
        <f aca="false"/>
        <v>#VALUE!</v>
      </c>
      <c r="N493" s="3" t="n">
        <v>1.87472527472527</v>
      </c>
      <c r="O493" s="3" t="n">
        <v>2.07692307692308</v>
      </c>
      <c r="P493" s="3" t="n">
        <v>0.951648351648352</v>
      </c>
      <c r="Q493" s="3" t="n">
        <v>1.64175824175824</v>
      </c>
      <c r="R493" s="3" t="n">
        <v>1.85934065934066</v>
      </c>
      <c r="S493" s="3" t="n">
        <v>1.3010989010989</v>
      </c>
      <c r="T493" s="3" t="n">
        <v>1.97362637362637</v>
      </c>
      <c r="U493" s="3" t="n">
        <v>1.44175824175824</v>
      </c>
      <c r="V493" s="3" t="n">
        <v>1.63516483516484</v>
      </c>
      <c r="W493" s="3" t="n">
        <v>1.91868131868132</v>
      </c>
      <c r="X493" s="3" t="n">
        <v>1.75164835164835</v>
      </c>
      <c r="Y493" s="3" t="n">
        <v>0.931868131868132</v>
      </c>
      <c r="Z493" s="3" t="n">
        <v>1.01978021978022</v>
      </c>
      <c r="AA493" s="3" t="n">
        <v>2.1978021978022</v>
      </c>
      <c r="AC493" s="6" t="e">
        <f aca="false"/>
        <v>#VALUE!</v>
      </c>
      <c r="AD493" s="6" t="n">
        <v>9.19238815542512</v>
      </c>
      <c r="AE493" s="7" t="n">
        <v>1</v>
      </c>
      <c r="AH493" s="1" t="s">
        <v>1876</v>
      </c>
      <c r="AI493" s="1" t="s">
        <v>1877</v>
      </c>
      <c r="AJ493" s="1" t="s">
        <v>1878</v>
      </c>
    </row>
    <row r="494" customFormat="false" ht="12" hidden="false" customHeight="false" outlineLevel="0" collapsed="false">
      <c r="A494" s="1" t="s">
        <v>1879</v>
      </c>
      <c r="F494" s="3" t="n">
        <v>1.66440294284097</v>
      </c>
      <c r="H494" s="4" t="e">
        <f aca="false"/>
        <v>#VALUE!</v>
      </c>
      <c r="I494" s="3" t="n">
        <v>1</v>
      </c>
      <c r="J494" s="3" t="e">
        <f aca="false"/>
        <v>#VALUE!</v>
      </c>
      <c r="K494" s="3" t="n">
        <v>0.803056027164686</v>
      </c>
      <c r="L494" s="3" t="n">
        <v>0.797962648556876</v>
      </c>
      <c r="M494" s="3" t="n">
        <v>0.84634974533107</v>
      </c>
      <c r="N494" s="3" t="n">
        <v>0.634974533106961</v>
      </c>
      <c r="O494" s="3" t="n">
        <v>1.45840407470289</v>
      </c>
      <c r="P494" s="3" t="n">
        <v>0.820033955857385</v>
      </c>
      <c r="Q494" s="3" t="n">
        <v>0.842105263157895</v>
      </c>
      <c r="R494" s="3" t="n">
        <v>1.00679117147708</v>
      </c>
      <c r="S494" s="3" t="n">
        <v>0.987266553480475</v>
      </c>
      <c r="T494" s="3" t="n">
        <v>0.868421052631579</v>
      </c>
      <c r="U494" s="3" t="n">
        <v>1.59083191850594</v>
      </c>
      <c r="V494" s="3" t="n">
        <v>1.54244482173175</v>
      </c>
      <c r="W494" s="3" t="n">
        <v>1.85993208828523</v>
      </c>
      <c r="X494" s="3" t="n">
        <v>1.54499151103565</v>
      </c>
      <c r="Y494" s="3" t="n">
        <v>1.79541595925297</v>
      </c>
      <c r="Z494" s="3" t="n">
        <v>1.68421052631579</v>
      </c>
      <c r="AA494" s="3" t="n">
        <v>1.32088285229202</v>
      </c>
      <c r="AC494" s="6" t="e">
        <f aca="false"/>
        <v>#VALUE!</v>
      </c>
      <c r="AD494" s="6" t="e">
        <f aca="false"/>
        <v>#DIV/0!</v>
      </c>
      <c r="AE494" s="7" t="n">
        <v>1</v>
      </c>
      <c r="AI494" s="1" t="s">
        <v>1880</v>
      </c>
      <c r="AJ494" s="1" t="s">
        <v>66</v>
      </c>
    </row>
    <row r="495" customFormat="false" ht="12" hidden="false" customHeight="false" outlineLevel="0" collapsed="false">
      <c r="A495" s="1" t="s">
        <v>1881</v>
      </c>
      <c r="F495" s="3" t="n">
        <v>1.66405184174625</v>
      </c>
      <c r="H495" s="4" t="n">
        <v>1.206</v>
      </c>
      <c r="I495" s="3" t="n">
        <v>0.746</v>
      </c>
      <c r="J495" s="3" t="n">
        <v>1.048</v>
      </c>
      <c r="K495" s="3" t="n">
        <v>1.40484311050478</v>
      </c>
      <c r="L495" s="3" t="n">
        <v>1.18281036834925</v>
      </c>
      <c r="M495" s="3" t="n">
        <v>1.38744884038199</v>
      </c>
      <c r="N495" s="3" t="n">
        <v>1.44167803547067</v>
      </c>
      <c r="O495" s="3" t="n">
        <v>1.25648021828104</v>
      </c>
      <c r="P495" s="3" t="n">
        <v>1.40279672578445</v>
      </c>
      <c r="Q495" s="3" t="n">
        <v>1.65961800818554</v>
      </c>
      <c r="R495" s="3" t="n">
        <v>1.30457025920873</v>
      </c>
      <c r="S495" s="3" t="n">
        <v>1.08253751705321</v>
      </c>
      <c r="T495" s="3" t="n">
        <v>1.14802182810368</v>
      </c>
      <c r="U495" s="3" t="n">
        <v>1.66575716234652</v>
      </c>
      <c r="V495" s="3" t="n">
        <v>1.76909959072306</v>
      </c>
      <c r="W495" s="3" t="n">
        <v>1.55729877216917</v>
      </c>
      <c r="X495" s="3" t="n">
        <v>2.22237380627558</v>
      </c>
      <c r="Y495" s="3" t="n">
        <v>1.61357435197817</v>
      </c>
      <c r="Z495" s="3" t="n">
        <v>1.62175989085948</v>
      </c>
      <c r="AA495" s="3" t="n">
        <v>0.846180081855389</v>
      </c>
      <c r="AC495" s="6" t="n">
        <v>229.333333333333</v>
      </c>
      <c r="AD495" s="6" t="n">
        <v>134.351528957929</v>
      </c>
      <c r="AE495" s="7" t="n">
        <v>3</v>
      </c>
      <c r="AG495" s="1" t="s">
        <v>1882</v>
      </c>
      <c r="AI495" s="1" t="s">
        <v>1883</v>
      </c>
      <c r="AJ495" s="1" t="s">
        <v>66</v>
      </c>
    </row>
    <row r="496" customFormat="false" ht="12" hidden="false" customHeight="false" outlineLevel="0" collapsed="false">
      <c r="A496" s="1" t="s">
        <v>1884</v>
      </c>
      <c r="F496" s="3" t="n">
        <v>1.66399358460305</v>
      </c>
      <c r="H496" s="4" t="n">
        <v>1.364</v>
      </c>
      <c r="I496" s="3" t="n">
        <v>0.498</v>
      </c>
      <c r="J496" s="3" t="n">
        <v>1.138</v>
      </c>
      <c r="K496" s="3" t="n">
        <v>0.567762630312751</v>
      </c>
      <c r="L496" s="3" t="n">
        <v>1.19085805934242</v>
      </c>
      <c r="M496" s="3" t="n">
        <v>1.38572574178027</v>
      </c>
      <c r="N496" s="3" t="n">
        <v>0.899759422614274</v>
      </c>
      <c r="O496" s="3" t="n">
        <v>1.20529270248597</v>
      </c>
      <c r="P496" s="3" t="n">
        <v>1.27746591820369</v>
      </c>
      <c r="Q496" s="3" t="n">
        <v>1.09462710505213</v>
      </c>
      <c r="R496" s="3" t="n">
        <v>1.71050521251002</v>
      </c>
      <c r="S496" s="3" t="n">
        <v>1.05854049719326</v>
      </c>
      <c r="T496" s="3" t="n">
        <v>1.68404170008019</v>
      </c>
      <c r="U496" s="3" t="n">
        <v>1.45549318364074</v>
      </c>
      <c r="V496" s="3" t="n">
        <v>1.69366479550922</v>
      </c>
      <c r="W496" s="3" t="n">
        <v>1.84282277465918</v>
      </c>
      <c r="X496" s="3" t="n">
        <v>1.457898957498</v>
      </c>
      <c r="Y496" s="3" t="n">
        <v>1.12590216519647</v>
      </c>
      <c r="Z496" s="3" t="n">
        <v>1.4121892542101</v>
      </c>
      <c r="AA496" s="3" t="n">
        <v>1.42902967121091</v>
      </c>
      <c r="AC496" s="6" t="n">
        <v>23.3333333333333</v>
      </c>
      <c r="AD496" s="6" t="n">
        <v>17.4737898961082</v>
      </c>
      <c r="AE496" s="7" t="n">
        <v>3</v>
      </c>
      <c r="AI496" s="1" t="s">
        <v>66</v>
      </c>
      <c r="AJ496" s="1" t="s">
        <v>66</v>
      </c>
    </row>
    <row r="497" customFormat="false" ht="12" hidden="false" customHeight="false" outlineLevel="0" collapsed="false">
      <c r="A497" s="1" t="s">
        <v>1885</v>
      </c>
      <c r="F497" s="3" t="n">
        <v>1.6637037037037</v>
      </c>
      <c r="H497" s="4" t="n">
        <v>1.28</v>
      </c>
      <c r="I497" s="3" t="e">
        <f aca="false"/>
        <v>#VALUE!</v>
      </c>
      <c r="J497" s="3" t="n">
        <v>0.72</v>
      </c>
      <c r="K497" s="3" t="n">
        <v>3.10222222222222</v>
      </c>
      <c r="L497" s="3" t="n">
        <v>1.73333333333333</v>
      </c>
      <c r="M497" s="3" t="n">
        <v>1.99555555555556</v>
      </c>
      <c r="N497" s="3" t="n">
        <v>0.68</v>
      </c>
      <c r="O497" s="3" t="n">
        <v>1.28</v>
      </c>
      <c r="P497" s="3" t="e">
        <f aca="false"/>
        <v>#VALUE!</v>
      </c>
      <c r="Q497" s="3" t="n">
        <v>2.14222222222222</v>
      </c>
      <c r="R497" s="3" t="n">
        <v>1.98222222222222</v>
      </c>
      <c r="S497" s="3" t="n">
        <v>2.24888888888889</v>
      </c>
      <c r="T497" s="3" t="n">
        <v>2.61777777777778</v>
      </c>
      <c r="U497" s="3" t="n">
        <v>1.43111111111111</v>
      </c>
      <c r="V497" s="3" t="n">
        <v>1.68444444444444</v>
      </c>
      <c r="W497" s="3" t="n">
        <v>1.87555555555556</v>
      </c>
      <c r="X497" s="3" t="n">
        <v>1.92444444444444</v>
      </c>
      <c r="Y497" s="3" t="n">
        <v>1.66666666666667</v>
      </c>
      <c r="Z497" s="3" t="n">
        <v>1.98222222222222</v>
      </c>
      <c r="AA497" s="3" t="n">
        <v>2.52</v>
      </c>
      <c r="AC497" s="6" t="e">
        <f aca="false"/>
        <v>#VALUE!</v>
      </c>
      <c r="AD497" s="6" t="n">
        <v>0.707106781186548</v>
      </c>
      <c r="AE497" s="7" t="n">
        <v>2</v>
      </c>
      <c r="AG497" s="1" t="s">
        <v>1886</v>
      </c>
      <c r="AH497" s="1" t="s">
        <v>1887</v>
      </c>
      <c r="AI497" s="1" t="s">
        <v>1888</v>
      </c>
      <c r="AJ497" s="1" t="s">
        <v>1889</v>
      </c>
    </row>
    <row r="498" customFormat="false" ht="12" hidden="false" customHeight="false" outlineLevel="0" collapsed="false">
      <c r="A498" s="1" t="s">
        <v>1890</v>
      </c>
      <c r="F498" s="3" t="n">
        <v>1.6627607887968</v>
      </c>
      <c r="H498" s="4" t="n">
        <v>0.896</v>
      </c>
      <c r="I498" s="3" t="n">
        <v>1.155</v>
      </c>
      <c r="J498" s="3" t="n">
        <v>0.949</v>
      </c>
      <c r="K498" s="3" t="n">
        <v>1.13946841954844</v>
      </c>
      <c r="L498" s="3" t="n">
        <v>1.33581023149471</v>
      </c>
      <c r="M498" s="3" t="n">
        <v>1.19005430122892</v>
      </c>
      <c r="N498" s="3" t="n">
        <v>0.961989139754216</v>
      </c>
      <c r="O498" s="3" t="n">
        <v>0.986853386681909</v>
      </c>
      <c r="P498" s="3" t="n">
        <v>1.10345813089454</v>
      </c>
      <c r="Q498" s="3" t="n">
        <v>1.18833952557874</v>
      </c>
      <c r="R498" s="3" t="n">
        <v>1.38639611317519</v>
      </c>
      <c r="S498" s="3" t="n">
        <v>1.41983423835382</v>
      </c>
      <c r="T498" s="3" t="n">
        <v>1.71306087453558</v>
      </c>
      <c r="U498" s="3" t="n">
        <v>1.39839954272649</v>
      </c>
      <c r="V498" s="3" t="n">
        <v>1.85967419262646</v>
      </c>
      <c r="W498" s="3" t="n">
        <v>1.73020863103744</v>
      </c>
      <c r="X498" s="3" t="n">
        <v>2.49585595884538</v>
      </c>
      <c r="Y498" s="3" t="n">
        <v>2.89368390968848</v>
      </c>
      <c r="Z498" s="3" t="n">
        <v>2.8310945984567</v>
      </c>
      <c r="AA498" s="3" t="n">
        <v>1.95484424121177</v>
      </c>
      <c r="AC498" s="6" t="n">
        <v>316.333333333333</v>
      </c>
      <c r="AD498" s="6" t="n">
        <v>250.460243019393</v>
      </c>
      <c r="AE498" s="7" t="n">
        <v>3</v>
      </c>
      <c r="AI498" s="1" t="s">
        <v>1891</v>
      </c>
      <c r="AJ498" s="1" t="s">
        <v>66</v>
      </c>
    </row>
    <row r="499" customFormat="false" ht="12" hidden="false" customHeight="false" outlineLevel="0" collapsed="false">
      <c r="A499" s="1" t="s">
        <v>1892</v>
      </c>
      <c r="B499" s="1" t="s">
        <v>1886</v>
      </c>
      <c r="F499" s="3" t="n">
        <v>1.66252390057361</v>
      </c>
      <c r="H499" s="4" t="n">
        <v>0.803</v>
      </c>
      <c r="I499" s="3" t="n">
        <v>1.045</v>
      </c>
      <c r="J499" s="3" t="n">
        <v>1.152</v>
      </c>
      <c r="K499" s="3" t="n">
        <v>0.890535372848948</v>
      </c>
      <c r="L499" s="3" t="n">
        <v>1.09273422562142</v>
      </c>
      <c r="M499" s="3" t="n">
        <v>1.0755258126195</v>
      </c>
      <c r="N499" s="3" t="n">
        <v>1.31644359464627</v>
      </c>
      <c r="O499" s="3" t="n">
        <v>1.01242829827916</v>
      </c>
      <c r="P499" s="3" t="n">
        <v>1.4942638623327</v>
      </c>
      <c r="Q499" s="3" t="n">
        <v>1.26912045889101</v>
      </c>
      <c r="R499" s="3" t="n">
        <v>1.21606118546845</v>
      </c>
      <c r="S499" s="3" t="n">
        <v>1.07122370936903</v>
      </c>
      <c r="T499" s="3" t="n">
        <v>1.07265774378585</v>
      </c>
      <c r="U499" s="3" t="n">
        <v>1.55019120458891</v>
      </c>
      <c r="V499" s="3" t="n">
        <v>1.91156787762906</v>
      </c>
      <c r="W499" s="3" t="n">
        <v>1.52581261950287</v>
      </c>
      <c r="X499" s="3" t="n">
        <v>2.217017208413</v>
      </c>
      <c r="Y499" s="3" t="n">
        <v>2.27868068833652</v>
      </c>
      <c r="Z499" s="3" t="n">
        <v>2.10803059273423</v>
      </c>
      <c r="AA499" s="3" t="n">
        <v>2.44646271510516</v>
      </c>
      <c r="AC499" s="6" t="n">
        <v>294</v>
      </c>
      <c r="AD499" s="6" t="n">
        <v>166.421152501718</v>
      </c>
      <c r="AE499" s="7" t="n">
        <v>3</v>
      </c>
      <c r="AH499" s="1" t="s">
        <v>1893</v>
      </c>
      <c r="AI499" s="1" t="s">
        <v>1894</v>
      </c>
      <c r="AJ499" s="1" t="s">
        <v>1895</v>
      </c>
    </row>
    <row r="500" customFormat="false" ht="12" hidden="false" customHeight="false" outlineLevel="0" collapsed="false">
      <c r="A500" s="1" t="s">
        <v>1896</v>
      </c>
      <c r="F500" s="3" t="n">
        <v>1.66029962546816</v>
      </c>
      <c r="H500" s="4" t="n">
        <v>0.644</v>
      </c>
      <c r="I500" s="3" t="n">
        <v>1.44</v>
      </c>
      <c r="J500" s="3" t="n">
        <v>0.916</v>
      </c>
      <c r="K500" s="3" t="n">
        <v>0.801123595505618</v>
      </c>
      <c r="L500" s="3" t="n">
        <v>0.97752808988764</v>
      </c>
      <c r="M500" s="3" t="n">
        <v>1.03033707865169</v>
      </c>
      <c r="N500" s="3" t="n">
        <v>1.01685393258427</v>
      </c>
      <c r="O500" s="3" t="n">
        <v>0.755056179775281</v>
      </c>
      <c r="P500" s="3" t="n">
        <v>0.995505617977528</v>
      </c>
      <c r="Q500" s="3" t="n">
        <v>0.962921348314607</v>
      </c>
      <c r="R500" s="3" t="n">
        <v>1.08202247191011</v>
      </c>
      <c r="S500" s="3" t="n">
        <v>1.18426966292135</v>
      </c>
      <c r="T500" s="3" t="n">
        <v>1.19887640449438</v>
      </c>
      <c r="U500" s="3" t="n">
        <v>1.50337078651685</v>
      </c>
      <c r="V500" s="3" t="n">
        <v>1.32247191011236</v>
      </c>
      <c r="W500" s="3" t="n">
        <v>2.15505617977528</v>
      </c>
      <c r="X500" s="3" t="n">
        <v>3.12022471910112</v>
      </c>
      <c r="Y500" s="3" t="n">
        <v>3.05842696629213</v>
      </c>
      <c r="Z500" s="3" t="n">
        <v>3.09550561797753</v>
      </c>
      <c r="AA500" s="3" t="n">
        <v>3.2314606741573</v>
      </c>
      <c r="AC500" s="6" t="n">
        <v>384</v>
      </c>
      <c r="AD500" s="6" t="n">
        <v>218.574929943944</v>
      </c>
      <c r="AE500" s="7" t="n">
        <v>3</v>
      </c>
      <c r="AG500" s="1" t="s">
        <v>1897</v>
      </c>
      <c r="AI500" s="1" t="s">
        <v>66</v>
      </c>
      <c r="AJ500" s="1" t="s">
        <v>66</v>
      </c>
    </row>
    <row r="501" customFormat="false" ht="12" hidden="false" customHeight="false" outlineLevel="0" collapsed="false">
      <c r="A501" s="1" t="s">
        <v>1898</v>
      </c>
      <c r="F501" s="3" t="n">
        <v>1.65972850678733</v>
      </c>
      <c r="H501" s="4" t="n">
        <v>0.947</v>
      </c>
      <c r="I501" s="3" t="e">
        <f aca="false"/>
        <v>#VALUE!</v>
      </c>
      <c r="J501" s="3" t="n">
        <v>1.053</v>
      </c>
      <c r="K501" s="3" t="e">
        <f aca="false"/>
        <v>#VALUE!</v>
      </c>
      <c r="L501" s="3" t="n">
        <v>1.24886877828054</v>
      </c>
      <c r="M501" s="3" t="n">
        <v>1.56380090497738</v>
      </c>
      <c r="N501" s="3" t="n">
        <v>0.847058823529412</v>
      </c>
      <c r="O501" s="3" t="n">
        <v>0.626244343891403</v>
      </c>
      <c r="P501" s="3" t="n">
        <v>0.866968325791855</v>
      </c>
      <c r="Q501" s="3" t="n">
        <v>1.08235294117647</v>
      </c>
      <c r="R501" s="3" t="n">
        <v>1.47330316742081</v>
      </c>
      <c r="S501" s="3" t="n">
        <v>1.35927601809955</v>
      </c>
      <c r="T501" s="3" t="n">
        <v>2.33484162895928</v>
      </c>
      <c r="U501" s="3" t="n">
        <v>1.0316742081448</v>
      </c>
      <c r="V501" s="3" t="n">
        <v>1.74117647058824</v>
      </c>
      <c r="W501" s="3" t="n">
        <v>2.20633484162896</v>
      </c>
      <c r="X501" s="3" t="n">
        <v>1.33755656108597</v>
      </c>
      <c r="Y501" s="3" t="n">
        <v>1.44434389140272</v>
      </c>
      <c r="Z501" s="3" t="n">
        <v>2.87782805429864</v>
      </c>
      <c r="AA501" s="3" t="n">
        <v>1.27782805429864</v>
      </c>
      <c r="AC501" s="6" t="e">
        <f aca="false"/>
        <v>#VALUE!</v>
      </c>
      <c r="AD501" s="6" t="n">
        <v>7.77817459305202</v>
      </c>
      <c r="AE501" s="7" t="n">
        <v>2</v>
      </c>
      <c r="AI501" s="1" t="s">
        <v>66</v>
      </c>
      <c r="AJ501" s="1" t="s">
        <v>66</v>
      </c>
    </row>
    <row r="502" customFormat="false" ht="12" hidden="false" customHeight="false" outlineLevel="0" collapsed="false">
      <c r="A502" s="1" t="s">
        <v>1899</v>
      </c>
      <c r="B502" s="1" t="s">
        <v>1900</v>
      </c>
      <c r="F502" s="3" t="n">
        <v>1.65885256014806</v>
      </c>
      <c r="H502" s="4" t="n">
        <v>1.233</v>
      </c>
      <c r="I502" s="3" t="n">
        <v>0.868</v>
      </c>
      <c r="J502" s="3" t="n">
        <v>0.899</v>
      </c>
      <c r="K502" s="3" t="n">
        <v>1.3158544108575</v>
      </c>
      <c r="L502" s="3" t="n">
        <v>1.30752621838371</v>
      </c>
      <c r="M502" s="3" t="n">
        <v>1.41301665638495</v>
      </c>
      <c r="N502" s="3" t="n">
        <v>1.09561998766194</v>
      </c>
      <c r="O502" s="3" t="n">
        <v>1.19463294262801</v>
      </c>
      <c r="P502" s="3" t="n">
        <v>1.20666255397903</v>
      </c>
      <c r="Q502" s="3" t="n">
        <v>1.42689697717458</v>
      </c>
      <c r="R502" s="3" t="n">
        <v>1.34176434299815</v>
      </c>
      <c r="S502" s="3" t="n">
        <v>1.55181986428131</v>
      </c>
      <c r="T502" s="3" t="n">
        <v>1.57958050586058</v>
      </c>
      <c r="U502" s="3" t="n">
        <v>1.6221468229488</v>
      </c>
      <c r="V502" s="3" t="n">
        <v>1.65916101172116</v>
      </c>
      <c r="W502" s="3" t="n">
        <v>1.69524984577421</v>
      </c>
      <c r="X502" s="3" t="n">
        <v>1.87384330660086</v>
      </c>
      <c r="Y502" s="3" t="n">
        <v>1.67581739666872</v>
      </c>
      <c r="Z502" s="3" t="n">
        <v>1.70172732880938</v>
      </c>
      <c r="AA502" s="3" t="n">
        <v>1.33066008636644</v>
      </c>
      <c r="AC502" s="6" t="n">
        <v>3657.66666666667</v>
      </c>
      <c r="AD502" s="6" t="n">
        <v>1480.79854583037</v>
      </c>
      <c r="AE502" s="7" t="n">
        <v>3</v>
      </c>
      <c r="AH502" s="1" t="s">
        <v>1901</v>
      </c>
      <c r="AI502" s="1" t="s">
        <v>1902</v>
      </c>
      <c r="AJ502" s="1" t="s">
        <v>1903</v>
      </c>
    </row>
    <row r="503" customFormat="false" ht="12" hidden="false" customHeight="false" outlineLevel="0" collapsed="false">
      <c r="A503" s="1" t="s">
        <v>1904</v>
      </c>
      <c r="F503" s="3" t="n">
        <v>1.65862178469355</v>
      </c>
      <c r="H503" s="4" t="n">
        <v>1.109</v>
      </c>
      <c r="I503" s="3" t="n">
        <v>0.895</v>
      </c>
      <c r="J503" s="3" t="n">
        <v>0.997</v>
      </c>
      <c r="K503" s="3" t="n">
        <v>1.30136551286123</v>
      </c>
      <c r="L503" s="3" t="n">
        <v>0.87837408701175</v>
      </c>
      <c r="M503" s="3" t="n">
        <v>1.03842489679263</v>
      </c>
      <c r="N503" s="3" t="n">
        <v>0.9117180057161</v>
      </c>
      <c r="O503" s="3" t="n">
        <v>1.15179422038742</v>
      </c>
      <c r="P503" s="3" t="n">
        <v>1.13940933629724</v>
      </c>
      <c r="Q503" s="3" t="n">
        <v>1.51476659256907</v>
      </c>
      <c r="R503" s="3" t="n">
        <v>1.37853286757701</v>
      </c>
      <c r="S503" s="3" t="n">
        <v>1.18990155604954</v>
      </c>
      <c r="T503" s="3" t="n">
        <v>1.38424896792633</v>
      </c>
      <c r="U503" s="3" t="n">
        <v>1.94442680215942</v>
      </c>
      <c r="V503" s="3" t="n">
        <v>1.58526516354398</v>
      </c>
      <c r="W503" s="3" t="n">
        <v>1.44617338837726</v>
      </c>
      <c r="X503" s="3" t="n">
        <v>1.65004763416958</v>
      </c>
      <c r="Y503" s="3" t="n">
        <v>1.07081613210543</v>
      </c>
      <c r="Z503" s="3" t="n">
        <v>2.14353763099397</v>
      </c>
      <c r="AA503" s="3" t="n">
        <v>0.928866306764052</v>
      </c>
      <c r="AC503" s="6" t="n">
        <v>79.3333333333333</v>
      </c>
      <c r="AD503" s="6" t="n">
        <v>44.5458565226142</v>
      </c>
      <c r="AE503" s="7" t="n">
        <v>3</v>
      </c>
      <c r="AI503" s="1" t="s">
        <v>1905</v>
      </c>
      <c r="AJ503" s="1" t="s">
        <v>66</v>
      </c>
    </row>
    <row r="504" customFormat="false" ht="12" hidden="false" customHeight="false" outlineLevel="0" collapsed="false">
      <c r="A504" s="1" t="s">
        <v>1906</v>
      </c>
      <c r="F504" s="3" t="n">
        <v>1.65789990186457</v>
      </c>
      <c r="H504" s="4" t="n">
        <v>0.7</v>
      </c>
      <c r="I504" s="3" t="n">
        <v>1.237</v>
      </c>
      <c r="J504" s="3" t="n">
        <v>1.063</v>
      </c>
      <c r="K504" s="3" t="n">
        <v>0.668302257114819</v>
      </c>
      <c r="L504" s="3" t="n">
        <v>0.829048086359176</v>
      </c>
      <c r="M504" s="3" t="n">
        <v>0.821393523061825</v>
      </c>
      <c r="N504" s="3" t="n">
        <v>0.7648675171737</v>
      </c>
      <c r="O504" s="3" t="n">
        <v>0.668302257114819</v>
      </c>
      <c r="P504" s="3" t="n">
        <v>0.826692836113837</v>
      </c>
      <c r="Q504" s="3" t="n">
        <v>1.0963689892051</v>
      </c>
      <c r="R504" s="3" t="n">
        <v>1.16467124631992</v>
      </c>
      <c r="S504" s="3" t="n">
        <v>1.19528949950932</v>
      </c>
      <c r="T504" s="3" t="n">
        <v>1.74347399411187</v>
      </c>
      <c r="U504" s="3" t="n">
        <v>1.51795878312071</v>
      </c>
      <c r="V504" s="3" t="n">
        <v>1.2612365063788</v>
      </c>
      <c r="W504" s="3" t="n">
        <v>2.19450441609421</v>
      </c>
      <c r="X504" s="3" t="n">
        <v>1.71874386653582</v>
      </c>
      <c r="Y504" s="3" t="n">
        <v>1.86300294406281</v>
      </c>
      <c r="Z504" s="3" t="n">
        <v>2.01962708537782</v>
      </c>
      <c r="AA504" s="3" t="n">
        <v>2.12737978410206</v>
      </c>
      <c r="AC504" s="6" t="n">
        <v>188</v>
      </c>
      <c r="AD504" s="6" t="n">
        <v>75.3591401224828</v>
      </c>
      <c r="AE504" s="7" t="n">
        <v>3</v>
      </c>
      <c r="AI504" s="1" t="s">
        <v>1704</v>
      </c>
      <c r="AJ504" s="1" t="s">
        <v>66</v>
      </c>
    </row>
    <row r="505" customFormat="false" ht="12" hidden="false" customHeight="false" outlineLevel="0" collapsed="false">
      <c r="A505" s="1" t="s">
        <v>1907</v>
      </c>
      <c r="F505" s="3" t="n">
        <v>1.65677701436602</v>
      </c>
      <c r="H505" s="4" t="n">
        <v>0.914</v>
      </c>
      <c r="I505" s="3" t="n">
        <v>0.775</v>
      </c>
      <c r="J505" s="3" t="n">
        <v>1.311</v>
      </c>
      <c r="K505" s="3" t="n">
        <v>1.61242973141786</v>
      </c>
      <c r="L505" s="3" t="n">
        <v>1.21986258588382</v>
      </c>
      <c r="M505" s="3" t="n">
        <v>1.29387882573392</v>
      </c>
      <c r="N505" s="3" t="n">
        <v>1.46814490943161</v>
      </c>
      <c r="O505" s="3" t="n">
        <v>1.22735790131168</v>
      </c>
      <c r="P505" s="3" t="n">
        <v>1.47282948157402</v>
      </c>
      <c r="Q505" s="3" t="n">
        <v>1.24141161773891</v>
      </c>
      <c r="R505" s="3" t="n">
        <v>1.3369768894441</v>
      </c>
      <c r="S505" s="3" t="n">
        <v>1.50749531542786</v>
      </c>
      <c r="T505" s="3" t="n">
        <v>1.37820112429731</v>
      </c>
      <c r="U505" s="3" t="n">
        <v>1.74921923797627</v>
      </c>
      <c r="V505" s="3" t="n">
        <v>1.55715178013741</v>
      </c>
      <c r="W505" s="3" t="n">
        <v>1.66396002498438</v>
      </c>
      <c r="X505" s="3" t="n">
        <v>1.45409119300437</v>
      </c>
      <c r="Y505" s="3" t="n">
        <v>2.04153653966271</v>
      </c>
      <c r="Z505" s="3" t="n">
        <v>1.74547158026234</v>
      </c>
      <c r="AA505" s="3" t="n">
        <v>1.71361648969394</v>
      </c>
      <c r="AC505" s="6" t="n">
        <v>364.333333333333</v>
      </c>
      <c r="AD505" s="6" t="n">
        <v>211.462368598608</v>
      </c>
      <c r="AE505" s="7" t="n">
        <v>3</v>
      </c>
      <c r="AI505" s="1" t="s">
        <v>1908</v>
      </c>
      <c r="AJ505" s="1" t="s">
        <v>66</v>
      </c>
    </row>
    <row r="506" customFormat="false" ht="12" hidden="false" customHeight="false" outlineLevel="0" collapsed="false">
      <c r="A506" s="1" t="s">
        <v>1909</v>
      </c>
      <c r="F506" s="3" t="n">
        <v>1.65596330275229</v>
      </c>
      <c r="H506" s="4" t="n">
        <v>0.53</v>
      </c>
      <c r="I506" s="3" t="n">
        <v>0.966</v>
      </c>
      <c r="J506" s="3" t="n">
        <v>1.505</v>
      </c>
      <c r="K506" s="3" t="n">
        <v>0.821100917431193</v>
      </c>
      <c r="L506" s="3" t="n">
        <v>1.0045871559633</v>
      </c>
      <c r="M506" s="3" t="n">
        <v>0.912844036697248</v>
      </c>
      <c r="N506" s="3" t="n">
        <v>0.919724770642202</v>
      </c>
      <c r="O506" s="3" t="n">
        <v>1.06192660550459</v>
      </c>
      <c r="P506" s="3" t="n">
        <v>0.926605504587156</v>
      </c>
      <c r="Q506" s="3" t="n">
        <v>0.846330275229358</v>
      </c>
      <c r="R506" s="3" t="n">
        <v>1.03440366972477</v>
      </c>
      <c r="S506" s="3" t="n">
        <v>0.871559633027523</v>
      </c>
      <c r="T506" s="3" t="n">
        <v>0.997706422018349</v>
      </c>
      <c r="U506" s="3" t="n">
        <v>1.31880733944954</v>
      </c>
      <c r="V506" s="3" t="n">
        <v>2.02981651376147</v>
      </c>
      <c r="W506" s="3" t="n">
        <v>1.61926605504587</v>
      </c>
      <c r="X506" s="3" t="n">
        <v>2.14220183486239</v>
      </c>
      <c r="Y506" s="3" t="n">
        <v>2.14449541284404</v>
      </c>
      <c r="Z506" s="3" t="n">
        <v>2.45183486238532</v>
      </c>
      <c r="AA506" s="3" t="n">
        <v>3.56880733944954</v>
      </c>
      <c r="AC506" s="6" t="n">
        <v>126.666666666667</v>
      </c>
      <c r="AD506" s="6" t="n">
        <v>79.5131016457875</v>
      </c>
      <c r="AE506" s="7" t="n">
        <v>3</v>
      </c>
      <c r="AI506" s="1" t="s">
        <v>1910</v>
      </c>
      <c r="AJ506" s="1" t="s">
        <v>66</v>
      </c>
    </row>
    <row r="507" customFormat="false" ht="12" hidden="false" customHeight="false" outlineLevel="0" collapsed="false">
      <c r="A507" s="1" t="s">
        <v>1911</v>
      </c>
      <c r="F507" s="3" t="n">
        <v>1.65516074450085</v>
      </c>
      <c r="H507" s="4" t="n">
        <v>0.185</v>
      </c>
      <c r="I507" s="3" t="n">
        <v>1.32</v>
      </c>
      <c r="J507" s="3" t="n">
        <v>1.495</v>
      </c>
      <c r="K507" s="3" t="n">
        <v>0.761421319796954</v>
      </c>
      <c r="L507" s="3" t="n">
        <v>0.912690355329949</v>
      </c>
      <c r="M507" s="3" t="n">
        <v>0.656852791878173</v>
      </c>
      <c r="N507" s="3" t="n">
        <v>1.11167512690355</v>
      </c>
      <c r="O507" s="3" t="n">
        <v>1.27309644670051</v>
      </c>
      <c r="P507" s="3" t="n">
        <v>1.19695431472081</v>
      </c>
      <c r="Q507" s="3" t="n">
        <v>0.829441624365482</v>
      </c>
      <c r="R507" s="3" t="n">
        <v>0.888324873096447</v>
      </c>
      <c r="S507" s="3" t="n">
        <v>0.796954314720812</v>
      </c>
      <c r="T507" s="3" t="n">
        <v>1.04162436548223</v>
      </c>
      <c r="U507" s="3" t="n">
        <v>1.41116751269036</v>
      </c>
      <c r="V507" s="3" t="n">
        <v>1.83045685279188</v>
      </c>
      <c r="W507" s="3" t="n">
        <v>1.7238578680203</v>
      </c>
      <c r="X507" s="3" t="n">
        <v>1.85786802030457</v>
      </c>
      <c r="Y507" s="3" t="n">
        <v>1.39695431472081</v>
      </c>
      <c r="Z507" s="3" t="n">
        <v>1.47715736040609</v>
      </c>
      <c r="AA507" s="3" t="n">
        <v>1.5502538071066</v>
      </c>
      <c r="AC507" s="6" t="n">
        <v>12</v>
      </c>
      <c r="AD507" s="6" t="n">
        <v>8.54400374531753</v>
      </c>
      <c r="AE507" s="7" t="n">
        <v>3</v>
      </c>
      <c r="AI507" s="1" t="s">
        <v>1912</v>
      </c>
      <c r="AJ507" s="1" t="s">
        <v>66</v>
      </c>
    </row>
    <row r="508" customFormat="false" ht="12" hidden="false" customHeight="false" outlineLevel="0" collapsed="false">
      <c r="A508" s="1" t="s">
        <v>1913</v>
      </c>
      <c r="F508" s="3" t="n">
        <v>1.65392781316348</v>
      </c>
      <c r="H508" s="4" t="n">
        <v>0.815</v>
      </c>
      <c r="I508" s="3" t="e">
        <f aca="false"/>
        <v>#VALUE!</v>
      </c>
      <c r="J508" s="3" t="n">
        <v>1.185</v>
      </c>
      <c r="K508" s="3" t="n">
        <v>2.07006369426752</v>
      </c>
      <c r="L508" s="3" t="n">
        <v>1.06926751592357</v>
      </c>
      <c r="M508" s="3" t="n">
        <v>1.2921974522293</v>
      </c>
      <c r="N508" s="3" t="n">
        <v>1.15684713375796</v>
      </c>
      <c r="O508" s="3" t="n">
        <v>1.71257961783439</v>
      </c>
      <c r="P508" s="3" t="n">
        <v>1.23566878980892</v>
      </c>
      <c r="Q508" s="3" t="n">
        <v>1.39092356687898</v>
      </c>
      <c r="R508" s="3" t="n">
        <v>1.74363057324841</v>
      </c>
      <c r="S508" s="3" t="n">
        <v>1.84633757961783</v>
      </c>
      <c r="T508" s="3" t="n">
        <v>2.01671974522293</v>
      </c>
      <c r="U508" s="3" t="n">
        <v>1.8781847133758</v>
      </c>
      <c r="V508" s="3" t="n">
        <v>1.53184713375796</v>
      </c>
      <c r="W508" s="3" t="n">
        <v>1.55175159235669</v>
      </c>
      <c r="X508" s="3" t="n">
        <v>1.65207006369427</v>
      </c>
      <c r="Y508" s="3" t="n">
        <v>1.73487261146497</v>
      </c>
      <c r="Z508" s="3" t="n">
        <v>1.51910828025478</v>
      </c>
      <c r="AA508" s="3" t="n">
        <v>0.423566878980892</v>
      </c>
      <c r="AC508" s="6" t="e">
        <f aca="false"/>
        <v>#VALUE!</v>
      </c>
      <c r="AD508" s="6" t="n">
        <v>12.0208152801713</v>
      </c>
      <c r="AE508" s="7" t="n">
        <v>2</v>
      </c>
      <c r="AG508" s="1" t="s">
        <v>1914</v>
      </c>
      <c r="AI508" s="1" t="s">
        <v>1915</v>
      </c>
      <c r="AJ508" s="1" t="s">
        <v>66</v>
      </c>
    </row>
    <row r="509" customFormat="false" ht="12" hidden="false" customHeight="false" outlineLevel="0" collapsed="false">
      <c r="A509" s="1" t="s">
        <v>1916</v>
      </c>
      <c r="F509" s="3" t="n">
        <v>1.65369932739502</v>
      </c>
      <c r="H509" s="4" t="n">
        <v>1.404</v>
      </c>
      <c r="I509" s="3" t="n">
        <v>0.611</v>
      </c>
      <c r="J509" s="3" t="n">
        <v>0.985</v>
      </c>
      <c r="K509" s="3" t="n">
        <v>0.786402472277768</v>
      </c>
      <c r="L509" s="3" t="n">
        <v>0.659880021814216</v>
      </c>
      <c r="M509" s="3" t="n">
        <v>0.700236320668969</v>
      </c>
      <c r="N509" s="3" t="n">
        <v>0.896564261043447</v>
      </c>
      <c r="O509" s="3" t="n">
        <v>0.770587165969824</v>
      </c>
      <c r="P509" s="3" t="n">
        <v>0.656607889474641</v>
      </c>
      <c r="Q509" s="3" t="n">
        <v>0.563897473186693</v>
      </c>
      <c r="R509" s="3" t="n">
        <v>0.80930739865479</v>
      </c>
      <c r="S509" s="3" t="n">
        <v>0.606435193601164</v>
      </c>
      <c r="T509" s="3" t="n">
        <v>1.01817851299764</v>
      </c>
      <c r="U509" s="3" t="n">
        <v>1.30176331576077</v>
      </c>
      <c r="V509" s="3" t="n">
        <v>1.62897654971823</v>
      </c>
      <c r="W509" s="3" t="n">
        <v>2.03035811670605</v>
      </c>
      <c r="X509" s="3" t="n">
        <v>1.80785311761498</v>
      </c>
      <c r="Y509" s="3" t="n">
        <v>2.63624795491729</v>
      </c>
      <c r="Z509" s="3" t="n">
        <v>2.40447191419742</v>
      </c>
      <c r="AA509" s="3" t="n">
        <v>2.92637702235957</v>
      </c>
      <c r="AC509" s="6" t="n">
        <v>79.3333333333333</v>
      </c>
      <c r="AD509" s="6" t="n">
        <v>46.9290244234134</v>
      </c>
      <c r="AE509" s="7" t="n">
        <v>3</v>
      </c>
      <c r="AI509" s="1" t="s">
        <v>1917</v>
      </c>
      <c r="AJ509" s="1" t="s">
        <v>66</v>
      </c>
    </row>
    <row r="510" customFormat="false" ht="12" hidden="false" customHeight="false" outlineLevel="0" collapsed="false">
      <c r="A510" s="1" t="s">
        <v>1918</v>
      </c>
      <c r="B510" s="1" t="s">
        <v>1914</v>
      </c>
      <c r="F510" s="3" t="n">
        <v>1.65369479667687</v>
      </c>
      <c r="H510" s="4" t="n">
        <v>0.969</v>
      </c>
      <c r="I510" s="3" t="n">
        <v>1.238</v>
      </c>
      <c r="J510" s="3" t="n">
        <v>0.792</v>
      </c>
      <c r="K510" s="3" t="n">
        <v>1.65806733712287</v>
      </c>
      <c r="L510" s="3" t="n">
        <v>1.69086139046786</v>
      </c>
      <c r="M510" s="3" t="n">
        <v>1.46917358985571</v>
      </c>
      <c r="N510" s="3" t="n">
        <v>1.21862702229996</v>
      </c>
      <c r="O510" s="3" t="n">
        <v>1.65413205072147</v>
      </c>
      <c r="P510" s="3" t="n">
        <v>1.18583296895496</v>
      </c>
      <c r="Q510" s="3" t="n">
        <v>1.24486226497595</v>
      </c>
      <c r="R510" s="3" t="n">
        <v>1.28552689112374</v>
      </c>
      <c r="S510" s="3" t="n">
        <v>1.39309138609532</v>
      </c>
      <c r="T510" s="3" t="n">
        <v>1.67774376912986</v>
      </c>
      <c r="U510" s="3" t="n">
        <v>1.53607345867949</v>
      </c>
      <c r="V510" s="3" t="n">
        <v>1.5124617402711</v>
      </c>
      <c r="W510" s="3" t="n">
        <v>1.91254919108002</v>
      </c>
      <c r="X510" s="3" t="n">
        <v>2.11193703541758</v>
      </c>
      <c r="Y510" s="3" t="n">
        <v>2.39003060778312</v>
      </c>
      <c r="Z510" s="3" t="n">
        <v>1.32881504153913</v>
      </c>
      <c r="AA510" s="3" t="n">
        <v>1.22518583296896</v>
      </c>
      <c r="AC510" s="6" t="n">
        <v>27</v>
      </c>
      <c r="AD510" s="6" t="n">
        <v>11.5325625946708</v>
      </c>
      <c r="AE510" s="7" t="n">
        <v>3</v>
      </c>
      <c r="AH510" s="27" t="s">
        <v>1919</v>
      </c>
      <c r="AI510" s="1" t="s">
        <v>1920</v>
      </c>
      <c r="AJ510" s="1" t="s">
        <v>1921</v>
      </c>
    </row>
    <row r="511" customFormat="false" ht="12" hidden="false" customHeight="false" outlineLevel="0" collapsed="false">
      <c r="A511" s="1" t="s">
        <v>1922</v>
      </c>
      <c r="F511" s="3" t="n">
        <v>1.65214285714286</v>
      </c>
      <c r="H511" s="4" t="n">
        <v>0.536</v>
      </c>
      <c r="I511" s="3" t="n">
        <v>1.929</v>
      </c>
      <c r="J511" s="3" t="n">
        <v>0.536</v>
      </c>
      <c r="K511" s="3" t="e">
        <f aca="false"/>
        <v>#VALUE!</v>
      </c>
      <c r="L511" s="3" t="n">
        <v>1.01571428571429</v>
      </c>
      <c r="M511" s="3" t="n">
        <v>2.10696428571429</v>
      </c>
      <c r="N511" s="3" t="n">
        <v>1.81285714285714</v>
      </c>
      <c r="O511" s="3" t="n">
        <v>2.05714285714286</v>
      </c>
      <c r="P511" s="3" t="n">
        <v>0.75</v>
      </c>
      <c r="Q511" s="3" t="n">
        <v>1.76571428571429</v>
      </c>
      <c r="R511" s="3" t="n">
        <v>1.76892857142857</v>
      </c>
      <c r="S511" s="3" t="n">
        <v>1.80696428571429</v>
      </c>
      <c r="T511" s="3" t="n">
        <v>1.75714285714286</v>
      </c>
      <c r="U511" s="3" t="n">
        <v>1.2225</v>
      </c>
      <c r="V511" s="3" t="n">
        <v>1.69071428571429</v>
      </c>
      <c r="W511" s="3" t="n">
        <v>2.04321428571429</v>
      </c>
      <c r="X511" s="3" t="n">
        <v>1.14696428571429</v>
      </c>
      <c r="Y511" s="3" t="n">
        <v>2.14339285714286</v>
      </c>
      <c r="Z511" s="3" t="n">
        <v>1.82357142857143</v>
      </c>
      <c r="AA511" s="3" t="n">
        <v>0.932142857142857</v>
      </c>
      <c r="AC511" s="6" t="n">
        <v>18.6666666666667</v>
      </c>
      <c r="AD511" s="6" t="n">
        <v>15.0111069989303</v>
      </c>
      <c r="AE511" s="7" t="n">
        <v>3</v>
      </c>
      <c r="AI511" s="1" t="s">
        <v>66</v>
      </c>
      <c r="AJ511" s="1" t="s">
        <v>66</v>
      </c>
    </row>
    <row r="512" customFormat="false" ht="12" hidden="false" customHeight="false" outlineLevel="0" collapsed="false">
      <c r="A512" s="1" t="s">
        <v>1923</v>
      </c>
      <c r="F512" s="3" t="n">
        <v>1.65173485240808</v>
      </c>
      <c r="H512" s="4" t="n">
        <v>1.1</v>
      </c>
      <c r="I512" s="3" t="n">
        <v>0.898</v>
      </c>
      <c r="J512" s="3" t="n">
        <v>1.002</v>
      </c>
      <c r="K512" s="3" t="n">
        <v>0.743397203521491</v>
      </c>
      <c r="L512" s="3" t="n">
        <v>1.08751941998964</v>
      </c>
      <c r="M512" s="3" t="n">
        <v>1.06343863283273</v>
      </c>
      <c r="N512" s="3" t="n">
        <v>1.03314344899016</v>
      </c>
      <c r="O512" s="3" t="n">
        <v>0.95080269290523</v>
      </c>
      <c r="P512" s="3" t="n">
        <v>1.39513205592957</v>
      </c>
      <c r="Q512" s="3" t="n">
        <v>0.762040393578457</v>
      </c>
      <c r="R512" s="3" t="n">
        <v>0.98342827550492</v>
      </c>
      <c r="S512" s="3" t="n">
        <v>1.50776799585707</v>
      </c>
      <c r="T512" s="3" t="n">
        <v>1.14500258933195</v>
      </c>
      <c r="U512" s="3" t="n">
        <v>1.44795442775764</v>
      </c>
      <c r="V512" s="3" t="n">
        <v>1.89228379078198</v>
      </c>
      <c r="W512" s="3" t="n">
        <v>1.61496633868462</v>
      </c>
      <c r="X512" s="3" t="n">
        <v>1.9171413775246</v>
      </c>
      <c r="Y512" s="3" t="n">
        <v>2.01424132573796</v>
      </c>
      <c r="Z512" s="3" t="n">
        <v>1.05567063697566</v>
      </c>
      <c r="AA512" s="3" t="n">
        <v>1.83557742102538</v>
      </c>
      <c r="AC512" s="6" t="n">
        <v>58.3333333333333</v>
      </c>
      <c r="AD512" s="6" t="n">
        <v>27.5378527364305</v>
      </c>
      <c r="AE512" s="7" t="n">
        <v>3</v>
      </c>
      <c r="AI512" s="1" t="s">
        <v>1924</v>
      </c>
      <c r="AJ512" s="1" t="s">
        <v>66</v>
      </c>
    </row>
    <row r="513" customFormat="false" ht="12" hidden="false" customHeight="false" outlineLevel="0" collapsed="false">
      <c r="A513" s="1" t="s">
        <v>1925</v>
      </c>
      <c r="F513" s="3" t="n">
        <v>1.65077720207254</v>
      </c>
      <c r="H513" s="4" t="n">
        <v>1</v>
      </c>
      <c r="I513" s="3" t="e">
        <f aca="false"/>
        <v>#VALUE!</v>
      </c>
      <c r="J513" s="3" t="e">
        <f aca="false"/>
        <v>#VALUE!</v>
      </c>
      <c r="K513" s="3" t="n">
        <v>1.63834196891192</v>
      </c>
      <c r="L513" s="3" t="n">
        <v>1.09637305699482</v>
      </c>
      <c r="M513" s="3" t="n">
        <v>0.705699481865285</v>
      </c>
      <c r="N513" s="3" t="n">
        <v>1.5139896373057</v>
      </c>
      <c r="O513" s="3" t="n">
        <v>1.10673575129534</v>
      </c>
      <c r="P513" s="3" t="n">
        <v>1.38756476683938</v>
      </c>
      <c r="Q513" s="3" t="n">
        <v>1.24766839378238</v>
      </c>
      <c r="R513" s="3" t="n">
        <v>1.15336787564767</v>
      </c>
      <c r="S513" s="3" t="n">
        <v>1.03937823834197</v>
      </c>
      <c r="T513" s="3" t="n">
        <v>1.03523316062176</v>
      </c>
      <c r="U513" s="3" t="n">
        <v>1.47564766839378</v>
      </c>
      <c r="V513" s="3" t="n">
        <v>1.76165803108808</v>
      </c>
      <c r="W513" s="3" t="n">
        <v>1.71502590673575</v>
      </c>
      <c r="X513" s="3" t="n">
        <v>1.96891191709845</v>
      </c>
      <c r="Y513" s="3" t="n">
        <v>1.46010362694301</v>
      </c>
      <c r="Z513" s="3" t="n">
        <v>1.75751295336788</v>
      </c>
      <c r="AA513" s="3" t="n">
        <v>1.58756476683938</v>
      </c>
      <c r="AC513" s="6" t="e">
        <f aca="false"/>
        <v>#VALUE!</v>
      </c>
      <c r="AD513" s="6" t="e">
        <f aca="false"/>
        <v>#DIV/0!</v>
      </c>
      <c r="AE513" s="7" t="n">
        <v>1</v>
      </c>
      <c r="AG513" s="1" t="s">
        <v>1926</v>
      </c>
      <c r="AI513" s="1" t="s">
        <v>1927</v>
      </c>
      <c r="AJ513" s="1" t="s">
        <v>66</v>
      </c>
    </row>
    <row r="514" customFormat="false" ht="12" hidden="false" customHeight="false" outlineLevel="0" collapsed="false">
      <c r="A514" s="1" t="s">
        <v>1928</v>
      </c>
      <c r="F514" s="3" t="n">
        <v>1.65001966181675</v>
      </c>
      <c r="H514" s="4" t="n">
        <v>1.042</v>
      </c>
      <c r="I514" s="3" t="n">
        <v>0.532</v>
      </c>
      <c r="J514" s="3" t="n">
        <v>1.426</v>
      </c>
      <c r="K514" s="3" t="n">
        <v>0.809280377506882</v>
      </c>
      <c r="L514" s="3" t="n">
        <v>1.16555249705073</v>
      </c>
      <c r="M514" s="3" t="n">
        <v>1.13134093590248</v>
      </c>
      <c r="N514" s="3" t="n">
        <v>1.50412898151789</v>
      </c>
      <c r="O514" s="3" t="n">
        <v>1.41918993314982</v>
      </c>
      <c r="P514" s="3" t="n">
        <v>1.01101061738105</v>
      </c>
      <c r="Q514" s="3" t="n">
        <v>1.09005112072355</v>
      </c>
      <c r="R514" s="3" t="n">
        <v>0.969720802202123</v>
      </c>
      <c r="S514" s="3" t="n">
        <v>1.01926858041683</v>
      </c>
      <c r="T514" s="3" t="n">
        <v>1.00983090837593</v>
      </c>
      <c r="U514" s="3" t="n">
        <v>1.33425088478175</v>
      </c>
      <c r="V514" s="3" t="n">
        <v>2.22611089264648</v>
      </c>
      <c r="W514" s="3" t="n">
        <v>1.38969720802202</v>
      </c>
      <c r="X514" s="3" t="n">
        <v>1.46165945733386</v>
      </c>
      <c r="Y514" s="3" t="n">
        <v>2.03971686983877</v>
      </c>
      <c r="Z514" s="3" t="n">
        <v>2.18482107746756</v>
      </c>
      <c r="AA514" s="3" t="n">
        <v>1.98898938261895</v>
      </c>
      <c r="AC514" s="6" t="n">
        <v>26.3333333333333</v>
      </c>
      <c r="AD514" s="6" t="n">
        <v>20.5507501890645</v>
      </c>
      <c r="AE514" s="7" t="n">
        <v>3</v>
      </c>
      <c r="AI514" s="1" t="s">
        <v>1929</v>
      </c>
      <c r="AJ514" s="1" t="s">
        <v>66</v>
      </c>
    </row>
    <row r="515" customFormat="false" ht="12" hidden="false" customHeight="false" outlineLevel="0" collapsed="false">
      <c r="A515" s="1" t="s">
        <v>1930</v>
      </c>
      <c r="F515" s="3" t="n">
        <v>1.64994026284349</v>
      </c>
      <c r="H515" s="4" t="e">
        <f aca="false"/>
        <v>#VALUE!</v>
      </c>
      <c r="I515" s="3" t="e">
        <f aca="false"/>
        <v>#VALUE!</v>
      </c>
      <c r="J515" s="3" t="n">
        <v>1</v>
      </c>
      <c r="K515" s="3" t="n">
        <v>2.584229390681</v>
      </c>
      <c r="L515" s="3" t="n">
        <v>0.888888888888889</v>
      </c>
      <c r="M515" s="3" t="n">
        <v>2.11469534050179</v>
      </c>
      <c r="N515" s="3" t="e">
        <f aca="false"/>
        <v>#VALUE!</v>
      </c>
      <c r="O515" s="3" t="n">
        <v>0.939068100358423</v>
      </c>
      <c r="P515" s="3" t="e">
        <f aca="false"/>
        <v>#VALUE!</v>
      </c>
      <c r="Q515" s="3" t="n">
        <v>1.18279569892473</v>
      </c>
      <c r="R515" s="3" t="n">
        <v>1.22939068100358</v>
      </c>
      <c r="S515" s="3" t="n">
        <v>1.26164874551971</v>
      </c>
      <c r="T515" s="3" t="n">
        <v>0.480286738351254</v>
      </c>
      <c r="U515" s="3" t="n">
        <v>2.18279569892473</v>
      </c>
      <c r="V515" s="3" t="n">
        <v>1.26523297491039</v>
      </c>
      <c r="W515" s="3" t="n">
        <v>1.50179211469534</v>
      </c>
      <c r="X515" s="3" t="e">
        <f aca="false"/>
        <v>#VALUE!</v>
      </c>
      <c r="Y515" s="3" t="n">
        <v>3.13978494623656</v>
      </c>
      <c r="Z515" s="3" t="n">
        <v>1.43010752688172</v>
      </c>
      <c r="AA515" s="3" t="e">
        <f aca="false"/>
        <v>#VALUE!</v>
      </c>
      <c r="AC515" s="6" t="e">
        <f aca="false"/>
        <v>#VALUE!</v>
      </c>
      <c r="AD515" s="6" t="n">
        <v>4.94974746830583</v>
      </c>
      <c r="AE515" s="7" t="n">
        <v>1</v>
      </c>
      <c r="AG515" s="1" t="s">
        <v>1931</v>
      </c>
      <c r="AI515" s="1" t="s">
        <v>1932</v>
      </c>
      <c r="AJ515" s="1" t="s">
        <v>66</v>
      </c>
    </row>
    <row r="516" customFormat="false" ht="12" hidden="false" customHeight="false" outlineLevel="0" collapsed="false">
      <c r="A516" s="1" t="s">
        <v>1933</v>
      </c>
      <c r="B516" s="1" t="s">
        <v>1934</v>
      </c>
      <c r="F516" s="3" t="n">
        <v>1.6497619047619</v>
      </c>
      <c r="H516" s="4" t="n">
        <v>1.048</v>
      </c>
      <c r="I516" s="3" t="n">
        <v>0.852</v>
      </c>
      <c r="J516" s="3" t="n">
        <v>1.1</v>
      </c>
      <c r="K516" s="3" t="n">
        <v>1.1</v>
      </c>
      <c r="L516" s="3" t="n">
        <v>1.05071428571429</v>
      </c>
      <c r="M516" s="3" t="n">
        <v>0.94</v>
      </c>
      <c r="N516" s="3" t="n">
        <v>1.18285714285714</v>
      </c>
      <c r="O516" s="3" t="n">
        <v>0.930714285714286</v>
      </c>
      <c r="P516" s="3" t="n">
        <v>1.43357142857143</v>
      </c>
      <c r="Q516" s="3" t="n">
        <v>1.03642857142857</v>
      </c>
      <c r="R516" s="3" t="n">
        <v>0.840714285714286</v>
      </c>
      <c r="S516" s="3" t="n">
        <v>0.985</v>
      </c>
      <c r="T516" s="3" t="n">
        <v>0.937142857142857</v>
      </c>
      <c r="U516" s="3" t="n">
        <v>1.59071428571429</v>
      </c>
      <c r="V516" s="3" t="n">
        <v>1.80357142857143</v>
      </c>
      <c r="W516" s="3" t="n">
        <v>1.555</v>
      </c>
      <c r="X516" s="3" t="n">
        <v>1.92142857142857</v>
      </c>
      <c r="Y516" s="3" t="n">
        <v>1.91071428571429</v>
      </c>
      <c r="Z516" s="3" t="n">
        <v>1.75428571428571</v>
      </c>
      <c r="AA516" s="3" t="n">
        <v>1.11428571428571</v>
      </c>
      <c r="AC516" s="6" t="n">
        <v>77.3333333333333</v>
      </c>
      <c r="AD516" s="6" t="n">
        <v>43.0387422368885</v>
      </c>
      <c r="AE516" s="7" t="n">
        <v>3</v>
      </c>
      <c r="AG516" s="1" t="s">
        <v>1935</v>
      </c>
      <c r="AH516" s="1" t="s">
        <v>1936</v>
      </c>
      <c r="AI516" s="1" t="s">
        <v>1937</v>
      </c>
      <c r="AJ516" s="1" t="s">
        <v>1938</v>
      </c>
    </row>
    <row r="517" customFormat="false" ht="12" hidden="false" customHeight="false" outlineLevel="0" collapsed="false">
      <c r="A517" s="1" t="s">
        <v>1939</v>
      </c>
      <c r="F517" s="3" t="n">
        <v>1.6495162708883</v>
      </c>
      <c r="H517" s="4" t="n">
        <v>0.859</v>
      </c>
      <c r="I517" s="3" t="n">
        <v>0.925</v>
      </c>
      <c r="J517" s="3" t="n">
        <v>1.216</v>
      </c>
      <c r="K517" s="3" t="n">
        <v>1.43799472295515</v>
      </c>
      <c r="L517" s="3" t="n">
        <v>0.918865435356201</v>
      </c>
      <c r="M517" s="3" t="n">
        <v>0.858179419525066</v>
      </c>
      <c r="N517" s="3" t="n">
        <v>0.974274406332454</v>
      </c>
      <c r="O517" s="3" t="n">
        <v>1.13654353562005</v>
      </c>
      <c r="P517" s="3" t="n">
        <v>1.04551451187335</v>
      </c>
      <c r="Q517" s="3" t="n">
        <v>0.729551451187335</v>
      </c>
      <c r="R517" s="3" t="n">
        <v>0.884564643799472</v>
      </c>
      <c r="S517" s="3" t="n">
        <v>1.10158311345646</v>
      </c>
      <c r="T517" s="3" t="n">
        <v>1.08509234828496</v>
      </c>
      <c r="U517" s="3" t="n">
        <v>1.65633245382586</v>
      </c>
      <c r="V517" s="3" t="n">
        <v>1.48944591029024</v>
      </c>
      <c r="W517" s="3" t="n">
        <v>1.80277044854881</v>
      </c>
      <c r="X517" s="3" t="n">
        <v>1.68337730870712</v>
      </c>
      <c r="Y517" s="3" t="n">
        <v>1.80540897097625</v>
      </c>
      <c r="Z517" s="3" t="n">
        <v>1.76583113456464</v>
      </c>
      <c r="AA517" s="3" t="n">
        <v>1.86609498680739</v>
      </c>
      <c r="AC517" s="6" t="n">
        <v>97.3333333333333</v>
      </c>
      <c r="AD517" s="6" t="n">
        <v>58.8755750148849</v>
      </c>
      <c r="AE517" s="7" t="n">
        <v>3</v>
      </c>
      <c r="AI517" s="1" t="s">
        <v>1940</v>
      </c>
      <c r="AJ517" s="1" t="s">
        <v>66</v>
      </c>
    </row>
    <row r="518" customFormat="false" ht="12" hidden="false" customHeight="false" outlineLevel="0" collapsed="false">
      <c r="A518" s="1" t="s">
        <v>1941</v>
      </c>
      <c r="B518" s="1" t="s">
        <v>961</v>
      </c>
      <c r="F518" s="3" t="n">
        <v>1.64945125887669</v>
      </c>
      <c r="H518" s="4" t="n">
        <v>0.908</v>
      </c>
      <c r="I518" s="3" t="n">
        <v>1.224</v>
      </c>
      <c r="J518" s="3" t="n">
        <v>0.868</v>
      </c>
      <c r="K518" s="3" t="n">
        <v>0.916074887023886</v>
      </c>
      <c r="L518" s="3" t="n">
        <v>1.11943189154293</v>
      </c>
      <c r="M518" s="3" t="n">
        <v>1.05551969012266</v>
      </c>
      <c r="N518" s="3" t="n">
        <v>0.927695287282118</v>
      </c>
      <c r="O518" s="3" t="n">
        <v>0.993544222078761</v>
      </c>
      <c r="P518" s="3" t="n">
        <v>0.856036152356359</v>
      </c>
      <c r="Q518" s="3" t="n">
        <v>0.900581020012912</v>
      </c>
      <c r="R518" s="3" t="n">
        <v>1.01872175597159</v>
      </c>
      <c r="S518" s="3" t="n">
        <v>0.947062621045836</v>
      </c>
      <c r="T518" s="3" t="n">
        <v>1.13686249193028</v>
      </c>
      <c r="U518" s="3" t="n">
        <v>1.32859909619109</v>
      </c>
      <c r="V518" s="3" t="n">
        <v>1.27824402840542</v>
      </c>
      <c r="W518" s="3" t="n">
        <v>2.34151065203357</v>
      </c>
      <c r="X518" s="3" t="n">
        <v>2.01807617817947</v>
      </c>
      <c r="Y518" s="3" t="n">
        <v>2.01226597805036</v>
      </c>
      <c r="Z518" s="3" t="n">
        <v>2.23692704970949</v>
      </c>
      <c r="AA518" s="3" t="n">
        <v>5.25048418334409</v>
      </c>
      <c r="AC518" s="6" t="n">
        <v>410.666666666667</v>
      </c>
      <c r="AD518" s="6" t="n">
        <v>239.677561180294</v>
      </c>
      <c r="AE518" s="7" t="n">
        <v>3</v>
      </c>
      <c r="AG518" s="1" t="s">
        <v>1942</v>
      </c>
      <c r="AH518" s="1" t="s">
        <v>1943</v>
      </c>
      <c r="AI518" s="1" t="s">
        <v>1944</v>
      </c>
      <c r="AJ518" s="1" t="s">
        <v>1945</v>
      </c>
    </row>
    <row r="519" customFormat="false" ht="12" hidden="false" customHeight="false" outlineLevel="0" collapsed="false">
      <c r="A519" s="1" t="s">
        <v>1946</v>
      </c>
      <c r="F519" s="3" t="n">
        <v>1.64906027219702</v>
      </c>
      <c r="H519" s="4" t="n">
        <v>0.962</v>
      </c>
      <c r="I519" s="3" t="n">
        <v>1.108</v>
      </c>
      <c r="J519" s="3" t="n">
        <v>0.929</v>
      </c>
      <c r="K519" s="3" t="n">
        <v>1.92676604018146</v>
      </c>
      <c r="L519" s="3" t="n">
        <v>1.31626701231367</v>
      </c>
      <c r="M519" s="3" t="n">
        <v>1.67595593000648</v>
      </c>
      <c r="N519" s="3" t="n">
        <v>1.29876863253402</v>
      </c>
      <c r="O519" s="3" t="n">
        <v>0.618276085547635</v>
      </c>
      <c r="P519" s="3" t="n">
        <v>1.5398574206092</v>
      </c>
      <c r="Q519" s="3" t="n">
        <v>2.67919637070642</v>
      </c>
      <c r="R519" s="3" t="n">
        <v>1.36195722618276</v>
      </c>
      <c r="S519" s="3" t="n">
        <v>1.74594944912508</v>
      </c>
      <c r="T519" s="3" t="n">
        <v>2.31756318859365</v>
      </c>
      <c r="U519" s="3" t="n">
        <v>1.36584575502268</v>
      </c>
      <c r="V519" s="3" t="n">
        <v>1.65165262475697</v>
      </c>
      <c r="W519" s="3" t="n">
        <v>1.92968243681141</v>
      </c>
      <c r="X519" s="3" t="n">
        <v>1.43681140635126</v>
      </c>
      <c r="Y519" s="3" t="n">
        <v>1.10920285158782</v>
      </c>
      <c r="Z519" s="3" t="n">
        <v>0.969215813350616</v>
      </c>
      <c r="AA519" s="3" t="n">
        <v>1.28224238496436</v>
      </c>
      <c r="AC519" s="6" t="n">
        <v>16.3333333333333</v>
      </c>
      <c r="AD519" s="6" t="n">
        <v>5.85946527708231</v>
      </c>
      <c r="AE519" s="7" t="n">
        <v>3</v>
      </c>
      <c r="AG519" s="1" t="s">
        <v>1947</v>
      </c>
      <c r="AH519" s="1" t="s">
        <v>1948</v>
      </c>
      <c r="AI519" s="1" t="s">
        <v>1949</v>
      </c>
      <c r="AJ519" s="1" t="s">
        <v>1950</v>
      </c>
    </row>
    <row r="520" customFormat="false" ht="12" hidden="false" customHeight="false" outlineLevel="0" collapsed="false">
      <c r="A520" s="1" t="s">
        <v>1951</v>
      </c>
      <c r="F520" s="3" t="n">
        <v>1.64837398373984</v>
      </c>
      <c r="H520" s="4" t="e">
        <f aca="false"/>
        <v>#VALUE!</v>
      </c>
      <c r="I520" s="3" t="n">
        <v>1.136</v>
      </c>
      <c r="J520" s="3" t="n">
        <v>0.864</v>
      </c>
      <c r="K520" s="3" t="n">
        <v>1.02337398373984</v>
      </c>
      <c r="L520" s="3" t="n">
        <v>1.21138211382114</v>
      </c>
      <c r="M520" s="3" t="n">
        <v>1.16768292682927</v>
      </c>
      <c r="N520" s="3" t="n">
        <v>1.46138211382114</v>
      </c>
      <c r="O520" s="3" t="n">
        <v>0.882113821138211</v>
      </c>
      <c r="P520" s="3" t="n">
        <v>1.09756097560976</v>
      </c>
      <c r="Q520" s="3" t="n">
        <v>1.22764227642276</v>
      </c>
      <c r="R520" s="3" t="n">
        <v>1.14024390243902</v>
      </c>
      <c r="S520" s="3" t="n">
        <v>1.02032520325203</v>
      </c>
      <c r="T520" s="3" t="n">
        <v>1.33841463414634</v>
      </c>
      <c r="U520" s="3" t="n">
        <v>1.72459349593496</v>
      </c>
      <c r="V520" s="3" t="n">
        <v>1.67378048780488</v>
      </c>
      <c r="W520" s="3" t="n">
        <v>1.54674796747968</v>
      </c>
      <c r="X520" s="3" t="n">
        <v>0.773373983739838</v>
      </c>
      <c r="Y520" s="3" t="n">
        <v>1.78150406504065</v>
      </c>
      <c r="Z520" s="3" t="n">
        <v>1.99288617886179</v>
      </c>
      <c r="AA520" s="3" t="n">
        <v>2.16768292682927</v>
      </c>
      <c r="AC520" s="6" t="e">
        <f aca="false"/>
        <v>#VALUE!</v>
      </c>
      <c r="AD520" s="6" t="n">
        <v>6.36396103067893</v>
      </c>
      <c r="AE520" s="7" t="n">
        <v>2</v>
      </c>
      <c r="AI520" s="1" t="s">
        <v>66</v>
      </c>
      <c r="AJ520" s="1" t="s">
        <v>66</v>
      </c>
    </row>
    <row r="521" customFormat="false" ht="12" hidden="false" customHeight="false" outlineLevel="0" collapsed="false">
      <c r="A521" s="1" t="s">
        <v>1952</v>
      </c>
      <c r="F521" s="3" t="n">
        <v>1.64695801199657</v>
      </c>
      <c r="H521" s="4" t="n">
        <v>0.884</v>
      </c>
      <c r="I521" s="3" t="e">
        <f aca="false"/>
        <v>#VALUE!</v>
      </c>
      <c r="J521" s="3" t="n">
        <v>1.116</v>
      </c>
      <c r="K521" s="3" t="n">
        <v>0.256041131105398</v>
      </c>
      <c r="L521" s="3" t="n">
        <v>0.791773778920308</v>
      </c>
      <c r="M521" s="3" t="n">
        <v>0.552699228791774</v>
      </c>
      <c r="N521" s="3" t="n">
        <v>0.845758354755784</v>
      </c>
      <c r="O521" s="3" t="n">
        <v>0.879177377892031</v>
      </c>
      <c r="P521" s="3" t="n">
        <v>0.701799485861183</v>
      </c>
      <c r="Q521" s="3" t="e">
        <f aca="false"/>
        <v>#VALUE!</v>
      </c>
      <c r="R521" s="3" t="n">
        <v>0.922879177377892</v>
      </c>
      <c r="S521" s="3" t="n">
        <v>0.948586118251928</v>
      </c>
      <c r="T521" s="3" t="n">
        <v>0.704370179948586</v>
      </c>
      <c r="U521" s="3" t="n">
        <v>0.982005141388175</v>
      </c>
      <c r="V521" s="3" t="n">
        <v>1.7892030848329</v>
      </c>
      <c r="W521" s="3" t="n">
        <v>2.16966580976864</v>
      </c>
      <c r="X521" s="3" t="n">
        <v>2.15681233933162</v>
      </c>
      <c r="Y521" s="3" t="n">
        <v>2.82005141388175</v>
      </c>
      <c r="Z521" s="3" t="n">
        <v>2.37789203084833</v>
      </c>
      <c r="AA521" s="3" t="n">
        <v>1.27763496143959</v>
      </c>
      <c r="AC521" s="6" t="n">
        <v>16.3333333333333</v>
      </c>
      <c r="AD521" s="6" t="n">
        <v>17.6729548557488</v>
      </c>
      <c r="AE521" s="7" t="n">
        <v>2</v>
      </c>
      <c r="AH521" s="1" t="s">
        <v>1953</v>
      </c>
      <c r="AI521" s="1" t="s">
        <v>1954</v>
      </c>
      <c r="AJ521" s="1" t="s">
        <v>1955</v>
      </c>
    </row>
    <row r="522" customFormat="false" ht="12" hidden="false" customHeight="false" outlineLevel="0" collapsed="false">
      <c r="A522" s="1" t="s">
        <v>1956</v>
      </c>
      <c r="B522" s="1" t="s">
        <v>1957</v>
      </c>
      <c r="F522" s="3" t="n">
        <v>1.6452691407556</v>
      </c>
      <c r="H522" s="4" t="n">
        <v>1.054</v>
      </c>
      <c r="I522" s="3" t="n">
        <v>1.029</v>
      </c>
      <c r="J522" s="3" t="n">
        <v>0.917</v>
      </c>
      <c r="K522" s="3" t="n">
        <v>0.895687061183551</v>
      </c>
      <c r="L522" s="3" t="n">
        <v>0.896690070210632</v>
      </c>
      <c r="M522" s="3" t="n">
        <v>0.982948846539619</v>
      </c>
      <c r="N522" s="3" t="n">
        <v>0.969909729187563</v>
      </c>
      <c r="O522" s="3" t="n">
        <v>0.956870611835507</v>
      </c>
      <c r="P522" s="3" t="n">
        <v>1.00100300902708</v>
      </c>
      <c r="Q522" s="3" t="n">
        <v>1.0160481444333</v>
      </c>
      <c r="R522" s="3" t="n">
        <v>1.03309929789368</v>
      </c>
      <c r="S522" s="3" t="n">
        <v>1.2778335005015</v>
      </c>
      <c r="T522" s="3" t="n">
        <v>1.44734202607823</v>
      </c>
      <c r="U522" s="3" t="n">
        <v>1.46339017051153</v>
      </c>
      <c r="V522" s="3" t="n">
        <v>1.66800401203611</v>
      </c>
      <c r="W522" s="3" t="n">
        <v>1.80441323971916</v>
      </c>
      <c r="X522" s="3" t="n">
        <v>2.07121364092277</v>
      </c>
      <c r="Y522" s="3" t="n">
        <v>2.31695085255767</v>
      </c>
      <c r="Z522" s="3" t="n">
        <v>2.47442326980943</v>
      </c>
      <c r="AA522" s="3" t="n">
        <v>2.98796389167503</v>
      </c>
      <c r="AC522" s="6" t="n">
        <v>2174.66666666667</v>
      </c>
      <c r="AD522" s="6" t="n">
        <v>811.475405254733</v>
      </c>
      <c r="AE522" s="7" t="n">
        <v>3</v>
      </c>
      <c r="AH522" s="1" t="s">
        <v>1958</v>
      </c>
      <c r="AI522" s="1" t="s">
        <v>1959</v>
      </c>
      <c r="AJ522" s="1" t="s">
        <v>1960</v>
      </c>
    </row>
    <row r="523" customFormat="false" ht="12" hidden="false" customHeight="false" outlineLevel="0" collapsed="false">
      <c r="A523" s="1" t="s">
        <v>1961</v>
      </c>
      <c r="F523" s="3" t="n">
        <v>1.64372716199756</v>
      </c>
      <c r="H523" s="4" t="n">
        <v>0.623</v>
      </c>
      <c r="I523" s="3" t="n">
        <v>1.336</v>
      </c>
      <c r="J523" s="3" t="n">
        <v>1.041</v>
      </c>
      <c r="K523" s="3" t="n">
        <v>1.56760048721072</v>
      </c>
      <c r="L523" s="3" t="n">
        <v>1.35566382460414</v>
      </c>
      <c r="M523" s="3" t="n">
        <v>1.27344701583435</v>
      </c>
      <c r="N523" s="3" t="n">
        <v>1.0816077953715</v>
      </c>
      <c r="O523" s="3" t="n">
        <v>0.999390986601705</v>
      </c>
      <c r="P523" s="3" t="n">
        <v>1.33191230207065</v>
      </c>
      <c r="Q523" s="3" t="n">
        <v>1.32825822168088</v>
      </c>
      <c r="R523" s="3" t="n">
        <v>1.44701583434836</v>
      </c>
      <c r="S523" s="3" t="n">
        <v>1.18757612667479</v>
      </c>
      <c r="T523" s="3" t="n">
        <v>1.64250913520097</v>
      </c>
      <c r="U523" s="3" t="n">
        <v>1.44518879415347</v>
      </c>
      <c r="V523" s="3" t="n">
        <v>1.58769792935445</v>
      </c>
      <c r="W523" s="3" t="n">
        <v>1.89829476248477</v>
      </c>
      <c r="X523" s="3" t="n">
        <v>2.43727161997564</v>
      </c>
      <c r="Y523" s="3" t="n">
        <v>1.85809987819732</v>
      </c>
      <c r="Z523" s="3" t="n">
        <v>2.34409257003654</v>
      </c>
      <c r="AA523" s="3" t="n">
        <v>3.17722289890378</v>
      </c>
      <c r="AC523" s="6" t="n">
        <v>52.6666666666667</v>
      </c>
      <c r="AD523" s="6" t="n">
        <v>23.0723499742296</v>
      </c>
      <c r="AE523" s="7" t="n">
        <v>3</v>
      </c>
      <c r="AI523" s="1" t="s">
        <v>1962</v>
      </c>
      <c r="AJ523" s="1" t="s">
        <v>66</v>
      </c>
    </row>
    <row r="524" customFormat="false" ht="12" hidden="false" customHeight="false" outlineLevel="0" collapsed="false">
      <c r="A524" s="1" t="s">
        <v>1963</v>
      </c>
      <c r="F524" s="3" t="n">
        <v>1.64365971107544</v>
      </c>
      <c r="H524" s="4" t="n">
        <v>0.669</v>
      </c>
      <c r="I524" s="3" t="n">
        <v>1.401</v>
      </c>
      <c r="J524" s="3" t="n">
        <v>0.929</v>
      </c>
      <c r="K524" s="3" t="n">
        <v>1.2792937399679</v>
      </c>
      <c r="L524" s="3" t="n">
        <v>1.34028892455859</v>
      </c>
      <c r="M524" s="3" t="n">
        <v>1.21187800963082</v>
      </c>
      <c r="N524" s="3" t="n">
        <v>1.28571428571429</v>
      </c>
      <c r="O524" s="3" t="n">
        <v>1.34991974317817</v>
      </c>
      <c r="P524" s="3" t="n">
        <v>1.2199036918138</v>
      </c>
      <c r="Q524" s="3" t="n">
        <v>1.04173354735153</v>
      </c>
      <c r="R524" s="3" t="n">
        <v>2.03852327447833</v>
      </c>
      <c r="S524" s="3" t="n">
        <v>1.43017656500803</v>
      </c>
      <c r="T524" s="3" t="n">
        <v>1.15730337078652</v>
      </c>
      <c r="U524" s="3" t="n">
        <v>1.57142857142857</v>
      </c>
      <c r="V524" s="3" t="n">
        <v>1.90369181380417</v>
      </c>
      <c r="W524" s="3" t="n">
        <v>1.45585874799358</v>
      </c>
      <c r="X524" s="3" t="n">
        <v>1.54253611556982</v>
      </c>
      <c r="Y524" s="3" t="n">
        <v>1.33868378812199</v>
      </c>
      <c r="Z524" s="3" t="n">
        <v>1.62279293739968</v>
      </c>
      <c r="AA524" s="3" t="n">
        <v>1.7207062600321</v>
      </c>
      <c r="AC524" s="6" t="n">
        <v>10.3333333333333</v>
      </c>
      <c r="AD524" s="6" t="n">
        <v>5.5075705472861</v>
      </c>
      <c r="AE524" s="7" t="n">
        <v>3</v>
      </c>
      <c r="AG524" s="1" t="s">
        <v>1964</v>
      </c>
      <c r="AI524" s="1" t="s">
        <v>1965</v>
      </c>
      <c r="AJ524" s="1" t="s">
        <v>66</v>
      </c>
    </row>
    <row r="525" customFormat="false" ht="12" hidden="false" customHeight="false" outlineLevel="0" collapsed="false">
      <c r="A525" s="1" t="s">
        <v>1966</v>
      </c>
      <c r="F525" s="3" t="n">
        <v>1.64185237869448</v>
      </c>
      <c r="H525" s="4" t="e">
        <f aca="false"/>
        <v>#VALUE!</v>
      </c>
      <c r="I525" s="3" t="n">
        <v>1.13</v>
      </c>
      <c r="J525" s="3" t="n">
        <v>0.87</v>
      </c>
      <c r="K525" s="3" t="n">
        <v>1.40540540540541</v>
      </c>
      <c r="L525" s="3" t="n">
        <v>1.51635846372688</v>
      </c>
      <c r="M525" s="3" t="n">
        <v>1.53911806543386</v>
      </c>
      <c r="N525" s="3" t="n">
        <v>1.4357515410147</v>
      </c>
      <c r="O525" s="3" t="n">
        <v>2.16500711237553</v>
      </c>
      <c r="P525" s="3" t="e">
        <f aca="false"/>
        <v>#VALUE!</v>
      </c>
      <c r="Q525" s="3" t="n">
        <v>1.45376955903272</v>
      </c>
      <c r="R525" s="3" t="n">
        <v>1.06021811284969</v>
      </c>
      <c r="S525" s="3" t="n">
        <v>1.31341868183973</v>
      </c>
      <c r="T525" s="3" t="n">
        <v>1.22617354196302</v>
      </c>
      <c r="U525" s="3" t="n">
        <v>1.65576102418208</v>
      </c>
      <c r="V525" s="3" t="n">
        <v>1.39971550497866</v>
      </c>
      <c r="W525" s="3" t="n">
        <v>1.87008060692271</v>
      </c>
      <c r="X525" s="3" t="n">
        <v>1.77809388335704</v>
      </c>
      <c r="Y525" s="3" t="n">
        <v>1.55049786628734</v>
      </c>
      <c r="Z525" s="3" t="n">
        <v>1.4357515410147</v>
      </c>
      <c r="AA525" s="3" t="e">
        <f aca="false"/>
        <v>#VALUE!</v>
      </c>
      <c r="AC525" s="6" t="e">
        <f aca="false"/>
        <v>#VALUE!</v>
      </c>
      <c r="AD525" s="6" t="n">
        <v>15.556349186104</v>
      </c>
      <c r="AE525" s="7" t="n">
        <v>2</v>
      </c>
      <c r="AI525" s="1" t="s">
        <v>66</v>
      </c>
      <c r="AJ525" s="1" t="s">
        <v>66</v>
      </c>
    </row>
    <row r="526" customFormat="false" ht="12" hidden="false" customHeight="false" outlineLevel="0" collapsed="false">
      <c r="A526" s="1" t="s">
        <v>1967</v>
      </c>
      <c r="F526" s="3" t="n">
        <v>1.64064639824706</v>
      </c>
      <c r="H526" s="4" t="n">
        <v>1.135</v>
      </c>
      <c r="I526" s="3" t="n">
        <v>0.859</v>
      </c>
      <c r="J526" s="3" t="n">
        <v>1.007</v>
      </c>
      <c r="K526" s="3" t="n">
        <v>1.08052588331964</v>
      </c>
      <c r="L526" s="3" t="n">
        <v>1.10682004930156</v>
      </c>
      <c r="M526" s="3" t="n">
        <v>1.10599835661463</v>
      </c>
      <c r="N526" s="3" t="n">
        <v>1.09531635168447</v>
      </c>
      <c r="O526" s="3" t="n">
        <v>1.07477403451109</v>
      </c>
      <c r="P526" s="3" t="n">
        <v>1.24404272801972</v>
      </c>
      <c r="Q526" s="3" t="n">
        <v>1.40673788003287</v>
      </c>
      <c r="R526" s="3" t="n">
        <v>1.31963845521775</v>
      </c>
      <c r="S526" s="3" t="n">
        <v>1.34757600657354</v>
      </c>
      <c r="T526" s="3" t="n">
        <v>1.34593262119967</v>
      </c>
      <c r="U526" s="3" t="n">
        <v>1.76992604765818</v>
      </c>
      <c r="V526" s="3" t="n">
        <v>1.5456039441249</v>
      </c>
      <c r="W526" s="3" t="n">
        <v>1.60640920295809</v>
      </c>
      <c r="X526" s="3" t="n">
        <v>1.25636811832375</v>
      </c>
      <c r="Y526" s="3" t="n">
        <v>1.6253081347576</v>
      </c>
      <c r="Z526" s="3" t="n">
        <v>1.17502054231717</v>
      </c>
      <c r="AA526" s="3" t="n">
        <v>1.2013147082991</v>
      </c>
      <c r="AC526" s="6" t="n">
        <v>381</v>
      </c>
      <c r="AD526" s="6" t="n">
        <v>258.928561576354</v>
      </c>
      <c r="AE526" s="7" t="n">
        <v>3</v>
      </c>
      <c r="AI526" s="1" t="s">
        <v>66</v>
      </c>
      <c r="AJ526" s="1" t="s">
        <v>66</v>
      </c>
    </row>
    <row r="527" customFormat="false" ht="12" hidden="false" customHeight="false" outlineLevel="0" collapsed="false">
      <c r="A527" s="1" t="s">
        <v>1968</v>
      </c>
      <c r="B527" s="1" t="s">
        <v>1969</v>
      </c>
      <c r="F527" s="3" t="n">
        <v>1.64035087719298</v>
      </c>
      <c r="H527" s="4" t="n">
        <v>1.032</v>
      </c>
      <c r="I527" s="3" t="n">
        <v>1.042</v>
      </c>
      <c r="J527" s="3" t="n">
        <v>0.926</v>
      </c>
      <c r="K527" s="3" t="n">
        <v>1.32296650717703</v>
      </c>
      <c r="L527" s="3" t="n">
        <v>1.52392344497608</v>
      </c>
      <c r="M527" s="3" t="n">
        <v>1.5299043062201</v>
      </c>
      <c r="N527" s="3" t="n">
        <v>1.82535885167464</v>
      </c>
      <c r="O527" s="3" t="n">
        <v>2.08492822966507</v>
      </c>
      <c r="P527" s="3" t="n">
        <v>1.67464114832536</v>
      </c>
      <c r="Q527" s="3" t="n">
        <v>1.4688995215311</v>
      </c>
      <c r="R527" s="3" t="n">
        <v>1.35406698564593</v>
      </c>
      <c r="S527" s="3" t="n">
        <v>1.78947368421053</v>
      </c>
      <c r="T527" s="3" t="n">
        <v>1.21650717703349</v>
      </c>
      <c r="U527" s="3" t="n">
        <v>2.05741626794258</v>
      </c>
      <c r="V527" s="3" t="n">
        <v>1.47727272727273</v>
      </c>
      <c r="W527" s="3" t="n">
        <v>1.38636363636364</v>
      </c>
      <c r="X527" s="3" t="n">
        <v>1.97488038277512</v>
      </c>
      <c r="Y527" s="3" t="n">
        <v>1.88038277511962</v>
      </c>
      <c r="Z527" s="3" t="n">
        <v>2</v>
      </c>
      <c r="AA527" s="3" t="n">
        <v>2.49760765550239</v>
      </c>
      <c r="AC527" s="6" t="n">
        <v>112.666666666667</v>
      </c>
      <c r="AD527" s="6" t="n">
        <v>128.974157618235</v>
      </c>
      <c r="AE527" s="7" t="n">
        <v>3</v>
      </c>
      <c r="AH527" s="1" t="s">
        <v>1970</v>
      </c>
      <c r="AI527" s="1" t="s">
        <v>1971</v>
      </c>
      <c r="AJ527" s="1" t="s">
        <v>1972</v>
      </c>
    </row>
    <row r="528" customFormat="false" ht="12" hidden="false" customHeight="false" outlineLevel="0" collapsed="false">
      <c r="A528" s="1" t="s">
        <v>1973</v>
      </c>
      <c r="F528" s="3" t="n">
        <v>1.63977180114099</v>
      </c>
      <c r="H528" s="4" t="n">
        <v>1.068</v>
      </c>
      <c r="I528" s="3" t="n">
        <v>1.004</v>
      </c>
      <c r="J528" s="3" t="n">
        <v>0.928</v>
      </c>
      <c r="K528" s="3" t="n">
        <v>1.12224938875306</v>
      </c>
      <c r="L528" s="3" t="n">
        <v>1.01222493887531</v>
      </c>
      <c r="M528" s="3" t="n">
        <v>1.0721271393643</v>
      </c>
      <c r="N528" s="3" t="n">
        <v>1.33863080684597</v>
      </c>
      <c r="O528" s="3" t="n">
        <v>1.46088019559902</v>
      </c>
      <c r="P528" s="3" t="n">
        <v>1.06968215158924</v>
      </c>
      <c r="Q528" s="3" t="n">
        <v>1.10268948655257</v>
      </c>
      <c r="R528" s="3" t="n">
        <v>1.00733496332518</v>
      </c>
      <c r="S528" s="3" t="n">
        <v>1.04156479217604</v>
      </c>
      <c r="T528" s="3" t="n">
        <v>1.14914425427873</v>
      </c>
      <c r="U528" s="3" t="n">
        <v>1.48655256723716</v>
      </c>
      <c r="V528" s="3" t="n">
        <v>1.50366748166259</v>
      </c>
      <c r="W528" s="3" t="n">
        <v>1.92909535452323</v>
      </c>
      <c r="X528" s="3" t="n">
        <v>2.86185819070905</v>
      </c>
      <c r="Y528" s="3" t="n">
        <v>4.0721271393643</v>
      </c>
      <c r="Z528" s="3" t="n">
        <v>3.55256723716381</v>
      </c>
      <c r="AA528" s="3" t="n">
        <v>5.71393643031785</v>
      </c>
      <c r="AC528" s="6" t="n">
        <v>291.666666666667</v>
      </c>
      <c r="AD528" s="6" t="n">
        <v>104.834790662896</v>
      </c>
      <c r="AE528" s="7" t="n">
        <v>3</v>
      </c>
      <c r="AG528" s="1" t="s">
        <v>1974</v>
      </c>
      <c r="AI528" s="1" t="s">
        <v>1975</v>
      </c>
      <c r="AJ528" s="1" t="s">
        <v>66</v>
      </c>
    </row>
    <row r="529" customFormat="false" ht="12" hidden="false" customHeight="false" outlineLevel="0" collapsed="false">
      <c r="A529" s="1" t="s">
        <v>1976</v>
      </c>
      <c r="F529" s="3" t="n">
        <v>1.63819095477387</v>
      </c>
      <c r="H529" s="4" t="n">
        <v>0.802</v>
      </c>
      <c r="I529" s="3" t="n">
        <v>1.048</v>
      </c>
      <c r="J529" s="3" t="n">
        <v>1.15</v>
      </c>
      <c r="K529" s="3" t="n">
        <v>1.16532663316583</v>
      </c>
      <c r="L529" s="3" t="n">
        <v>1.12462311557789</v>
      </c>
      <c r="M529" s="3" t="n">
        <v>1.13668341708543</v>
      </c>
      <c r="N529" s="3" t="n">
        <v>0.850251256281407</v>
      </c>
      <c r="O529" s="3" t="n">
        <v>1.18492462311558</v>
      </c>
      <c r="P529" s="3" t="n">
        <v>1.05979899497487</v>
      </c>
      <c r="Q529" s="3" t="n">
        <v>1.05075376884422</v>
      </c>
      <c r="R529" s="3" t="n">
        <v>1.02663316582915</v>
      </c>
      <c r="S529" s="3" t="n">
        <v>1.11256281407035</v>
      </c>
      <c r="T529" s="3" t="n">
        <v>1.40804020100503</v>
      </c>
      <c r="U529" s="3" t="n">
        <v>1.37185929648241</v>
      </c>
      <c r="V529" s="3" t="n">
        <v>1.57236180904523</v>
      </c>
      <c r="W529" s="3" t="n">
        <v>1.97035175879397</v>
      </c>
      <c r="X529" s="3" t="n">
        <v>2.70753768844221</v>
      </c>
      <c r="Y529" s="3" t="n">
        <v>3.13718592964824</v>
      </c>
      <c r="Z529" s="3" t="n">
        <v>3.10402010050251</v>
      </c>
      <c r="AA529" s="3" t="n">
        <v>4.19246231155779</v>
      </c>
      <c r="AC529" s="6" t="n">
        <v>145.666666666667</v>
      </c>
      <c r="AD529" s="6" t="n">
        <v>46.1446999484592</v>
      </c>
      <c r="AE529" s="7" t="n">
        <v>3</v>
      </c>
      <c r="AG529" s="1" t="s">
        <v>1303</v>
      </c>
      <c r="AI529" s="1" t="s">
        <v>1977</v>
      </c>
      <c r="AJ529" s="1" t="s">
        <v>66</v>
      </c>
    </row>
    <row r="530" customFormat="false" ht="12" hidden="false" customHeight="false" outlineLevel="0" collapsed="false">
      <c r="A530" s="1" t="s">
        <v>1978</v>
      </c>
      <c r="F530" s="3" t="n">
        <v>1.63733500942803</v>
      </c>
      <c r="H530" s="4" t="n">
        <v>0.982</v>
      </c>
      <c r="I530" s="3" t="n">
        <v>0.82</v>
      </c>
      <c r="J530" s="3" t="n">
        <v>1.197</v>
      </c>
      <c r="K530" s="3" t="n">
        <v>1.76492771841609</v>
      </c>
      <c r="L530" s="3" t="n">
        <v>1.73287240729101</v>
      </c>
      <c r="M530" s="3" t="n">
        <v>1.60842237586424</v>
      </c>
      <c r="N530" s="3" t="n">
        <v>1.61785040854808</v>
      </c>
      <c r="O530" s="3" t="n">
        <v>0.705216844751729</v>
      </c>
      <c r="P530" s="3" t="n">
        <v>1.61596480201131</v>
      </c>
      <c r="Q530" s="3" t="n">
        <v>1.16530483972344</v>
      </c>
      <c r="R530" s="3" t="n">
        <v>1.77624135763671</v>
      </c>
      <c r="S530" s="3" t="n">
        <v>1.70647391577624</v>
      </c>
      <c r="T530" s="3" t="n">
        <v>1.7027027027027</v>
      </c>
      <c r="U530" s="3" t="n">
        <v>1.71401634192332</v>
      </c>
      <c r="V530" s="3" t="n">
        <v>1.585795097423</v>
      </c>
      <c r="W530" s="3" t="n">
        <v>1.61219358893778</v>
      </c>
      <c r="X530" s="3" t="n">
        <v>2.23821495914519</v>
      </c>
      <c r="Y530" s="3" t="n">
        <v>1.54242614707731</v>
      </c>
      <c r="Z530" s="3" t="n">
        <v>2.14582023884349</v>
      </c>
      <c r="AA530" s="3" t="n">
        <v>1.61973601508485</v>
      </c>
      <c r="AC530" s="6" t="n">
        <v>26</v>
      </c>
      <c r="AD530" s="6" t="n">
        <v>17.058722109232</v>
      </c>
      <c r="AE530" s="7" t="n">
        <v>3</v>
      </c>
      <c r="AI530" s="1" t="s">
        <v>1979</v>
      </c>
      <c r="AJ530" s="1" t="s">
        <v>66</v>
      </c>
    </row>
    <row r="531" customFormat="false" ht="12" hidden="false" customHeight="false" outlineLevel="0" collapsed="false">
      <c r="A531" s="1" t="s">
        <v>1980</v>
      </c>
      <c r="B531" s="1" t="s">
        <v>1981</v>
      </c>
      <c r="F531" s="3" t="n">
        <v>1.63725490196078</v>
      </c>
      <c r="H531" s="4" t="e">
        <f aca="false"/>
        <v>#VALUE!</v>
      </c>
      <c r="I531" s="3" t="e">
        <f aca="false"/>
        <v>#VALUE!</v>
      </c>
      <c r="J531" s="3" t="n">
        <v>1</v>
      </c>
      <c r="K531" s="3" t="e">
        <f aca="false"/>
        <v>#VALUE!</v>
      </c>
      <c r="L531" s="3" t="n">
        <v>0.676470588235294</v>
      </c>
      <c r="M531" s="3" t="n">
        <v>1.24019607843137</v>
      </c>
      <c r="N531" s="3" t="n">
        <v>2.13235294117647</v>
      </c>
      <c r="O531" s="3" t="n">
        <v>0.843137254901961</v>
      </c>
      <c r="P531" s="3" t="n">
        <v>1.34803921568627</v>
      </c>
      <c r="Q531" s="3" t="n">
        <v>0.916666666666667</v>
      </c>
      <c r="R531" s="3" t="n">
        <v>0.529411764705882</v>
      </c>
      <c r="S531" s="3" t="n">
        <v>1</v>
      </c>
      <c r="T531" s="3" t="n">
        <v>0.476470588235294</v>
      </c>
      <c r="U531" s="3" t="n">
        <v>1.82352941176471</v>
      </c>
      <c r="V531" s="3" t="n">
        <v>1.70588235294118</v>
      </c>
      <c r="W531" s="3" t="n">
        <v>1.38235294117647</v>
      </c>
      <c r="X531" s="3" t="n">
        <v>1.23529411764706</v>
      </c>
      <c r="Y531" s="3" t="n">
        <v>0.936274509803922</v>
      </c>
      <c r="Z531" s="3" t="n">
        <v>1.33333333333333</v>
      </c>
      <c r="AA531" s="3" t="n">
        <v>0.573529411764706</v>
      </c>
      <c r="AC531" s="6" t="e">
        <f aca="false"/>
        <v>#VALUE!</v>
      </c>
      <c r="AD531" s="6" t="n">
        <v>8.48528137423857</v>
      </c>
      <c r="AE531" s="7" t="n">
        <v>1</v>
      </c>
      <c r="AH531" s="1" t="s">
        <v>1982</v>
      </c>
      <c r="AI531" s="1" t="s">
        <v>1983</v>
      </c>
      <c r="AJ531" s="1" t="s">
        <v>1984</v>
      </c>
    </row>
    <row r="532" customFormat="false" ht="12" hidden="false" customHeight="false" outlineLevel="0" collapsed="false">
      <c r="A532" s="1" t="s">
        <v>1985</v>
      </c>
      <c r="B532" s="1" t="s">
        <v>1302</v>
      </c>
      <c r="F532" s="3" t="n">
        <v>1.63491513682023</v>
      </c>
      <c r="H532" s="4" t="n">
        <v>1.084</v>
      </c>
      <c r="I532" s="3" t="n">
        <v>0.791</v>
      </c>
      <c r="J532" s="3" t="n">
        <v>1.125</v>
      </c>
      <c r="K532" s="3" t="n">
        <v>0.968479390370627</v>
      </c>
      <c r="L532" s="3" t="n">
        <v>1.14928992033253</v>
      </c>
      <c r="M532" s="3" t="n">
        <v>1.12435053688951</v>
      </c>
      <c r="N532" s="3" t="n">
        <v>1.15968133010045</v>
      </c>
      <c r="O532" s="3" t="n">
        <v>1.15656390717007</v>
      </c>
      <c r="P532" s="3" t="n">
        <v>1.10460685833045</v>
      </c>
      <c r="Q532" s="3" t="n">
        <v>1.13058538275026</v>
      </c>
      <c r="R532" s="3" t="n">
        <v>0.950813993765154</v>
      </c>
      <c r="S532" s="3" t="n">
        <v>1.12850710079668</v>
      </c>
      <c r="T532" s="3" t="n">
        <v>1.23761690335989</v>
      </c>
      <c r="U532" s="3" t="n">
        <v>1.64911673016973</v>
      </c>
      <c r="V532" s="3" t="n">
        <v>1.54312435053689</v>
      </c>
      <c r="W532" s="3" t="n">
        <v>1.71250432975407</v>
      </c>
      <c r="X532" s="3" t="n">
        <v>2.2497402147558</v>
      </c>
      <c r="Y532" s="3" t="n">
        <v>2.96363006581226</v>
      </c>
      <c r="Z532" s="3" t="n">
        <v>2.94596466920679</v>
      </c>
      <c r="AA532" s="3" t="n">
        <v>3.40214755801871</v>
      </c>
      <c r="AC532" s="6" t="n">
        <v>203.666666666667</v>
      </c>
      <c r="AD532" s="6" t="n">
        <v>170.863493272651</v>
      </c>
      <c r="AE532" s="7" t="n">
        <v>3</v>
      </c>
      <c r="AH532" s="1" t="s">
        <v>1304</v>
      </c>
      <c r="AI532" s="1" t="s">
        <v>1986</v>
      </c>
      <c r="AJ532" s="1" t="s">
        <v>1305</v>
      </c>
    </row>
    <row r="533" customFormat="false" ht="12" hidden="false" customHeight="false" outlineLevel="0" collapsed="false">
      <c r="A533" s="1" t="s">
        <v>1987</v>
      </c>
      <c r="F533" s="3" t="n">
        <v>1.63398692810458</v>
      </c>
      <c r="H533" s="4" t="n">
        <v>0.709</v>
      </c>
      <c r="I533" s="3" t="e">
        <f aca="false"/>
        <v>#VALUE!</v>
      </c>
      <c r="J533" s="3" t="n">
        <v>1.291</v>
      </c>
      <c r="K533" s="3" t="n">
        <v>0.70076726342711</v>
      </c>
      <c r="L533" s="3" t="n">
        <v>1.19181585677749</v>
      </c>
      <c r="M533" s="3" t="n">
        <v>1.22421142369991</v>
      </c>
      <c r="N533" s="3" t="n">
        <v>1.72208013640239</v>
      </c>
      <c r="O533" s="3" t="n">
        <v>0.895140664961637</v>
      </c>
      <c r="P533" s="3" t="n">
        <v>1.3384484228474</v>
      </c>
      <c r="Q533" s="3" t="n">
        <v>1.18670076726343</v>
      </c>
      <c r="R533" s="3" t="n">
        <v>0.847399829497016</v>
      </c>
      <c r="S533" s="3" t="n">
        <v>1.23955669224211</v>
      </c>
      <c r="T533" s="3" t="n">
        <v>1.20886615515772</v>
      </c>
      <c r="U533" s="3" t="n">
        <v>1.2617220801364</v>
      </c>
      <c r="V533" s="3" t="n">
        <v>1.61636828644501</v>
      </c>
      <c r="W533" s="3" t="n">
        <v>2.02387041773231</v>
      </c>
      <c r="X533" s="3" t="n">
        <v>3.12702472293265</v>
      </c>
      <c r="Y533" s="3" t="n">
        <v>2.52344416027281</v>
      </c>
      <c r="Z533" s="3" t="n">
        <v>2.01193520886616</v>
      </c>
      <c r="AA533" s="3" t="n">
        <v>0.903665814151748</v>
      </c>
      <c r="AC533" s="6" t="e">
        <f aca="false"/>
        <v>#VALUE!</v>
      </c>
      <c r="AD533" s="6" t="n">
        <v>8.48528137423857</v>
      </c>
      <c r="AE533" s="7" t="n">
        <v>2</v>
      </c>
      <c r="AI533" s="1" t="s">
        <v>1796</v>
      </c>
      <c r="AJ533" s="1" t="s">
        <v>66</v>
      </c>
    </row>
    <row r="534" customFormat="false" ht="12" hidden="false" customHeight="false" outlineLevel="0" collapsed="false">
      <c r="A534" s="1" t="s">
        <v>1988</v>
      </c>
      <c r="F534" s="3" t="n">
        <v>1.63309352517986</v>
      </c>
      <c r="H534" s="4" t="n">
        <v>0.735</v>
      </c>
      <c r="I534" s="3" t="n">
        <v>0.768</v>
      </c>
      <c r="J534" s="3" t="n">
        <v>1.497</v>
      </c>
      <c r="K534" s="3" t="n">
        <v>0.561151079136691</v>
      </c>
      <c r="L534" s="3" t="n">
        <v>1.11548655812192</v>
      </c>
      <c r="M534" s="3" t="n">
        <v>1.62324876940553</v>
      </c>
      <c r="N534" s="3" t="n">
        <v>1.53918970087088</v>
      </c>
      <c r="O534" s="3" t="n">
        <v>1.80386217341916</v>
      </c>
      <c r="P534" s="3" t="n">
        <v>1.30405149564559</v>
      </c>
      <c r="Q534" s="3" t="n">
        <v>0.766755017039001</v>
      </c>
      <c r="R534" s="3" t="n">
        <v>0.872396819386596</v>
      </c>
      <c r="S534" s="3" t="n">
        <v>1.4187807648618</v>
      </c>
      <c r="T534" s="3" t="n">
        <v>0.931465354032563</v>
      </c>
      <c r="U534" s="3" t="n">
        <v>1.72661870503597</v>
      </c>
      <c r="V534" s="3" t="n">
        <v>1.48239303294207</v>
      </c>
      <c r="W534" s="3" t="n">
        <v>1.69026883756153</v>
      </c>
      <c r="X534" s="3" t="n">
        <v>0.888299886406664</v>
      </c>
      <c r="Y534" s="3" t="n">
        <v>1.61870503597122</v>
      </c>
      <c r="Z534" s="3" t="n">
        <v>0.851950018932223</v>
      </c>
      <c r="AA534" s="3" t="n">
        <v>1.08936009087467</v>
      </c>
      <c r="AC534" s="6" t="n">
        <v>165.333333333333</v>
      </c>
      <c r="AD534" s="6" t="n">
        <v>73.5277725307474</v>
      </c>
      <c r="AE534" s="7" t="n">
        <v>3</v>
      </c>
      <c r="AG534" s="1" t="s">
        <v>1989</v>
      </c>
      <c r="AI534" s="1" t="s">
        <v>1990</v>
      </c>
      <c r="AJ534" s="1" t="s">
        <v>66</v>
      </c>
    </row>
    <row r="535" customFormat="false" ht="12" hidden="false" customHeight="false" outlineLevel="0" collapsed="false">
      <c r="A535" s="1" t="s">
        <v>1991</v>
      </c>
      <c r="F535" s="3" t="n">
        <v>1.63301141352063</v>
      </c>
      <c r="H535" s="4" t="n">
        <v>1.181</v>
      </c>
      <c r="I535" s="3" t="n">
        <v>0.791</v>
      </c>
      <c r="J535" s="3" t="n">
        <v>1.028</v>
      </c>
      <c r="K535" s="3" t="e">
        <f aca="false"/>
        <v>#VALUE!</v>
      </c>
      <c r="L535" s="3" t="n">
        <v>0.877963125548727</v>
      </c>
      <c r="M535" s="3" t="e">
        <f aca="false"/>
        <v>#VALUE!</v>
      </c>
      <c r="N535" s="3" t="e">
        <f aca="false"/>
        <v>#VALUE!</v>
      </c>
      <c r="O535" s="3" t="n">
        <v>0.9657594381036</v>
      </c>
      <c r="P535" s="3" t="n">
        <v>1.26163301141352</v>
      </c>
      <c r="Q535" s="3" t="e">
        <f aca="false"/>
        <v>#VALUE!</v>
      </c>
      <c r="R535" s="3" t="n">
        <v>1.14223002633889</v>
      </c>
      <c r="S535" s="3" t="n">
        <v>1.22914837576822</v>
      </c>
      <c r="T535" s="3" t="n">
        <v>1.1387181738367</v>
      </c>
      <c r="U535" s="3" t="n">
        <v>1.39332748024583</v>
      </c>
      <c r="V535" s="3" t="n">
        <v>1.66198419666374</v>
      </c>
      <c r="W535" s="3" t="n">
        <v>1.84372256365233</v>
      </c>
      <c r="X535" s="3" t="n">
        <v>1.74978050921861</v>
      </c>
      <c r="Y535" s="3" t="n">
        <v>2.43020193151888</v>
      </c>
      <c r="Z535" s="3" t="n">
        <v>2.02370500438982</v>
      </c>
      <c r="AA535" s="3" t="n">
        <v>3.04038630377524</v>
      </c>
      <c r="AC535" s="6" t="n">
        <v>55.6666666666667</v>
      </c>
      <c r="AD535" s="6" t="n">
        <v>10.4083299973306</v>
      </c>
      <c r="AE535" s="7" t="n">
        <v>3</v>
      </c>
      <c r="AG535" s="1" t="s">
        <v>1992</v>
      </c>
      <c r="AI535" s="1" t="s">
        <v>66</v>
      </c>
      <c r="AJ535" s="1" t="s">
        <v>66</v>
      </c>
    </row>
    <row r="536" customFormat="false" ht="12" hidden="false" customHeight="false" outlineLevel="0" collapsed="false">
      <c r="A536" s="1" t="s">
        <v>1993</v>
      </c>
      <c r="F536" s="3" t="n">
        <v>1.63205128205128</v>
      </c>
      <c r="H536" s="4" t="n">
        <v>1.073</v>
      </c>
      <c r="I536" s="3" t="n">
        <v>0.538</v>
      </c>
      <c r="J536" s="3" t="n">
        <v>1.388</v>
      </c>
      <c r="K536" s="3" t="n">
        <v>0.784615384615385</v>
      </c>
      <c r="L536" s="3" t="n">
        <v>1.58461538461538</v>
      </c>
      <c r="M536" s="3" t="n">
        <v>1.43846153846154</v>
      </c>
      <c r="N536" s="3" t="n">
        <v>1.7</v>
      </c>
      <c r="O536" s="3" t="n">
        <v>1.35</v>
      </c>
      <c r="P536" s="3" t="n">
        <v>1.28076923076923</v>
      </c>
      <c r="Q536" s="3" t="n">
        <v>1.70384615384615</v>
      </c>
      <c r="R536" s="3" t="n">
        <v>1.50769230769231</v>
      </c>
      <c r="S536" s="3" t="n">
        <v>1.57692307692308</v>
      </c>
      <c r="T536" s="3" t="n">
        <v>1.43461538461538</v>
      </c>
      <c r="U536" s="3" t="n">
        <v>1.21538461538462</v>
      </c>
      <c r="V536" s="3" t="n">
        <v>1.56923076923077</v>
      </c>
      <c r="W536" s="3" t="n">
        <v>2.11153846153846</v>
      </c>
      <c r="X536" s="3" t="n">
        <v>0.815384615384615</v>
      </c>
      <c r="Y536" s="3" t="n">
        <v>1.22692307692308</v>
      </c>
      <c r="Z536" s="3" t="n">
        <v>1.59615384615385</v>
      </c>
      <c r="AA536" s="3" t="n">
        <v>2.23846153846154</v>
      </c>
      <c r="AC536" s="6" t="n">
        <v>22.6666666666667</v>
      </c>
      <c r="AD536" s="6" t="n">
        <v>8.62167810425171</v>
      </c>
      <c r="AE536" s="7" t="n">
        <v>3</v>
      </c>
      <c r="AI536" s="1" t="s">
        <v>66</v>
      </c>
      <c r="AJ536" s="1" t="s">
        <v>66</v>
      </c>
    </row>
    <row r="537" customFormat="false" ht="12" hidden="false" customHeight="false" outlineLevel="0" collapsed="false">
      <c r="A537" s="1" t="s">
        <v>1994</v>
      </c>
      <c r="B537" s="1" t="s">
        <v>1995</v>
      </c>
      <c r="F537" s="3" t="n">
        <v>1.62994093593821</v>
      </c>
      <c r="H537" s="4" t="n">
        <v>1.182</v>
      </c>
      <c r="I537" s="3" t="n">
        <v>0.608</v>
      </c>
      <c r="J537" s="3" t="n">
        <v>1.21</v>
      </c>
      <c r="K537" s="3" t="n">
        <v>0.738073602907769</v>
      </c>
      <c r="L537" s="3" t="n">
        <v>0.782371649250341</v>
      </c>
      <c r="M537" s="3" t="n">
        <v>0.864152657882781</v>
      </c>
      <c r="N537" s="3" t="n">
        <v>0.981372103589278</v>
      </c>
      <c r="O537" s="3" t="n">
        <v>1.05361199454793</v>
      </c>
      <c r="P537" s="3" t="n">
        <v>0.974557019536574</v>
      </c>
      <c r="Q537" s="3" t="n">
        <v>0.943207632894139</v>
      </c>
      <c r="R537" s="3" t="n">
        <v>1.30577010449796</v>
      </c>
      <c r="S537" s="3" t="n">
        <v>1.69559291231259</v>
      </c>
      <c r="T537" s="3" t="n">
        <v>1.75079509313948</v>
      </c>
      <c r="U537" s="3" t="n">
        <v>1.30304407087687</v>
      </c>
      <c r="V537" s="3" t="n">
        <v>2.18627896410722</v>
      </c>
      <c r="W537" s="3" t="n">
        <v>1.40049977283053</v>
      </c>
      <c r="X537" s="3" t="n">
        <v>1.44275329395729</v>
      </c>
      <c r="Y537" s="3" t="n">
        <v>1.35483870967742</v>
      </c>
      <c r="Z537" s="3" t="n">
        <v>2.47660154475239</v>
      </c>
      <c r="AA537" s="3" t="n">
        <v>1.13811903680145</v>
      </c>
      <c r="AC537" s="6" t="n">
        <v>158.333333333333</v>
      </c>
      <c r="AD537" s="6" t="n">
        <v>197.216463139702</v>
      </c>
      <c r="AE537" s="7" t="n">
        <v>3</v>
      </c>
      <c r="AG537" s="1" t="s">
        <v>1996</v>
      </c>
      <c r="AH537" s="1" t="s">
        <v>1997</v>
      </c>
      <c r="AI537" s="1" t="s">
        <v>1998</v>
      </c>
      <c r="AJ537" s="1" t="s">
        <v>1999</v>
      </c>
    </row>
    <row r="538" customFormat="false" ht="12" hidden="false" customHeight="false" outlineLevel="0" collapsed="false">
      <c r="A538" s="1" t="s">
        <v>2000</v>
      </c>
      <c r="B538" s="1" t="s">
        <v>2001</v>
      </c>
      <c r="F538" s="3" t="n">
        <v>1.62887077997672</v>
      </c>
      <c r="H538" s="4" t="n">
        <v>1.211</v>
      </c>
      <c r="I538" s="3" t="n">
        <v>0.898</v>
      </c>
      <c r="J538" s="3" t="n">
        <v>0.891</v>
      </c>
      <c r="K538" s="3" t="n">
        <v>1.63306169965076</v>
      </c>
      <c r="L538" s="3" t="n">
        <v>1.19790454016298</v>
      </c>
      <c r="M538" s="3" t="n">
        <v>1.16088474970896</v>
      </c>
      <c r="N538" s="3" t="n">
        <v>1.66100116414435</v>
      </c>
      <c r="O538" s="3" t="n">
        <v>1.31315483119907</v>
      </c>
      <c r="P538" s="3" t="n">
        <v>1.78812572759022</v>
      </c>
      <c r="Q538" s="3" t="n">
        <v>1.38579743888242</v>
      </c>
      <c r="R538" s="3" t="n">
        <v>1.37112922002328</v>
      </c>
      <c r="S538" s="3" t="n">
        <v>1.49685681024447</v>
      </c>
      <c r="T538" s="3" t="n">
        <v>1.68684516880093</v>
      </c>
      <c r="U538" s="3" t="n">
        <v>1.57578579743888</v>
      </c>
      <c r="V538" s="3" t="n">
        <v>1.67916181606519</v>
      </c>
      <c r="W538" s="3" t="n">
        <v>1.63166472642608</v>
      </c>
      <c r="X538" s="3" t="n">
        <v>1.41932479627474</v>
      </c>
      <c r="Y538" s="3" t="n">
        <v>1.25657741559953</v>
      </c>
      <c r="Z538" s="3" t="n">
        <v>1.26495925494761</v>
      </c>
      <c r="AA538" s="3" t="n">
        <v>0.747380675203725</v>
      </c>
      <c r="AC538" s="6" t="n">
        <v>331.666666666667</v>
      </c>
      <c r="AD538" s="6" t="n">
        <v>230.99855699405</v>
      </c>
      <c r="AE538" s="7" t="n">
        <v>3</v>
      </c>
      <c r="AG538" s="1" t="s">
        <v>2002</v>
      </c>
      <c r="AH538" s="1" t="s">
        <v>2003</v>
      </c>
      <c r="AI538" s="1" t="s">
        <v>2004</v>
      </c>
      <c r="AJ538" s="1" t="s">
        <v>2005</v>
      </c>
    </row>
    <row r="539" customFormat="false" ht="12" hidden="false" customHeight="false" outlineLevel="0" collapsed="false">
      <c r="A539" s="1" t="s">
        <v>2006</v>
      </c>
      <c r="F539" s="3" t="n">
        <v>1.62858022790268</v>
      </c>
      <c r="H539" s="4" t="n">
        <v>1.274</v>
      </c>
      <c r="I539" s="3" t="n">
        <v>0.974</v>
      </c>
      <c r="J539" s="3" t="n">
        <v>0.752</v>
      </c>
      <c r="K539" s="3" t="n">
        <v>1.21219587311364</v>
      </c>
      <c r="L539" s="3" t="n">
        <v>1.1151832460733</v>
      </c>
      <c r="M539" s="3" t="n">
        <v>1.2011087157376</v>
      </c>
      <c r="N539" s="3" t="n">
        <v>0.971974129966123</v>
      </c>
      <c r="O539" s="3" t="n">
        <v>0.757622420696027</v>
      </c>
      <c r="P539" s="3" t="n">
        <v>1.12996612257468</v>
      </c>
      <c r="Q539" s="3" t="n">
        <v>1.2288266091777</v>
      </c>
      <c r="R539" s="3" t="n">
        <v>1.44225438866646</v>
      </c>
      <c r="S539" s="3" t="n">
        <v>1.4810594394826</v>
      </c>
      <c r="T539" s="3" t="n">
        <v>1.61780104712042</v>
      </c>
      <c r="U539" s="3" t="n">
        <v>1.4533415460425</v>
      </c>
      <c r="V539" s="3" t="n">
        <v>1.80258700338774</v>
      </c>
      <c r="W539" s="3" t="n">
        <v>1.6298121342778</v>
      </c>
      <c r="X539" s="3" t="n">
        <v>1.27779488758854</v>
      </c>
      <c r="Y539" s="3" t="n">
        <v>1.57252848783492</v>
      </c>
      <c r="Z539" s="3" t="n">
        <v>1.85894672004928</v>
      </c>
      <c r="AA539" s="3" t="n">
        <v>1.58361564521096</v>
      </c>
      <c r="AC539" s="6" t="n">
        <v>141.333333333333</v>
      </c>
      <c r="AD539" s="6" t="n">
        <v>106.809799800081</v>
      </c>
      <c r="AE539" s="7" t="n">
        <v>3</v>
      </c>
      <c r="AG539" s="1" t="s">
        <v>2007</v>
      </c>
      <c r="AI539" s="1" t="s">
        <v>2008</v>
      </c>
      <c r="AJ539" s="1" t="s">
        <v>66</v>
      </c>
    </row>
    <row r="540" customFormat="false" ht="12" hidden="false" customHeight="false" outlineLevel="0" collapsed="false">
      <c r="A540" s="1" t="s">
        <v>2009</v>
      </c>
      <c r="B540" s="1" t="s">
        <v>2010</v>
      </c>
      <c r="F540" s="3" t="n">
        <v>1.6264674493063</v>
      </c>
      <c r="H540" s="4" t="n">
        <v>1.022</v>
      </c>
      <c r="I540" s="3" t="n">
        <v>0.947</v>
      </c>
      <c r="J540" s="3" t="n">
        <v>1.031</v>
      </c>
      <c r="K540" s="3" t="n">
        <v>1.09418356456777</v>
      </c>
      <c r="L540" s="3" t="n">
        <v>0.970117395944504</v>
      </c>
      <c r="M540" s="3" t="n">
        <v>0.91008537886873</v>
      </c>
      <c r="N540" s="3" t="n">
        <v>0.917289220917823</v>
      </c>
      <c r="O540" s="3" t="n">
        <v>1.00133404482391</v>
      </c>
      <c r="P540" s="3" t="n">
        <v>0.966115261472786</v>
      </c>
      <c r="Q540" s="3" t="n">
        <v>0.913287086446105</v>
      </c>
      <c r="R540" s="3" t="n">
        <v>0.989327641408751</v>
      </c>
      <c r="S540" s="3" t="n">
        <v>1.01654215581644</v>
      </c>
      <c r="T540" s="3" t="n">
        <v>1.13580576307364</v>
      </c>
      <c r="U540" s="3" t="n">
        <v>1.39194236926361</v>
      </c>
      <c r="V540" s="3" t="n">
        <v>1.44236926360726</v>
      </c>
      <c r="W540" s="3" t="n">
        <v>2.04509071504803</v>
      </c>
      <c r="X540" s="3" t="n">
        <v>2.13393810032017</v>
      </c>
      <c r="Y540" s="3" t="n">
        <v>2.20357524012807</v>
      </c>
      <c r="Z540" s="3" t="n">
        <v>2.0739060832444</v>
      </c>
      <c r="AA540" s="3" t="n">
        <v>0.88607257203842</v>
      </c>
      <c r="AC540" s="6" t="n">
        <v>466.666666666667</v>
      </c>
      <c r="AD540" s="6" t="n">
        <v>44.7362641861534</v>
      </c>
      <c r="AE540" s="7" t="n">
        <v>3</v>
      </c>
      <c r="AG540" s="1" t="s">
        <v>2011</v>
      </c>
      <c r="AH540" s="1" t="s">
        <v>2012</v>
      </c>
      <c r="AI540" s="1" t="s">
        <v>2013</v>
      </c>
      <c r="AJ540" s="1" t="s">
        <v>2014</v>
      </c>
    </row>
    <row r="541" customFormat="false" ht="12" hidden="false" customHeight="false" outlineLevel="0" collapsed="false">
      <c r="A541" s="1" t="s">
        <v>2015</v>
      </c>
      <c r="B541" s="1" t="s">
        <v>2016</v>
      </c>
      <c r="F541" s="3" t="n">
        <v>1.62508250825083</v>
      </c>
      <c r="H541" s="4" t="n">
        <v>0.85</v>
      </c>
      <c r="I541" s="3" t="n">
        <v>1.376</v>
      </c>
      <c r="J541" s="3" t="n">
        <v>0.774</v>
      </c>
      <c r="K541" s="3" t="n">
        <v>1.2990099009901</v>
      </c>
      <c r="L541" s="3" t="n">
        <v>1.34455445544554</v>
      </c>
      <c r="M541" s="3" t="n">
        <v>1.37425742574257</v>
      </c>
      <c r="N541" s="3" t="n">
        <v>1.6</v>
      </c>
      <c r="O541" s="3" t="n">
        <v>1.29306930693069</v>
      </c>
      <c r="P541" s="3" t="n">
        <v>1.78613861386139</v>
      </c>
      <c r="Q541" s="3" t="n">
        <v>1.84554455445545</v>
      </c>
      <c r="R541" s="3" t="n">
        <v>1.74257425742574</v>
      </c>
      <c r="S541" s="3" t="n">
        <v>1.47128712871287</v>
      </c>
      <c r="T541" s="3" t="n">
        <v>1.47920792079208</v>
      </c>
      <c r="U541" s="3" t="n">
        <v>1.31089108910891</v>
      </c>
      <c r="V541" s="3" t="n">
        <v>1.80792079207921</v>
      </c>
      <c r="W541" s="3" t="n">
        <v>1.75643564356436</v>
      </c>
      <c r="X541" s="3" t="n">
        <v>2.56237623762376</v>
      </c>
      <c r="Y541" s="3" t="n">
        <v>1.89108910891089</v>
      </c>
      <c r="Z541" s="3" t="n">
        <v>2.04950495049505</v>
      </c>
      <c r="AA541" s="3" t="n">
        <v>2.13267326732673</v>
      </c>
      <c r="AC541" s="6" t="n">
        <v>2043.66666666667</v>
      </c>
      <c r="AD541" s="6" t="n">
        <v>610.590151683871</v>
      </c>
      <c r="AE541" s="7" t="n">
        <v>3</v>
      </c>
      <c r="AH541" s="1" t="s">
        <v>2017</v>
      </c>
      <c r="AI541" s="1" t="s">
        <v>2018</v>
      </c>
      <c r="AJ541" s="1" t="s">
        <v>2019</v>
      </c>
    </row>
    <row r="542" customFormat="false" ht="12" hidden="false" customHeight="false" outlineLevel="0" collapsed="false">
      <c r="A542" s="1" t="s">
        <v>2020</v>
      </c>
      <c r="B542" s="1" t="s">
        <v>2007</v>
      </c>
      <c r="F542" s="3" t="n">
        <v>1.6243072050673</v>
      </c>
      <c r="H542" s="4" t="n">
        <v>1.04</v>
      </c>
      <c r="I542" s="3" t="n">
        <v>0.761</v>
      </c>
      <c r="J542" s="3" t="n">
        <v>1.198</v>
      </c>
      <c r="K542" s="3" t="n">
        <v>1.32897862232779</v>
      </c>
      <c r="L542" s="3" t="n">
        <v>1.62114014251781</v>
      </c>
      <c r="M542" s="3" t="n">
        <v>1.31947743467934</v>
      </c>
      <c r="N542" s="3" t="n">
        <v>1.50118764845606</v>
      </c>
      <c r="O542" s="3" t="n">
        <v>1.35866983372922</v>
      </c>
      <c r="P542" s="3" t="n">
        <v>1.27790973871734</v>
      </c>
      <c r="Q542" s="3" t="n">
        <v>1.2125890736342</v>
      </c>
      <c r="R542" s="3" t="n">
        <v>1.32066508313539</v>
      </c>
      <c r="S542" s="3" t="n">
        <v>1.56175771971496</v>
      </c>
      <c r="T542" s="3" t="n">
        <v>1.41686460807601</v>
      </c>
      <c r="U542" s="3" t="n">
        <v>1.47387173396675</v>
      </c>
      <c r="V542" s="3" t="n">
        <v>1.50356294536817</v>
      </c>
      <c r="W542" s="3" t="n">
        <v>1.89548693586698</v>
      </c>
      <c r="X542" s="3" t="n">
        <v>1.86935866983373</v>
      </c>
      <c r="Y542" s="3" t="n">
        <v>2.04750593824228</v>
      </c>
      <c r="Z542" s="3" t="n">
        <v>1.96912114014252</v>
      </c>
      <c r="AA542" s="3" t="n">
        <v>3.07600950118765</v>
      </c>
      <c r="AC542" s="6" t="n">
        <v>8518.33333333333</v>
      </c>
      <c r="AD542" s="6" t="n">
        <v>1084.34373393926</v>
      </c>
      <c r="AE542" s="7" t="n">
        <v>3</v>
      </c>
      <c r="AH542" s="1" t="s">
        <v>2021</v>
      </c>
      <c r="AI542" s="1" t="s">
        <v>2022</v>
      </c>
      <c r="AJ542" s="1" t="s">
        <v>2023</v>
      </c>
    </row>
    <row r="543" customFormat="false" ht="12" hidden="false" customHeight="false" outlineLevel="0" collapsed="false">
      <c r="A543" s="1" t="s">
        <v>2024</v>
      </c>
      <c r="B543" s="1" t="s">
        <v>2025</v>
      </c>
      <c r="F543" s="3" t="n">
        <v>1.62362573099415</v>
      </c>
      <c r="H543" s="4" t="n">
        <v>1.293</v>
      </c>
      <c r="I543" s="3" t="n">
        <v>0.757</v>
      </c>
      <c r="J543" s="3" t="n">
        <v>0.949</v>
      </c>
      <c r="K543" s="3" t="n">
        <v>1.10526315789474</v>
      </c>
      <c r="L543" s="3" t="n">
        <v>0.852631578947369</v>
      </c>
      <c r="M543" s="3" t="n">
        <v>0.757894736842105</v>
      </c>
      <c r="N543" s="3" t="n">
        <v>0.744561403508772</v>
      </c>
      <c r="O543" s="3" t="n">
        <v>0.741052631578948</v>
      </c>
      <c r="P543" s="3" t="n">
        <v>0.767017543859649</v>
      </c>
      <c r="Q543" s="3" t="n">
        <v>0.935438596491228</v>
      </c>
      <c r="R543" s="3" t="n">
        <v>0.915087719298246</v>
      </c>
      <c r="S543" s="3" t="n">
        <v>0.953684210526316</v>
      </c>
      <c r="T543" s="3" t="n">
        <v>1.10385964912281</v>
      </c>
      <c r="U543" s="3" t="n">
        <v>1.67508771929825</v>
      </c>
      <c r="V543" s="3" t="n">
        <v>1.84561403508772</v>
      </c>
      <c r="W543" s="3" t="n">
        <v>1.35017543859649</v>
      </c>
      <c r="X543" s="3" t="n">
        <v>1.67929824561404</v>
      </c>
      <c r="Y543" s="3" t="n">
        <v>1.85052631578947</v>
      </c>
      <c r="Z543" s="3" t="n">
        <v>1.76842105263158</v>
      </c>
      <c r="AA543" s="3" t="n">
        <v>2.35929824561404</v>
      </c>
      <c r="AC543" s="6" t="n">
        <v>887.666666666667</v>
      </c>
      <c r="AD543" s="6" t="n">
        <v>857.339100550846</v>
      </c>
      <c r="AE543" s="7" t="n">
        <v>3</v>
      </c>
      <c r="AH543" s="1" t="s">
        <v>2026</v>
      </c>
      <c r="AI543" s="1" t="s">
        <v>2027</v>
      </c>
      <c r="AJ543" s="1" t="s">
        <v>2028</v>
      </c>
    </row>
    <row r="544" customFormat="false" ht="12" hidden="false" customHeight="false" outlineLevel="0" collapsed="false">
      <c r="A544" s="1" t="s">
        <v>2029</v>
      </c>
      <c r="F544" s="3" t="n">
        <v>1.62360074626866</v>
      </c>
      <c r="H544" s="4" t="n">
        <v>1.356</v>
      </c>
      <c r="I544" s="3" t="n">
        <v>0.507</v>
      </c>
      <c r="J544" s="3" t="n">
        <v>1.138</v>
      </c>
      <c r="K544" s="3" t="n">
        <v>1.08722014925373</v>
      </c>
      <c r="L544" s="3" t="n">
        <v>1.05363805970149</v>
      </c>
      <c r="M544" s="3" t="n">
        <v>1.10401119402985</v>
      </c>
      <c r="N544" s="3" t="n">
        <v>1.23554104477612</v>
      </c>
      <c r="O544" s="3" t="n">
        <v>1.21735074626866</v>
      </c>
      <c r="P544" s="3" t="n">
        <v>1.6035447761194</v>
      </c>
      <c r="Q544" s="3" t="n">
        <v>1.15018656716418</v>
      </c>
      <c r="R544" s="3" t="n">
        <v>1.3125</v>
      </c>
      <c r="S544" s="3" t="n">
        <v>1.17397388059701</v>
      </c>
      <c r="T544" s="3" t="n">
        <v>1.46361940298507</v>
      </c>
      <c r="U544" s="3" t="n">
        <v>1.25233208955224</v>
      </c>
      <c r="V544" s="3" t="n">
        <v>1.75886194029851</v>
      </c>
      <c r="W544" s="3" t="n">
        <v>1.85960820895522</v>
      </c>
      <c r="X544" s="3" t="n">
        <v>1.23414179104478</v>
      </c>
      <c r="Y544" s="3" t="n">
        <v>2.1464552238806</v>
      </c>
      <c r="Z544" s="3" t="n">
        <v>1.75746268656716</v>
      </c>
      <c r="AA544" s="3" t="n">
        <v>0.994869402985075</v>
      </c>
      <c r="AC544" s="6" t="n">
        <v>260</v>
      </c>
      <c r="AD544" s="6" t="n">
        <v>232.516666069338</v>
      </c>
      <c r="AE544" s="7" t="n">
        <v>3</v>
      </c>
      <c r="AG544" s="1" t="s">
        <v>2030</v>
      </c>
      <c r="AI544" s="1" t="s">
        <v>66</v>
      </c>
      <c r="AJ544" s="1" t="s">
        <v>66</v>
      </c>
    </row>
    <row r="545" customFormat="false" ht="12" hidden="false" customHeight="false" outlineLevel="0" collapsed="false">
      <c r="A545" s="1" t="s">
        <v>2031</v>
      </c>
      <c r="F545" s="3" t="n">
        <v>1.62309074573226</v>
      </c>
      <c r="H545" s="4" t="n">
        <v>0.897</v>
      </c>
      <c r="I545" s="3" t="n">
        <v>1.265</v>
      </c>
      <c r="J545" s="3" t="n">
        <v>0.838</v>
      </c>
      <c r="K545" s="3" t="n">
        <v>0.632524707996406</v>
      </c>
      <c r="L545" s="3" t="n">
        <v>0.655884995507637</v>
      </c>
      <c r="M545" s="3" t="n">
        <v>0.602425876010782</v>
      </c>
      <c r="N545" s="3" t="n">
        <v>1.15453728661276</v>
      </c>
      <c r="O545" s="3" t="n">
        <v>1.09658580413297</v>
      </c>
      <c r="P545" s="3" t="n">
        <v>0.814465408805032</v>
      </c>
      <c r="Q545" s="3" t="n">
        <v>0.786612758310872</v>
      </c>
      <c r="R545" s="3" t="n">
        <v>1</v>
      </c>
      <c r="S545" s="3" t="n">
        <v>0.918688230008985</v>
      </c>
      <c r="T545" s="3" t="n">
        <v>1.14779874213837</v>
      </c>
      <c r="U545" s="3" t="n">
        <v>1.98472596585804</v>
      </c>
      <c r="V545" s="3" t="n">
        <v>1.47798742138365</v>
      </c>
      <c r="W545" s="3" t="n">
        <v>1.40655884995508</v>
      </c>
      <c r="X545" s="3" t="n">
        <v>1.36522911051213</v>
      </c>
      <c r="Y545" s="3" t="n">
        <v>1.65139263252471</v>
      </c>
      <c r="Z545" s="3" t="n">
        <v>1.42183288409704</v>
      </c>
      <c r="AA545" s="3" t="n">
        <v>0.900718778077269</v>
      </c>
      <c r="AC545" s="6" t="n">
        <v>269.333333333333</v>
      </c>
      <c r="AD545" s="6" t="n">
        <v>73.111786555475</v>
      </c>
      <c r="AE545" s="7" t="n">
        <v>3</v>
      </c>
      <c r="AI545" s="1" t="s">
        <v>66</v>
      </c>
      <c r="AJ545" s="1" t="s">
        <v>66</v>
      </c>
    </row>
    <row r="546" customFormat="false" ht="12" hidden="false" customHeight="false" outlineLevel="0" collapsed="false">
      <c r="A546" s="1" t="s">
        <v>2032</v>
      </c>
      <c r="F546" s="3" t="n">
        <v>1.62169625246548</v>
      </c>
      <c r="H546" s="4" t="n">
        <v>0.773</v>
      </c>
      <c r="I546" s="3" t="n">
        <v>1.43</v>
      </c>
      <c r="J546" s="3" t="n">
        <v>0.798</v>
      </c>
      <c r="K546" s="3" t="n">
        <v>0.558579881656805</v>
      </c>
      <c r="L546" s="3" t="n">
        <v>1.00591715976331</v>
      </c>
      <c r="M546" s="3" t="n">
        <v>0.8</v>
      </c>
      <c r="N546" s="3" t="n">
        <v>0.801183431952663</v>
      </c>
      <c r="O546" s="3" t="n">
        <v>0.978698224852071</v>
      </c>
      <c r="P546" s="3" t="n">
        <v>0.873372781065089</v>
      </c>
      <c r="Q546" s="3" t="n">
        <v>0.915976331360947</v>
      </c>
      <c r="R546" s="3" t="n">
        <v>0.989349112426035</v>
      </c>
      <c r="S546" s="3" t="n">
        <v>0.907692307692308</v>
      </c>
      <c r="T546" s="3" t="n">
        <v>1.21538461538462</v>
      </c>
      <c r="U546" s="3" t="n">
        <v>1.47455621301775</v>
      </c>
      <c r="V546" s="3" t="n">
        <v>1.34319526627219</v>
      </c>
      <c r="W546" s="3" t="n">
        <v>2.04733727810651</v>
      </c>
      <c r="X546" s="3" t="n">
        <v>2.85207100591716</v>
      </c>
      <c r="Y546" s="3" t="n">
        <v>2.34319526627219</v>
      </c>
      <c r="Z546" s="3" t="n">
        <v>1.87218934911243</v>
      </c>
      <c r="AA546" s="3" t="n">
        <v>1.86745562130178</v>
      </c>
      <c r="AC546" s="6" t="n">
        <v>156.333333333333</v>
      </c>
      <c r="AD546" s="6" t="n">
        <v>150.699480202598</v>
      </c>
      <c r="AE546" s="7" t="n">
        <v>3</v>
      </c>
      <c r="AI546" s="1" t="s">
        <v>2033</v>
      </c>
      <c r="AJ546" s="1" t="s">
        <v>66</v>
      </c>
    </row>
    <row r="547" customFormat="false" ht="12" hidden="false" customHeight="false" outlineLevel="0" collapsed="false">
      <c r="A547" s="1" t="s">
        <v>2034</v>
      </c>
      <c r="B547" s="1" t="s">
        <v>2035</v>
      </c>
      <c r="F547" s="3" t="n">
        <v>1.61922365988909</v>
      </c>
      <c r="H547" s="4" t="n">
        <v>0.838</v>
      </c>
      <c r="I547" s="3" t="n">
        <v>1.098</v>
      </c>
      <c r="J547" s="3" t="n">
        <v>1.064</v>
      </c>
      <c r="K547" s="3" t="n">
        <v>1.26194877211513</v>
      </c>
      <c r="L547" s="3" t="n">
        <v>1.35225772379192</v>
      </c>
      <c r="M547" s="3" t="n">
        <v>1.26511750726168</v>
      </c>
      <c r="N547" s="3" t="n">
        <v>1.13519936625297</v>
      </c>
      <c r="O547" s="3" t="n">
        <v>1.28096118299445</v>
      </c>
      <c r="P547" s="3" t="n">
        <v>1.28412991814101</v>
      </c>
      <c r="Q547" s="3" t="n">
        <v>1.31344071824663</v>
      </c>
      <c r="R547" s="3" t="n">
        <v>1.2674940586216</v>
      </c>
      <c r="S547" s="3" t="n">
        <v>1.29363612358067</v>
      </c>
      <c r="T547" s="3" t="n">
        <v>1.78003696857671</v>
      </c>
      <c r="U547" s="3" t="n">
        <v>1.26432532347505</v>
      </c>
      <c r="V547" s="3" t="n">
        <v>1.46554000528123</v>
      </c>
      <c r="W547" s="3" t="n">
        <v>2.12780565091101</v>
      </c>
      <c r="X547" s="3" t="n">
        <v>2.17771322946924</v>
      </c>
      <c r="Y547" s="3" t="n">
        <v>2.29574861367837</v>
      </c>
      <c r="Z547" s="3" t="n">
        <v>3.07763401109057</v>
      </c>
      <c r="AA547" s="3" t="n">
        <v>3.64642196989702</v>
      </c>
      <c r="AC547" s="6" t="n">
        <v>161.333333333333</v>
      </c>
      <c r="AD547" s="6" t="n">
        <v>57.3527099040083</v>
      </c>
      <c r="AE547" s="7" t="n">
        <v>3</v>
      </c>
      <c r="AG547" s="1" t="s">
        <v>2036</v>
      </c>
      <c r="AH547" s="1" t="s">
        <v>2037</v>
      </c>
      <c r="AI547" s="1" t="s">
        <v>2038</v>
      </c>
      <c r="AJ547" s="1" t="s">
        <v>2039</v>
      </c>
    </row>
    <row r="548" customFormat="false" ht="12" hidden="false" customHeight="false" outlineLevel="0" collapsed="false">
      <c r="A548" s="1" t="s">
        <v>2040</v>
      </c>
      <c r="F548" s="3" t="n">
        <v>1.61904761904762</v>
      </c>
      <c r="H548" s="4" t="n">
        <v>1.283</v>
      </c>
      <c r="I548" s="3" t="e">
        <f aca="false"/>
        <v>#VALUE!</v>
      </c>
      <c r="J548" s="3" t="n">
        <v>0.717</v>
      </c>
      <c r="K548" s="3" t="n">
        <v>2.73326673326673</v>
      </c>
      <c r="L548" s="3" t="n">
        <v>1.64835164835165</v>
      </c>
      <c r="M548" s="3" t="n">
        <v>1.48251748251748</v>
      </c>
      <c r="N548" s="3" t="n">
        <v>1.51248751248751</v>
      </c>
      <c r="O548" s="3" t="n">
        <v>2.13586413586414</v>
      </c>
      <c r="P548" s="3" t="n">
        <v>1.66033966033966</v>
      </c>
      <c r="Q548" s="3" t="n">
        <v>1.7022977022977</v>
      </c>
      <c r="R548" s="3" t="n">
        <v>1.46853146853147</v>
      </c>
      <c r="S548" s="3" t="n">
        <v>1.31268731268731</v>
      </c>
      <c r="T548" s="3" t="n">
        <v>1.56443556443556</v>
      </c>
      <c r="U548" s="3" t="n">
        <v>1.6043956043956</v>
      </c>
      <c r="V548" s="3" t="n">
        <v>1.40859140859141</v>
      </c>
      <c r="W548" s="3" t="n">
        <v>1.84415584415584</v>
      </c>
      <c r="X548" s="3" t="n">
        <v>2.17582417582418</v>
      </c>
      <c r="Y548" s="3" t="n">
        <v>1.72627372627373</v>
      </c>
      <c r="Z548" s="3" t="n">
        <v>1.92807192807193</v>
      </c>
      <c r="AA548" s="3" t="n">
        <v>1.20679320679321</v>
      </c>
      <c r="AC548" s="6" t="e">
        <f aca="false"/>
        <v>#VALUE!</v>
      </c>
      <c r="AD548" s="6" t="n">
        <v>16.2634559672906</v>
      </c>
      <c r="AE548" s="7" t="n">
        <v>2</v>
      </c>
      <c r="AG548" s="1" t="s">
        <v>2041</v>
      </c>
      <c r="AI548" s="1" t="s">
        <v>66</v>
      </c>
      <c r="AJ548" s="1" t="s">
        <v>66</v>
      </c>
    </row>
    <row r="549" customFormat="false" ht="12" hidden="false" customHeight="false" outlineLevel="0" collapsed="false">
      <c r="A549" s="1" t="s">
        <v>2042</v>
      </c>
      <c r="F549" s="3" t="n">
        <v>1.61850868846712</v>
      </c>
      <c r="H549" s="4" t="n">
        <v>1.665</v>
      </c>
      <c r="I549" s="3" t="n">
        <v>1.284</v>
      </c>
      <c r="J549" s="3" t="n">
        <v>0.051</v>
      </c>
      <c r="K549" s="3" t="n">
        <v>2.15433922579999</v>
      </c>
      <c r="L549" s="3" t="n">
        <v>1.71866392909009</v>
      </c>
      <c r="M549" s="3" t="n">
        <v>1.68711502829386</v>
      </c>
      <c r="N549" s="3" t="n">
        <v>2.47283289098102</v>
      </c>
      <c r="O549" s="3" t="n">
        <v>1.80429665982273</v>
      </c>
      <c r="P549" s="3" t="n">
        <v>1.67960338524713</v>
      </c>
      <c r="Q549" s="3" t="n">
        <v>1.79378035955731</v>
      </c>
      <c r="R549" s="3" t="n">
        <v>1.71115228604337</v>
      </c>
      <c r="S549" s="3" t="n">
        <v>1.74570584405829</v>
      </c>
      <c r="T549" s="3" t="n">
        <v>1.62551955531073</v>
      </c>
      <c r="U549" s="3" t="n">
        <v>1.82683158896289</v>
      </c>
      <c r="V549" s="3" t="n">
        <v>1.71265461465271</v>
      </c>
      <c r="W549" s="3" t="n">
        <v>1.31603986178577</v>
      </c>
      <c r="X549" s="3" t="n">
        <v>1.09669988482147</v>
      </c>
      <c r="Y549" s="3" t="n">
        <v>0.949471681105714</v>
      </c>
      <c r="Z549" s="3" t="n">
        <v>1.12223947118033</v>
      </c>
      <c r="AA549" s="3" t="n">
        <v>1.01707646852622</v>
      </c>
      <c r="AC549" s="6" t="n">
        <v>113.333333333333</v>
      </c>
      <c r="AD549" s="6" t="n">
        <v>98.3378530034764</v>
      </c>
      <c r="AE549" s="7" t="n">
        <v>3</v>
      </c>
      <c r="AI549" s="1" t="s">
        <v>2043</v>
      </c>
      <c r="AJ549" s="1" t="s">
        <v>66</v>
      </c>
    </row>
    <row r="550" customFormat="false" ht="12" hidden="false" customHeight="false" outlineLevel="0" collapsed="false">
      <c r="A550" s="1" t="s">
        <v>2044</v>
      </c>
      <c r="B550" s="1" t="s">
        <v>2045</v>
      </c>
      <c r="F550" s="3" t="n">
        <v>1.61755285073671</v>
      </c>
      <c r="H550" s="4" t="n">
        <v>0.398</v>
      </c>
      <c r="I550" s="3" t="n">
        <v>1.418</v>
      </c>
      <c r="J550" s="3" t="n">
        <v>1.184</v>
      </c>
      <c r="K550" s="3" t="n">
        <v>0.795643818065343</v>
      </c>
      <c r="L550" s="3" t="n">
        <v>0.336322869955157</v>
      </c>
      <c r="M550" s="3" t="n">
        <v>1.09160794362588</v>
      </c>
      <c r="N550" s="3" t="n">
        <v>0.688020499679693</v>
      </c>
      <c r="O550" s="3" t="n">
        <v>1.52210121716848</v>
      </c>
      <c r="P550" s="3" t="n">
        <v>1.3260730301089</v>
      </c>
      <c r="Q550" s="3" t="n">
        <v>1.80653427290199</v>
      </c>
      <c r="R550" s="3" t="n">
        <v>1.54708520179372</v>
      </c>
      <c r="S550" s="3" t="n">
        <v>1.18385650224215</v>
      </c>
      <c r="T550" s="3" t="n">
        <v>0.895579756566304</v>
      </c>
      <c r="U550" s="3" t="n">
        <v>1.58936579115951</v>
      </c>
      <c r="V550" s="3" t="n">
        <v>1.14157591287636</v>
      </c>
      <c r="W550" s="3" t="n">
        <v>2.12171684817425</v>
      </c>
      <c r="X550" s="3" t="n">
        <v>2.28699551569507</v>
      </c>
      <c r="Y550" s="3" t="n">
        <v>2.82895579756566</v>
      </c>
      <c r="Z550" s="3" t="n">
        <v>2.37540038436899</v>
      </c>
      <c r="AA550" s="3" t="n">
        <v>6.03651505445227</v>
      </c>
      <c r="AC550" s="6" t="n">
        <v>9.66666666666667</v>
      </c>
      <c r="AD550" s="6" t="n">
        <v>5.85946527708232</v>
      </c>
      <c r="AE550" s="7" t="n">
        <v>3</v>
      </c>
      <c r="AH550" s="1" t="s">
        <v>2046</v>
      </c>
      <c r="AI550" s="1" t="s">
        <v>2047</v>
      </c>
      <c r="AJ550" s="1" t="s">
        <v>2048</v>
      </c>
    </row>
    <row r="551" customFormat="false" ht="12" hidden="false" customHeight="false" outlineLevel="0" collapsed="false">
      <c r="A551" s="1" t="s">
        <v>2049</v>
      </c>
      <c r="F551" s="3" t="n">
        <v>1.61632200886263</v>
      </c>
      <c r="H551" s="4" t="n">
        <v>0.979</v>
      </c>
      <c r="I551" s="3" t="n">
        <v>1.134</v>
      </c>
      <c r="J551" s="3" t="n">
        <v>0.886</v>
      </c>
      <c r="K551" s="3" t="n">
        <v>1.72710487444609</v>
      </c>
      <c r="L551" s="3" t="n">
        <v>1.50997045790251</v>
      </c>
      <c r="M551" s="3" t="n">
        <v>1.64180206794682</v>
      </c>
      <c r="N551" s="3" t="n">
        <v>1.29283604135894</v>
      </c>
      <c r="O551" s="3" t="n">
        <v>1.1056129985229</v>
      </c>
      <c r="P551" s="3" t="n">
        <v>1.51883308714919</v>
      </c>
      <c r="Q551" s="3" t="n">
        <v>1.60413589364845</v>
      </c>
      <c r="R551" s="3" t="n">
        <v>1.68833087149188</v>
      </c>
      <c r="S551" s="3" t="n">
        <v>1.78803545051699</v>
      </c>
      <c r="T551" s="3" t="n">
        <v>1.86890694239291</v>
      </c>
      <c r="U551" s="3" t="n">
        <v>1.4423929098966</v>
      </c>
      <c r="V551" s="3" t="n">
        <v>1.65288035450517</v>
      </c>
      <c r="W551" s="3" t="n">
        <v>1.75369276218612</v>
      </c>
      <c r="X551" s="3" t="n">
        <v>1.21307237813885</v>
      </c>
      <c r="Y551" s="3" t="n">
        <v>1.47451994091581</v>
      </c>
      <c r="Z551" s="3" t="n">
        <v>1.37481536189069</v>
      </c>
      <c r="AA551" s="3" t="n">
        <v>0.628138847858198</v>
      </c>
      <c r="AC551" s="6" t="n">
        <v>161.333333333333</v>
      </c>
      <c r="AD551" s="6" t="n">
        <v>36.8284310463171</v>
      </c>
      <c r="AE551" s="7" t="n">
        <v>3</v>
      </c>
      <c r="AG551" s="1" t="s">
        <v>2050</v>
      </c>
      <c r="AH551" s="1" t="s">
        <v>2051</v>
      </c>
      <c r="AI551" s="1" t="s">
        <v>2052</v>
      </c>
      <c r="AJ551" s="1" t="s">
        <v>2053</v>
      </c>
    </row>
    <row r="552" customFormat="false" ht="12" hidden="false" customHeight="false" outlineLevel="0" collapsed="false">
      <c r="A552" s="1" t="s">
        <v>2054</v>
      </c>
      <c r="F552" s="3" t="n">
        <v>1.61560693641619</v>
      </c>
      <c r="H552" s="4" t="n">
        <v>0.727</v>
      </c>
      <c r="I552" s="3" t="n">
        <v>1.038</v>
      </c>
      <c r="J552" s="3" t="n">
        <v>1.235</v>
      </c>
      <c r="K552" s="3" t="n">
        <v>1.0009633911368</v>
      </c>
      <c r="L552" s="3" t="n">
        <v>1.06743737957611</v>
      </c>
      <c r="M552" s="3" t="n">
        <v>1.27456647398844</v>
      </c>
      <c r="N552" s="3" t="n">
        <v>1.30443159922929</v>
      </c>
      <c r="O552" s="3" t="n">
        <v>1.30539499036609</v>
      </c>
      <c r="P552" s="3" t="n">
        <v>1.83718689788054</v>
      </c>
      <c r="Q552" s="3" t="n">
        <v>1.8140655105973</v>
      </c>
      <c r="R552" s="3" t="n">
        <v>1.70038535645472</v>
      </c>
      <c r="S552" s="3" t="n">
        <v>1.50385356454721</v>
      </c>
      <c r="T552" s="3" t="n">
        <v>1.2514450867052</v>
      </c>
      <c r="U552" s="3" t="n">
        <v>1.36512524084778</v>
      </c>
      <c r="V552" s="3" t="n">
        <v>1.46050096339114</v>
      </c>
      <c r="W552" s="3" t="n">
        <v>2.02119460500963</v>
      </c>
      <c r="X552" s="3" t="n">
        <v>2.11753371868979</v>
      </c>
      <c r="Y552" s="3" t="n">
        <v>1.75529865125241</v>
      </c>
      <c r="Z552" s="3" t="n">
        <v>1.85356454720617</v>
      </c>
      <c r="AA552" s="3" t="n">
        <v>1.66377649325626</v>
      </c>
      <c r="AC552" s="6" t="n">
        <v>182.333333333333</v>
      </c>
      <c r="AD552" s="6" t="n">
        <v>100.877813880622</v>
      </c>
      <c r="AE552" s="7" t="n">
        <v>3</v>
      </c>
      <c r="AI552" s="1" t="s">
        <v>2055</v>
      </c>
      <c r="AJ552" s="1" t="s">
        <v>66</v>
      </c>
    </row>
    <row r="553" customFormat="false" ht="12" hidden="false" customHeight="false" outlineLevel="0" collapsed="false">
      <c r="A553" s="1" t="s">
        <v>2056</v>
      </c>
      <c r="F553" s="3" t="n">
        <v>1.61515433054609</v>
      </c>
      <c r="H553" s="4" t="n">
        <v>1.13</v>
      </c>
      <c r="I553" s="3" t="e">
        <f aca="false"/>
        <v>#VALUE!</v>
      </c>
      <c r="J553" s="3" t="n">
        <v>0.87</v>
      </c>
      <c r="K553" s="3" t="n">
        <v>0.992877051718798</v>
      </c>
      <c r="L553" s="3" t="n">
        <v>0.323319913285847</v>
      </c>
      <c r="M553" s="3" t="n">
        <v>0.757510065035615</v>
      </c>
      <c r="N553" s="3" t="n">
        <v>0.434809538556829</v>
      </c>
      <c r="O553" s="3" t="n">
        <v>0.954475069681016</v>
      </c>
      <c r="P553" s="3" t="n">
        <v>1.16073087643233</v>
      </c>
      <c r="Q553" s="3" t="n">
        <v>1.37751625890369</v>
      </c>
      <c r="R553" s="3" t="n">
        <v>1.32239083307526</v>
      </c>
      <c r="S553" s="3" t="n">
        <v>1.04490554351192</v>
      </c>
      <c r="T553" s="3" t="n">
        <v>1.03685351502013</v>
      </c>
      <c r="U553" s="3" t="n">
        <v>1.26416847321152</v>
      </c>
      <c r="V553" s="3" t="n">
        <v>2.25642613812326</v>
      </c>
      <c r="W553" s="3" t="n">
        <v>1.3248683803035</v>
      </c>
      <c r="X553" s="3" t="n">
        <v>1.08082997832146</v>
      </c>
      <c r="Y553" s="3" t="n">
        <v>0.974914834314029</v>
      </c>
      <c r="Z553" s="3" t="n">
        <v>1.24682564261381</v>
      </c>
      <c r="AA553" s="3" t="n">
        <v>1.07153917621555</v>
      </c>
      <c r="AC553" s="6" t="e">
        <f aca="false"/>
        <v>#VALUE!</v>
      </c>
      <c r="AD553" s="6" t="n">
        <v>31.1126983722081</v>
      </c>
      <c r="AE553" s="7" t="n">
        <v>2</v>
      </c>
      <c r="AG553" s="1" t="s">
        <v>2057</v>
      </c>
      <c r="AI553" s="1" t="s">
        <v>66</v>
      </c>
      <c r="AJ553" s="1" t="s">
        <v>66</v>
      </c>
    </row>
    <row r="554" customFormat="false" ht="12" hidden="false" customHeight="false" outlineLevel="0" collapsed="false">
      <c r="A554" s="1" t="s">
        <v>2058</v>
      </c>
      <c r="B554" s="1" t="s">
        <v>2050</v>
      </c>
      <c r="F554" s="3" t="n">
        <v>1.61427486712225</v>
      </c>
      <c r="H554" s="4" t="n">
        <v>0.702</v>
      </c>
      <c r="I554" s="3" t="n">
        <v>0.932</v>
      </c>
      <c r="J554" s="3" t="n">
        <v>1.367</v>
      </c>
      <c r="K554" s="3" t="n">
        <v>0.924829157175399</v>
      </c>
      <c r="L554" s="3" t="n">
        <v>1.08428246013667</v>
      </c>
      <c r="M554" s="3" t="n">
        <v>1.00227790432802</v>
      </c>
      <c r="N554" s="3" t="n">
        <v>1.06378132118451</v>
      </c>
      <c r="O554" s="3" t="n">
        <v>1.04783599088838</v>
      </c>
      <c r="P554" s="3" t="n">
        <v>1.49658314350797</v>
      </c>
      <c r="Q554" s="3" t="n">
        <v>1.51936218678816</v>
      </c>
      <c r="R554" s="3" t="n">
        <v>1.0250569476082</v>
      </c>
      <c r="S554" s="3" t="n">
        <v>1.02733485193622</v>
      </c>
      <c r="T554" s="3" t="n">
        <v>1.1503416856492</v>
      </c>
      <c r="U554" s="3" t="n">
        <v>1.38952164009112</v>
      </c>
      <c r="V554" s="3" t="n">
        <v>1.62642369020501</v>
      </c>
      <c r="W554" s="3" t="n">
        <v>1.82687927107062</v>
      </c>
      <c r="X554" s="3" t="n">
        <v>2.31662870159453</v>
      </c>
      <c r="Y554" s="3" t="n">
        <v>2.07972665148064</v>
      </c>
      <c r="Z554" s="3" t="n">
        <v>2.07289293849658</v>
      </c>
      <c r="AA554" s="3" t="n">
        <v>1.89293849658314</v>
      </c>
      <c r="AC554" s="6" t="n">
        <v>87</v>
      </c>
      <c r="AD554" s="6" t="n">
        <v>43.0348695827</v>
      </c>
      <c r="AE554" s="7" t="n">
        <v>3</v>
      </c>
      <c r="AG554" s="1" t="s">
        <v>2059</v>
      </c>
      <c r="AH554" s="1" t="s">
        <v>2060</v>
      </c>
      <c r="AI554" s="1" t="s">
        <v>2061</v>
      </c>
      <c r="AJ554" s="1" t="s">
        <v>2062</v>
      </c>
    </row>
    <row r="555" customFormat="false" ht="12" hidden="false" customHeight="false" outlineLevel="0" collapsed="false">
      <c r="A555" s="1" t="s">
        <v>2063</v>
      </c>
      <c r="F555" s="3" t="n">
        <v>1.6123301985371</v>
      </c>
      <c r="H555" s="4" t="n">
        <v>1.02</v>
      </c>
      <c r="I555" s="3" t="n">
        <v>1.221</v>
      </c>
      <c r="J555" s="3" t="n">
        <v>0.759</v>
      </c>
      <c r="K555" s="3" t="n">
        <v>0.992163009404389</v>
      </c>
      <c r="L555" s="3" t="n">
        <v>0.711598746081505</v>
      </c>
      <c r="M555" s="3" t="n">
        <v>1.06739811912226</v>
      </c>
      <c r="N555" s="3" t="n">
        <v>0.910658307210031</v>
      </c>
      <c r="O555" s="3" t="n">
        <v>1.21630094043887</v>
      </c>
      <c r="P555" s="3" t="n">
        <v>0.982758620689655</v>
      </c>
      <c r="Q555" s="3" t="n">
        <v>0.898119122257053</v>
      </c>
      <c r="R555" s="3" t="n">
        <v>1.19905956112853</v>
      </c>
      <c r="S555" s="3" t="n">
        <v>0.909090909090909</v>
      </c>
      <c r="T555" s="3" t="n">
        <v>1.02351097178683</v>
      </c>
      <c r="U555" s="3" t="n">
        <v>1.60344827586207</v>
      </c>
      <c r="V555" s="3" t="n">
        <v>1.49373040752351</v>
      </c>
      <c r="W555" s="3" t="n">
        <v>1.73981191222571</v>
      </c>
      <c r="X555" s="3" t="n">
        <v>2.3307210031348</v>
      </c>
      <c r="Y555" s="3" t="n">
        <v>2.38401253918495</v>
      </c>
      <c r="Z555" s="3" t="n">
        <v>2.40595611285266</v>
      </c>
      <c r="AA555" s="3" t="n">
        <v>1.78996865203762</v>
      </c>
      <c r="AC555" s="6" t="n">
        <v>174.666666666667</v>
      </c>
      <c r="AD555" s="6" t="n">
        <v>131.39381010281</v>
      </c>
      <c r="AE555" s="7" t="n">
        <v>3</v>
      </c>
      <c r="AI555" s="1" t="s">
        <v>1714</v>
      </c>
      <c r="AJ555" s="1" t="s">
        <v>66</v>
      </c>
    </row>
    <row r="556" customFormat="false" ht="12" hidden="false" customHeight="false" outlineLevel="0" collapsed="false">
      <c r="A556" s="1" t="s">
        <v>2064</v>
      </c>
      <c r="B556" s="1" t="s">
        <v>2065</v>
      </c>
      <c r="F556" s="3" t="n">
        <v>1.6101083032491</v>
      </c>
      <c r="H556" s="4" t="n">
        <v>1.07</v>
      </c>
      <c r="I556" s="3" t="n">
        <v>0.956</v>
      </c>
      <c r="J556" s="3" t="n">
        <v>0.974</v>
      </c>
      <c r="K556" s="3" t="n">
        <v>0.999097472924188</v>
      </c>
      <c r="L556" s="3" t="n">
        <v>0.935018050541516</v>
      </c>
      <c r="M556" s="3" t="n">
        <v>0.967509025270758</v>
      </c>
      <c r="N556" s="3" t="n">
        <v>0.950361010830325</v>
      </c>
      <c r="O556" s="3" t="n">
        <v>0.905234657039711</v>
      </c>
      <c r="P556" s="3" t="n">
        <v>1.17870036101083</v>
      </c>
      <c r="Q556" s="3" t="n">
        <v>1.11281588447653</v>
      </c>
      <c r="R556" s="3" t="n">
        <v>1.44043321299639</v>
      </c>
      <c r="S556" s="3" t="n">
        <v>1.36371841155235</v>
      </c>
      <c r="T556" s="3" t="n">
        <v>1.53429602888087</v>
      </c>
      <c r="U556" s="3" t="n">
        <v>1.67779783393502</v>
      </c>
      <c r="V556" s="3" t="n">
        <v>1.52888086642599</v>
      </c>
      <c r="W556" s="3" t="n">
        <v>1.62364620938628</v>
      </c>
      <c r="X556" s="3" t="n">
        <v>1.80685920577617</v>
      </c>
      <c r="Y556" s="3" t="n">
        <v>1.84115523465704</v>
      </c>
      <c r="Z556" s="3" t="n">
        <v>1.78610108303249</v>
      </c>
      <c r="AA556" s="3" t="n">
        <v>1.34747292418773</v>
      </c>
      <c r="AC556" s="6" t="n">
        <v>551.333333333333</v>
      </c>
      <c r="AD556" s="6" t="n">
        <v>186.527031106307</v>
      </c>
      <c r="AE556" s="7" t="n">
        <v>3</v>
      </c>
      <c r="AH556" s="1" t="s">
        <v>2066</v>
      </c>
      <c r="AI556" s="1" t="s">
        <v>2067</v>
      </c>
      <c r="AJ556" s="1" t="s">
        <v>2068</v>
      </c>
    </row>
    <row r="557" customFormat="false" ht="12" hidden="false" customHeight="false" outlineLevel="0" collapsed="false">
      <c r="A557" s="1" t="s">
        <v>2069</v>
      </c>
      <c r="F557" s="3" t="n">
        <v>1.60818713450292</v>
      </c>
      <c r="H557" s="4" t="e">
        <f aca="false"/>
        <v>#VALUE!</v>
      </c>
      <c r="I557" s="3" t="e">
        <f aca="false"/>
        <v>#VALUE!</v>
      </c>
      <c r="J557" s="3" t="n">
        <v>1</v>
      </c>
      <c r="K557" s="3" t="n">
        <v>0.982456140350877</v>
      </c>
      <c r="L557" s="3" t="n">
        <v>2.35526315789474</v>
      </c>
      <c r="M557" s="3" t="n">
        <v>1.71271929824561</v>
      </c>
      <c r="N557" s="3" t="n">
        <v>2.02631578947368</v>
      </c>
      <c r="O557" s="3" t="n">
        <v>2.41228070175439</v>
      </c>
      <c r="P557" s="3" t="e">
        <f aca="false"/>
        <v>#VALUE!</v>
      </c>
      <c r="Q557" s="3" t="n">
        <v>2.2719298245614</v>
      </c>
      <c r="R557" s="3" t="n">
        <v>2.12280701754386</v>
      </c>
      <c r="S557" s="3" t="n">
        <v>2.67324561403509</v>
      </c>
      <c r="T557" s="3" t="n">
        <v>1.6140350877193</v>
      </c>
      <c r="U557" s="3" t="n">
        <v>1.38377192982456</v>
      </c>
      <c r="V557" s="3" t="n">
        <v>1.43201754385965</v>
      </c>
      <c r="W557" s="3" t="n">
        <v>2.00877192982456</v>
      </c>
      <c r="X557" s="3" t="n">
        <v>1.41666666666667</v>
      </c>
      <c r="Y557" s="3" t="n">
        <v>1.37280701754386</v>
      </c>
      <c r="Z557" s="3" t="n">
        <v>2.04385964912281</v>
      </c>
      <c r="AA557" s="3" t="e">
        <f aca="false"/>
        <v>#VALUE!</v>
      </c>
      <c r="AC557" s="6" t="e">
        <f aca="false"/>
        <v>#VALUE!</v>
      </c>
      <c r="AD557" s="6" t="e">
        <f aca="false"/>
        <v>#DIV/0!</v>
      </c>
      <c r="AE557" s="7" t="n">
        <v>1</v>
      </c>
      <c r="AG557" s="1" t="s">
        <v>2070</v>
      </c>
      <c r="AH557" s="1" t="s">
        <v>2071</v>
      </c>
      <c r="AI557" s="1" t="s">
        <v>2072</v>
      </c>
      <c r="AJ557" s="1" t="s">
        <v>2073</v>
      </c>
    </row>
    <row r="558" customFormat="false" ht="12" hidden="false" customHeight="false" outlineLevel="0" collapsed="false">
      <c r="A558" s="1" t="s">
        <v>2074</v>
      </c>
      <c r="F558" s="3" t="n">
        <v>1.60705882352941</v>
      </c>
      <c r="H558" s="4" t="n">
        <v>0.984</v>
      </c>
      <c r="I558" s="3" t="n">
        <v>1.064</v>
      </c>
      <c r="J558" s="3" t="n">
        <v>0.953</v>
      </c>
      <c r="K558" s="3" t="n">
        <v>1.46117647058824</v>
      </c>
      <c r="L558" s="3" t="n">
        <v>1.61176470588235</v>
      </c>
      <c r="M558" s="3" t="n">
        <v>0.884705882352941</v>
      </c>
      <c r="N558" s="3" t="n">
        <v>0.891764705882353</v>
      </c>
      <c r="O558" s="3" t="n">
        <v>1.04705882352941</v>
      </c>
      <c r="P558" s="3" t="n">
        <v>0.949411764705882</v>
      </c>
      <c r="Q558" s="3" t="n">
        <v>0.884705882352941</v>
      </c>
      <c r="R558" s="3" t="n">
        <v>1.13529411764706</v>
      </c>
      <c r="S558" s="3" t="n">
        <v>1.09882352941176</v>
      </c>
      <c r="T558" s="3" t="n">
        <v>1.38235294117647</v>
      </c>
      <c r="U558" s="3" t="n">
        <v>1.66941176470588</v>
      </c>
      <c r="V558" s="3" t="n">
        <v>1.08352941176471</v>
      </c>
      <c r="W558" s="3" t="n">
        <v>2.06823529411765</v>
      </c>
      <c r="X558" s="3" t="n">
        <v>2.26352941176471</v>
      </c>
      <c r="Y558" s="3" t="n">
        <v>3.00470588235294</v>
      </c>
      <c r="Z558" s="3" t="n">
        <v>4.20588235294118</v>
      </c>
      <c r="AA558" s="3" t="n">
        <v>5.30941176470588</v>
      </c>
      <c r="AC558" s="6" t="n">
        <v>33.3333333333333</v>
      </c>
      <c r="AD558" s="6" t="n">
        <v>10.6926766215636</v>
      </c>
      <c r="AE558" s="7" t="n">
        <v>3</v>
      </c>
      <c r="AG558" s="1" t="s">
        <v>2075</v>
      </c>
      <c r="AI558" s="1" t="s">
        <v>2076</v>
      </c>
      <c r="AJ558" s="1" t="s">
        <v>66</v>
      </c>
    </row>
    <row r="559" customFormat="false" ht="12" hidden="false" customHeight="false" outlineLevel="0" collapsed="false">
      <c r="A559" s="1" t="s">
        <v>2077</v>
      </c>
      <c r="F559" s="3" t="n">
        <v>1.60629693818602</v>
      </c>
      <c r="H559" s="4" t="n">
        <v>1.011</v>
      </c>
      <c r="I559" s="3" t="n">
        <v>0.99</v>
      </c>
      <c r="J559" s="3" t="n">
        <v>0.998</v>
      </c>
      <c r="K559" s="3" t="n">
        <v>0.859618717504333</v>
      </c>
      <c r="L559" s="3" t="n">
        <v>0.88474870017331</v>
      </c>
      <c r="M559" s="3" t="n">
        <v>1.04592720970537</v>
      </c>
      <c r="N559" s="3" t="n">
        <v>0.851819757365685</v>
      </c>
      <c r="O559" s="3" t="n">
        <v>0.94367417677643</v>
      </c>
      <c r="P559" s="3" t="n">
        <v>0.918544194107453</v>
      </c>
      <c r="Q559" s="3" t="n">
        <v>0.969670710571924</v>
      </c>
      <c r="R559" s="3" t="n">
        <v>1.10831889081456</v>
      </c>
      <c r="S559" s="3" t="n">
        <v>1.14904679376083</v>
      </c>
      <c r="T559" s="3" t="n">
        <v>1.42894280762565</v>
      </c>
      <c r="U559" s="3" t="n">
        <v>1.54419410745234</v>
      </c>
      <c r="V559" s="3" t="n">
        <v>1.63258232235702</v>
      </c>
      <c r="W559" s="3" t="n">
        <v>1.6421143847487</v>
      </c>
      <c r="X559" s="3" t="n">
        <v>1.7209705372617</v>
      </c>
      <c r="Y559" s="3" t="n">
        <v>1.7842287694974</v>
      </c>
      <c r="Z559" s="3" t="n">
        <v>1.92374350086655</v>
      </c>
      <c r="AA559" s="3" t="n">
        <v>2.29722703639515</v>
      </c>
      <c r="AC559" s="6" t="n">
        <v>1833.66666666667</v>
      </c>
      <c r="AD559" s="6" t="n">
        <v>817.092610010232</v>
      </c>
      <c r="AE559" s="7" t="n">
        <v>3</v>
      </c>
      <c r="AI559" s="1" t="s">
        <v>2078</v>
      </c>
      <c r="AJ559" s="1" t="s">
        <v>66</v>
      </c>
    </row>
    <row r="560" customFormat="false" ht="12" hidden="false" customHeight="false" outlineLevel="0" collapsed="false">
      <c r="A560" s="1" t="s">
        <v>2079</v>
      </c>
      <c r="B560" s="1" t="s">
        <v>2070</v>
      </c>
      <c r="F560" s="3" t="n">
        <v>1.60610831234257</v>
      </c>
      <c r="H560" s="4" t="n">
        <v>0.842</v>
      </c>
      <c r="I560" s="3" t="n">
        <v>1.088</v>
      </c>
      <c r="J560" s="3" t="n">
        <v>1.07</v>
      </c>
      <c r="K560" s="3" t="n">
        <v>0.957808564231738</v>
      </c>
      <c r="L560" s="3" t="n">
        <v>1.07210327455919</v>
      </c>
      <c r="M560" s="3" t="n">
        <v>1.03337531486146</v>
      </c>
      <c r="N560" s="3" t="n">
        <v>1.06360201511335</v>
      </c>
      <c r="O560" s="3" t="n">
        <v>1.43765743073048</v>
      </c>
      <c r="P560" s="3" t="n">
        <v>1.07115869017632</v>
      </c>
      <c r="Q560" s="3" t="n">
        <v>1.57273299748111</v>
      </c>
      <c r="R560" s="3" t="n">
        <v>1.18545340050378</v>
      </c>
      <c r="S560" s="3" t="n">
        <v>1.67285894206549</v>
      </c>
      <c r="T560" s="3" t="n">
        <v>1.4168765743073</v>
      </c>
      <c r="U560" s="3" t="n">
        <v>1.4036523929471</v>
      </c>
      <c r="V560" s="3" t="n">
        <v>1.80887909319899</v>
      </c>
      <c r="W560" s="3" t="n">
        <v>1.60579345088161</v>
      </c>
      <c r="X560" s="3" t="n">
        <v>1.82115869017632</v>
      </c>
      <c r="Y560" s="3" t="n">
        <v>2.28117128463476</v>
      </c>
      <c r="Z560" s="3" t="n">
        <v>3.38539042821159</v>
      </c>
      <c r="AA560" s="3" t="n">
        <v>4.57367758186398</v>
      </c>
      <c r="AC560" s="6" t="n">
        <v>137.333333333333</v>
      </c>
      <c r="AD560" s="6" t="n">
        <v>28.9367125522809</v>
      </c>
      <c r="AE560" s="7" t="n">
        <v>3</v>
      </c>
      <c r="AH560" s="1" t="s">
        <v>2080</v>
      </c>
      <c r="AI560" s="1" t="s">
        <v>2081</v>
      </c>
      <c r="AJ560" s="1" t="s">
        <v>2082</v>
      </c>
    </row>
    <row r="561" customFormat="false" ht="12" hidden="false" customHeight="false" outlineLevel="0" collapsed="false">
      <c r="A561" s="1" t="s">
        <v>2083</v>
      </c>
      <c r="B561" s="1" t="s">
        <v>2084</v>
      </c>
      <c r="F561" s="3" t="n">
        <v>1.60352422907489</v>
      </c>
      <c r="H561" s="4" t="n">
        <v>0.946</v>
      </c>
      <c r="I561" s="3" t="n">
        <v>1.208</v>
      </c>
      <c r="J561" s="3" t="n">
        <v>0.846</v>
      </c>
      <c r="K561" s="3" t="n">
        <v>0.766519823788546</v>
      </c>
      <c r="L561" s="3" t="n">
        <v>0.870358716173694</v>
      </c>
      <c r="M561" s="3" t="n">
        <v>0.859030837004405</v>
      </c>
      <c r="N561" s="3" t="n">
        <v>0.893014474512272</v>
      </c>
      <c r="O561" s="3" t="n">
        <v>0.977973568281939</v>
      </c>
      <c r="P561" s="3" t="n">
        <v>0.951541850220264</v>
      </c>
      <c r="Q561" s="3" t="n">
        <v>1.08370044052863</v>
      </c>
      <c r="R561" s="3" t="n">
        <v>0.887350534927628</v>
      </c>
      <c r="S561" s="3" t="n">
        <v>0.809943360604154</v>
      </c>
      <c r="T561" s="3" t="n">
        <v>1.05538074260541</v>
      </c>
      <c r="U561" s="3" t="n">
        <v>1.30459408432977</v>
      </c>
      <c r="V561" s="3" t="n">
        <v>1.59345500314663</v>
      </c>
      <c r="W561" s="3" t="n">
        <v>1.91252359974827</v>
      </c>
      <c r="X561" s="3" t="n">
        <v>3.44933920704846</v>
      </c>
      <c r="Y561" s="3" t="n">
        <v>3.69666456891127</v>
      </c>
      <c r="Z561" s="3" t="n">
        <v>4.01195720578981</v>
      </c>
      <c r="AA561" s="3" t="n">
        <v>7.85777218376337</v>
      </c>
      <c r="AC561" s="6" t="n">
        <v>192</v>
      </c>
      <c r="AD561" s="6" t="n">
        <v>152.787434038274</v>
      </c>
      <c r="AE561" s="7" t="n">
        <v>3</v>
      </c>
      <c r="AG561" s="1" t="s">
        <v>2085</v>
      </c>
      <c r="AH561" s="1" t="s">
        <v>2086</v>
      </c>
      <c r="AI561" s="1" t="s">
        <v>66</v>
      </c>
      <c r="AJ561" s="1" t="s">
        <v>2087</v>
      </c>
    </row>
    <row r="562" customFormat="false" ht="12" hidden="false" customHeight="false" outlineLevel="0" collapsed="false">
      <c r="A562" s="1" t="s">
        <v>2088</v>
      </c>
      <c r="F562" s="3" t="n">
        <v>1.60208333333333</v>
      </c>
      <c r="H562" s="4" t="n">
        <v>0.7</v>
      </c>
      <c r="I562" s="3" t="n">
        <v>1.444</v>
      </c>
      <c r="J562" s="3" t="n">
        <v>0.856</v>
      </c>
      <c r="K562" s="3" t="e">
        <f aca="false"/>
        <v>#VALUE!</v>
      </c>
      <c r="L562" s="3" t="n">
        <v>1.4265625</v>
      </c>
      <c r="M562" s="3" t="n">
        <v>1.3421875</v>
      </c>
      <c r="N562" s="3" t="n">
        <v>0.840625</v>
      </c>
      <c r="O562" s="3" t="n">
        <v>0.4375</v>
      </c>
      <c r="P562" s="3" t="n">
        <v>1.2015625</v>
      </c>
      <c r="Q562" s="3" t="n">
        <v>1.165625</v>
      </c>
      <c r="R562" s="3" t="n">
        <v>1.278125</v>
      </c>
      <c r="S562" s="3" t="n">
        <v>1.071875</v>
      </c>
      <c r="T562" s="3" t="n">
        <v>1.1640625</v>
      </c>
      <c r="U562" s="3" t="n">
        <v>1.2046875</v>
      </c>
      <c r="V562" s="3" t="n">
        <v>1.4234375</v>
      </c>
      <c r="W562" s="3" t="n">
        <v>2.178125</v>
      </c>
      <c r="X562" s="3" t="n">
        <v>7.68125</v>
      </c>
      <c r="Y562" s="3" t="n">
        <v>2.7890625</v>
      </c>
      <c r="Z562" s="3" t="n">
        <v>2.990625</v>
      </c>
      <c r="AA562" s="3" t="n">
        <v>1.6265625</v>
      </c>
      <c r="AC562" s="6" t="n">
        <v>18</v>
      </c>
      <c r="AD562" s="6" t="n">
        <v>18.2482875908947</v>
      </c>
      <c r="AE562" s="7" t="n">
        <v>3</v>
      </c>
      <c r="AG562" s="1" t="s">
        <v>2089</v>
      </c>
      <c r="AI562" s="1" t="s">
        <v>2090</v>
      </c>
      <c r="AJ562" s="1" t="s">
        <v>66</v>
      </c>
    </row>
    <row r="563" customFormat="false" ht="12" hidden="false" customHeight="false" outlineLevel="0" collapsed="false">
      <c r="A563" s="1" t="s">
        <v>2091</v>
      </c>
      <c r="F563" s="3" t="n">
        <v>1.60109289617486</v>
      </c>
      <c r="H563" s="4" t="n">
        <v>0.933</v>
      </c>
      <c r="I563" s="3" t="n">
        <v>1.067</v>
      </c>
      <c r="J563" s="3" t="e">
        <f aca="false"/>
        <v>#VALUE!</v>
      </c>
      <c r="K563" s="3" t="n">
        <v>1.72034715525555</v>
      </c>
      <c r="L563" s="3" t="n">
        <v>1.51205400192864</v>
      </c>
      <c r="M563" s="3" t="n">
        <v>1.07618129218901</v>
      </c>
      <c r="N563" s="3" t="n">
        <v>1.76084860173578</v>
      </c>
      <c r="O563" s="3" t="n">
        <v>1.72324011571842</v>
      </c>
      <c r="P563" s="3" t="n">
        <v>1.26229508196721</v>
      </c>
      <c r="Q563" s="3" t="n">
        <v>1.70973963355834</v>
      </c>
      <c r="R563" s="3" t="n">
        <v>1.67213114754098</v>
      </c>
      <c r="S563" s="3" t="n">
        <v>1.8466730954677</v>
      </c>
      <c r="T563" s="3" t="n">
        <v>1.74927675988428</v>
      </c>
      <c r="U563" s="3" t="n">
        <v>1.61716489874638</v>
      </c>
      <c r="V563" s="3" t="n">
        <v>1.15718418514947</v>
      </c>
      <c r="W563" s="3" t="n">
        <v>2.02892960462874</v>
      </c>
      <c r="X563" s="3" t="n">
        <v>2.12632594021215</v>
      </c>
      <c r="Y563" s="3" t="n">
        <v>2.25361620057859</v>
      </c>
      <c r="Z563" s="3" t="n">
        <v>2.23336547733848</v>
      </c>
      <c r="AA563" s="3" t="n">
        <v>1.51976856316297</v>
      </c>
      <c r="AC563" s="6" t="e">
        <f aca="false"/>
        <v>#VALUE!</v>
      </c>
      <c r="AD563" s="6" t="n">
        <v>38.8908729652601</v>
      </c>
      <c r="AE563" s="7" t="n">
        <v>2</v>
      </c>
      <c r="AI563" s="1" t="s">
        <v>66</v>
      </c>
      <c r="AJ563" s="1" t="s">
        <v>66</v>
      </c>
    </row>
    <row r="564" customFormat="false" ht="12" hidden="false" customHeight="false" outlineLevel="0" collapsed="false">
      <c r="A564" s="1" t="s">
        <v>2092</v>
      </c>
      <c r="F564" s="3" t="n">
        <v>1.60063319764812</v>
      </c>
      <c r="H564" s="4" t="n">
        <v>1.018</v>
      </c>
      <c r="I564" s="3" t="n">
        <v>0.862</v>
      </c>
      <c r="J564" s="3" t="n">
        <v>1.121</v>
      </c>
      <c r="K564" s="3" t="n">
        <v>1.34599728629579</v>
      </c>
      <c r="L564" s="3" t="n">
        <v>1.20352781546811</v>
      </c>
      <c r="M564" s="3" t="n">
        <v>1.40976933514247</v>
      </c>
      <c r="N564" s="3" t="n">
        <v>1.36363636363636</v>
      </c>
      <c r="O564" s="3" t="n">
        <v>1.55902306648575</v>
      </c>
      <c r="P564" s="3" t="n">
        <v>0.891451831750339</v>
      </c>
      <c r="Q564" s="3" t="n">
        <v>1.26458616010855</v>
      </c>
      <c r="R564" s="3" t="n">
        <v>1.26594301221167</v>
      </c>
      <c r="S564" s="3" t="n">
        <v>1.36227951153324</v>
      </c>
      <c r="T564" s="3" t="n">
        <v>1.29579375848033</v>
      </c>
      <c r="U564" s="3" t="n">
        <v>1.67571234735414</v>
      </c>
      <c r="V564" s="3" t="n">
        <v>1.52238805970149</v>
      </c>
      <c r="W564" s="3" t="n">
        <v>1.60379918588874</v>
      </c>
      <c r="X564" s="3" t="n">
        <v>1.36906377204885</v>
      </c>
      <c r="Y564" s="3" t="n">
        <v>1.51017639077341</v>
      </c>
      <c r="Z564" s="3" t="n">
        <v>1.37042062415197</v>
      </c>
      <c r="AA564" s="3" t="n">
        <v>1.65128900949796</v>
      </c>
      <c r="AC564" s="6" t="n">
        <v>40.3333333333333</v>
      </c>
      <c r="AD564" s="6" t="n">
        <v>11.8462370959446</v>
      </c>
      <c r="AE564" s="7" t="n">
        <v>3</v>
      </c>
      <c r="AH564" s="1" t="s">
        <v>2093</v>
      </c>
      <c r="AI564" s="1" t="s">
        <v>2094</v>
      </c>
      <c r="AJ564" s="1" t="s">
        <v>2095</v>
      </c>
    </row>
    <row r="565" customFormat="false" ht="12" hidden="false" customHeight="false" outlineLevel="0" collapsed="false">
      <c r="A565" s="1" t="s">
        <v>2096</v>
      </c>
      <c r="F565" s="3" t="n">
        <v>1.59933499584372</v>
      </c>
      <c r="H565" s="4" t="e">
        <f aca="false"/>
        <v>#VALUE!</v>
      </c>
      <c r="I565" s="3" t="n">
        <v>1</v>
      </c>
      <c r="J565" s="3" t="e">
        <f aca="false"/>
        <v>#VALUE!</v>
      </c>
      <c r="K565" s="3" t="n">
        <v>2.42394014962594</v>
      </c>
      <c r="L565" s="3" t="n">
        <v>2.27431421446384</v>
      </c>
      <c r="M565" s="3" t="n">
        <v>2.01995012468828</v>
      </c>
      <c r="N565" s="3" t="n">
        <v>1.28678304239402</v>
      </c>
      <c r="O565" s="3" t="n">
        <v>2.14713216957606</v>
      </c>
      <c r="P565" s="3" t="n">
        <v>1.11970074812968</v>
      </c>
      <c r="Q565" s="3" t="e">
        <f aca="false"/>
        <v>#VALUE!</v>
      </c>
      <c r="R565" s="3" t="n">
        <v>1.82793017456359</v>
      </c>
      <c r="S565" s="3" t="n">
        <v>1.57605985037406</v>
      </c>
      <c r="T565" s="3" t="n">
        <v>0.940149625935162</v>
      </c>
      <c r="U565" s="3" t="n">
        <v>1.41645885286783</v>
      </c>
      <c r="V565" s="3" t="n">
        <v>1.65586034912718</v>
      </c>
      <c r="W565" s="3" t="n">
        <v>1.72568578553616</v>
      </c>
      <c r="X565" s="3" t="e">
        <f aca="false"/>
        <v>#VALUE!</v>
      </c>
      <c r="Y565" s="3" t="n">
        <v>1.39900249376559</v>
      </c>
      <c r="Z565" s="3" t="n">
        <v>0.845386533665835</v>
      </c>
      <c r="AA565" s="3" t="e">
        <f aca="false"/>
        <v>#VALUE!</v>
      </c>
      <c r="AC565" s="6" t="e">
        <f aca="false"/>
        <v>#VALUE!</v>
      </c>
      <c r="AD565" s="6" t="e">
        <f aca="false"/>
        <v>#DIV/0!</v>
      </c>
      <c r="AE565" s="7" t="n">
        <v>1</v>
      </c>
      <c r="AG565" s="1" t="s">
        <v>2097</v>
      </c>
      <c r="AI565" s="1" t="s">
        <v>2098</v>
      </c>
      <c r="AJ565" s="1" t="s">
        <v>66</v>
      </c>
    </row>
    <row r="566" customFormat="false" ht="12" hidden="false" customHeight="false" outlineLevel="0" collapsed="false">
      <c r="A566" s="1" t="s">
        <v>2099</v>
      </c>
      <c r="B566" s="1" t="s">
        <v>2100</v>
      </c>
      <c r="F566" s="3" t="n">
        <v>1.59864155603581</v>
      </c>
      <c r="H566" s="4" t="n">
        <v>1.042</v>
      </c>
      <c r="I566" s="3" t="n">
        <v>1.037</v>
      </c>
      <c r="J566" s="3" t="n">
        <v>0.921</v>
      </c>
      <c r="K566" s="3" t="n">
        <v>1.14387156529793</v>
      </c>
      <c r="L566" s="3" t="n">
        <v>0.938252547082433</v>
      </c>
      <c r="M566" s="3" t="n">
        <v>0.979932077801791</v>
      </c>
      <c r="N566" s="3" t="n">
        <v>0.949367088607595</v>
      </c>
      <c r="O566" s="3" t="n">
        <v>0.948440876813832</v>
      </c>
      <c r="P566" s="3" t="n">
        <v>0.90305649891942</v>
      </c>
      <c r="Q566" s="3" t="n">
        <v>1.00308737264588</v>
      </c>
      <c r="R566" s="3" t="n">
        <v>1.25779561593084</v>
      </c>
      <c r="S566" s="3" t="n">
        <v>1.21982093238654</v>
      </c>
      <c r="T566" s="3" t="n">
        <v>1.69126273541216</v>
      </c>
      <c r="U566" s="3" t="n">
        <v>1.60975609756098</v>
      </c>
      <c r="V566" s="3" t="n">
        <v>1.58567459092312</v>
      </c>
      <c r="W566" s="3" t="n">
        <v>1.60049397962334</v>
      </c>
      <c r="X566" s="3" t="n">
        <v>1.38376041988268</v>
      </c>
      <c r="Y566" s="3" t="n">
        <v>2.16270453843779</v>
      </c>
      <c r="Z566" s="3" t="n">
        <v>2.19141710404446</v>
      </c>
      <c r="AA566" s="3" t="n">
        <v>1.64032108675517</v>
      </c>
      <c r="AC566" s="6" t="n">
        <v>339.333333333333</v>
      </c>
      <c r="AD566" s="6" t="n">
        <v>42.8291178210962</v>
      </c>
      <c r="AE566" s="7" t="n">
        <v>3</v>
      </c>
      <c r="AH566" s="1" t="s">
        <v>2101</v>
      </c>
      <c r="AI566" s="1" t="s">
        <v>2102</v>
      </c>
      <c r="AJ566" s="1" t="s">
        <v>2103</v>
      </c>
    </row>
    <row r="567" customFormat="false" ht="12" hidden="false" customHeight="false" outlineLevel="0" collapsed="false">
      <c r="A567" s="1" t="s">
        <v>2104</v>
      </c>
      <c r="F567" s="3" t="n">
        <v>1.5970447284345</v>
      </c>
      <c r="H567" s="4" t="n">
        <v>0.919</v>
      </c>
      <c r="I567" s="3" t="n">
        <v>0.83</v>
      </c>
      <c r="J567" s="3" t="n">
        <v>1.251</v>
      </c>
      <c r="K567" s="3" t="n">
        <v>1.18011182108626</v>
      </c>
      <c r="L567" s="3" t="n">
        <v>1.42212460063898</v>
      </c>
      <c r="M567" s="3" t="n">
        <v>1.97683706070288</v>
      </c>
      <c r="N567" s="3" t="n">
        <v>2.76277955271566</v>
      </c>
      <c r="O567" s="3" t="n">
        <v>1.32148562300319</v>
      </c>
      <c r="P567" s="3" t="n">
        <v>1.40415335463259</v>
      </c>
      <c r="Q567" s="3" t="n">
        <v>1.76717252396166</v>
      </c>
      <c r="R567" s="3" t="n">
        <v>1.74201277955272</v>
      </c>
      <c r="S567" s="3" t="n">
        <v>1.95167731629393</v>
      </c>
      <c r="T567" s="3" t="n">
        <v>1.29632587859425</v>
      </c>
      <c r="U567" s="3" t="n">
        <v>1.81988817891374</v>
      </c>
      <c r="V567" s="3" t="n">
        <v>1.47004792332268</v>
      </c>
      <c r="W567" s="3" t="n">
        <v>1.50119808306709</v>
      </c>
      <c r="X567" s="3" t="n">
        <v>1.26757188498403</v>
      </c>
      <c r="Y567" s="3" t="n">
        <v>1.35623003194888</v>
      </c>
      <c r="Z567" s="3" t="n">
        <v>0.963258785942492</v>
      </c>
      <c r="AA567" s="3" t="n">
        <v>1.15255591054313</v>
      </c>
      <c r="AC567" s="6" t="n">
        <v>777.333333333333</v>
      </c>
      <c r="AD567" s="6" t="n">
        <v>212.455485533637</v>
      </c>
      <c r="AE567" s="7" t="n">
        <v>3</v>
      </c>
      <c r="AG567" s="1" t="s">
        <v>2105</v>
      </c>
      <c r="AI567" s="1" t="s">
        <v>2106</v>
      </c>
      <c r="AJ567" s="1" t="s">
        <v>66</v>
      </c>
    </row>
    <row r="568" customFormat="false" ht="12" hidden="false" customHeight="false" outlineLevel="0" collapsed="false">
      <c r="A568" s="1" t="s">
        <v>2107</v>
      </c>
      <c r="F568" s="3" t="n">
        <v>1.59599636032757</v>
      </c>
      <c r="H568" s="4" t="n">
        <v>0.942</v>
      </c>
      <c r="I568" s="3" t="n">
        <v>1.007</v>
      </c>
      <c r="J568" s="3" t="n">
        <v>1.051</v>
      </c>
      <c r="K568" s="3" t="n">
        <v>0.764331210191083</v>
      </c>
      <c r="L568" s="3" t="n">
        <v>1.29936305732484</v>
      </c>
      <c r="M568" s="3" t="n">
        <v>1.15195632393085</v>
      </c>
      <c r="N568" s="3" t="n">
        <v>1.44404003639672</v>
      </c>
      <c r="O568" s="3" t="n">
        <v>1.25022747952684</v>
      </c>
      <c r="P568" s="3" t="n">
        <v>1.42220200181984</v>
      </c>
      <c r="Q568" s="3" t="n">
        <v>1.17106460418562</v>
      </c>
      <c r="R568" s="3" t="n">
        <v>2.17834394904459</v>
      </c>
      <c r="S568" s="3" t="n">
        <v>1.08917197452229</v>
      </c>
      <c r="T568" s="3" t="n">
        <v>1.22020018198362</v>
      </c>
      <c r="U568" s="3" t="n">
        <v>1.36760691537762</v>
      </c>
      <c r="V568" s="3" t="n">
        <v>2.19472247497725</v>
      </c>
      <c r="W568" s="3" t="n">
        <v>1.22565969062784</v>
      </c>
      <c r="X568" s="3" t="n">
        <v>1.50136487716106</v>
      </c>
      <c r="Y568" s="3" t="n">
        <v>1.55595996360328</v>
      </c>
      <c r="Z568" s="3" t="n">
        <v>1.26114649681529</v>
      </c>
      <c r="AA568" s="3" t="n">
        <v>0.988171064604186</v>
      </c>
      <c r="AC568" s="6" t="n">
        <v>3112.66666666667</v>
      </c>
      <c r="AD568" s="6" t="n">
        <v>308.054107801428</v>
      </c>
      <c r="AE568" s="7" t="n">
        <v>3</v>
      </c>
      <c r="AI568" s="1" t="s">
        <v>66</v>
      </c>
      <c r="AJ568" s="1" t="s">
        <v>66</v>
      </c>
    </row>
    <row r="569" customFormat="false" ht="12" hidden="false" customHeight="false" outlineLevel="0" collapsed="false">
      <c r="A569" s="1" t="s">
        <v>2108</v>
      </c>
      <c r="B569" s="1" t="s">
        <v>2109</v>
      </c>
      <c r="F569" s="3" t="n">
        <v>1.59519464720195</v>
      </c>
      <c r="H569" s="4" t="n">
        <v>1.181</v>
      </c>
      <c r="I569" s="3" t="e">
        <f aca="false"/>
        <v>#VALUE!</v>
      </c>
      <c r="J569" s="3" t="n">
        <v>0.819</v>
      </c>
      <c r="K569" s="3" t="n">
        <v>1.64233576642336</v>
      </c>
      <c r="L569" s="3" t="n">
        <v>0.628649635036496</v>
      </c>
      <c r="M569" s="3" t="n">
        <v>1.34032846715328</v>
      </c>
      <c r="N569" s="3" t="n">
        <v>1.40784671532847</v>
      </c>
      <c r="O569" s="3" t="n">
        <v>1.01551094890511</v>
      </c>
      <c r="P569" s="3" t="e">
        <f aca="false"/>
        <v>#VALUE!</v>
      </c>
      <c r="Q569" s="3" t="e">
        <f aca="false"/>
        <v>#VALUE!</v>
      </c>
      <c r="R569" s="3" t="n">
        <v>1.43886861313869</v>
      </c>
      <c r="S569" s="3" t="n">
        <v>1.10036496350365</v>
      </c>
      <c r="T569" s="3" t="n">
        <v>0.997262773722628</v>
      </c>
      <c r="U569" s="3" t="n">
        <v>1.29470802919708</v>
      </c>
      <c r="V569" s="3" t="n">
        <v>1.86952554744526</v>
      </c>
      <c r="W569" s="3" t="n">
        <v>1.6213503649635</v>
      </c>
      <c r="X569" s="3" t="e">
        <f aca="false"/>
        <v>#VALUE!</v>
      </c>
      <c r="Y569" s="3" t="n">
        <v>2.64598540145985</v>
      </c>
      <c r="Z569" s="3" t="n">
        <v>4.07299270072993</v>
      </c>
      <c r="AA569" s="3" t="n">
        <v>3.23175182481752</v>
      </c>
      <c r="AC569" s="6" t="e">
        <f aca="false"/>
        <v>#VALUE!</v>
      </c>
      <c r="AD569" s="6" t="n">
        <v>14.142135623731</v>
      </c>
      <c r="AE569" s="7" t="n">
        <v>2</v>
      </c>
      <c r="AH569" s="1" t="s">
        <v>2110</v>
      </c>
      <c r="AI569" s="1" t="s">
        <v>2111</v>
      </c>
      <c r="AJ569" s="1" t="s">
        <v>2112</v>
      </c>
    </row>
    <row r="570" customFormat="false" ht="12" hidden="false" customHeight="false" outlineLevel="0" collapsed="false">
      <c r="A570" s="1" t="s">
        <v>2113</v>
      </c>
      <c r="B570" s="1" t="s">
        <v>2097</v>
      </c>
      <c r="F570" s="3" t="n">
        <v>1.59512837393022</v>
      </c>
      <c r="H570" s="4" t="n">
        <v>0.756</v>
      </c>
      <c r="I570" s="3" t="n">
        <v>1.317</v>
      </c>
      <c r="J570" s="3" t="n">
        <v>0.926</v>
      </c>
      <c r="K570" s="3" t="n">
        <v>0.871955233706386</v>
      </c>
      <c r="L570" s="3" t="n">
        <v>1.00032916392363</v>
      </c>
      <c r="M570" s="3" t="n">
        <v>1.05562870309414</v>
      </c>
      <c r="N570" s="3" t="n">
        <v>0.785055957867018</v>
      </c>
      <c r="O570" s="3" t="n">
        <v>0.900592495062541</v>
      </c>
      <c r="P570" s="3" t="n">
        <v>1.07241606319947</v>
      </c>
      <c r="Q570" s="3" t="n">
        <v>0.974654377880184</v>
      </c>
      <c r="R570" s="3" t="n">
        <v>1.20770243581303</v>
      </c>
      <c r="S570" s="3" t="n">
        <v>1.15437788018433</v>
      </c>
      <c r="T570" s="3" t="n">
        <v>1.23831468071099</v>
      </c>
      <c r="U570" s="3" t="n">
        <v>1.35088874259381</v>
      </c>
      <c r="V570" s="3" t="n">
        <v>1.78736010533246</v>
      </c>
      <c r="W570" s="3" t="n">
        <v>1.64713627386438</v>
      </c>
      <c r="X570" s="3" t="n">
        <v>1.69947333772219</v>
      </c>
      <c r="Y570" s="3" t="n">
        <v>1.63331138907176</v>
      </c>
      <c r="Z570" s="3" t="n">
        <v>1.59776168531929</v>
      </c>
      <c r="AA570" s="3" t="n">
        <v>1.9680710994075</v>
      </c>
      <c r="AC570" s="6" t="n">
        <v>297.666666666667</v>
      </c>
      <c r="AD570" s="6" t="n">
        <v>72.2241880074352</v>
      </c>
      <c r="AE570" s="7" t="n">
        <v>3</v>
      </c>
      <c r="AG570" s="1" t="s">
        <v>2114</v>
      </c>
      <c r="AH570" s="1" t="s">
        <v>2115</v>
      </c>
      <c r="AI570" s="1" t="s">
        <v>2116</v>
      </c>
      <c r="AJ570" s="1" t="s">
        <v>2117</v>
      </c>
    </row>
    <row r="571" customFormat="false" ht="12" hidden="false" customHeight="false" outlineLevel="0" collapsed="false">
      <c r="A571" s="1" t="s">
        <v>2118</v>
      </c>
      <c r="F571" s="3" t="n">
        <v>1.59496567505721</v>
      </c>
      <c r="H571" s="4" t="n">
        <v>0.527</v>
      </c>
      <c r="I571" s="3" t="n">
        <v>1.442</v>
      </c>
      <c r="J571" s="3" t="n">
        <v>1.031</v>
      </c>
      <c r="K571" s="3" t="n">
        <v>1.28032036613272</v>
      </c>
      <c r="L571" s="3" t="n">
        <v>1.67505720823799</v>
      </c>
      <c r="M571" s="3" t="n">
        <v>1.80034324942792</v>
      </c>
      <c r="N571" s="3" t="n">
        <v>1.11899313501144</v>
      </c>
      <c r="O571" s="3" t="n">
        <v>1.41590389016018</v>
      </c>
      <c r="P571" s="3" t="n">
        <v>1.17391304347826</v>
      </c>
      <c r="Q571" s="3" t="n">
        <v>1.22883295194508</v>
      </c>
      <c r="R571" s="3" t="n">
        <v>1.66132723112128</v>
      </c>
      <c r="S571" s="3" t="n">
        <v>1.26830663615561</v>
      </c>
      <c r="T571" s="3" t="n">
        <v>1.59610983981693</v>
      </c>
      <c r="U571" s="3" t="n">
        <v>1.52231121281465</v>
      </c>
      <c r="V571" s="3" t="n">
        <v>1.96853546910755</v>
      </c>
      <c r="W571" s="3" t="n">
        <v>1.29405034324943</v>
      </c>
      <c r="X571" s="3" t="n">
        <v>1.31979405034325</v>
      </c>
      <c r="Y571" s="3" t="n">
        <v>1.42620137299771</v>
      </c>
      <c r="Z571" s="3" t="n">
        <v>1.45022883295195</v>
      </c>
      <c r="AA571" s="3" t="n">
        <v>1.92048054919908</v>
      </c>
      <c r="AC571" s="6" t="n">
        <v>47</v>
      </c>
      <c r="AD571" s="6" t="n">
        <v>63.3798075099633</v>
      </c>
      <c r="AE571" s="7" t="n">
        <v>3</v>
      </c>
      <c r="AI571" s="1" t="s">
        <v>2119</v>
      </c>
      <c r="AJ571" s="1" t="s">
        <v>66</v>
      </c>
    </row>
    <row r="572" customFormat="false" ht="12" hidden="false" customHeight="false" outlineLevel="0" collapsed="false">
      <c r="A572" s="1" t="s">
        <v>2120</v>
      </c>
      <c r="F572" s="3" t="n">
        <v>1.59437533802055</v>
      </c>
      <c r="H572" s="4" t="n">
        <v>0.67</v>
      </c>
      <c r="I572" s="3" t="n">
        <v>1.442</v>
      </c>
      <c r="J572" s="3" t="n">
        <v>0.888</v>
      </c>
      <c r="K572" s="3" t="n">
        <v>0.598702001081666</v>
      </c>
      <c r="L572" s="3" t="n">
        <v>0.850189291508924</v>
      </c>
      <c r="M572" s="3" t="n">
        <v>0.908599242833964</v>
      </c>
      <c r="N572" s="3" t="n">
        <v>0.790156841535965</v>
      </c>
      <c r="O572" s="3" t="n">
        <v>0.689561925365062</v>
      </c>
      <c r="P572" s="3" t="n">
        <v>0.928069226608978</v>
      </c>
      <c r="Q572" s="3" t="n">
        <v>1.03353163872363</v>
      </c>
      <c r="R572" s="3" t="n">
        <v>1.2493239588967</v>
      </c>
      <c r="S572" s="3" t="n">
        <v>1.0757166035695</v>
      </c>
      <c r="T572" s="3" t="n">
        <v>1.62412114656571</v>
      </c>
      <c r="U572" s="3" t="n">
        <v>1.36614386154678</v>
      </c>
      <c r="V572" s="3" t="n">
        <v>1.58031368307193</v>
      </c>
      <c r="W572" s="3" t="n">
        <v>1.83666846944294</v>
      </c>
      <c r="X572" s="3" t="n">
        <v>4.01081665765279</v>
      </c>
      <c r="Y572" s="3" t="n">
        <v>2.65603028664143</v>
      </c>
      <c r="Z572" s="3" t="n">
        <v>4.71498107084911</v>
      </c>
      <c r="AA572" s="3" t="n">
        <v>2.13034072471606</v>
      </c>
      <c r="AC572" s="6" t="n">
        <v>83.6666666666667</v>
      </c>
      <c r="AD572" s="6" t="n">
        <v>42.1465696508427</v>
      </c>
      <c r="AE572" s="7" t="n">
        <v>3</v>
      </c>
      <c r="AG572" s="1" t="s">
        <v>2070</v>
      </c>
      <c r="AH572" s="1" t="s">
        <v>2121</v>
      </c>
      <c r="AI572" s="1" t="s">
        <v>2122</v>
      </c>
      <c r="AJ572" s="1" t="s">
        <v>2123</v>
      </c>
    </row>
    <row r="573" customFormat="false" ht="12" hidden="false" customHeight="false" outlineLevel="0" collapsed="false">
      <c r="A573" s="1" t="s">
        <v>2124</v>
      </c>
      <c r="F573" s="3" t="n">
        <v>1.59311562224184</v>
      </c>
      <c r="H573" s="4" t="n">
        <v>1.103</v>
      </c>
      <c r="I573" s="3" t="n">
        <v>0.966</v>
      </c>
      <c r="J573" s="3" t="n">
        <v>0.931</v>
      </c>
      <c r="K573" s="3" t="n">
        <v>1.03883495145631</v>
      </c>
      <c r="L573" s="3" t="n">
        <v>1.21006178287732</v>
      </c>
      <c r="M573" s="3" t="n">
        <v>1.08208296557811</v>
      </c>
      <c r="N573" s="3" t="n">
        <v>1.13327449249779</v>
      </c>
      <c r="O573" s="3" t="n">
        <v>0.933804060017652</v>
      </c>
      <c r="P573" s="3" t="n">
        <v>0.917034421888791</v>
      </c>
      <c r="Q573" s="3" t="n">
        <v>1.00441306266549</v>
      </c>
      <c r="R573" s="3" t="n">
        <v>1.07060900264784</v>
      </c>
      <c r="S573" s="3" t="n">
        <v>0.894969108561342</v>
      </c>
      <c r="T573" s="3" t="n">
        <v>0.998234774933804</v>
      </c>
      <c r="U573" s="3" t="n">
        <v>1.25330979699912</v>
      </c>
      <c r="V573" s="3" t="n">
        <v>2.5216240070609</v>
      </c>
      <c r="W573" s="3" t="n">
        <v>1.00441306266549</v>
      </c>
      <c r="X573" s="3" t="n">
        <v>1.43777581641659</v>
      </c>
      <c r="Y573" s="3" t="n">
        <v>1.23036187113857</v>
      </c>
      <c r="Z573" s="3" t="n">
        <v>1.36451897616946</v>
      </c>
      <c r="AA573" s="3" t="n">
        <v>1.7378640776699</v>
      </c>
      <c r="AC573" s="6" t="n">
        <v>177.333333333333</v>
      </c>
      <c r="AD573" s="6" t="n">
        <v>8.08290376865491</v>
      </c>
      <c r="AE573" s="7" t="n">
        <v>3</v>
      </c>
      <c r="AG573" s="1" t="s">
        <v>2125</v>
      </c>
      <c r="AI573" s="1" t="s">
        <v>2126</v>
      </c>
      <c r="AJ573" s="1" t="s">
        <v>66</v>
      </c>
    </row>
    <row r="574" customFormat="false" ht="12" hidden="false" customHeight="false" outlineLevel="0" collapsed="false">
      <c r="A574" s="1" t="s">
        <v>2127</v>
      </c>
      <c r="F574" s="3" t="n">
        <v>1.59265306122449</v>
      </c>
      <c r="H574" s="4" t="n">
        <v>1.184</v>
      </c>
      <c r="I574" s="3" t="n">
        <v>1.011</v>
      </c>
      <c r="J574" s="3" t="n">
        <v>0.804</v>
      </c>
      <c r="K574" s="3" t="n">
        <v>1.93591836734694</v>
      </c>
      <c r="L574" s="3" t="n">
        <v>1.40816326530612</v>
      </c>
      <c r="M574" s="3" t="n">
        <v>1.50857142857143</v>
      </c>
      <c r="N574" s="3" t="n">
        <v>1.70571428571429</v>
      </c>
      <c r="O574" s="3" t="n">
        <v>0.912244897959184</v>
      </c>
      <c r="P574" s="3" t="n">
        <v>1.53918367346939</v>
      </c>
      <c r="Q574" s="3" t="n">
        <v>3.05020408163265</v>
      </c>
      <c r="R574" s="3" t="n">
        <v>1.22448979591837</v>
      </c>
      <c r="S574" s="3" t="n">
        <v>1.70081632653061</v>
      </c>
      <c r="T574" s="3" t="n">
        <v>1.71428571428571</v>
      </c>
      <c r="U574" s="3" t="n">
        <v>1.24897959183673</v>
      </c>
      <c r="V574" s="3" t="n">
        <v>2.05714285714286</v>
      </c>
      <c r="W574" s="3" t="n">
        <v>1.47183673469388</v>
      </c>
      <c r="X574" s="3" t="n">
        <v>1.8269387755102</v>
      </c>
      <c r="Y574" s="3" t="n">
        <v>1.93469387755102</v>
      </c>
      <c r="Z574" s="3" t="n">
        <v>1.25877551020408</v>
      </c>
      <c r="AA574" s="3" t="n">
        <v>0.982040816326531</v>
      </c>
      <c r="AC574" s="6" t="n">
        <v>17</v>
      </c>
      <c r="AD574" s="6" t="n">
        <v>4</v>
      </c>
      <c r="AE574" s="7" t="n">
        <v>3</v>
      </c>
      <c r="AI574" s="1" t="s">
        <v>2128</v>
      </c>
      <c r="AJ574" s="1" t="s">
        <v>66</v>
      </c>
    </row>
    <row r="575" customFormat="false" ht="12" hidden="false" customHeight="false" outlineLevel="0" collapsed="false">
      <c r="A575" s="1" t="s">
        <v>2129</v>
      </c>
      <c r="B575" s="1" t="s">
        <v>2130</v>
      </c>
      <c r="F575" s="3" t="n">
        <v>1.58948971820259</v>
      </c>
      <c r="H575" s="4" t="n">
        <v>0.915</v>
      </c>
      <c r="I575" s="3" t="n">
        <v>1.011</v>
      </c>
      <c r="J575" s="3" t="n">
        <v>1.074</v>
      </c>
      <c r="K575" s="3" t="n">
        <v>0.944782939832445</v>
      </c>
      <c r="L575" s="3" t="n">
        <v>0.935643564356436</v>
      </c>
      <c r="M575" s="3" t="n">
        <v>0.768849961919269</v>
      </c>
      <c r="N575" s="3" t="n">
        <v>1.00647372429551</v>
      </c>
      <c r="O575" s="3" t="n">
        <v>1.06016755521706</v>
      </c>
      <c r="P575" s="3" t="n">
        <v>0.783701447067784</v>
      </c>
      <c r="Q575" s="3" t="n">
        <v>0.881949733434882</v>
      </c>
      <c r="R575" s="3" t="n">
        <v>0.853389185072353</v>
      </c>
      <c r="S575" s="3" t="n">
        <v>0.95963442498096</v>
      </c>
      <c r="T575" s="3" t="n">
        <v>1.08187357197258</v>
      </c>
      <c r="U575" s="3" t="n">
        <v>1.18583396801219</v>
      </c>
      <c r="V575" s="3" t="n">
        <v>1.67707539984768</v>
      </c>
      <c r="W575" s="3" t="n">
        <v>1.90555978674791</v>
      </c>
      <c r="X575" s="3" t="n">
        <v>1.94097486671744</v>
      </c>
      <c r="Y575" s="3" t="n">
        <v>2.11805026656512</v>
      </c>
      <c r="Z575" s="3" t="n">
        <v>3.07311500380807</v>
      </c>
      <c r="AA575" s="3" t="n">
        <v>3.5963442498096</v>
      </c>
      <c r="AC575" s="6" t="n">
        <v>269.333333333333</v>
      </c>
      <c r="AD575" s="6" t="n">
        <v>49.3288286231624</v>
      </c>
      <c r="AE575" s="7" t="n">
        <v>3</v>
      </c>
      <c r="AH575" s="1" t="s">
        <v>2131</v>
      </c>
      <c r="AI575" s="1" t="s">
        <v>2132</v>
      </c>
      <c r="AJ575" s="1" t="s">
        <v>2133</v>
      </c>
    </row>
    <row r="576" customFormat="false" ht="12" hidden="false" customHeight="false" outlineLevel="0" collapsed="false">
      <c r="A576" s="1" t="s">
        <v>2134</v>
      </c>
      <c r="F576" s="3" t="n">
        <v>1.58775765146783</v>
      </c>
      <c r="H576" s="4" t="n">
        <v>0.787</v>
      </c>
      <c r="I576" s="3" t="n">
        <v>1.171</v>
      </c>
      <c r="J576" s="3" t="n">
        <v>1.042</v>
      </c>
      <c r="K576" s="3" t="n">
        <v>0.991255465334166</v>
      </c>
      <c r="L576" s="3" t="n">
        <v>1.29668956901936</v>
      </c>
      <c r="M576" s="3" t="n">
        <v>0.920049968769519</v>
      </c>
      <c r="N576" s="3" t="n">
        <v>1.13366645846346</v>
      </c>
      <c r="O576" s="3" t="n">
        <v>1.19175515302936</v>
      </c>
      <c r="P576" s="3" t="n">
        <v>1.06246096189881</v>
      </c>
      <c r="Q576" s="3" t="n">
        <v>1.10555902560899</v>
      </c>
      <c r="R576" s="3" t="n">
        <v>1.19175515302936</v>
      </c>
      <c r="S576" s="3" t="n">
        <v>1.19175515302936</v>
      </c>
      <c r="T576" s="3" t="n">
        <v>1.64334790755778</v>
      </c>
      <c r="U576" s="3" t="n">
        <v>1.66208619612742</v>
      </c>
      <c r="V576" s="3" t="n">
        <v>1.44097439100562</v>
      </c>
      <c r="W576" s="3" t="n">
        <v>1.66021236727046</v>
      </c>
      <c r="X576" s="3" t="n">
        <v>0.996876951905059</v>
      </c>
      <c r="Y576" s="3" t="n">
        <v>1.73891317926296</v>
      </c>
      <c r="Z576" s="3" t="n">
        <v>2.24109931292942</v>
      </c>
      <c r="AA576" s="3" t="n">
        <v>2.368519675203</v>
      </c>
      <c r="AC576" s="6" t="n">
        <v>32.3333333333333</v>
      </c>
      <c r="AD576" s="6" t="n">
        <v>7.63762615825973</v>
      </c>
      <c r="AE576" s="7" t="n">
        <v>3</v>
      </c>
      <c r="AI576" s="1" t="s">
        <v>2135</v>
      </c>
      <c r="AJ576" s="1" t="s">
        <v>66</v>
      </c>
    </row>
    <row r="577" customFormat="false" ht="12" hidden="false" customHeight="false" outlineLevel="0" collapsed="false">
      <c r="A577" s="1" t="s">
        <v>2136</v>
      </c>
      <c r="B577" s="1" t="s">
        <v>2070</v>
      </c>
      <c r="F577" s="3" t="n">
        <v>1.58651755203479</v>
      </c>
      <c r="H577" s="4" t="n">
        <v>0.794</v>
      </c>
      <c r="I577" s="3" t="n">
        <v>1.253</v>
      </c>
      <c r="J577" s="3" t="n">
        <v>0.952</v>
      </c>
      <c r="K577" s="3" t="n">
        <v>1.08667287977633</v>
      </c>
      <c r="L577" s="3" t="n">
        <v>1.14725069897484</v>
      </c>
      <c r="M577" s="3" t="n">
        <v>1.16029822926375</v>
      </c>
      <c r="N577" s="3" t="n">
        <v>0.933830382106244</v>
      </c>
      <c r="O577" s="3" t="n">
        <v>1.14538676607642</v>
      </c>
      <c r="P577" s="3" t="n">
        <v>1.29450139794967</v>
      </c>
      <c r="Q577" s="3" t="n">
        <v>1.21621621621622</v>
      </c>
      <c r="R577" s="3" t="n">
        <v>1.35321528424977</v>
      </c>
      <c r="S577" s="3" t="n">
        <v>1.33643988816403</v>
      </c>
      <c r="T577" s="3" t="n">
        <v>1.35041938490214</v>
      </c>
      <c r="U577" s="3" t="n">
        <v>1.52096924510718</v>
      </c>
      <c r="V577" s="3" t="n">
        <v>1.47343895619758</v>
      </c>
      <c r="W577" s="3" t="n">
        <v>1.76514445479963</v>
      </c>
      <c r="X577" s="3" t="n">
        <v>2.47903075489282</v>
      </c>
      <c r="Y577" s="3" t="n">
        <v>2.6551724137931</v>
      </c>
      <c r="Z577" s="3" t="n">
        <v>2.96831314072693</v>
      </c>
      <c r="AA577" s="3" t="n">
        <v>4.57968313140727</v>
      </c>
      <c r="AC577" s="6" t="n">
        <v>833.666666666667</v>
      </c>
      <c r="AD577" s="6" t="n">
        <v>202.050323764485</v>
      </c>
      <c r="AE577" s="7" t="n">
        <v>3</v>
      </c>
      <c r="AH577" s="1" t="s">
        <v>2080</v>
      </c>
      <c r="AI577" s="1" t="s">
        <v>2081</v>
      </c>
      <c r="AJ577" s="1" t="s">
        <v>2082</v>
      </c>
    </row>
    <row r="578" customFormat="false" ht="12" hidden="false" customHeight="false" outlineLevel="0" collapsed="false">
      <c r="A578" s="1" t="s">
        <v>2137</v>
      </c>
      <c r="B578" s="1" t="s">
        <v>2138</v>
      </c>
      <c r="F578" s="3" t="n">
        <v>1.58643744030564</v>
      </c>
      <c r="H578" s="4" t="e">
        <f aca="false"/>
        <v>#VALUE!</v>
      </c>
      <c r="I578" s="3" t="e">
        <f aca="false"/>
        <v>#VALUE!</v>
      </c>
      <c r="J578" s="3" t="n">
        <v>1</v>
      </c>
      <c r="K578" s="3" t="e">
        <f aca="false"/>
        <v>#VALUE!</v>
      </c>
      <c r="L578" s="3" t="n">
        <v>1.65186246418338</v>
      </c>
      <c r="M578" s="3" t="n">
        <v>1.38681948424069</v>
      </c>
      <c r="N578" s="3" t="n">
        <v>0.969914040114613</v>
      </c>
      <c r="O578" s="3" t="n">
        <v>1.22206303724928</v>
      </c>
      <c r="P578" s="3" t="n">
        <v>0.869627507163324</v>
      </c>
      <c r="Q578" s="3" t="n">
        <v>0.919770773638969</v>
      </c>
      <c r="R578" s="3" t="n">
        <v>0.893982808022923</v>
      </c>
      <c r="S578" s="3" t="n">
        <v>1.21919770773639</v>
      </c>
      <c r="T578" s="3" t="n">
        <v>1.46418338108883</v>
      </c>
      <c r="U578" s="3" t="n">
        <v>0.689111747851003</v>
      </c>
      <c r="V578" s="3" t="n">
        <v>1.7163323782235</v>
      </c>
      <c r="W578" s="3" t="n">
        <v>2.35386819484241</v>
      </c>
      <c r="X578" s="3" t="n">
        <v>2.68194842406877</v>
      </c>
      <c r="Y578" s="3" t="n">
        <v>2.39541547277937</v>
      </c>
      <c r="Z578" s="3" t="n">
        <v>2.92836676217765</v>
      </c>
      <c r="AA578" s="3" t="n">
        <v>0.906876790830946</v>
      </c>
      <c r="AC578" s="6" t="e">
        <f aca="false"/>
        <v>#VALUE!</v>
      </c>
      <c r="AD578" s="6" t="e">
        <f aca="false"/>
        <v>#DIV/0!</v>
      </c>
      <c r="AE578" s="7" t="n">
        <v>1</v>
      </c>
      <c r="AH578" s="1" t="s">
        <v>2139</v>
      </c>
      <c r="AI578" s="1" t="s">
        <v>2140</v>
      </c>
      <c r="AJ578" s="1" t="s">
        <v>2141</v>
      </c>
    </row>
    <row r="579" customFormat="false" ht="12" hidden="false" customHeight="false" outlineLevel="0" collapsed="false">
      <c r="A579" s="1" t="s">
        <v>2142</v>
      </c>
      <c r="F579" s="3" t="n">
        <v>1.58609794628752</v>
      </c>
      <c r="H579" s="4" t="e">
        <f aca="false"/>
        <v>#VALUE!</v>
      </c>
      <c r="I579" s="3" t="n">
        <v>1.172</v>
      </c>
      <c r="J579" s="3" t="n">
        <v>0.828</v>
      </c>
      <c r="K579" s="3" t="n">
        <v>1.58609794628752</v>
      </c>
      <c r="L579" s="3" t="n">
        <v>1.20695102685624</v>
      </c>
      <c r="M579" s="3" t="n">
        <v>1.54186413902054</v>
      </c>
      <c r="N579" s="3" t="n">
        <v>2.25592417061611</v>
      </c>
      <c r="O579" s="3" t="n">
        <v>1.07266982622433</v>
      </c>
      <c r="P579" s="3" t="n">
        <v>1.60189573459716</v>
      </c>
      <c r="Q579" s="3" t="n">
        <v>1.36492890995261</v>
      </c>
      <c r="R579" s="3" t="n">
        <v>1.14375987361769</v>
      </c>
      <c r="S579" s="3" t="n">
        <v>0.996840442338073</v>
      </c>
      <c r="T579" s="3" t="n">
        <v>1.01895734597156</v>
      </c>
      <c r="U579" s="3" t="n">
        <v>1.43443917851501</v>
      </c>
      <c r="V579" s="3" t="n">
        <v>1.89099526066351</v>
      </c>
      <c r="W579" s="3" t="n">
        <v>1.43285939968404</v>
      </c>
      <c r="X579" s="3" t="n">
        <v>1.35860979462875</v>
      </c>
      <c r="Y579" s="3" t="n">
        <v>1.35703001579779</v>
      </c>
      <c r="Z579" s="3" t="n">
        <v>1.27962085308057</v>
      </c>
      <c r="AA579" s="3" t="n">
        <v>0.843601895734597</v>
      </c>
      <c r="AC579" s="6" t="e">
        <f aca="false"/>
        <v>#VALUE!</v>
      </c>
      <c r="AD579" s="6" t="n">
        <v>19.0918830920368</v>
      </c>
      <c r="AE579" s="7" t="n">
        <v>2</v>
      </c>
      <c r="AI579" s="1" t="s">
        <v>2143</v>
      </c>
      <c r="AJ579" s="1" t="s">
        <v>66</v>
      </c>
    </row>
    <row r="580" customFormat="false" ht="12" hidden="false" customHeight="false" outlineLevel="0" collapsed="false">
      <c r="A580" s="1" t="s">
        <v>2144</v>
      </c>
      <c r="F580" s="3" t="n">
        <v>1.58584024896266</v>
      </c>
      <c r="H580" s="4" t="n">
        <v>1.094</v>
      </c>
      <c r="I580" s="3" t="n">
        <v>0.774</v>
      </c>
      <c r="J580" s="3" t="n">
        <v>1.132</v>
      </c>
      <c r="K580" s="3" t="n">
        <v>1.2378112033195</v>
      </c>
      <c r="L580" s="3" t="n">
        <v>1.06353734439834</v>
      </c>
      <c r="M580" s="3" t="n">
        <v>1.05186721991701</v>
      </c>
      <c r="N580" s="3" t="n">
        <v>1.25259336099585</v>
      </c>
      <c r="O580" s="3" t="n">
        <v>1.41908713692946</v>
      </c>
      <c r="P580" s="3" t="n">
        <v>0.98106846473029</v>
      </c>
      <c r="Q580" s="3" t="n">
        <v>0.956172199170125</v>
      </c>
      <c r="R580" s="3" t="n">
        <v>1.25959543568465</v>
      </c>
      <c r="S580" s="3" t="n">
        <v>0.988070539419087</v>
      </c>
      <c r="T580" s="3" t="n">
        <v>1.22380705394191</v>
      </c>
      <c r="U580" s="3" t="n">
        <v>1.45565352697095</v>
      </c>
      <c r="V580" s="3" t="n">
        <v>1.69917012448133</v>
      </c>
      <c r="W580" s="3" t="n">
        <v>1.60269709543568</v>
      </c>
      <c r="X580" s="3" t="n">
        <v>1.98236514522822</v>
      </c>
      <c r="Y580" s="3" t="n">
        <v>2.51452282157676</v>
      </c>
      <c r="Z580" s="3" t="n">
        <v>2.19476141078838</v>
      </c>
      <c r="AA580" s="3" t="n">
        <v>2.67245850622407</v>
      </c>
      <c r="AC580" s="6" t="n">
        <v>524</v>
      </c>
      <c r="AD580" s="6" t="n">
        <v>530.104706638226</v>
      </c>
      <c r="AE580" s="7" t="n">
        <v>3</v>
      </c>
      <c r="AG580" s="1" t="s">
        <v>2145</v>
      </c>
      <c r="AI580" s="1" t="s">
        <v>66</v>
      </c>
      <c r="AJ580" s="1" t="s">
        <v>66</v>
      </c>
    </row>
    <row r="581" customFormat="false" ht="12" hidden="false" customHeight="false" outlineLevel="0" collapsed="false">
      <c r="A581" s="1" t="s">
        <v>2146</v>
      </c>
      <c r="F581" s="3" t="n">
        <v>1.5855106888361</v>
      </c>
      <c r="H581" s="4" t="n">
        <v>1.292</v>
      </c>
      <c r="I581" s="3" t="n">
        <v>0.522</v>
      </c>
      <c r="J581" s="3" t="n">
        <v>1.186</v>
      </c>
      <c r="K581" s="3" t="n">
        <v>2.44596199524941</v>
      </c>
      <c r="L581" s="3" t="n">
        <v>1.88479809976247</v>
      </c>
      <c r="M581" s="3" t="n">
        <v>1.65320665083135</v>
      </c>
      <c r="N581" s="3" t="n">
        <v>1.41983372921615</v>
      </c>
      <c r="O581" s="3" t="n">
        <v>0.767814726840855</v>
      </c>
      <c r="P581" s="3" t="n">
        <v>1.78859857482185</v>
      </c>
      <c r="Q581" s="3" t="n">
        <v>1.88479809976247</v>
      </c>
      <c r="R581" s="3" t="n">
        <v>1.71199524940618</v>
      </c>
      <c r="S581" s="3" t="n">
        <v>1.88479809976247</v>
      </c>
      <c r="T581" s="3" t="n">
        <v>1.80285035629454</v>
      </c>
      <c r="U581" s="3" t="n">
        <v>1.47684085510689</v>
      </c>
      <c r="V581" s="3" t="n">
        <v>1.94002375296912</v>
      </c>
      <c r="W581" s="3" t="n">
        <v>1.3396674584323</v>
      </c>
      <c r="X581" s="3" t="n">
        <v>1.46437054631829</v>
      </c>
      <c r="Y581" s="3" t="n">
        <v>1.5374109263658</v>
      </c>
      <c r="Z581" s="3" t="n">
        <v>2.22327790973872</v>
      </c>
      <c r="AA581" s="3" t="n">
        <v>1.67814726840855</v>
      </c>
      <c r="AC581" s="6" t="n">
        <v>19.3333333333333</v>
      </c>
      <c r="AD581" s="6" t="n">
        <v>14.2243921955679</v>
      </c>
      <c r="AE581" s="7" t="n">
        <v>3</v>
      </c>
      <c r="AI581" s="1" t="s">
        <v>2147</v>
      </c>
      <c r="AJ581" s="1" t="s">
        <v>66</v>
      </c>
    </row>
    <row r="582" customFormat="false" ht="12" hidden="false" customHeight="false" outlineLevel="0" collapsed="false">
      <c r="A582" s="1" t="s">
        <v>2148</v>
      </c>
      <c r="F582" s="3" t="n">
        <v>1.58378645575877</v>
      </c>
      <c r="H582" s="4" t="n">
        <v>1.209</v>
      </c>
      <c r="I582" s="3" t="n">
        <v>0.569</v>
      </c>
      <c r="J582" s="3" t="n">
        <v>1.222</v>
      </c>
      <c r="K582" s="3" t="n">
        <v>2.32970835392981</v>
      </c>
      <c r="L582" s="3" t="n">
        <v>1.72021749876421</v>
      </c>
      <c r="M582" s="3" t="n">
        <v>1.64755313890262</v>
      </c>
      <c r="N582" s="3" t="n">
        <v>1.05140879881364</v>
      </c>
      <c r="O582" s="3" t="n">
        <v>1.26643598615917</v>
      </c>
      <c r="P582" s="3" t="n">
        <v>1.17301038062284</v>
      </c>
      <c r="Q582" s="3" t="n">
        <v>1.54671280276817</v>
      </c>
      <c r="R582" s="3" t="n">
        <v>1.15669797330697</v>
      </c>
      <c r="S582" s="3" t="n">
        <v>1.78843302026693</v>
      </c>
      <c r="T582" s="3" t="n">
        <v>1.95007414730598</v>
      </c>
      <c r="U582" s="3" t="n">
        <v>1.56154226396441</v>
      </c>
      <c r="V582" s="3" t="n">
        <v>1.59416707859614</v>
      </c>
      <c r="W582" s="3" t="n">
        <v>1.59565002471577</v>
      </c>
      <c r="X582" s="3" t="n">
        <v>1.18042511122096</v>
      </c>
      <c r="Y582" s="3" t="n">
        <v>0.842313395946614</v>
      </c>
      <c r="Z582" s="3" t="n">
        <v>1.78398418190806</v>
      </c>
      <c r="AA582" s="3" t="n">
        <v>1.66534849233811</v>
      </c>
      <c r="AC582" s="6" t="n">
        <v>84.3333333333333</v>
      </c>
      <c r="AD582" s="6" t="n">
        <v>65.041012702243</v>
      </c>
      <c r="AE582" s="7" t="n">
        <v>3</v>
      </c>
      <c r="AI582" s="1" t="s">
        <v>2149</v>
      </c>
      <c r="AJ582" s="1" t="s">
        <v>66</v>
      </c>
    </row>
    <row r="583" customFormat="false" ht="12" hidden="false" customHeight="false" outlineLevel="0" collapsed="false">
      <c r="A583" s="1" t="s">
        <v>2150</v>
      </c>
      <c r="F583" s="3" t="n">
        <v>1.58370535714286</v>
      </c>
      <c r="H583" s="4" t="n">
        <v>1.198</v>
      </c>
      <c r="I583" s="3" t="n">
        <v>0.967</v>
      </c>
      <c r="J583" s="3" t="n">
        <v>0.836</v>
      </c>
      <c r="K583" s="3" t="n">
        <v>0.883928571428571</v>
      </c>
      <c r="L583" s="3" t="n">
        <v>1.07142857142857</v>
      </c>
      <c r="M583" s="3" t="n">
        <v>1.01116071428571</v>
      </c>
      <c r="N583" s="3" t="n">
        <v>0.873883928571429</v>
      </c>
      <c r="O583" s="3" t="n">
        <v>1.11495535714286</v>
      </c>
      <c r="P583" s="3" t="n">
        <v>1.59263392857143</v>
      </c>
      <c r="Q583" s="3" t="n">
        <v>1.50111607142857</v>
      </c>
      <c r="R583" s="3" t="n">
        <v>1.0703125</v>
      </c>
      <c r="S583" s="3" t="n">
        <v>1.27120535714286</v>
      </c>
      <c r="T583" s="3" t="n">
        <v>1.125</v>
      </c>
      <c r="U583" s="3" t="n">
        <v>1.1484375</v>
      </c>
      <c r="V583" s="3" t="n">
        <v>1.76227678571429</v>
      </c>
      <c r="W583" s="3" t="n">
        <v>1.84040178571429</v>
      </c>
      <c r="X583" s="3" t="n">
        <v>1.76339285714286</v>
      </c>
      <c r="Y583" s="3" t="n">
        <v>1.32366071428571</v>
      </c>
      <c r="Z583" s="3" t="n">
        <v>1.9765625</v>
      </c>
      <c r="AA583" s="3" t="n">
        <v>1.46986607142857</v>
      </c>
      <c r="AC583" s="6" t="n">
        <v>554.333333333333</v>
      </c>
      <c r="AD583" s="6" t="n">
        <v>103.876529270732</v>
      </c>
      <c r="AE583" s="7" t="n">
        <v>3</v>
      </c>
      <c r="AG583" s="1" t="s">
        <v>2151</v>
      </c>
      <c r="AI583" s="1" t="s">
        <v>2152</v>
      </c>
      <c r="AJ583" s="1" t="s">
        <v>66</v>
      </c>
    </row>
    <row r="584" customFormat="false" ht="12" hidden="false" customHeight="false" outlineLevel="0" collapsed="false">
      <c r="A584" s="1" t="s">
        <v>2153</v>
      </c>
      <c r="F584" s="3" t="n">
        <v>1.58350305498982</v>
      </c>
      <c r="H584" s="4" t="n">
        <v>0.901</v>
      </c>
      <c r="I584" s="3" t="n">
        <v>1.191</v>
      </c>
      <c r="J584" s="3" t="n">
        <v>0.907</v>
      </c>
      <c r="K584" s="3" t="n">
        <v>0.543788187372709</v>
      </c>
      <c r="L584" s="3" t="n">
        <v>0.853869653767821</v>
      </c>
      <c r="M584" s="3" t="n">
        <v>0.989816700610998</v>
      </c>
      <c r="N584" s="3" t="n">
        <v>1.30600814663951</v>
      </c>
      <c r="O584" s="3" t="n">
        <v>0.432281059063136</v>
      </c>
      <c r="P584" s="3" t="e">
        <f aca="false"/>
        <v>#VALUE!</v>
      </c>
      <c r="Q584" s="3" t="n">
        <v>1.11354378818737</v>
      </c>
      <c r="R584" s="3" t="n">
        <v>0.927189409368636</v>
      </c>
      <c r="S584" s="3" t="n">
        <v>0.983706720977597</v>
      </c>
      <c r="T584" s="3" t="n">
        <v>1.02342158859471</v>
      </c>
      <c r="U584" s="3" t="n">
        <v>0.925661914460285</v>
      </c>
      <c r="V584" s="3" t="n">
        <v>1.93228105906314</v>
      </c>
      <c r="W584" s="3" t="n">
        <v>1.89256619144603</v>
      </c>
      <c r="X584" s="3" t="n">
        <v>1.81008146639511</v>
      </c>
      <c r="Y584" s="3" t="n">
        <v>2.23625254582485</v>
      </c>
      <c r="Z584" s="3" t="n">
        <v>1.30142566191446</v>
      </c>
      <c r="AA584" s="3" t="n">
        <v>1.52749490835031</v>
      </c>
      <c r="AC584" s="6" t="n">
        <v>17.6666666666667</v>
      </c>
      <c r="AD584" s="6" t="n">
        <v>5.68624070307733</v>
      </c>
      <c r="AE584" s="7" t="n">
        <v>3</v>
      </c>
      <c r="AI584" s="1" t="s">
        <v>66</v>
      </c>
      <c r="AJ584" s="1" t="s">
        <v>66</v>
      </c>
    </row>
    <row r="585" customFormat="false" ht="12" hidden="false" customHeight="false" outlineLevel="0" collapsed="false">
      <c r="A585" s="1" t="s">
        <v>2154</v>
      </c>
      <c r="B585" s="1" t="s">
        <v>2155</v>
      </c>
      <c r="F585" s="3" t="n">
        <v>1.58341995841996</v>
      </c>
      <c r="H585" s="4" t="n">
        <v>1.003</v>
      </c>
      <c r="I585" s="3" t="n">
        <v>0.977</v>
      </c>
      <c r="J585" s="3" t="n">
        <v>1.021</v>
      </c>
      <c r="K585" s="3" t="n">
        <v>1.19126819126819</v>
      </c>
      <c r="L585" s="3" t="n">
        <v>0.953482328482329</v>
      </c>
      <c r="M585" s="3" t="n">
        <v>1.1764553014553</v>
      </c>
      <c r="N585" s="3" t="n">
        <v>1.03378378378378</v>
      </c>
      <c r="O585" s="3" t="n">
        <v>1.29963617463617</v>
      </c>
      <c r="P585" s="3" t="n">
        <v>0.90514553014553</v>
      </c>
      <c r="Q585" s="3" t="n">
        <v>1.34329521829522</v>
      </c>
      <c r="R585" s="3" t="n">
        <v>1.25363825363825</v>
      </c>
      <c r="S585" s="3" t="n">
        <v>1.29885654885655</v>
      </c>
      <c r="T585" s="3" t="n">
        <v>1.64267151767152</v>
      </c>
      <c r="U585" s="3" t="n">
        <v>1.40488565488566</v>
      </c>
      <c r="V585" s="3" t="n">
        <v>1.67073804573805</v>
      </c>
      <c r="W585" s="3" t="n">
        <v>1.67463617463617</v>
      </c>
      <c r="X585" s="3" t="n">
        <v>1.20841995841996</v>
      </c>
      <c r="Y585" s="3" t="n">
        <v>1.46569646569647</v>
      </c>
      <c r="Z585" s="3" t="n">
        <v>1.46257796257796</v>
      </c>
      <c r="AA585" s="3" t="n">
        <v>1.05171517671518</v>
      </c>
      <c r="AC585" s="6" t="n">
        <v>130.333333333333</v>
      </c>
      <c r="AD585" s="6" t="n">
        <v>44.7697814751572</v>
      </c>
      <c r="AE585" s="7" t="n">
        <v>3</v>
      </c>
      <c r="AH585" s="1" t="s">
        <v>2156</v>
      </c>
      <c r="AI585" s="1" t="s">
        <v>66</v>
      </c>
      <c r="AJ585" s="1" t="s">
        <v>2157</v>
      </c>
    </row>
    <row r="586" customFormat="false" ht="12" hidden="false" customHeight="false" outlineLevel="0" collapsed="false">
      <c r="A586" s="1" t="s">
        <v>2158</v>
      </c>
      <c r="F586" s="3" t="n">
        <v>1.58113686884725</v>
      </c>
      <c r="H586" s="4" t="n">
        <v>1.083</v>
      </c>
      <c r="I586" s="3" t="n">
        <v>0.786</v>
      </c>
      <c r="J586" s="3" t="n">
        <v>1.131</v>
      </c>
      <c r="K586" s="3" t="n">
        <v>1.56430612892982</v>
      </c>
      <c r="L586" s="3" t="n">
        <v>1.20228644013973</v>
      </c>
      <c r="M586" s="3" t="n">
        <v>1.07557954906319</v>
      </c>
      <c r="N586" s="3" t="n">
        <v>1.24610987615116</v>
      </c>
      <c r="O586" s="3" t="n">
        <v>1.49285487456335</v>
      </c>
      <c r="P586" s="3" t="n">
        <v>0.896475071451254</v>
      </c>
      <c r="Q586" s="3" t="n">
        <v>0.823118450301683</v>
      </c>
      <c r="R586" s="3" t="n">
        <v>0.845030168307399</v>
      </c>
      <c r="S586" s="3" t="n">
        <v>0.692600825658939</v>
      </c>
      <c r="T586" s="3" t="n">
        <v>0.944109241028898</v>
      </c>
      <c r="U586" s="3" t="n">
        <v>2.08447126071769</v>
      </c>
      <c r="V586" s="3" t="n">
        <v>1.28898062877104</v>
      </c>
      <c r="W586" s="3" t="n">
        <v>1.36995871705303</v>
      </c>
      <c r="X586" s="3" t="n">
        <v>1.55287392823118</v>
      </c>
      <c r="Y586" s="3" t="n">
        <v>1.5909812638933</v>
      </c>
      <c r="Z586" s="3" t="n">
        <v>2.30644649094951</v>
      </c>
      <c r="AA586" s="3" t="n">
        <v>1.65576373451889</v>
      </c>
      <c r="AC586" s="6" t="n">
        <v>23.3333333333333</v>
      </c>
      <c r="AD586" s="6" t="n">
        <v>5.50757054728611</v>
      </c>
      <c r="AE586" s="7" t="n">
        <v>3</v>
      </c>
      <c r="AI586" s="1" t="s">
        <v>66</v>
      </c>
      <c r="AJ586" s="1" t="s">
        <v>66</v>
      </c>
    </row>
    <row r="587" customFormat="false" ht="12" hidden="false" customHeight="false" outlineLevel="0" collapsed="false">
      <c r="A587" s="1" t="s">
        <v>2159</v>
      </c>
      <c r="F587" s="3" t="n">
        <v>1.5799035965888</v>
      </c>
      <c r="H587" s="4" t="n">
        <v>0.909</v>
      </c>
      <c r="I587" s="3" t="n">
        <v>1.092</v>
      </c>
      <c r="J587" s="3" t="n">
        <v>0.999</v>
      </c>
      <c r="K587" s="3" t="n">
        <v>1.46718576195773</v>
      </c>
      <c r="L587" s="3" t="n">
        <v>1.2202447163515</v>
      </c>
      <c r="M587" s="3" t="n">
        <v>1.31813125695217</v>
      </c>
      <c r="N587" s="3" t="n">
        <v>1.04115684093437</v>
      </c>
      <c r="O587" s="3" t="n">
        <v>1.12569521690768</v>
      </c>
      <c r="P587" s="3" t="n">
        <v>1.29254727474972</v>
      </c>
      <c r="Q587" s="3" t="n">
        <v>1.6384872080089</v>
      </c>
      <c r="R587" s="3" t="n">
        <v>1.53615127919911</v>
      </c>
      <c r="S587" s="3" t="n">
        <v>1.58064516129032</v>
      </c>
      <c r="T587" s="3" t="n">
        <v>1.51056729699666</v>
      </c>
      <c r="U587" s="3" t="n">
        <v>1.3503893214683</v>
      </c>
      <c r="V587" s="3" t="n">
        <v>1.67519466073415</v>
      </c>
      <c r="W587" s="3" t="n">
        <v>1.71412680756396</v>
      </c>
      <c r="X587" s="3" t="n">
        <v>1.80978865406007</v>
      </c>
      <c r="Y587" s="3" t="n">
        <v>1.56284760845384</v>
      </c>
      <c r="Z587" s="3" t="n">
        <v>1.79199110122358</v>
      </c>
      <c r="AA587" s="3" t="n">
        <v>1.9888765294772</v>
      </c>
      <c r="AC587" s="6" t="n">
        <v>3762.33333333333</v>
      </c>
      <c r="AD587" s="6" t="n">
        <v>1679.91735907852</v>
      </c>
      <c r="AE587" s="7" t="n">
        <v>3</v>
      </c>
      <c r="AG587" s="1" t="s">
        <v>2160</v>
      </c>
      <c r="AI587" s="1" t="s">
        <v>1659</v>
      </c>
      <c r="AJ587" s="1" t="s">
        <v>66</v>
      </c>
    </row>
    <row r="588" customFormat="false" ht="12" hidden="false" customHeight="false" outlineLevel="0" collapsed="false">
      <c r="A588" s="1" t="s">
        <v>2161</v>
      </c>
      <c r="B588" s="1" t="s">
        <v>2162</v>
      </c>
      <c r="F588" s="3" t="n">
        <v>1.57819391782094</v>
      </c>
      <c r="H588" s="4" t="n">
        <v>1.649</v>
      </c>
      <c r="I588" s="3" t="n">
        <v>1.299</v>
      </c>
      <c r="J588" s="3" t="n">
        <v>0.052</v>
      </c>
      <c r="K588" s="3" t="n">
        <v>1.74688539812737</v>
      </c>
      <c r="L588" s="3" t="n">
        <v>1.64242049059816</v>
      </c>
      <c r="M588" s="3" t="n">
        <v>1.50893755319972</v>
      </c>
      <c r="N588" s="3" t="n">
        <v>1.8617967964095</v>
      </c>
      <c r="O588" s="3" t="n">
        <v>1.6145631819237</v>
      </c>
      <c r="P588" s="3" t="n">
        <v>1.83161804534551</v>
      </c>
      <c r="Q588" s="3" t="n">
        <v>1.68652789599938</v>
      </c>
      <c r="R588" s="3" t="n">
        <v>1.28723980499884</v>
      </c>
      <c r="S588" s="3" t="n">
        <v>1.90010059583688</v>
      </c>
      <c r="T588" s="3" t="n">
        <v>1.54608063143233</v>
      </c>
      <c r="U588" s="3" t="n">
        <v>1.70974231989476</v>
      </c>
      <c r="V588" s="3" t="n">
        <v>1.68884933838892</v>
      </c>
      <c r="W588" s="3" t="n">
        <v>1.33599009517914</v>
      </c>
      <c r="X588" s="3" t="n">
        <v>1.09456008666718</v>
      </c>
      <c r="Y588" s="3" t="n">
        <v>1.01679176661766</v>
      </c>
      <c r="Z588" s="3" t="n">
        <v>1.06554205679796</v>
      </c>
      <c r="AA588" s="3" t="n">
        <v>1.5994738063917</v>
      </c>
      <c r="AC588" s="6" t="n">
        <v>82</v>
      </c>
      <c r="AD588" s="6" t="n">
        <v>93.7443331620637</v>
      </c>
      <c r="AE588" s="7" t="n">
        <v>3</v>
      </c>
      <c r="AG588" s="1" t="s">
        <v>2163</v>
      </c>
      <c r="AH588" s="1" t="s">
        <v>2164</v>
      </c>
      <c r="AI588" s="1" t="s">
        <v>2165</v>
      </c>
      <c r="AJ588" s="1" t="s">
        <v>2166</v>
      </c>
    </row>
    <row r="589" customFormat="false" ht="12" hidden="false" customHeight="false" outlineLevel="0" collapsed="false">
      <c r="A589" s="1" t="s">
        <v>2167</v>
      </c>
      <c r="F589" s="3" t="n">
        <v>1.57813911472448</v>
      </c>
      <c r="H589" s="4" t="n">
        <v>1</v>
      </c>
      <c r="I589" s="3" t="e">
        <f aca="false"/>
        <v>#VALUE!</v>
      </c>
      <c r="J589" s="3" t="e">
        <f aca="false"/>
        <v>#VALUE!</v>
      </c>
      <c r="K589" s="3" t="n">
        <v>2.0776874435411</v>
      </c>
      <c r="L589" s="3" t="n">
        <v>1.33965672990063</v>
      </c>
      <c r="M589" s="3" t="n">
        <v>1.35411020776874</v>
      </c>
      <c r="N589" s="3" t="n">
        <v>1.2520325203252</v>
      </c>
      <c r="O589" s="3" t="n">
        <v>2.15627822944896</v>
      </c>
      <c r="P589" s="3" t="n">
        <v>0.995483288166215</v>
      </c>
      <c r="Q589" s="3" t="n">
        <v>1.15718157181572</v>
      </c>
      <c r="R589" s="3" t="n">
        <v>1.43541102077687</v>
      </c>
      <c r="S589" s="3" t="n">
        <v>1.19421860885276</v>
      </c>
      <c r="T589" s="3" t="n">
        <v>1.17253839205059</v>
      </c>
      <c r="U589" s="3" t="n">
        <v>1.52484191508582</v>
      </c>
      <c r="V589" s="3" t="n">
        <v>1.71183378500452</v>
      </c>
      <c r="W589" s="3" t="n">
        <v>1.49774164408311</v>
      </c>
      <c r="X589" s="3" t="n">
        <v>1.51129177958446</v>
      </c>
      <c r="Y589" s="3" t="n">
        <v>1.10749774164408</v>
      </c>
      <c r="Z589" s="3" t="n">
        <v>1.5356820234869</v>
      </c>
      <c r="AA589" s="3" t="n">
        <v>1.10749774164408</v>
      </c>
      <c r="AC589" s="6" t="e">
        <f aca="false"/>
        <v>#VALUE!</v>
      </c>
      <c r="AD589" s="6" t="e">
        <f aca="false"/>
        <v>#DIV/0!</v>
      </c>
      <c r="AE589" s="7" t="n">
        <v>1</v>
      </c>
      <c r="AI589" s="1" t="s">
        <v>66</v>
      </c>
      <c r="AJ589" s="1" t="s">
        <v>66</v>
      </c>
    </row>
    <row r="590" customFormat="false" ht="12" hidden="false" customHeight="false" outlineLevel="0" collapsed="false">
      <c r="A590" s="1" t="s">
        <v>2168</v>
      </c>
      <c r="F590" s="3" t="n">
        <v>1.57620985979195</v>
      </c>
      <c r="H590" s="4" t="n">
        <v>1.132</v>
      </c>
      <c r="I590" s="3" t="n">
        <v>0.559</v>
      </c>
      <c r="J590" s="3" t="n">
        <v>1.309</v>
      </c>
      <c r="K590" s="3" t="n">
        <v>1.61872455902307</v>
      </c>
      <c r="L590" s="3" t="n">
        <v>1.63500678426052</v>
      </c>
      <c r="M590" s="3" t="n">
        <v>1.55088195386703</v>
      </c>
      <c r="N590" s="3" t="n">
        <v>1.30800542740841</v>
      </c>
      <c r="O590" s="3" t="n">
        <v>0.837177747625509</v>
      </c>
      <c r="P590" s="3" t="n">
        <v>1.34735413839891</v>
      </c>
      <c r="Q590" s="3" t="n">
        <v>1.44097693351425</v>
      </c>
      <c r="R590" s="3" t="n">
        <v>1.41926729986431</v>
      </c>
      <c r="S590" s="3" t="n">
        <v>1.87109905020353</v>
      </c>
      <c r="T590" s="3" t="n">
        <v>1.80597014925373</v>
      </c>
      <c r="U590" s="3" t="n">
        <v>1.68792401628223</v>
      </c>
      <c r="V590" s="3" t="n">
        <v>1.78290366350068</v>
      </c>
      <c r="W590" s="3" t="n">
        <v>1.25780189959294</v>
      </c>
      <c r="X590" s="3" t="n">
        <v>1.42333785617368</v>
      </c>
      <c r="Y590" s="3" t="n">
        <v>0.868385345997286</v>
      </c>
      <c r="Z590" s="3" t="n">
        <v>1.19267299864315</v>
      </c>
      <c r="AA590" s="3" t="n">
        <v>1.57937584803256</v>
      </c>
      <c r="AC590" s="6" t="n">
        <v>118.666666666667</v>
      </c>
      <c r="AD590" s="6" t="n">
        <v>83.9186113644246</v>
      </c>
      <c r="AE590" s="7" t="n">
        <v>3</v>
      </c>
      <c r="AI590" s="1" t="s">
        <v>66</v>
      </c>
      <c r="AJ590" s="1" t="s">
        <v>66</v>
      </c>
    </row>
    <row r="591" customFormat="false" ht="12" hidden="false" customHeight="false" outlineLevel="0" collapsed="false">
      <c r="A591" s="1" t="s">
        <v>2169</v>
      </c>
      <c r="F591" s="3" t="n">
        <v>1.57580919931857</v>
      </c>
      <c r="H591" s="4" t="n">
        <v>0.58</v>
      </c>
      <c r="I591" s="3" t="e">
        <f aca="false"/>
        <v>#VALUE!</v>
      </c>
      <c r="J591" s="3" t="n">
        <v>1.42</v>
      </c>
      <c r="K591" s="3" t="n">
        <v>1.99829642248722</v>
      </c>
      <c r="L591" s="3" t="n">
        <v>0.795002839295855</v>
      </c>
      <c r="M591" s="3" t="e">
        <f aca="false"/>
        <v>#VALUE!</v>
      </c>
      <c r="N591" s="3" t="n">
        <v>1.06757524134015</v>
      </c>
      <c r="O591" s="3" t="n">
        <v>0.993185689948893</v>
      </c>
      <c r="P591" s="3" t="e">
        <f aca="false"/>
        <v>#VALUE!</v>
      </c>
      <c r="Q591" s="3" t="n">
        <v>1.38727995457127</v>
      </c>
      <c r="R591" s="3" t="n">
        <v>0.952299829642249</v>
      </c>
      <c r="S591" s="3" t="n">
        <v>1.0221465076661</v>
      </c>
      <c r="T591" s="3" t="n">
        <v>0.965360590573538</v>
      </c>
      <c r="U591" s="3" t="n">
        <v>1.45939806927882</v>
      </c>
      <c r="V591" s="3" t="n">
        <v>1.37535491198183</v>
      </c>
      <c r="W591" s="3" t="n">
        <v>1.89267461669506</v>
      </c>
      <c r="X591" s="3" t="e">
        <f aca="false"/>
        <v>#VALUE!</v>
      </c>
      <c r="Y591" s="3" t="n">
        <v>1.41851220897218</v>
      </c>
      <c r="Z591" s="3" t="n">
        <v>1.08063600227144</v>
      </c>
      <c r="AA591" s="3" t="n">
        <v>0.735377626348665</v>
      </c>
      <c r="AC591" s="6" t="e">
        <f aca="false"/>
        <v>#VALUE!</v>
      </c>
      <c r="AD591" s="6" t="n">
        <v>84.8528137423857</v>
      </c>
      <c r="AE591" s="7" t="n">
        <v>2</v>
      </c>
      <c r="AI591" s="1" t="s">
        <v>66</v>
      </c>
      <c r="AJ591" s="1" t="s">
        <v>66</v>
      </c>
    </row>
    <row r="592" customFormat="false" ht="12" hidden="false" customHeight="false" outlineLevel="0" collapsed="false">
      <c r="A592" s="1" t="s">
        <v>2170</v>
      </c>
      <c r="F592" s="3" t="n">
        <v>1.57571462319868</v>
      </c>
      <c r="H592" s="4" t="n">
        <v>1.437</v>
      </c>
      <c r="I592" s="3" t="n">
        <v>0.496</v>
      </c>
      <c r="J592" s="3" t="n">
        <v>1.067</v>
      </c>
      <c r="K592" s="3" t="n">
        <v>3.69596031183558</v>
      </c>
      <c r="L592" s="3" t="n">
        <v>1.02019844082211</v>
      </c>
      <c r="M592" s="3" t="n">
        <v>1.63749114103473</v>
      </c>
      <c r="N592" s="3" t="n">
        <v>1.42664776754075</v>
      </c>
      <c r="O592" s="3" t="n">
        <v>1.44011339475549</v>
      </c>
      <c r="P592" s="3" t="n">
        <v>1.70092133238838</v>
      </c>
      <c r="Q592" s="3" t="n">
        <v>0.921332388377038</v>
      </c>
      <c r="R592" s="3" t="n">
        <v>2.19950389794472</v>
      </c>
      <c r="S592" s="3" t="n">
        <v>0.780652019844082</v>
      </c>
      <c r="T592" s="3" t="n">
        <v>1.97696669029057</v>
      </c>
      <c r="U592" s="3" t="n">
        <v>1.33274273564848</v>
      </c>
      <c r="V592" s="3" t="n">
        <v>2.09071580439405</v>
      </c>
      <c r="W592" s="3" t="n">
        <v>1.30368532955351</v>
      </c>
      <c r="X592" s="3" t="n">
        <v>1.55988660524451</v>
      </c>
      <c r="Y592" s="3" t="n">
        <v>1.36286321757619</v>
      </c>
      <c r="Z592" s="3" t="n">
        <v>1.73316796598157</v>
      </c>
      <c r="AA592" s="3" t="n">
        <v>0.792700212615166</v>
      </c>
      <c r="AC592" s="6" t="n">
        <v>41.6666666666667</v>
      </c>
      <c r="AD592" s="6" t="n">
        <v>28.0059517483933</v>
      </c>
      <c r="AE592" s="7" t="n">
        <v>3</v>
      </c>
      <c r="AG592" s="1" t="s">
        <v>2171</v>
      </c>
      <c r="AI592" s="1" t="s">
        <v>66</v>
      </c>
      <c r="AJ592" s="1" t="s">
        <v>66</v>
      </c>
    </row>
    <row r="593" customFormat="false" ht="12" hidden="false" customHeight="false" outlineLevel="0" collapsed="false">
      <c r="A593" s="1" t="s">
        <v>2172</v>
      </c>
      <c r="B593" s="1" t="s">
        <v>2173</v>
      </c>
      <c r="F593" s="3" t="n">
        <v>1.57555178268251</v>
      </c>
      <c r="H593" s="4" t="n">
        <v>0.727</v>
      </c>
      <c r="I593" s="3" t="n">
        <v>1.163</v>
      </c>
      <c r="J593" s="3" t="n">
        <v>1.11</v>
      </c>
      <c r="K593" s="3" t="n">
        <v>0.957555178268251</v>
      </c>
      <c r="L593" s="3" t="n">
        <v>0.974108658743633</v>
      </c>
      <c r="M593" s="3" t="n">
        <v>0.943548387096774</v>
      </c>
      <c r="N593" s="3" t="n">
        <v>1.26443123938879</v>
      </c>
      <c r="O593" s="3" t="n">
        <v>1.23259762308998</v>
      </c>
      <c r="P593" s="3" t="n">
        <v>1.01358234295416</v>
      </c>
      <c r="Q593" s="3" t="n">
        <v>1.18421052631579</v>
      </c>
      <c r="R593" s="3" t="n">
        <v>1.14855687606112</v>
      </c>
      <c r="S593" s="3" t="n">
        <v>1.02376910016978</v>
      </c>
      <c r="T593" s="3" t="n">
        <v>1.3179117147708</v>
      </c>
      <c r="U593" s="3" t="n">
        <v>1.54329371816638</v>
      </c>
      <c r="V593" s="3" t="n">
        <v>1.4223259762309</v>
      </c>
      <c r="W593" s="3" t="n">
        <v>1.76103565365025</v>
      </c>
      <c r="X593" s="3" t="n">
        <v>1.76358234295416</v>
      </c>
      <c r="Y593" s="3" t="n">
        <v>1.60696095076401</v>
      </c>
      <c r="Z593" s="3" t="n">
        <v>2.00042444821732</v>
      </c>
      <c r="AA593" s="3" t="n">
        <v>1.46689303904924</v>
      </c>
      <c r="AC593" s="6" t="n">
        <v>1857.33333333333</v>
      </c>
      <c r="AD593" s="6" t="n">
        <v>665.09047003647</v>
      </c>
      <c r="AE593" s="7" t="n">
        <v>3</v>
      </c>
      <c r="AG593" s="1" t="s">
        <v>2174</v>
      </c>
      <c r="AH593" s="1" t="s">
        <v>2175</v>
      </c>
      <c r="AI593" s="1" t="s">
        <v>2176</v>
      </c>
      <c r="AJ593" s="1" t="s">
        <v>2177</v>
      </c>
    </row>
    <row r="594" customFormat="false" ht="12" hidden="false" customHeight="false" outlineLevel="0" collapsed="false">
      <c r="A594" s="1" t="s">
        <v>2178</v>
      </c>
      <c r="B594" s="1" t="s">
        <v>2179</v>
      </c>
      <c r="F594" s="3" t="n">
        <v>1.57416081186573</v>
      </c>
      <c r="H594" s="4" t="n">
        <v>1.237</v>
      </c>
      <c r="I594" s="3" t="n">
        <v>0.867</v>
      </c>
      <c r="J594" s="3" t="n">
        <v>0.897</v>
      </c>
      <c r="K594" s="3" t="n">
        <v>1.11475409836066</v>
      </c>
      <c r="L594" s="3" t="n">
        <v>1.13934426229508</v>
      </c>
      <c r="M594" s="3" t="n">
        <v>1.14519906323185</v>
      </c>
      <c r="N594" s="3" t="n">
        <v>1.76463700234192</v>
      </c>
      <c r="O594" s="3" t="n">
        <v>1.24707259953162</v>
      </c>
      <c r="P594" s="3" t="n">
        <v>1.38056206088993</v>
      </c>
      <c r="Q594" s="3" t="n">
        <v>1.2903981264637</v>
      </c>
      <c r="R594" s="3" t="n">
        <v>1.36299765807963</v>
      </c>
      <c r="S594" s="3" t="n">
        <v>1.02341920374707</v>
      </c>
      <c r="T594" s="3" t="n">
        <v>1.42740046838407</v>
      </c>
      <c r="U594" s="3" t="n">
        <v>1.16042154566745</v>
      </c>
      <c r="V594" s="3" t="n">
        <v>1.69320843091335</v>
      </c>
      <c r="W594" s="3" t="n">
        <v>1.86885245901639</v>
      </c>
      <c r="X594" s="3" t="n">
        <v>1.83255269320843</v>
      </c>
      <c r="Y594" s="3" t="n">
        <v>2.27868852459016</v>
      </c>
      <c r="Z594" s="3" t="n">
        <v>1.71662763466042</v>
      </c>
      <c r="AA594" s="3" t="n">
        <v>2.25292740046838</v>
      </c>
      <c r="AC594" s="6" t="n">
        <v>177.333333333333</v>
      </c>
      <c r="AD594" s="6" t="n">
        <v>37.0720020140987</v>
      </c>
      <c r="AE594" s="7" t="n">
        <v>3</v>
      </c>
      <c r="AH594" s="1" t="s">
        <v>2180</v>
      </c>
      <c r="AI594" s="1" t="s">
        <v>2181</v>
      </c>
      <c r="AJ594" s="1" t="s">
        <v>2182</v>
      </c>
    </row>
    <row r="595" customFormat="false" ht="12" hidden="false" customHeight="false" outlineLevel="0" collapsed="false">
      <c r="A595" s="1" t="s">
        <v>2183</v>
      </c>
      <c r="F595" s="3" t="n">
        <v>1.57182966775854</v>
      </c>
      <c r="H595" s="4" t="n">
        <v>0.994</v>
      </c>
      <c r="I595" s="3" t="n">
        <v>1.113</v>
      </c>
      <c r="J595" s="3" t="n">
        <v>0.893</v>
      </c>
      <c r="K595" s="3" t="n">
        <v>0.575573233504913</v>
      </c>
      <c r="L595" s="3" t="n">
        <v>0.821244735610669</v>
      </c>
      <c r="M595" s="3" t="n">
        <v>1.48245203556387</v>
      </c>
      <c r="N595" s="3" t="n">
        <v>0.634534394010295</v>
      </c>
      <c r="O595" s="3" t="n">
        <v>0.937763219466542</v>
      </c>
      <c r="P595" s="3" t="n">
        <v>0.669630322882546</v>
      </c>
      <c r="Q595" s="3" t="n">
        <v>1.23818437061301</v>
      </c>
      <c r="R595" s="3" t="n">
        <v>0.960224613944782</v>
      </c>
      <c r="S595" s="3" t="n">
        <v>0.906878802058961</v>
      </c>
      <c r="T595" s="3" t="n">
        <v>0.795975666822648</v>
      </c>
      <c r="U595" s="3" t="n">
        <v>0.693495554515676</v>
      </c>
      <c r="V595" s="3" t="n">
        <v>1.26345343940103</v>
      </c>
      <c r="W595" s="3" t="n">
        <v>2.75854000935891</v>
      </c>
      <c r="X595" s="3" t="n">
        <v>3.87599438465138</v>
      </c>
      <c r="Y595" s="3" t="n">
        <v>3.62751520823584</v>
      </c>
      <c r="Z595" s="3" t="n">
        <v>4.92185306504445</v>
      </c>
      <c r="AA595" s="3" t="n">
        <v>4.74777725783809</v>
      </c>
      <c r="AC595" s="6" t="n">
        <v>19.3333333333333</v>
      </c>
      <c r="AD595" s="6" t="n">
        <v>3.21455025366432</v>
      </c>
      <c r="AE595" s="7" t="n">
        <v>3</v>
      </c>
      <c r="AI595" s="1" t="s">
        <v>2184</v>
      </c>
      <c r="AJ595" s="1" t="s">
        <v>66</v>
      </c>
    </row>
    <row r="596" customFormat="false" ht="12" hidden="false" customHeight="false" outlineLevel="0" collapsed="false">
      <c r="A596" s="1" t="s">
        <v>2185</v>
      </c>
      <c r="F596" s="3" t="n">
        <v>1.57182628062361</v>
      </c>
      <c r="H596" s="4" t="n">
        <v>1.125</v>
      </c>
      <c r="I596" s="3" t="n">
        <v>0.722</v>
      </c>
      <c r="J596" s="3" t="n">
        <v>1.153</v>
      </c>
      <c r="K596" s="3" t="n">
        <v>0.66815144766147</v>
      </c>
      <c r="L596" s="3" t="n">
        <v>0.772550111358575</v>
      </c>
      <c r="M596" s="3" t="n">
        <v>0.76336302895323</v>
      </c>
      <c r="N596" s="3" t="n">
        <v>0.860244988864143</v>
      </c>
      <c r="O596" s="3" t="n">
        <v>0.753340757238308</v>
      </c>
      <c r="P596" s="3" t="n">
        <v>1.04732739420935</v>
      </c>
      <c r="Q596" s="3" t="n">
        <v>0.888641425389755</v>
      </c>
      <c r="R596" s="3" t="n">
        <v>0.967149220489978</v>
      </c>
      <c r="S596" s="3" t="n">
        <v>1.17010022271715</v>
      </c>
      <c r="T596" s="3" t="n">
        <v>1.26113585746102</v>
      </c>
      <c r="U596" s="3" t="n">
        <v>1.20350779510022</v>
      </c>
      <c r="V596" s="3" t="n">
        <v>1.70963251670379</v>
      </c>
      <c r="W596" s="3" t="n">
        <v>1.80233853006682</v>
      </c>
      <c r="X596" s="3" t="n">
        <v>1.29788418708241</v>
      </c>
      <c r="Y596" s="3" t="n">
        <v>1.49916481069042</v>
      </c>
      <c r="Z596" s="3" t="n">
        <v>1.92761692650334</v>
      </c>
      <c r="AA596" s="3" t="n">
        <v>2.53563474387528</v>
      </c>
      <c r="AC596" s="6" t="n">
        <v>109.666666666667</v>
      </c>
      <c r="AD596" s="6" t="n">
        <v>147.513841158494</v>
      </c>
      <c r="AE596" s="7" t="n">
        <v>3</v>
      </c>
      <c r="AI596" s="1" t="s">
        <v>66</v>
      </c>
      <c r="AJ596" s="1" t="s">
        <v>66</v>
      </c>
    </row>
    <row r="597" customFormat="false" ht="12" hidden="false" customHeight="false" outlineLevel="0" collapsed="false">
      <c r="A597" s="1" t="s">
        <v>2186</v>
      </c>
      <c r="F597" s="3" t="n">
        <v>1.57142857142857</v>
      </c>
      <c r="H597" s="4" t="n">
        <v>0.888</v>
      </c>
      <c r="I597" s="3" t="n">
        <v>1.051</v>
      </c>
      <c r="J597" s="3" t="n">
        <v>1.061</v>
      </c>
      <c r="K597" s="3" t="n">
        <v>1.43356207111666</v>
      </c>
      <c r="L597" s="3" t="n">
        <v>1.12008733624454</v>
      </c>
      <c r="M597" s="3" t="n">
        <v>1.33343730505303</v>
      </c>
      <c r="N597" s="3" t="n">
        <v>1.29975046787274</v>
      </c>
      <c r="O597" s="3" t="n">
        <v>0.915159076731129</v>
      </c>
      <c r="P597" s="3" t="n">
        <v>1.35589519650655</v>
      </c>
      <c r="Q597" s="3" t="n">
        <v>1.09856519026825</v>
      </c>
      <c r="R597" s="3" t="n">
        <v>1.26699937616968</v>
      </c>
      <c r="S597" s="3" t="n">
        <v>1.08733624454148</v>
      </c>
      <c r="T597" s="3" t="n">
        <v>1.30255770430443</v>
      </c>
      <c r="U597" s="3" t="n">
        <v>1.20991890205864</v>
      </c>
      <c r="V597" s="3" t="n">
        <v>1.7292576419214</v>
      </c>
      <c r="W597" s="3" t="n">
        <v>1.77510917030568</v>
      </c>
      <c r="X597" s="3" t="n">
        <v>1.33624454148472</v>
      </c>
      <c r="Y597" s="3" t="n">
        <v>1.8565190268247</v>
      </c>
      <c r="Z597" s="3" t="n">
        <v>1.7199001871491</v>
      </c>
      <c r="AA597" s="3" t="n">
        <v>1.27354959451029</v>
      </c>
      <c r="AC597" s="6" t="n">
        <v>68</v>
      </c>
      <c r="AD597" s="6" t="n">
        <v>39.9499687108764</v>
      </c>
      <c r="AE597" s="7" t="n">
        <v>3</v>
      </c>
      <c r="AG597" s="1" t="s">
        <v>2187</v>
      </c>
      <c r="AI597" s="1" t="s">
        <v>2188</v>
      </c>
      <c r="AJ597" s="1" t="s">
        <v>66</v>
      </c>
    </row>
    <row r="598" customFormat="false" ht="12" hidden="false" customHeight="false" outlineLevel="0" collapsed="false">
      <c r="A598" s="1" t="s">
        <v>2189</v>
      </c>
      <c r="B598" s="1" t="s">
        <v>2190</v>
      </c>
      <c r="F598" s="3" t="n">
        <v>1.57131989349563</v>
      </c>
      <c r="H598" s="4" t="n">
        <v>1.276</v>
      </c>
      <c r="I598" s="3" t="n">
        <v>0.553</v>
      </c>
      <c r="J598" s="3" t="n">
        <v>1.171</v>
      </c>
      <c r="K598" s="3" t="n">
        <v>1.63065804488399</v>
      </c>
      <c r="L598" s="3" t="n">
        <v>1.33967287942183</v>
      </c>
      <c r="M598" s="3" t="n">
        <v>1.29745150247242</v>
      </c>
      <c r="N598" s="3" t="n">
        <v>1.28832255610498</v>
      </c>
      <c r="O598" s="3" t="n">
        <v>0.834157474324838</v>
      </c>
      <c r="P598" s="3" t="n">
        <v>1.12856599467478</v>
      </c>
      <c r="Q598" s="3" t="n">
        <v>1.3157093952073</v>
      </c>
      <c r="R598" s="3" t="n">
        <v>1.36477748193229</v>
      </c>
      <c r="S598" s="3" t="n">
        <v>1.34423735260555</v>
      </c>
      <c r="T598" s="3" t="n">
        <v>1.4526435907189</v>
      </c>
      <c r="U598" s="3" t="n">
        <v>1.42297451502472</v>
      </c>
      <c r="V598" s="3" t="n">
        <v>1.67059718524154</v>
      </c>
      <c r="W598" s="3" t="n">
        <v>1.62038798022062</v>
      </c>
      <c r="X598" s="3" t="n">
        <v>2.00950931913275</v>
      </c>
      <c r="Y598" s="3" t="n">
        <v>1.79726131608977</v>
      </c>
      <c r="Z598" s="3" t="n">
        <v>2.18410041841004</v>
      </c>
      <c r="AA598" s="3" t="n">
        <v>2.03004944845949</v>
      </c>
      <c r="AC598" s="6" t="n">
        <v>174.666666666667</v>
      </c>
      <c r="AD598" s="6" t="n">
        <v>136.419695547723</v>
      </c>
      <c r="AE598" s="7" t="n">
        <v>3</v>
      </c>
      <c r="AH598" s="1" t="s">
        <v>2191</v>
      </c>
      <c r="AI598" s="1" t="s">
        <v>2192</v>
      </c>
      <c r="AJ598" s="1" t="s">
        <v>2193</v>
      </c>
    </row>
    <row r="599" customFormat="false" ht="12" hidden="false" customHeight="false" outlineLevel="0" collapsed="false">
      <c r="A599" s="1" t="s">
        <v>2194</v>
      </c>
      <c r="B599" s="1" t="s">
        <v>2195</v>
      </c>
      <c r="F599" s="3" t="n">
        <v>1.56945454545455</v>
      </c>
      <c r="H599" s="4" t="n">
        <v>0.794</v>
      </c>
      <c r="I599" s="3" t="n">
        <v>1.008</v>
      </c>
      <c r="J599" s="3" t="n">
        <v>1.198</v>
      </c>
      <c r="K599" s="3" t="n">
        <v>0.805090909090909</v>
      </c>
      <c r="L599" s="3" t="n">
        <v>1.25018181818182</v>
      </c>
      <c r="M599" s="3" t="n">
        <v>1.25672727272727</v>
      </c>
      <c r="N599" s="3" t="n">
        <v>1.35709090909091</v>
      </c>
      <c r="O599" s="3" t="n">
        <v>1.02545454545455</v>
      </c>
      <c r="P599" s="3" t="n">
        <v>0.857454545454546</v>
      </c>
      <c r="Q599" s="3" t="n">
        <v>1.04727272727273</v>
      </c>
      <c r="R599" s="3" t="n">
        <v>1.07345454545455</v>
      </c>
      <c r="S599" s="3" t="n">
        <v>1.31781818181818</v>
      </c>
      <c r="T599" s="3" t="n">
        <v>1.008</v>
      </c>
      <c r="U599" s="3" t="n">
        <v>1.23709090909091</v>
      </c>
      <c r="V599" s="3" t="n">
        <v>1.78036363636364</v>
      </c>
      <c r="W599" s="3" t="n">
        <v>1.69090909090909</v>
      </c>
      <c r="X599" s="3" t="n">
        <v>1.21963636363636</v>
      </c>
      <c r="Y599" s="3" t="n">
        <v>1.15418181818182</v>
      </c>
      <c r="Z599" s="3" t="n">
        <v>1.04727272727273</v>
      </c>
      <c r="AA599" s="3" t="n">
        <v>0.824727272727273</v>
      </c>
      <c r="AC599" s="6" t="n">
        <v>39.3333333333333</v>
      </c>
      <c r="AD599" s="6" t="n">
        <v>19.399312702602</v>
      </c>
      <c r="AE599" s="7" t="n">
        <v>3</v>
      </c>
      <c r="AH599" s="1" t="s">
        <v>2196</v>
      </c>
      <c r="AI599" s="1" t="s">
        <v>2197</v>
      </c>
      <c r="AJ599" s="1" t="s">
        <v>2198</v>
      </c>
    </row>
    <row r="600" customFormat="false" ht="12" hidden="false" customHeight="false" outlineLevel="0" collapsed="false">
      <c r="A600" s="1" t="s">
        <v>2199</v>
      </c>
      <c r="F600" s="3" t="n">
        <v>1.56882975834917</v>
      </c>
      <c r="H600" s="4" t="n">
        <v>0.711</v>
      </c>
      <c r="I600" s="3" t="n">
        <v>1.105</v>
      </c>
      <c r="J600" s="3" t="n">
        <v>1.184</v>
      </c>
      <c r="K600" s="3" t="n">
        <v>0.977464023893565</v>
      </c>
      <c r="L600" s="3" t="n">
        <v>1.42383926147163</v>
      </c>
      <c r="M600" s="3" t="n">
        <v>1.23486288351887</v>
      </c>
      <c r="N600" s="3" t="n">
        <v>1.13060005430356</v>
      </c>
      <c r="O600" s="3" t="n">
        <v>1.00760249796362</v>
      </c>
      <c r="P600" s="3" t="n">
        <v>1.53543307086614</v>
      </c>
      <c r="Q600" s="3" t="n">
        <v>0.970133043714363</v>
      </c>
      <c r="R600" s="3" t="n">
        <v>1.08417051316861</v>
      </c>
      <c r="S600" s="3" t="n">
        <v>1.07032310616345</v>
      </c>
      <c r="T600" s="3" t="n">
        <v>1.11512354059191</v>
      </c>
      <c r="U600" s="3" t="n">
        <v>1.65109964702688</v>
      </c>
      <c r="V600" s="3" t="n">
        <v>1.30084170513169</v>
      </c>
      <c r="W600" s="3" t="n">
        <v>1.75454792288895</v>
      </c>
      <c r="X600" s="3" t="n">
        <v>2.0054303556883</v>
      </c>
      <c r="Y600" s="3" t="n">
        <v>1.29106706489275</v>
      </c>
      <c r="Z600" s="3" t="n">
        <v>1.36437686668477</v>
      </c>
      <c r="AA600" s="3" t="n">
        <v>1.56964431170242</v>
      </c>
      <c r="AC600" s="6" t="n">
        <v>83.6666666666667</v>
      </c>
      <c r="AD600" s="6" t="n">
        <v>57.7610018380337</v>
      </c>
      <c r="AE600" s="7" t="n">
        <v>3</v>
      </c>
      <c r="AI600" s="1" t="s">
        <v>2200</v>
      </c>
      <c r="AJ600" s="1" t="s">
        <v>66</v>
      </c>
    </row>
    <row r="601" customFormat="false" ht="12" hidden="false" customHeight="false" outlineLevel="0" collapsed="false">
      <c r="A601" s="1" t="s">
        <v>2201</v>
      </c>
      <c r="F601" s="3" t="n">
        <v>1.56881720430108</v>
      </c>
      <c r="H601" s="4" t="n">
        <v>1</v>
      </c>
      <c r="I601" s="3" t="e">
        <f aca="false"/>
        <v>#VALUE!</v>
      </c>
      <c r="J601" s="3" t="e">
        <f aca="false"/>
        <v>#VALUE!</v>
      </c>
      <c r="K601" s="3" t="n">
        <v>3.34838709677419</v>
      </c>
      <c r="L601" s="3" t="n">
        <v>3.30967741935484</v>
      </c>
      <c r="M601" s="3" t="n">
        <v>3.2741935483871</v>
      </c>
      <c r="N601" s="3" t="n">
        <v>3.93548387096774</v>
      </c>
      <c r="O601" s="3" t="n">
        <v>3.68709677419355</v>
      </c>
      <c r="P601" s="3" t="e">
        <f aca="false"/>
        <v>#VALUE!</v>
      </c>
      <c r="Q601" s="3" t="n">
        <v>2.93548387096774</v>
      </c>
      <c r="R601" s="3" t="n">
        <v>2.85483870967742</v>
      </c>
      <c r="S601" s="3" t="n">
        <v>2.43548387096774</v>
      </c>
      <c r="T601" s="3" t="n">
        <v>1.82903225806452</v>
      </c>
      <c r="U601" s="3" t="n">
        <v>2.15161290322581</v>
      </c>
      <c r="V601" s="3" t="n">
        <v>1.18387096774194</v>
      </c>
      <c r="W601" s="3" t="n">
        <v>1.37096774193548</v>
      </c>
      <c r="X601" s="3" t="n">
        <v>1.15806451612903</v>
      </c>
      <c r="Y601" s="3" t="n">
        <v>2.66774193548387</v>
      </c>
      <c r="Z601" s="3" t="n">
        <v>1.75161290322581</v>
      </c>
      <c r="AA601" s="3" t="n">
        <v>3.97741935483871</v>
      </c>
      <c r="AC601" s="6" t="e">
        <f aca="false"/>
        <v>#VALUE!</v>
      </c>
      <c r="AD601" s="6" t="e">
        <f aca="false"/>
        <v>#DIV/0!</v>
      </c>
      <c r="AE601" s="7" t="n">
        <v>1</v>
      </c>
      <c r="AG601" s="1" t="s">
        <v>2202</v>
      </c>
      <c r="AI601" s="1" t="s">
        <v>66</v>
      </c>
      <c r="AJ601" s="1" t="s">
        <v>66</v>
      </c>
    </row>
    <row r="602" customFormat="false" ht="12" hidden="false" customHeight="false" outlineLevel="0" collapsed="false">
      <c r="A602" s="1" t="s">
        <v>2203</v>
      </c>
      <c r="F602" s="3" t="n">
        <v>1.56456120737842</v>
      </c>
      <c r="H602" s="4" t="n">
        <v>0.803</v>
      </c>
      <c r="I602" s="3" t="n">
        <v>0.867</v>
      </c>
      <c r="J602" s="3" t="n">
        <v>1.33</v>
      </c>
      <c r="K602" s="3" t="n">
        <v>0.935718278367803</v>
      </c>
      <c r="L602" s="3" t="n">
        <v>0.821688093907211</v>
      </c>
      <c r="M602" s="3" t="n">
        <v>0.831749580771381</v>
      </c>
      <c r="N602" s="3" t="n">
        <v>1.19564002235886</v>
      </c>
      <c r="O602" s="3" t="n">
        <v>1.38010061486864</v>
      </c>
      <c r="P602" s="3" t="n">
        <v>1.09167132476244</v>
      </c>
      <c r="Q602" s="3" t="n">
        <v>0.994410285075461</v>
      </c>
      <c r="R602" s="3" t="n">
        <v>0.900503074343209</v>
      </c>
      <c r="S602" s="3" t="n">
        <v>1.08160983789827</v>
      </c>
      <c r="T602" s="3" t="n">
        <v>1.07490217998882</v>
      </c>
      <c r="U602" s="3" t="n">
        <v>1.82448295136948</v>
      </c>
      <c r="V602" s="3" t="n">
        <v>1.41196198993851</v>
      </c>
      <c r="W602" s="3" t="n">
        <v>1.45723868082728</v>
      </c>
      <c r="X602" s="3" t="n">
        <v>2.22694242593628</v>
      </c>
      <c r="Y602" s="3" t="n">
        <v>1.4958077138066</v>
      </c>
      <c r="Z602" s="3" t="n">
        <v>1.85802124091671</v>
      </c>
      <c r="AA602" s="3" t="n">
        <v>1.47903856903298</v>
      </c>
      <c r="AC602" s="6" t="n">
        <v>96.6666666666667</v>
      </c>
      <c r="AD602" s="6" t="n">
        <v>33.7095436535907</v>
      </c>
      <c r="AE602" s="7" t="n">
        <v>3</v>
      </c>
      <c r="AI602" s="1" t="s">
        <v>2204</v>
      </c>
      <c r="AJ602" s="1" t="s">
        <v>66</v>
      </c>
    </row>
    <row r="603" customFormat="false" ht="12" hidden="false" customHeight="false" outlineLevel="0" collapsed="false">
      <c r="A603" s="1" t="s">
        <v>2205</v>
      </c>
      <c r="B603" s="1" t="s">
        <v>2206</v>
      </c>
      <c r="F603" s="3" t="n">
        <v>1.56413924654268</v>
      </c>
      <c r="H603" s="4" t="e">
        <f aca="false"/>
        <v>#VALUE!</v>
      </c>
      <c r="I603" s="3" t="n">
        <v>1.064</v>
      </c>
      <c r="J603" s="3" t="n">
        <v>0.936</v>
      </c>
      <c r="K603" s="3" t="n">
        <v>1.1101573676681</v>
      </c>
      <c r="L603" s="3" t="n">
        <v>1.37434430138293</v>
      </c>
      <c r="M603" s="3" t="n">
        <v>1.18454935622318</v>
      </c>
      <c r="N603" s="3" t="n">
        <v>1.07200762994754</v>
      </c>
      <c r="O603" s="3" t="n">
        <v>1.30472103004292</v>
      </c>
      <c r="P603" s="3" t="n">
        <v>0.995708154506438</v>
      </c>
      <c r="Q603" s="3" t="n">
        <v>1.17691940867907</v>
      </c>
      <c r="R603" s="3" t="n">
        <v>1.33428707677635</v>
      </c>
      <c r="S603" s="3" t="n">
        <v>1.26275631855031</v>
      </c>
      <c r="T603" s="3" t="n">
        <v>1.24177396280401</v>
      </c>
      <c r="U603" s="3" t="n">
        <v>1.20362422508345</v>
      </c>
      <c r="V603" s="3" t="n">
        <v>2.4549356223176</v>
      </c>
      <c r="W603" s="3" t="n">
        <v>1.03385789222699</v>
      </c>
      <c r="X603" s="3" t="n">
        <v>1.10824988078207</v>
      </c>
      <c r="Y603" s="3" t="n">
        <v>1.55937052932761</v>
      </c>
      <c r="Z603" s="3" t="n">
        <v>1.09298998569385</v>
      </c>
      <c r="AA603" s="3" t="n">
        <v>0.971864568431092</v>
      </c>
      <c r="AC603" s="6" t="e">
        <f aca="false"/>
        <v>#VALUE!</v>
      </c>
      <c r="AD603" s="6" t="n">
        <v>120.208152801713</v>
      </c>
      <c r="AE603" s="7" t="n">
        <v>2</v>
      </c>
      <c r="AH603" s="1" t="s">
        <v>2207</v>
      </c>
      <c r="AI603" s="1" t="s">
        <v>2208</v>
      </c>
      <c r="AJ603" s="1" t="s">
        <v>2209</v>
      </c>
    </row>
    <row r="604" customFormat="false" ht="12" hidden="false" customHeight="false" outlineLevel="0" collapsed="false">
      <c r="A604" s="1" t="s">
        <v>2210</v>
      </c>
      <c r="F604" s="3" t="n">
        <v>1.56277233115468</v>
      </c>
      <c r="H604" s="4" t="n">
        <v>1.086</v>
      </c>
      <c r="I604" s="3" t="e">
        <f aca="false"/>
        <v>#VALUE!</v>
      </c>
      <c r="J604" s="3" t="n">
        <v>0.914</v>
      </c>
      <c r="K604" s="3" t="e">
        <f aca="false"/>
        <v>#VALUE!</v>
      </c>
      <c r="L604" s="3" t="n">
        <v>1.58169934640523</v>
      </c>
      <c r="M604" s="3" t="e">
        <f aca="false"/>
        <v>#VALUE!</v>
      </c>
      <c r="N604" s="3" t="n">
        <v>1.40645424836601</v>
      </c>
      <c r="O604" s="3" t="n">
        <v>1.41748366013072</v>
      </c>
      <c r="P604" s="3" t="n">
        <v>0.823529411764706</v>
      </c>
      <c r="Q604" s="3" t="e">
        <f aca="false"/>
        <v>#VALUE!</v>
      </c>
      <c r="R604" s="3" t="e">
        <f aca="false"/>
        <v>#VALUE!</v>
      </c>
      <c r="S604" s="3" t="n">
        <v>2.1327614379085</v>
      </c>
      <c r="T604" s="3" t="n">
        <v>0.449346405228758</v>
      </c>
      <c r="U604" s="3" t="n">
        <v>1.7062908496732</v>
      </c>
      <c r="V604" s="3" t="n">
        <v>0.898692810457517</v>
      </c>
      <c r="W604" s="3" t="n">
        <v>2.08333333333333</v>
      </c>
      <c r="X604" s="3" t="n">
        <v>1.47058823529412</v>
      </c>
      <c r="Y604" s="3" t="n">
        <v>2.83537581699346</v>
      </c>
      <c r="Z604" s="3" t="n">
        <v>2.51021241830065</v>
      </c>
      <c r="AA604" s="3" t="n">
        <v>2.84272875816993</v>
      </c>
      <c r="AC604" s="6" t="e">
        <f aca="false"/>
        <v>#VALUE!</v>
      </c>
      <c r="AD604" s="6" t="n">
        <v>12.7279220613579</v>
      </c>
      <c r="AE604" s="7" t="n">
        <v>2</v>
      </c>
      <c r="AI604" s="1" t="s">
        <v>2211</v>
      </c>
      <c r="AJ604" s="1" t="s">
        <v>66</v>
      </c>
    </row>
    <row r="605" customFormat="false" ht="12" hidden="false" customHeight="false" outlineLevel="0" collapsed="false">
      <c r="A605" s="1" t="s">
        <v>2212</v>
      </c>
      <c r="F605" s="3" t="n">
        <v>1.56204906204906</v>
      </c>
      <c r="H605" s="4" t="n">
        <v>1.097</v>
      </c>
      <c r="I605" s="3" t="n">
        <v>1.067</v>
      </c>
      <c r="J605" s="3" t="n">
        <v>0.835</v>
      </c>
      <c r="K605" s="3" t="n">
        <v>1.77922077922078</v>
      </c>
      <c r="L605" s="3" t="n">
        <v>1.61688311688312</v>
      </c>
      <c r="M605" s="3" t="n">
        <v>1.77705627705628</v>
      </c>
      <c r="N605" s="3" t="n">
        <v>1.83982683982684</v>
      </c>
      <c r="O605" s="3" t="n">
        <v>1.23160173160173</v>
      </c>
      <c r="P605" s="3" t="n">
        <v>1.56277056277056</v>
      </c>
      <c r="Q605" s="3" t="n">
        <v>1.2012987012987</v>
      </c>
      <c r="R605" s="3" t="n">
        <v>1.42640692640693</v>
      </c>
      <c r="S605" s="3" t="n">
        <v>2.30519480519481</v>
      </c>
      <c r="T605" s="3" t="n">
        <v>1.54761904761905</v>
      </c>
      <c r="U605" s="3" t="n">
        <v>1.89393939393939</v>
      </c>
      <c r="V605" s="3" t="n">
        <v>1.38744588744589</v>
      </c>
      <c r="W605" s="3" t="n">
        <v>1.4047619047619</v>
      </c>
      <c r="X605" s="3" t="n">
        <v>1.24242424242424</v>
      </c>
      <c r="Y605" s="3" t="n">
        <v>1.07575757575758</v>
      </c>
      <c r="Z605" s="3" t="n">
        <v>1.16450216450216</v>
      </c>
      <c r="AA605" s="3" t="n">
        <v>0.705627705627706</v>
      </c>
      <c r="AC605" s="6" t="n">
        <v>15</v>
      </c>
      <c r="AD605" s="6" t="n">
        <v>6</v>
      </c>
      <c r="AE605" s="7" t="n">
        <v>3</v>
      </c>
      <c r="AG605" s="1" t="s">
        <v>2213</v>
      </c>
      <c r="AI605" s="1" t="s">
        <v>2214</v>
      </c>
      <c r="AJ605" s="1" t="s">
        <v>66</v>
      </c>
    </row>
    <row r="606" customFormat="false" ht="12" hidden="false" customHeight="false" outlineLevel="0" collapsed="false">
      <c r="A606" s="1" t="s">
        <v>2215</v>
      </c>
      <c r="F606" s="3" t="n">
        <v>1.56178489702517</v>
      </c>
      <c r="H606" s="4" t="n">
        <v>1.168</v>
      </c>
      <c r="I606" s="3" t="n">
        <v>0.919</v>
      </c>
      <c r="J606" s="3" t="n">
        <v>0.913</v>
      </c>
      <c r="K606" s="3" t="n">
        <v>0.98512585812357</v>
      </c>
      <c r="L606" s="3" t="n">
        <v>1.04576659038902</v>
      </c>
      <c r="M606" s="3" t="n">
        <v>0.983981693363844</v>
      </c>
      <c r="N606" s="3" t="n">
        <v>0.959954233409611</v>
      </c>
      <c r="O606" s="3" t="n">
        <v>1.0720823798627</v>
      </c>
      <c r="P606" s="3" t="n">
        <v>0.889016018306636</v>
      </c>
      <c r="Q606" s="3" t="n">
        <v>1.00114416475973</v>
      </c>
      <c r="R606" s="3" t="n">
        <v>1.16018306636156</v>
      </c>
      <c r="S606" s="3" t="n">
        <v>1.12929061784897</v>
      </c>
      <c r="T606" s="3" t="n">
        <v>1.5091533180778</v>
      </c>
      <c r="U606" s="3" t="n">
        <v>1.30434782608696</v>
      </c>
      <c r="V606" s="3" t="n">
        <v>1.67734553775744</v>
      </c>
      <c r="W606" s="3" t="n">
        <v>1.70366132723112</v>
      </c>
      <c r="X606" s="3" t="n">
        <v>1.72768878718535</v>
      </c>
      <c r="Y606" s="3" t="n">
        <v>1.84324942791762</v>
      </c>
      <c r="Z606" s="3" t="n">
        <v>2.37414187643021</v>
      </c>
      <c r="AA606" s="3" t="n">
        <v>1.76659038901602</v>
      </c>
      <c r="AC606" s="6" t="n">
        <v>350.666666666667</v>
      </c>
      <c r="AD606" s="6" t="n">
        <v>30.746273486934</v>
      </c>
      <c r="AE606" s="7" t="n">
        <v>3</v>
      </c>
      <c r="AI606" s="1" t="s">
        <v>2216</v>
      </c>
      <c r="AJ606" s="1" t="s">
        <v>66</v>
      </c>
    </row>
    <row r="607" customFormat="false" ht="12" hidden="false" customHeight="false" outlineLevel="0" collapsed="false">
      <c r="A607" s="1" t="s">
        <v>2217</v>
      </c>
      <c r="B607" s="1" t="s">
        <v>2202</v>
      </c>
      <c r="F607" s="3" t="n">
        <v>1.5607476635514</v>
      </c>
      <c r="H607" s="4" t="n">
        <v>0.732</v>
      </c>
      <c r="I607" s="3" t="n">
        <v>0.883</v>
      </c>
      <c r="J607" s="3" t="n">
        <v>1.384</v>
      </c>
      <c r="K607" s="3" t="n">
        <v>1.03738317757009</v>
      </c>
      <c r="L607" s="3" t="n">
        <v>1.27219626168224</v>
      </c>
      <c r="M607" s="3" t="n">
        <v>0.844626168224299</v>
      </c>
      <c r="N607" s="3" t="n">
        <v>1.36682242990654</v>
      </c>
      <c r="O607" s="3" t="n">
        <v>1.48598130841122</v>
      </c>
      <c r="P607" s="3" t="n">
        <v>1.19859813084112</v>
      </c>
      <c r="Q607" s="3" t="n">
        <v>1.16705607476636</v>
      </c>
      <c r="R607" s="3" t="n">
        <v>1.41588785046729</v>
      </c>
      <c r="S607" s="3" t="n">
        <v>1.05140186915888</v>
      </c>
      <c r="T607" s="3" t="n">
        <v>1.13551401869159</v>
      </c>
      <c r="U607" s="3" t="n">
        <v>1.80490654205607</v>
      </c>
      <c r="V607" s="3" t="n">
        <v>1.2231308411215</v>
      </c>
      <c r="W607" s="3" t="n">
        <v>1.65420560747664</v>
      </c>
      <c r="X607" s="3" t="n">
        <v>1.34929906542056</v>
      </c>
      <c r="Y607" s="3" t="n">
        <v>1.7803738317757</v>
      </c>
      <c r="Z607" s="3" t="n">
        <v>2.7231308411215</v>
      </c>
      <c r="AA607" s="3" t="n">
        <v>2.05373831775701</v>
      </c>
      <c r="AC607" s="6" t="n">
        <v>20</v>
      </c>
      <c r="AD607" s="6" t="n">
        <v>13.4536240470737</v>
      </c>
      <c r="AE607" s="7" t="n">
        <v>3</v>
      </c>
      <c r="AG607" s="1" t="s">
        <v>2218</v>
      </c>
      <c r="AH607" s="1" t="s">
        <v>2219</v>
      </c>
      <c r="AI607" s="1" t="s">
        <v>2220</v>
      </c>
      <c r="AJ607" s="1" t="s">
        <v>2221</v>
      </c>
    </row>
    <row r="608" customFormat="false" ht="12" hidden="false" customHeight="false" outlineLevel="0" collapsed="false">
      <c r="A608" s="1" t="s">
        <v>2222</v>
      </c>
      <c r="F608" s="3" t="n">
        <v>1.56048387096774</v>
      </c>
      <c r="H608" s="4" t="n">
        <v>1.049</v>
      </c>
      <c r="I608" s="3" t="n">
        <v>0.975</v>
      </c>
      <c r="J608" s="3" t="n">
        <v>0.975</v>
      </c>
      <c r="K608" s="3" t="n">
        <v>0.851173020527859</v>
      </c>
      <c r="L608" s="3" t="n">
        <v>0.943548387096774</v>
      </c>
      <c r="M608" s="3" t="n">
        <v>0.870967741935484</v>
      </c>
      <c r="N608" s="3" t="n">
        <v>0.869868035190616</v>
      </c>
      <c r="O608" s="3" t="n">
        <v>1.09530791788856</v>
      </c>
      <c r="P608" s="3" t="n">
        <v>0.922653958944282</v>
      </c>
      <c r="Q608" s="3" t="n">
        <v>0.884164222873901</v>
      </c>
      <c r="R608" s="3" t="n">
        <v>0.932551319648094</v>
      </c>
      <c r="S608" s="3" t="n">
        <v>0.897360703812317</v>
      </c>
      <c r="T608" s="3" t="n">
        <v>1.341642228739</v>
      </c>
      <c r="U608" s="3" t="n">
        <v>1.30205278592375</v>
      </c>
      <c r="V608" s="3" t="n">
        <v>1.60887096774194</v>
      </c>
      <c r="W608" s="3" t="n">
        <v>1.77052785923754</v>
      </c>
      <c r="X608" s="3" t="n">
        <v>2.31048387096774</v>
      </c>
      <c r="Y608" s="3" t="n">
        <v>2.30278592375367</v>
      </c>
      <c r="Z608" s="3" t="n">
        <v>2.10043988269795</v>
      </c>
      <c r="AA608" s="3" t="n">
        <v>2.38306451612903</v>
      </c>
      <c r="AC608" s="6" t="n">
        <v>726.666666666667</v>
      </c>
      <c r="AD608" s="6" t="n">
        <v>173.782431026077</v>
      </c>
      <c r="AE608" s="7" t="n">
        <v>3</v>
      </c>
      <c r="AG608" s="1" t="s">
        <v>2223</v>
      </c>
      <c r="AI608" s="1" t="s">
        <v>2224</v>
      </c>
      <c r="AJ608" s="1" t="s">
        <v>66</v>
      </c>
    </row>
    <row r="609" customFormat="false" ht="12" hidden="false" customHeight="false" outlineLevel="0" collapsed="false">
      <c r="A609" s="1" t="s">
        <v>2225</v>
      </c>
      <c r="F609" s="3" t="n">
        <v>1.56020529016976</v>
      </c>
      <c r="H609" s="4" t="n">
        <v>0.783</v>
      </c>
      <c r="I609" s="3" t="n">
        <v>0.968</v>
      </c>
      <c r="J609" s="3" t="n">
        <v>1.25</v>
      </c>
      <c r="K609" s="3" t="n">
        <v>0.90248716936439</v>
      </c>
      <c r="L609" s="3" t="n">
        <v>1.15831030398737</v>
      </c>
      <c r="M609" s="3" t="n">
        <v>1.14765100671141</v>
      </c>
      <c r="N609" s="3" t="n">
        <v>1.11685748124753</v>
      </c>
      <c r="O609" s="3" t="n">
        <v>1.0256612712199</v>
      </c>
      <c r="P609" s="3" t="n">
        <v>1.35254638768259</v>
      </c>
      <c r="Q609" s="3" t="n">
        <v>1.43782076589025</v>
      </c>
      <c r="R609" s="3" t="n">
        <v>1.38570864587446</v>
      </c>
      <c r="S609" s="3" t="n">
        <v>1.249506514015</v>
      </c>
      <c r="T609" s="3" t="n">
        <v>1.41768653770233</v>
      </c>
      <c r="U609" s="3" t="n">
        <v>1.41413343861034</v>
      </c>
      <c r="V609" s="3" t="n">
        <v>1.51243584682195</v>
      </c>
      <c r="W609" s="3" t="n">
        <v>1.75404658507698</v>
      </c>
      <c r="X609" s="3" t="n">
        <v>2.9763126727201</v>
      </c>
      <c r="Y609" s="3" t="n">
        <v>2.12712198973549</v>
      </c>
      <c r="Z609" s="3" t="n">
        <v>2.02881958152389</v>
      </c>
      <c r="AA609" s="3" t="n">
        <v>1.71259376233715</v>
      </c>
      <c r="AC609" s="6" t="n">
        <v>246.666666666667</v>
      </c>
      <c r="AD609" s="6" t="n">
        <v>99.5506571215546</v>
      </c>
      <c r="AE609" s="7" t="n">
        <v>3</v>
      </c>
      <c r="AI609" s="1" t="s">
        <v>2226</v>
      </c>
      <c r="AJ609" s="1" t="s">
        <v>66</v>
      </c>
    </row>
    <row r="610" customFormat="false" ht="12" hidden="false" customHeight="false" outlineLevel="0" collapsed="false">
      <c r="A610" s="1" t="s">
        <v>2227</v>
      </c>
      <c r="F610" s="3" t="n">
        <v>1.55980861244019</v>
      </c>
      <c r="H610" s="4" t="n">
        <v>0.58</v>
      </c>
      <c r="I610" s="3" t="n">
        <v>1.191</v>
      </c>
      <c r="J610" s="3" t="n">
        <v>1.229</v>
      </c>
      <c r="K610" s="3" t="n">
        <v>1.98086124401914</v>
      </c>
      <c r="L610" s="3" t="n">
        <v>1.2</v>
      </c>
      <c r="M610" s="3" t="n">
        <v>1.2200956937799</v>
      </c>
      <c r="N610" s="3" t="n">
        <v>1.34354066985646</v>
      </c>
      <c r="O610" s="3" t="n">
        <v>2.43157894736842</v>
      </c>
      <c r="P610" s="3" t="n">
        <v>1.30334928229665</v>
      </c>
      <c r="Q610" s="3" t="n">
        <v>1.43253588516746</v>
      </c>
      <c r="R610" s="3" t="n">
        <v>2.10430622009569</v>
      </c>
      <c r="S610" s="3" t="n">
        <v>1.16555023923445</v>
      </c>
      <c r="T610" s="3" t="n">
        <v>1.5244019138756</v>
      </c>
      <c r="U610" s="3" t="n">
        <v>1.41818181818182</v>
      </c>
      <c r="V610" s="3" t="n">
        <v>1.09377990430622</v>
      </c>
      <c r="W610" s="3" t="n">
        <v>2.16746411483254</v>
      </c>
      <c r="X610" s="3" t="n">
        <v>1.45837320574163</v>
      </c>
      <c r="Y610" s="3" t="n">
        <v>0.95311004784689</v>
      </c>
      <c r="Z610" s="3" t="n">
        <v>1.13397129186603</v>
      </c>
      <c r="AA610" s="3" t="n">
        <v>1.14832535885167</v>
      </c>
      <c r="AC610" s="6" t="n">
        <v>11.3333333333333</v>
      </c>
      <c r="AD610" s="6" t="n">
        <v>3.78593889720018</v>
      </c>
      <c r="AE610" s="7" t="n">
        <v>3</v>
      </c>
      <c r="AG610" s="1" t="s">
        <v>2228</v>
      </c>
      <c r="AI610" s="1" t="s">
        <v>2229</v>
      </c>
      <c r="AJ610" s="1" t="s">
        <v>66</v>
      </c>
    </row>
    <row r="611" customFormat="false" ht="12" hidden="false" customHeight="false" outlineLevel="0" collapsed="false">
      <c r="A611" s="1" t="s">
        <v>2230</v>
      </c>
      <c r="B611" s="1" t="s">
        <v>2231</v>
      </c>
      <c r="F611" s="3" t="n">
        <v>1.55973876296581</v>
      </c>
      <c r="H611" s="4" t="n">
        <v>1.032</v>
      </c>
      <c r="I611" s="3" t="n">
        <v>0.834</v>
      </c>
      <c r="J611" s="3" t="n">
        <v>1.134</v>
      </c>
      <c r="K611" s="3" t="n">
        <v>1.43488282750672</v>
      </c>
      <c r="L611" s="3" t="n">
        <v>1.18363426815213</v>
      </c>
      <c r="M611" s="3" t="n">
        <v>1.2285824049174</v>
      </c>
      <c r="N611" s="3" t="n">
        <v>1.17441413753362</v>
      </c>
      <c r="O611" s="3" t="n">
        <v>0.53937764118325</v>
      </c>
      <c r="P611" s="3" t="n">
        <v>1.14214368036881</v>
      </c>
      <c r="Q611" s="3" t="n">
        <v>1.15482135996927</v>
      </c>
      <c r="R611" s="3" t="n">
        <v>1.38417210910488</v>
      </c>
      <c r="S611" s="3" t="n">
        <v>1.31156358048406</v>
      </c>
      <c r="T611" s="3" t="n">
        <v>1.61813292354975</v>
      </c>
      <c r="U611" s="3" t="n">
        <v>1.30810603150211</v>
      </c>
      <c r="V611" s="3" t="n">
        <v>1.66538609296965</v>
      </c>
      <c r="W611" s="3" t="n">
        <v>1.70572416442566</v>
      </c>
      <c r="X611" s="3" t="n">
        <v>1.78179024202843</v>
      </c>
      <c r="Y611" s="3" t="n">
        <v>1.77833269304649</v>
      </c>
      <c r="Z611" s="3" t="n">
        <v>1.95927775643488</v>
      </c>
      <c r="AA611" s="3" t="n">
        <v>1.82443334613907</v>
      </c>
      <c r="AC611" s="6" t="n">
        <v>188.333333333333</v>
      </c>
      <c r="AD611" s="6" t="n">
        <v>59.7522663447449</v>
      </c>
      <c r="AE611" s="7" t="n">
        <v>3</v>
      </c>
      <c r="AH611" s="1" t="s">
        <v>2232</v>
      </c>
      <c r="AI611" s="1" t="s">
        <v>2233</v>
      </c>
      <c r="AJ611" s="1" t="s">
        <v>2234</v>
      </c>
    </row>
    <row r="612" customFormat="false" ht="12" hidden="false" customHeight="false" outlineLevel="0" collapsed="false">
      <c r="A612" s="1" t="s">
        <v>2235</v>
      </c>
      <c r="F612" s="3" t="n">
        <v>1.55796217205613</v>
      </c>
      <c r="H612" s="4" t="n">
        <v>0.99</v>
      </c>
      <c r="I612" s="3" t="n">
        <v>0.909</v>
      </c>
      <c r="J612" s="3" t="n">
        <v>1.101</v>
      </c>
      <c r="K612" s="3" t="n">
        <v>0.934411226357535</v>
      </c>
      <c r="L612" s="3" t="n">
        <v>0.886821232458816</v>
      </c>
      <c r="M612" s="3" t="n">
        <v>0.771507016473459</v>
      </c>
      <c r="N612" s="3" t="n">
        <v>1.16229408175717</v>
      </c>
      <c r="O612" s="3" t="n">
        <v>1.53294691885296</v>
      </c>
      <c r="P612" s="3" t="n">
        <v>1.01769371568029</v>
      </c>
      <c r="Q612" s="3" t="n">
        <v>1.00854179377669</v>
      </c>
      <c r="R612" s="3" t="n">
        <v>1.28035387431361</v>
      </c>
      <c r="S612" s="3" t="n">
        <v>1.19432580841977</v>
      </c>
      <c r="T612" s="3" t="n">
        <v>1.38468578401464</v>
      </c>
      <c r="U612" s="3" t="n">
        <v>1.86150091519219</v>
      </c>
      <c r="V612" s="3" t="n">
        <v>1.42769981696156</v>
      </c>
      <c r="W612" s="3" t="n">
        <v>1.38468578401464</v>
      </c>
      <c r="X612" s="3" t="n">
        <v>1.04057352043929</v>
      </c>
      <c r="Y612" s="3" t="n">
        <v>1.49633923123856</v>
      </c>
      <c r="Z612" s="3" t="n">
        <v>1.64826113483832</v>
      </c>
      <c r="AA612" s="3" t="n">
        <v>5.32458816351434</v>
      </c>
      <c r="AC612" s="6" t="n">
        <v>73.3333333333333</v>
      </c>
      <c r="AD612" s="6" t="n">
        <v>62.9629520697158</v>
      </c>
      <c r="AE612" s="7" t="n">
        <v>3</v>
      </c>
      <c r="AI612" s="1" t="s">
        <v>66</v>
      </c>
      <c r="AJ612" s="1" t="s">
        <v>66</v>
      </c>
    </row>
    <row r="613" customFormat="false" ht="12" hidden="false" customHeight="false" outlineLevel="0" collapsed="false">
      <c r="A613" s="1" t="s">
        <v>2236</v>
      </c>
      <c r="F613" s="3" t="n">
        <v>1.55770925110132</v>
      </c>
      <c r="H613" s="4" t="n">
        <v>1.034</v>
      </c>
      <c r="I613" s="3" t="n">
        <v>0.367</v>
      </c>
      <c r="J613" s="3" t="n">
        <v>1.599</v>
      </c>
      <c r="K613" s="3" t="n">
        <v>2.57973568281938</v>
      </c>
      <c r="L613" s="3" t="n">
        <v>1.69603524229075</v>
      </c>
      <c r="M613" s="3" t="n">
        <v>1.17533039647577</v>
      </c>
      <c r="N613" s="3" t="n">
        <v>1.384140969163</v>
      </c>
      <c r="O613" s="3" t="n">
        <v>1.20440528634361</v>
      </c>
      <c r="P613" s="3" t="n">
        <v>1.06696035242291</v>
      </c>
      <c r="Q613" s="3" t="e">
        <f aca="false"/>
        <v>#VALUE!</v>
      </c>
      <c r="R613" s="3" t="n">
        <v>1.52070484581498</v>
      </c>
      <c r="S613" s="3" t="n">
        <v>1.39911894273128</v>
      </c>
      <c r="T613" s="3" t="n">
        <v>1.0863436123348</v>
      </c>
      <c r="U613" s="3" t="n">
        <v>1.55859030837004</v>
      </c>
      <c r="V613" s="3" t="n">
        <v>1.74185022026432</v>
      </c>
      <c r="W613" s="3" t="n">
        <v>1.3726872246696</v>
      </c>
      <c r="X613" s="3" t="e">
        <f aca="false"/>
        <v>#VALUE!</v>
      </c>
      <c r="Y613" s="3" t="n">
        <v>1.16828193832599</v>
      </c>
      <c r="Z613" s="3" t="n">
        <v>1.31982378854626</v>
      </c>
      <c r="AA613" s="3" t="e">
        <f aca="false"/>
        <v>#VALUE!</v>
      </c>
      <c r="AC613" s="6" t="n">
        <v>32</v>
      </c>
      <c r="AD613" s="6" t="n">
        <v>25.5147016443461</v>
      </c>
      <c r="AE613" s="7" t="n">
        <v>3</v>
      </c>
      <c r="AI613" s="1" t="s">
        <v>2237</v>
      </c>
      <c r="AJ613" s="1" t="s">
        <v>66</v>
      </c>
    </row>
    <row r="614" customFormat="false" ht="12" hidden="false" customHeight="false" outlineLevel="0" collapsed="false">
      <c r="A614" s="1" t="s">
        <v>2238</v>
      </c>
      <c r="B614" s="1" t="s">
        <v>2239</v>
      </c>
      <c r="F614" s="3" t="n">
        <v>1.55698529411765</v>
      </c>
      <c r="H614" s="4" t="n">
        <v>0.994</v>
      </c>
      <c r="I614" s="3" t="n">
        <v>0.74</v>
      </c>
      <c r="J614" s="3" t="n">
        <v>1.266</v>
      </c>
      <c r="K614" s="3" t="n">
        <v>1.92876838235294</v>
      </c>
      <c r="L614" s="3" t="n">
        <v>1.45863970588235</v>
      </c>
      <c r="M614" s="3" t="n">
        <v>1.18014705882353</v>
      </c>
      <c r="N614" s="3" t="n">
        <v>1.37867647058824</v>
      </c>
      <c r="O614" s="3" t="n">
        <v>1.22012867647059</v>
      </c>
      <c r="P614" s="3" t="n">
        <v>1.359375</v>
      </c>
      <c r="Q614" s="3" t="n">
        <v>1.41176470588235</v>
      </c>
      <c r="R614" s="3" t="n">
        <v>1.18566176470588</v>
      </c>
      <c r="S614" s="3" t="n">
        <v>1.46966911764706</v>
      </c>
      <c r="T614" s="3" t="n">
        <v>1.23943014705882</v>
      </c>
      <c r="U614" s="3" t="n">
        <v>1.43244485294118</v>
      </c>
      <c r="V614" s="3" t="n">
        <v>1.46415441176471</v>
      </c>
      <c r="W614" s="3" t="n">
        <v>1.77435661764706</v>
      </c>
      <c r="X614" s="3" t="n">
        <v>2.29549632352941</v>
      </c>
      <c r="Y614" s="3" t="n">
        <v>2.88556985294118</v>
      </c>
      <c r="Z614" s="3" t="n">
        <v>2.86902573529412</v>
      </c>
      <c r="AA614" s="3" t="n">
        <v>3.91130514705882</v>
      </c>
      <c r="AC614" s="6" t="n">
        <v>181</v>
      </c>
      <c r="AD614" s="6" t="n">
        <v>93.9521154631443</v>
      </c>
      <c r="AE614" s="7" t="n">
        <v>3</v>
      </c>
      <c r="AH614" s="1" t="s">
        <v>2240</v>
      </c>
      <c r="AI614" s="1" t="s">
        <v>2241</v>
      </c>
      <c r="AJ614" s="1" t="s">
        <v>2242</v>
      </c>
    </row>
    <row r="615" customFormat="false" ht="12" hidden="false" customHeight="false" outlineLevel="0" collapsed="false">
      <c r="A615" s="1" t="s">
        <v>2243</v>
      </c>
      <c r="B615" s="1" t="s">
        <v>2223</v>
      </c>
      <c r="F615" s="3" t="n">
        <v>1.55591054313099</v>
      </c>
      <c r="H615" s="4" t="n">
        <v>0.861</v>
      </c>
      <c r="I615" s="3" t="n">
        <v>0.773</v>
      </c>
      <c r="J615" s="3" t="n">
        <v>1.366</v>
      </c>
      <c r="K615" s="3" t="n">
        <v>1.13099041533546</v>
      </c>
      <c r="L615" s="3" t="n">
        <v>1.48083067092652</v>
      </c>
      <c r="M615" s="3" t="n">
        <v>1.80351437699681</v>
      </c>
      <c r="N615" s="3" t="n">
        <v>1.71884984025559</v>
      </c>
      <c r="O615" s="3" t="n">
        <v>0.931309904153355</v>
      </c>
      <c r="P615" s="3" t="n">
        <v>1.16613418530351</v>
      </c>
      <c r="Q615" s="3" t="n">
        <v>1.23961661341853</v>
      </c>
      <c r="R615" s="3" t="n">
        <v>1.2220447284345</v>
      </c>
      <c r="S615" s="3" t="n">
        <v>1.63099041533546</v>
      </c>
      <c r="T615" s="3" t="n">
        <v>1.41054313099042</v>
      </c>
      <c r="U615" s="3" t="n">
        <v>1.55591054313099</v>
      </c>
      <c r="V615" s="3" t="n">
        <v>1.59105431309904</v>
      </c>
      <c r="W615" s="3" t="n">
        <v>1.52076677316294</v>
      </c>
      <c r="X615" s="3" t="n">
        <v>1.11501597444089</v>
      </c>
      <c r="Y615" s="3" t="n">
        <v>1.05750798722045</v>
      </c>
      <c r="Z615" s="3" t="n">
        <v>0.910543130990415</v>
      </c>
      <c r="AA615" s="3" t="n">
        <v>0.934504792332268</v>
      </c>
      <c r="AC615" s="6" t="n">
        <v>6865</v>
      </c>
      <c r="AD615" s="6" t="n">
        <v>1513.82066309058</v>
      </c>
      <c r="AE615" s="7" t="n">
        <v>3</v>
      </c>
      <c r="AH615" s="1" t="s">
        <v>2244</v>
      </c>
      <c r="AI615" s="1" t="s">
        <v>2245</v>
      </c>
      <c r="AJ615" s="1" t="s">
        <v>2246</v>
      </c>
    </row>
    <row r="616" customFormat="false" ht="12" hidden="false" customHeight="false" outlineLevel="0" collapsed="false">
      <c r="A616" s="1" t="s">
        <v>2247</v>
      </c>
      <c r="F616" s="3" t="n">
        <v>1.55426074289876</v>
      </c>
      <c r="H616" s="4" t="n">
        <v>0.997</v>
      </c>
      <c r="I616" s="3" t="n">
        <v>0.92</v>
      </c>
      <c r="J616" s="3" t="n">
        <v>1.083</v>
      </c>
      <c r="K616" s="3" t="n">
        <v>1.6693372177713</v>
      </c>
      <c r="L616" s="3" t="n">
        <v>1.27494537509104</v>
      </c>
      <c r="M616" s="3" t="n">
        <v>1.1864530225783</v>
      </c>
      <c r="N616" s="3" t="n">
        <v>1.45848506919155</v>
      </c>
      <c r="O616" s="3" t="n">
        <v>1.55571740713765</v>
      </c>
      <c r="P616" s="3" t="n">
        <v>1.11216314639476</v>
      </c>
      <c r="Q616" s="3" t="e">
        <f aca="false"/>
        <v>#VALUE!</v>
      </c>
      <c r="R616" s="3" t="n">
        <v>1.25965040058267</v>
      </c>
      <c r="S616" s="3" t="n">
        <v>1.41260014566642</v>
      </c>
      <c r="T616" s="3" t="n">
        <v>2.16642388929352</v>
      </c>
      <c r="U616" s="3" t="n">
        <v>1.51857246904588</v>
      </c>
      <c r="V616" s="3" t="n">
        <v>1.83758193736344</v>
      </c>
      <c r="W616" s="3" t="n">
        <v>1.30662782228696</v>
      </c>
      <c r="X616" s="3" t="n">
        <v>1.57647487254188</v>
      </c>
      <c r="Y616" s="3" t="n">
        <v>1.62017479970867</v>
      </c>
      <c r="Z616" s="3" t="n">
        <v>1.57756737072105</v>
      </c>
      <c r="AA616" s="3" t="n">
        <v>1.0564457392571</v>
      </c>
      <c r="AC616" s="6" t="n">
        <v>63.6666666666667</v>
      </c>
      <c r="AD616" s="6" t="n">
        <v>16.2583311976763</v>
      </c>
      <c r="AE616" s="7" t="n">
        <v>3</v>
      </c>
      <c r="AG616" s="1" t="s">
        <v>2248</v>
      </c>
      <c r="AI616" s="1" t="s">
        <v>2249</v>
      </c>
      <c r="AJ616" s="1" t="s">
        <v>66</v>
      </c>
    </row>
    <row r="617" customFormat="false" ht="12" hidden="false" customHeight="false" outlineLevel="0" collapsed="false">
      <c r="A617" s="1" t="s">
        <v>2250</v>
      </c>
      <c r="B617" s="1" t="s">
        <v>2251</v>
      </c>
      <c r="F617" s="3" t="n">
        <v>1.55367231638418</v>
      </c>
      <c r="H617" s="4" t="n">
        <v>0.807</v>
      </c>
      <c r="I617" s="3" t="n">
        <v>1.01</v>
      </c>
      <c r="J617" s="3" t="n">
        <v>1.183</v>
      </c>
      <c r="K617" s="3" t="n">
        <v>1.53728813559322</v>
      </c>
      <c r="L617" s="3" t="n">
        <v>1.31186440677966</v>
      </c>
      <c r="M617" s="3" t="n">
        <v>1.32881355932203</v>
      </c>
      <c r="N617" s="3" t="n">
        <v>1.32203389830508</v>
      </c>
      <c r="O617" s="3" t="n">
        <v>1.38474576271186</v>
      </c>
      <c r="P617" s="3" t="n">
        <v>1.71694915254237</v>
      </c>
      <c r="Q617" s="3" t="n">
        <v>1.41525423728814</v>
      </c>
      <c r="R617" s="3" t="n">
        <v>1.50169491525424</v>
      </c>
      <c r="S617" s="3" t="n">
        <v>1.52881355932203</v>
      </c>
      <c r="T617" s="3" t="n">
        <v>1.4135593220339</v>
      </c>
      <c r="U617" s="3" t="n">
        <v>1.21525423728814</v>
      </c>
      <c r="V617" s="3" t="n">
        <v>1.4864406779661</v>
      </c>
      <c r="W617" s="3" t="n">
        <v>1.95932203389831</v>
      </c>
      <c r="X617" s="3" t="n">
        <v>2.34237288135593</v>
      </c>
      <c r="Y617" s="3" t="n">
        <v>2.23220338983051</v>
      </c>
      <c r="Z617" s="3" t="n">
        <v>1.70508474576271</v>
      </c>
      <c r="AA617" s="3" t="n">
        <v>3.1</v>
      </c>
      <c r="AC617" s="6" t="n">
        <v>86.6666666666667</v>
      </c>
      <c r="AD617" s="6" t="n">
        <v>57.7263660153082</v>
      </c>
      <c r="AE617" s="7" t="n">
        <v>3</v>
      </c>
      <c r="AH617" s="1" t="s">
        <v>2252</v>
      </c>
      <c r="AI617" s="1" t="s">
        <v>2253</v>
      </c>
      <c r="AJ617" s="1" t="s">
        <v>2254</v>
      </c>
    </row>
    <row r="618" customFormat="false" ht="12" hidden="false" customHeight="false" outlineLevel="0" collapsed="false">
      <c r="A618" s="1" t="s">
        <v>2255</v>
      </c>
      <c r="F618" s="3" t="n">
        <v>1.55352798053528</v>
      </c>
      <c r="H618" s="4" t="n">
        <v>0.971</v>
      </c>
      <c r="I618" s="3" t="n">
        <v>1.04</v>
      </c>
      <c r="J618" s="3" t="n">
        <v>0.989</v>
      </c>
      <c r="K618" s="3" t="n">
        <v>1.7992700729927</v>
      </c>
      <c r="L618" s="3" t="n">
        <v>1.60401459854015</v>
      </c>
      <c r="M618" s="3" t="n">
        <v>1.07299270072993</v>
      </c>
      <c r="N618" s="3" t="n">
        <v>1.35401459854015</v>
      </c>
      <c r="O618" s="3" t="n">
        <v>1.34671532846715</v>
      </c>
      <c r="P618" s="3" t="n">
        <v>0.899635036496351</v>
      </c>
      <c r="Q618" s="3" t="n">
        <v>2.12408759124088</v>
      </c>
      <c r="R618" s="3" t="n">
        <v>1.87043795620438</v>
      </c>
      <c r="S618" s="3" t="n">
        <v>1.7007299270073</v>
      </c>
      <c r="T618" s="3" t="n">
        <v>1.59489051094891</v>
      </c>
      <c r="U618" s="3" t="n">
        <v>1.43065693430657</v>
      </c>
      <c r="V618" s="3" t="n">
        <v>1.5492700729927</v>
      </c>
      <c r="W618" s="3" t="n">
        <v>1.68065693430657</v>
      </c>
      <c r="X618" s="3" t="n">
        <v>2.14051094890511</v>
      </c>
      <c r="Y618" s="3" t="n">
        <v>1.37956204379562</v>
      </c>
      <c r="Z618" s="3" t="n">
        <v>1.62043795620438</v>
      </c>
      <c r="AA618" s="3" t="n">
        <v>0.91058394160584</v>
      </c>
      <c r="AC618" s="6" t="n">
        <v>17.6666666666667</v>
      </c>
      <c r="AD618" s="6" t="n">
        <v>13.3166562369588</v>
      </c>
      <c r="AE618" s="7" t="n">
        <v>3</v>
      </c>
      <c r="AI618" s="1" t="s">
        <v>2256</v>
      </c>
      <c r="AJ618" s="1" t="s">
        <v>66</v>
      </c>
    </row>
    <row r="619" customFormat="false" ht="12" hidden="false" customHeight="false" outlineLevel="0" collapsed="false">
      <c r="A619" s="1" t="s">
        <v>2257</v>
      </c>
      <c r="F619" s="3" t="n">
        <v>1.55288461538462</v>
      </c>
      <c r="H619" s="4" t="n">
        <v>0.56</v>
      </c>
      <c r="I619" s="3" t="e">
        <f aca="false"/>
        <v>#VALUE!</v>
      </c>
      <c r="J619" s="3" t="n">
        <v>1.44</v>
      </c>
      <c r="K619" s="3" t="n">
        <v>1.12019230769231</v>
      </c>
      <c r="L619" s="3" t="n">
        <v>1.06730769230769</v>
      </c>
      <c r="M619" s="3" t="n">
        <v>1.02644230769231</v>
      </c>
      <c r="N619" s="3" t="n">
        <v>1.18028846153846</v>
      </c>
      <c r="O619" s="3" t="n">
        <v>1.04086538461538</v>
      </c>
      <c r="P619" s="3" t="n">
        <v>0.985576923076923</v>
      </c>
      <c r="Q619" s="3" t="n">
        <v>1.08413461538462</v>
      </c>
      <c r="R619" s="3" t="n">
        <v>1.00240384615385</v>
      </c>
      <c r="S619" s="3" t="n">
        <v>1.24759615384615</v>
      </c>
      <c r="T619" s="3" t="n">
        <v>1.61778846153846</v>
      </c>
      <c r="U619" s="3" t="n">
        <v>1.14663461538462</v>
      </c>
      <c r="V619" s="3" t="n">
        <v>1.41346153846154</v>
      </c>
      <c r="W619" s="3" t="n">
        <v>2.09855769230769</v>
      </c>
      <c r="X619" s="3" t="n">
        <v>2.13942307692308</v>
      </c>
      <c r="Y619" s="3" t="n">
        <v>1.77403846153846</v>
      </c>
      <c r="Z619" s="3" t="n">
        <v>1.32211538461538</v>
      </c>
      <c r="AA619" s="3" t="n">
        <v>1.84375</v>
      </c>
      <c r="AC619" s="6" t="n">
        <v>9.66666666666667</v>
      </c>
      <c r="AD619" s="6" t="n">
        <v>12.5830573921179</v>
      </c>
      <c r="AE619" s="7" t="n">
        <v>2</v>
      </c>
      <c r="AG619" s="1" t="s">
        <v>2258</v>
      </c>
      <c r="AI619" s="1" t="s">
        <v>2259</v>
      </c>
      <c r="AJ619" s="1" t="s">
        <v>66</v>
      </c>
    </row>
    <row r="620" customFormat="false" ht="12" hidden="false" customHeight="false" outlineLevel="0" collapsed="false">
      <c r="A620" s="1" t="s">
        <v>2260</v>
      </c>
      <c r="F620" s="3" t="n">
        <v>1.55176380368098</v>
      </c>
      <c r="H620" s="4" t="n">
        <v>0.944</v>
      </c>
      <c r="I620" s="3" t="n">
        <v>0.984</v>
      </c>
      <c r="J620" s="3" t="n">
        <v>1.072</v>
      </c>
      <c r="K620" s="3" t="n">
        <v>1.58397239263804</v>
      </c>
      <c r="L620" s="3" t="n">
        <v>1.17791411042945</v>
      </c>
      <c r="M620" s="3" t="n">
        <v>1.14915644171779</v>
      </c>
      <c r="N620" s="3" t="n">
        <v>1.26648773006135</v>
      </c>
      <c r="O620" s="3" t="n">
        <v>1.62998466257669</v>
      </c>
      <c r="P620" s="3" t="n">
        <v>1.40912576687117</v>
      </c>
      <c r="Q620" s="3" t="n">
        <v>1.1180981595092</v>
      </c>
      <c r="R620" s="3" t="n">
        <v>1.1180981595092</v>
      </c>
      <c r="S620" s="3" t="n">
        <v>1.38611963190184</v>
      </c>
      <c r="T620" s="3" t="n">
        <v>0.999616564417178</v>
      </c>
      <c r="U620" s="3" t="n">
        <v>1.40912576687117</v>
      </c>
      <c r="V620" s="3" t="n">
        <v>1.73121165644172</v>
      </c>
      <c r="W620" s="3" t="n">
        <v>1.51495398773006</v>
      </c>
      <c r="X620" s="3" t="n">
        <v>1.91180981595092</v>
      </c>
      <c r="Y620" s="3" t="n">
        <v>1.08243865030675</v>
      </c>
      <c r="Z620" s="3" t="n">
        <v>1.43098159509202</v>
      </c>
      <c r="AA620" s="3" t="n">
        <v>1.50115030674847</v>
      </c>
      <c r="AC620" s="6" t="n">
        <v>294.666666666667</v>
      </c>
      <c r="AD620" s="6" t="n">
        <v>456.711433328895</v>
      </c>
      <c r="AE620" s="7" t="n">
        <v>3</v>
      </c>
      <c r="AI620" s="1" t="s">
        <v>2261</v>
      </c>
      <c r="AJ620" s="1" t="s">
        <v>66</v>
      </c>
    </row>
    <row r="621" customFormat="false" ht="12" hidden="false" customHeight="false" outlineLevel="0" collapsed="false">
      <c r="A621" s="1" t="s">
        <v>2262</v>
      </c>
      <c r="F621" s="3" t="n">
        <v>1.55141955835962</v>
      </c>
      <c r="H621" s="4" t="n">
        <v>1.003</v>
      </c>
      <c r="I621" s="3" t="n">
        <v>0.869</v>
      </c>
      <c r="J621" s="3" t="n">
        <v>1.128</v>
      </c>
      <c r="K621" s="3" t="n">
        <v>1.18864353312303</v>
      </c>
      <c r="L621" s="3" t="n">
        <v>1.18485804416404</v>
      </c>
      <c r="M621" s="3" t="n">
        <v>1.001261829653</v>
      </c>
      <c r="N621" s="3" t="n">
        <v>1.01261829652997</v>
      </c>
      <c r="O621" s="3" t="n">
        <v>1.34952681388013</v>
      </c>
      <c r="P621" s="3" t="n">
        <v>1.62397476340694</v>
      </c>
      <c r="Q621" s="3" t="n">
        <v>1.2794952681388</v>
      </c>
      <c r="R621" s="3" t="n">
        <v>1.16593059936909</v>
      </c>
      <c r="S621" s="3" t="n">
        <v>1.40441640378549</v>
      </c>
      <c r="T621" s="3" t="n">
        <v>2.19179810725552</v>
      </c>
      <c r="U621" s="3" t="n">
        <v>1.56340694006309</v>
      </c>
      <c r="V621" s="3" t="n">
        <v>1.47255520504732</v>
      </c>
      <c r="W621" s="3" t="n">
        <v>1.61829652996845</v>
      </c>
      <c r="X621" s="3" t="n">
        <v>1.69589905362776</v>
      </c>
      <c r="Y621" s="3" t="n">
        <v>2.49274447949527</v>
      </c>
      <c r="Z621" s="3" t="n">
        <v>1.90599369085173</v>
      </c>
      <c r="AA621" s="3" t="n">
        <v>1.91356466876972</v>
      </c>
      <c r="AC621" s="6" t="n">
        <v>25.6666666666667</v>
      </c>
      <c r="AD621" s="6" t="n">
        <v>12.6622799421484</v>
      </c>
      <c r="AE621" s="7" t="n">
        <v>3</v>
      </c>
      <c r="AG621" s="1" t="s">
        <v>2263</v>
      </c>
      <c r="AI621" s="1" t="s">
        <v>2135</v>
      </c>
      <c r="AJ621" s="1" t="s">
        <v>66</v>
      </c>
    </row>
    <row r="622" customFormat="false" ht="12" hidden="false" customHeight="false" outlineLevel="0" collapsed="false">
      <c r="A622" s="1" t="s">
        <v>2264</v>
      </c>
      <c r="F622" s="3" t="n">
        <v>1.55032563647128</v>
      </c>
      <c r="H622" s="4" t="n">
        <v>0.992</v>
      </c>
      <c r="I622" s="3" t="n">
        <v>0.779</v>
      </c>
      <c r="J622" s="3" t="n">
        <v>1.229</v>
      </c>
      <c r="K622" s="3" t="n">
        <v>1.26998223801066</v>
      </c>
      <c r="L622" s="3" t="n">
        <v>0.630550621669627</v>
      </c>
      <c r="M622" s="3" t="n">
        <v>1.16607460035524</v>
      </c>
      <c r="N622" s="3" t="n">
        <v>1.11101243339254</v>
      </c>
      <c r="O622" s="3" t="n">
        <v>1.01509769094139</v>
      </c>
      <c r="P622" s="3" t="n">
        <v>1.2335701598579</v>
      </c>
      <c r="Q622" s="3" t="n">
        <v>1.21403197158082</v>
      </c>
      <c r="R622" s="3" t="n">
        <v>1.28774422735346</v>
      </c>
      <c r="S622" s="3" t="n">
        <v>1.30817051509769</v>
      </c>
      <c r="T622" s="3" t="n">
        <v>1.93960923623446</v>
      </c>
      <c r="U622" s="3" t="n">
        <v>1.35079928952043</v>
      </c>
      <c r="V622" s="3" t="n">
        <v>1.81349911190053</v>
      </c>
      <c r="W622" s="3" t="n">
        <v>1.4866785079929</v>
      </c>
      <c r="X622" s="3" t="n">
        <v>1.73801065719361</v>
      </c>
      <c r="Y622" s="3" t="n">
        <v>1.60746003552398</v>
      </c>
      <c r="Z622" s="3" t="n">
        <v>1.93694493783304</v>
      </c>
      <c r="AA622" s="3" t="n">
        <v>1.78596802841918</v>
      </c>
      <c r="AC622" s="6" t="n">
        <v>16298</v>
      </c>
      <c r="AD622" s="6" t="n">
        <v>20282.8640236038</v>
      </c>
      <c r="AE622" s="7" t="n">
        <v>3</v>
      </c>
      <c r="AG622" s="1" t="s">
        <v>2265</v>
      </c>
      <c r="AI622" s="1" t="s">
        <v>2266</v>
      </c>
      <c r="AJ622" s="1" t="s">
        <v>2267</v>
      </c>
    </row>
    <row r="623" customFormat="false" ht="12" hidden="false" customHeight="false" outlineLevel="0" collapsed="false">
      <c r="A623" s="1" t="s">
        <v>2268</v>
      </c>
      <c r="B623" s="1" t="s">
        <v>2269</v>
      </c>
      <c r="F623" s="3" t="n">
        <v>1.55029263645025</v>
      </c>
      <c r="H623" s="4" t="n">
        <v>0.498</v>
      </c>
      <c r="I623" s="3" t="n">
        <v>2.136</v>
      </c>
      <c r="J623" s="3" t="n">
        <v>0.366</v>
      </c>
      <c r="K623" s="3" t="n">
        <v>1.02490812576562</v>
      </c>
      <c r="L623" s="3" t="n">
        <v>1.33932217231523</v>
      </c>
      <c r="M623" s="3" t="n">
        <v>0.816659861167824</v>
      </c>
      <c r="N623" s="3" t="n">
        <v>1.32707227439771</v>
      </c>
      <c r="O623" s="3" t="n">
        <v>1.5026541445488</v>
      </c>
      <c r="P623" s="3" t="n">
        <v>1.30257247856268</v>
      </c>
      <c r="Q623" s="3" t="n">
        <v>1.08615761535321</v>
      </c>
      <c r="R623" s="3" t="n">
        <v>1.3883217639853</v>
      </c>
      <c r="S623" s="3" t="n">
        <v>0.706410779910167</v>
      </c>
      <c r="T623" s="3" t="n">
        <v>1.42915475704369</v>
      </c>
      <c r="U623" s="3" t="n">
        <v>1.78440179665169</v>
      </c>
      <c r="V623" s="3" t="n">
        <v>1.43323805634953</v>
      </c>
      <c r="W623" s="3" t="n">
        <v>1.43323805634953</v>
      </c>
      <c r="X623" s="3" t="n">
        <v>1.42915475704369</v>
      </c>
      <c r="Y623" s="3" t="n">
        <v>2.11514904042466</v>
      </c>
      <c r="Z623" s="3" t="n">
        <v>2.09064924458963</v>
      </c>
      <c r="AA623" s="3" t="n">
        <v>2.93589220089833</v>
      </c>
      <c r="AC623" s="6" t="n">
        <v>5</v>
      </c>
      <c r="AD623" s="6" t="n">
        <v>5.19615242270663</v>
      </c>
      <c r="AE623" s="7" t="n">
        <v>3</v>
      </c>
      <c r="AG623" s="1" t="s">
        <v>2270</v>
      </c>
      <c r="AH623" s="1" t="s">
        <v>2271</v>
      </c>
      <c r="AI623" s="1" t="s">
        <v>66</v>
      </c>
      <c r="AJ623" s="1" t="s">
        <v>2272</v>
      </c>
    </row>
    <row r="624" customFormat="false" ht="12" hidden="false" customHeight="false" outlineLevel="0" collapsed="false">
      <c r="A624" s="1" t="s">
        <v>2273</v>
      </c>
      <c r="F624" s="3" t="n">
        <v>1.54946727549467</v>
      </c>
      <c r="H624" s="4" t="e">
        <f aca="false"/>
        <v>#VALUE!</v>
      </c>
      <c r="I624" s="3" t="n">
        <v>1</v>
      </c>
      <c r="J624" s="3" t="e">
        <f aca="false"/>
        <v>#VALUE!</v>
      </c>
      <c r="K624" s="3" t="n">
        <v>0.452054794520548</v>
      </c>
      <c r="L624" s="3" t="n">
        <v>1.64611872146119</v>
      </c>
      <c r="M624" s="3" t="n">
        <v>1.10958904109589</v>
      </c>
      <c r="N624" s="3" t="n">
        <v>1.24429223744292</v>
      </c>
      <c r="O624" s="3" t="n">
        <v>0.835616438356164</v>
      </c>
      <c r="P624" s="3" t="n">
        <v>1.14155251141553</v>
      </c>
      <c r="Q624" s="3" t="n">
        <v>1.01598173515982</v>
      </c>
      <c r="R624" s="3" t="n">
        <v>1.22374429223744</v>
      </c>
      <c r="S624" s="3" t="n">
        <v>1.47260273972603</v>
      </c>
      <c r="T624" s="3" t="n">
        <v>1.73059360730594</v>
      </c>
      <c r="U624" s="3" t="n">
        <v>1.28538812785388</v>
      </c>
      <c r="V624" s="3" t="n">
        <v>1.41095890410959</v>
      </c>
      <c r="W624" s="3" t="n">
        <v>1.95205479452055</v>
      </c>
      <c r="X624" s="3" t="n">
        <v>1.05936073059361</v>
      </c>
      <c r="Y624" s="3" t="n">
        <v>1.83561643835616</v>
      </c>
      <c r="Z624" s="3" t="n">
        <v>1.77625570776256</v>
      </c>
      <c r="AA624" s="3" t="n">
        <v>1.10502283105023</v>
      </c>
      <c r="AC624" s="6" t="e">
        <f aca="false"/>
        <v>#VALUE!</v>
      </c>
      <c r="AD624" s="6" t="e">
        <f aca="false"/>
        <v>#DIV/0!</v>
      </c>
      <c r="AE624" s="7" t="n">
        <v>1</v>
      </c>
      <c r="AI624" s="1" t="s">
        <v>2274</v>
      </c>
      <c r="AJ624" s="1" t="s">
        <v>66</v>
      </c>
    </row>
    <row r="625" customFormat="false" ht="12" hidden="false" customHeight="false" outlineLevel="0" collapsed="false">
      <c r="A625" s="1" t="s">
        <v>2275</v>
      </c>
      <c r="F625" s="3" t="n">
        <v>1.54935275080906</v>
      </c>
      <c r="H625" s="4" t="n">
        <v>1</v>
      </c>
      <c r="I625" s="3" t="e">
        <f aca="false"/>
        <v>#VALUE!</v>
      </c>
      <c r="J625" s="3" t="e">
        <f aca="false"/>
        <v>#VALUE!</v>
      </c>
      <c r="K625" s="3" t="n">
        <v>1.77912621359223</v>
      </c>
      <c r="L625" s="3" t="n">
        <v>2.03640776699029</v>
      </c>
      <c r="M625" s="3" t="n">
        <v>1.43203883495146</v>
      </c>
      <c r="N625" s="3" t="n">
        <v>1.41990291262136</v>
      </c>
      <c r="O625" s="3" t="n">
        <v>2.39805825242718</v>
      </c>
      <c r="P625" s="3" t="n">
        <v>1.39077669902913</v>
      </c>
      <c r="Q625" s="3" t="n">
        <v>1.34223300970874</v>
      </c>
      <c r="R625" s="3" t="n">
        <v>1.67718446601942</v>
      </c>
      <c r="S625" s="3" t="n">
        <v>1.83252427184466</v>
      </c>
      <c r="T625" s="3" t="n">
        <v>1.79611650485437</v>
      </c>
      <c r="U625" s="3" t="n">
        <v>1.24029126213592</v>
      </c>
      <c r="V625" s="3" t="n">
        <v>1.49029126213592</v>
      </c>
      <c r="W625" s="3" t="n">
        <v>1.91747572815534</v>
      </c>
      <c r="X625" s="3" t="n">
        <v>1.52669902912621</v>
      </c>
      <c r="Y625" s="3" t="n">
        <v>1.53155339805825</v>
      </c>
      <c r="Z625" s="3" t="n">
        <v>1.83252427184466</v>
      </c>
      <c r="AA625" s="3" t="n">
        <v>1.22572815533981</v>
      </c>
      <c r="AC625" s="6" t="e">
        <f aca="false"/>
        <v>#VALUE!</v>
      </c>
      <c r="AD625" s="6" t="e">
        <f aca="false"/>
        <v>#DIV/0!</v>
      </c>
      <c r="AE625" s="7" t="n">
        <v>1</v>
      </c>
      <c r="AG625" s="1" t="s">
        <v>2276</v>
      </c>
      <c r="AI625" s="1" t="s">
        <v>2277</v>
      </c>
      <c r="AJ625" s="1" t="s">
        <v>66</v>
      </c>
    </row>
    <row r="626" customFormat="false" ht="12" hidden="false" customHeight="false" outlineLevel="0" collapsed="false">
      <c r="A626" s="1" t="s">
        <v>2278</v>
      </c>
      <c r="B626" s="1" t="s">
        <v>2279</v>
      </c>
      <c r="F626" s="3" t="n">
        <v>1.54915854738707</v>
      </c>
      <c r="H626" s="4" t="n">
        <v>1.043</v>
      </c>
      <c r="I626" s="3" t="n">
        <v>1.036</v>
      </c>
      <c r="J626" s="3" t="n">
        <v>0.921</v>
      </c>
      <c r="K626" s="3" t="n">
        <v>1.96235606731621</v>
      </c>
      <c r="L626" s="3" t="n">
        <v>1.58635961027458</v>
      </c>
      <c r="M626" s="3" t="n">
        <v>1.1784765279008</v>
      </c>
      <c r="N626" s="3" t="n">
        <v>2.06731620903454</v>
      </c>
      <c r="O626" s="3" t="n">
        <v>1.46678476527901</v>
      </c>
      <c r="P626" s="3" t="n">
        <v>1.45881310894597</v>
      </c>
      <c r="Q626" s="3" t="n">
        <v>0.945969884853853</v>
      </c>
      <c r="R626" s="3" t="n">
        <v>1.64348981399469</v>
      </c>
      <c r="S626" s="3" t="n">
        <v>1.70460584588131</v>
      </c>
      <c r="T626" s="3" t="n">
        <v>1.50930026572188</v>
      </c>
      <c r="U626" s="3" t="n">
        <v>1.34986713906112</v>
      </c>
      <c r="V626" s="3" t="n">
        <v>1.60097431355182</v>
      </c>
      <c r="W626" s="3" t="n">
        <v>1.69663418954827</v>
      </c>
      <c r="X626" s="3" t="n">
        <v>1.00575730735164</v>
      </c>
      <c r="Y626" s="3" t="n">
        <v>1.12267493356953</v>
      </c>
      <c r="Z626" s="3" t="n">
        <v>1.5132860938884</v>
      </c>
      <c r="AA626" s="3" t="n">
        <v>0.608503100088574</v>
      </c>
      <c r="AC626" s="6" t="n">
        <v>20.3333333333333</v>
      </c>
      <c r="AD626" s="6" t="n">
        <v>3.21455025366432</v>
      </c>
      <c r="AE626" s="7" t="n">
        <v>3</v>
      </c>
      <c r="AG626" s="1" t="s">
        <v>2280</v>
      </c>
      <c r="AH626" s="1" t="s">
        <v>2281</v>
      </c>
      <c r="AI626" s="1" t="s">
        <v>2282</v>
      </c>
      <c r="AJ626" s="1" t="s">
        <v>2283</v>
      </c>
    </row>
    <row r="627" customFormat="false" ht="12" hidden="false" customHeight="false" outlineLevel="0" collapsed="false">
      <c r="A627" s="1" t="s">
        <v>2284</v>
      </c>
      <c r="F627" s="3" t="n">
        <v>1.54896907216495</v>
      </c>
      <c r="H627" s="4" t="n">
        <v>1</v>
      </c>
      <c r="I627" s="3" t="e">
        <f aca="false"/>
        <v>#VALUE!</v>
      </c>
      <c r="J627" s="3" t="e">
        <f aca="false"/>
        <v>#VALUE!</v>
      </c>
      <c r="K627" s="3" t="n">
        <v>1.66237113402062</v>
      </c>
      <c r="L627" s="3" t="n">
        <v>1.65721649484536</v>
      </c>
      <c r="M627" s="3" t="n">
        <v>1.34922680412371</v>
      </c>
      <c r="N627" s="3" t="n">
        <v>1.69458762886598</v>
      </c>
      <c r="O627" s="3" t="n">
        <v>1.63530927835052</v>
      </c>
      <c r="P627" s="3" t="n">
        <v>1.52577319587629</v>
      </c>
      <c r="Q627" s="3" t="n">
        <v>1.39432989690722</v>
      </c>
      <c r="R627" s="3" t="n">
        <v>1.85180412371134</v>
      </c>
      <c r="S627" s="3" t="n">
        <v>1.22551546391753</v>
      </c>
      <c r="T627" s="3" t="n">
        <v>1.2409793814433</v>
      </c>
      <c r="U627" s="3" t="n">
        <v>2.17525773195876</v>
      </c>
      <c r="V627" s="3" t="n">
        <v>1.17525773195876</v>
      </c>
      <c r="W627" s="3" t="n">
        <v>1.29639175257732</v>
      </c>
      <c r="X627" s="3" t="n">
        <v>1.96005154639175</v>
      </c>
      <c r="Y627" s="3" t="n">
        <v>1.2770618556701</v>
      </c>
      <c r="Z627" s="3" t="n">
        <v>1.77319587628866</v>
      </c>
      <c r="AA627" s="3" t="n">
        <v>2.70876288659794</v>
      </c>
      <c r="AC627" s="6" t="e">
        <f aca="false"/>
        <v>#VALUE!</v>
      </c>
      <c r="AD627" s="6" t="e">
        <f aca="false"/>
        <v>#DIV/0!</v>
      </c>
      <c r="AE627" s="7" t="n">
        <v>1</v>
      </c>
      <c r="AI627" s="1" t="s">
        <v>66</v>
      </c>
      <c r="AJ627" s="1" t="s">
        <v>66</v>
      </c>
    </row>
    <row r="628" customFormat="false" ht="12" hidden="false" customHeight="false" outlineLevel="0" collapsed="false">
      <c r="A628" s="1" t="s">
        <v>2285</v>
      </c>
      <c r="F628" s="3" t="n">
        <v>1.548769771529</v>
      </c>
      <c r="H628" s="4" t="n">
        <v>1.054</v>
      </c>
      <c r="I628" s="3" t="n">
        <v>0.699</v>
      </c>
      <c r="J628" s="3" t="n">
        <v>1.247</v>
      </c>
      <c r="K628" s="3" t="n">
        <v>1.23769771528998</v>
      </c>
      <c r="L628" s="3" t="n">
        <v>1.09138840070299</v>
      </c>
      <c r="M628" s="3" t="n">
        <v>1.25615114235501</v>
      </c>
      <c r="N628" s="3" t="n">
        <v>1.29701230228471</v>
      </c>
      <c r="O628" s="3" t="n">
        <v>1.15992970123023</v>
      </c>
      <c r="P628" s="3" t="n">
        <v>1.46441124780316</v>
      </c>
      <c r="Q628" s="3" t="n">
        <v>1.32469244288225</v>
      </c>
      <c r="R628" s="3" t="n">
        <v>1.24033391915641</v>
      </c>
      <c r="S628" s="3" t="n">
        <v>1.17311072056239</v>
      </c>
      <c r="T628" s="3" t="n">
        <v>1.18629173989455</v>
      </c>
      <c r="U628" s="3" t="n">
        <v>1.58699472759227</v>
      </c>
      <c r="V628" s="3" t="n">
        <v>1.4182776801406</v>
      </c>
      <c r="W628" s="3" t="n">
        <v>1.64103690685413</v>
      </c>
      <c r="X628" s="3" t="n">
        <v>1.47627416520211</v>
      </c>
      <c r="Y628" s="3" t="n">
        <v>1.46177504393673</v>
      </c>
      <c r="Z628" s="3" t="n">
        <v>1.35500878734622</v>
      </c>
      <c r="AA628" s="3" t="n">
        <v>0.69859402460457</v>
      </c>
      <c r="AC628" s="6" t="n">
        <v>152.333333333333</v>
      </c>
      <c r="AD628" s="6" t="n">
        <v>41.9324854180304</v>
      </c>
      <c r="AE628" s="7" t="n">
        <v>3</v>
      </c>
      <c r="AH628" s="1" t="s">
        <v>2286</v>
      </c>
      <c r="AI628" s="1" t="s">
        <v>2287</v>
      </c>
      <c r="AJ628" s="1" t="s">
        <v>2288</v>
      </c>
    </row>
    <row r="629" customFormat="false" ht="12" hidden="false" customHeight="false" outlineLevel="0" collapsed="false">
      <c r="A629" s="1" t="s">
        <v>2289</v>
      </c>
      <c r="B629" s="1" t="s">
        <v>2290</v>
      </c>
      <c r="F629" s="3" t="n">
        <v>1.54851157662624</v>
      </c>
      <c r="H629" s="4" t="n">
        <v>0.984</v>
      </c>
      <c r="I629" s="3" t="n">
        <v>1.068</v>
      </c>
      <c r="J629" s="3" t="n">
        <v>0.948</v>
      </c>
      <c r="K629" s="3" t="n">
        <v>1.0154355016538</v>
      </c>
      <c r="L629" s="3" t="n">
        <v>0.97574421168688</v>
      </c>
      <c r="M629" s="3" t="n">
        <v>1.00882028665932</v>
      </c>
      <c r="N629" s="3" t="n">
        <v>1.15104740904079</v>
      </c>
      <c r="O629" s="3" t="n">
        <v>1.19404630650496</v>
      </c>
      <c r="P629" s="3" t="n">
        <v>1.05843439911797</v>
      </c>
      <c r="Q629" s="3" t="n">
        <v>1.10804851157663</v>
      </c>
      <c r="R629" s="3" t="n">
        <v>1.20727673649394</v>
      </c>
      <c r="S629" s="3" t="n">
        <v>1.18743109151047</v>
      </c>
      <c r="T629" s="3" t="n">
        <v>1.3710033076075</v>
      </c>
      <c r="U629" s="3" t="n">
        <v>1.40738699007718</v>
      </c>
      <c r="V629" s="3" t="n">
        <v>1.58599779492834</v>
      </c>
      <c r="W629" s="3" t="n">
        <v>1.65214994487321</v>
      </c>
      <c r="X629" s="3" t="n">
        <v>1.77949283351709</v>
      </c>
      <c r="Y629" s="3" t="n">
        <v>1.893605292172</v>
      </c>
      <c r="Z629" s="3" t="n">
        <v>1.93495038588754</v>
      </c>
      <c r="AA629" s="3" t="n">
        <v>1.73814773980154</v>
      </c>
      <c r="AC629" s="6" t="n">
        <v>22540.6666666667</v>
      </c>
      <c r="AD629" s="6" t="n">
        <v>6715.73319402531</v>
      </c>
      <c r="AE629" s="7" t="n">
        <v>3</v>
      </c>
      <c r="AH629" s="1" t="s">
        <v>2291</v>
      </c>
      <c r="AI629" s="1" t="s">
        <v>2292</v>
      </c>
      <c r="AJ629" s="1" t="s">
        <v>2293</v>
      </c>
    </row>
    <row r="630" customFormat="false" ht="12" hidden="false" customHeight="false" outlineLevel="0" collapsed="false">
      <c r="A630" s="1" t="s">
        <v>2294</v>
      </c>
      <c r="B630" s="1" t="s">
        <v>2295</v>
      </c>
      <c r="F630" s="3" t="n">
        <v>1.54753877275792</v>
      </c>
      <c r="H630" s="4" t="n">
        <v>0.748</v>
      </c>
      <c r="I630" s="3" t="n">
        <v>0.941</v>
      </c>
      <c r="J630" s="3" t="n">
        <v>1.311</v>
      </c>
      <c r="K630" s="3" t="n">
        <v>1.28253540121376</v>
      </c>
      <c r="L630" s="3" t="n">
        <v>1.41604855023601</v>
      </c>
      <c r="M630" s="3" t="n">
        <v>1.29467296021578</v>
      </c>
      <c r="N630" s="3" t="n">
        <v>1.01753202966959</v>
      </c>
      <c r="O630" s="3" t="n">
        <v>1.08631153068105</v>
      </c>
      <c r="P630" s="3" t="n">
        <v>1.409979770735</v>
      </c>
      <c r="Q630" s="3" t="n">
        <v>1.35131490222522</v>
      </c>
      <c r="R630" s="3" t="n">
        <v>1.10249494268375</v>
      </c>
      <c r="S630" s="3" t="n">
        <v>1.47066756574511</v>
      </c>
      <c r="T630" s="3" t="n">
        <v>1.67093728927849</v>
      </c>
      <c r="U630" s="3" t="n">
        <v>1.3391773432232</v>
      </c>
      <c r="V630" s="3" t="n">
        <v>1.66284558327714</v>
      </c>
      <c r="W630" s="3" t="n">
        <v>1.64059339177343</v>
      </c>
      <c r="X630" s="3" t="n">
        <v>1.83884018880647</v>
      </c>
      <c r="Y630" s="3" t="n">
        <v>1.06203641267701</v>
      </c>
      <c r="Z630" s="3" t="n">
        <v>0.942683749157114</v>
      </c>
      <c r="AA630" s="3" t="n">
        <v>1.92380310182063</v>
      </c>
      <c r="AC630" s="6" t="n">
        <v>47.6666666666667</v>
      </c>
      <c r="AD630" s="6" t="n">
        <v>22.8983259941275</v>
      </c>
      <c r="AE630" s="7" t="n">
        <v>3</v>
      </c>
      <c r="AH630" s="1" t="s">
        <v>2296</v>
      </c>
      <c r="AI630" s="1" t="s">
        <v>2297</v>
      </c>
      <c r="AJ630" s="1" t="s">
        <v>2298</v>
      </c>
    </row>
    <row r="631" customFormat="false" ht="12" hidden="false" customHeight="false" outlineLevel="0" collapsed="false">
      <c r="A631" s="1" t="s">
        <v>2299</v>
      </c>
      <c r="F631" s="3" t="n">
        <v>1.54598867642346</v>
      </c>
      <c r="H631" s="4" t="n">
        <v>1.699</v>
      </c>
      <c r="I631" s="3" t="n">
        <v>0.385</v>
      </c>
      <c r="J631" s="3" t="n">
        <v>0.917</v>
      </c>
      <c r="K631" s="3" t="n">
        <v>1.15788911441085</v>
      </c>
      <c r="L631" s="3" t="n">
        <v>1.55656446960795</v>
      </c>
      <c r="M631" s="3" t="n">
        <v>1.36363636363636</v>
      </c>
      <c r="N631" s="3" t="n">
        <v>1.9283196239718</v>
      </c>
      <c r="O631" s="3" t="n">
        <v>1.09924153402414</v>
      </c>
      <c r="P631" s="3" t="n">
        <v>0.783570131396218</v>
      </c>
      <c r="Q631" s="3" t="n">
        <v>0.945091336395684</v>
      </c>
      <c r="R631" s="3" t="n">
        <v>1.18769362247623</v>
      </c>
      <c r="S631" s="3" t="n">
        <v>1.11718833457964</v>
      </c>
      <c r="T631" s="3" t="n">
        <v>1.41459245807072</v>
      </c>
      <c r="U631" s="3" t="n">
        <v>1.14827475697041</v>
      </c>
      <c r="V631" s="3" t="n">
        <v>1.47099668838799</v>
      </c>
      <c r="W631" s="3" t="n">
        <v>2.01869458391198</v>
      </c>
      <c r="X631" s="3" t="n">
        <v>2.7497062279671</v>
      </c>
      <c r="Y631" s="3" t="n">
        <v>2.40262792436705</v>
      </c>
      <c r="Z631" s="3" t="n">
        <v>3.8040807606025</v>
      </c>
      <c r="AA631" s="3" t="n">
        <v>3.89381476337998</v>
      </c>
      <c r="AC631" s="6" t="n">
        <v>114.333333333333</v>
      </c>
      <c r="AD631" s="6" t="n">
        <v>109.024462086879</v>
      </c>
      <c r="AE631" s="7" t="n">
        <v>3</v>
      </c>
      <c r="AI631" s="1" t="s">
        <v>66</v>
      </c>
      <c r="AJ631" s="1" t="s">
        <v>66</v>
      </c>
    </row>
    <row r="632" customFormat="false" ht="12" hidden="false" customHeight="false" outlineLevel="0" collapsed="false">
      <c r="A632" s="1" t="s">
        <v>2300</v>
      </c>
      <c r="B632" s="1" t="s">
        <v>2301</v>
      </c>
      <c r="F632" s="3" t="n">
        <v>1.54596945483969</v>
      </c>
      <c r="H632" s="4" t="n">
        <v>1.529</v>
      </c>
      <c r="I632" s="3" t="n">
        <v>1.393</v>
      </c>
      <c r="J632" s="3" t="n">
        <v>0.078</v>
      </c>
      <c r="K632" s="3" t="n">
        <v>1.21978355416203</v>
      </c>
      <c r="L632" s="3" t="n">
        <v>1.39577222615556</v>
      </c>
      <c r="M632" s="3" t="n">
        <v>1.23343784767877</v>
      </c>
      <c r="N632" s="3" t="n">
        <v>1.29260645291797</v>
      </c>
      <c r="O632" s="3" t="n">
        <v>1.50804086173764</v>
      </c>
      <c r="P632" s="3" t="n">
        <v>1.26378072216041</v>
      </c>
      <c r="Q632" s="3" t="n">
        <v>1.20764640436937</v>
      </c>
      <c r="R632" s="3" t="n">
        <v>1.40335794477597</v>
      </c>
      <c r="S632" s="3" t="n">
        <v>1.49893799939314</v>
      </c>
      <c r="T632" s="3" t="n">
        <v>1.35025791443309</v>
      </c>
      <c r="U632" s="3" t="n">
        <v>1.04986345706483</v>
      </c>
      <c r="V632" s="3" t="n">
        <v>1.7568524324871</v>
      </c>
      <c r="W632" s="3" t="n">
        <v>1.83119247496713</v>
      </c>
      <c r="X632" s="3" t="n">
        <v>1.77960958834834</v>
      </c>
      <c r="Y632" s="3" t="n">
        <v>2.77182158389805</v>
      </c>
      <c r="Z632" s="3" t="n">
        <v>2.33791847881056</v>
      </c>
      <c r="AA632" s="3" t="n">
        <v>2.46232426418529</v>
      </c>
      <c r="AC632" s="6" t="n">
        <v>33.6666666666667</v>
      </c>
      <c r="AD632" s="6" t="n">
        <v>27.9702222610642</v>
      </c>
      <c r="AE632" s="7" t="n">
        <v>3</v>
      </c>
      <c r="AH632" s="1" t="s">
        <v>2302</v>
      </c>
      <c r="AI632" s="1" t="s">
        <v>2303</v>
      </c>
      <c r="AJ632" s="1" t="s">
        <v>2304</v>
      </c>
    </row>
    <row r="633" customFormat="false" ht="12" hidden="false" customHeight="false" outlineLevel="0" collapsed="false">
      <c r="A633" s="1" t="s">
        <v>2305</v>
      </c>
      <c r="F633" s="3" t="n">
        <v>1.54577334809893</v>
      </c>
      <c r="H633" s="4" t="e">
        <f aca="false"/>
        <v>#VALUE!</v>
      </c>
      <c r="I633" s="3" t="n">
        <v>1</v>
      </c>
      <c r="J633" s="3" t="e">
        <f aca="false"/>
        <v>#VALUE!</v>
      </c>
      <c r="K633" s="3" t="n">
        <v>1.20044296788483</v>
      </c>
      <c r="L633" s="3" t="n">
        <v>1.19933554817276</v>
      </c>
      <c r="M633" s="3" t="n">
        <v>0.954595791805094</v>
      </c>
      <c r="N633" s="3" t="n">
        <v>1.1483942414175</v>
      </c>
      <c r="O633" s="3" t="e">
        <f aca="false"/>
        <v>#VALUE!</v>
      </c>
      <c r="P633" s="3" t="n">
        <v>1.20874861572536</v>
      </c>
      <c r="Q633" s="3" t="n">
        <v>0.859357696566999</v>
      </c>
      <c r="R633" s="3" t="n">
        <v>1.25138427464009</v>
      </c>
      <c r="S633" s="3" t="n">
        <v>1.0952380952381</v>
      </c>
      <c r="T633" s="3" t="n">
        <v>1.13842746400886</v>
      </c>
      <c r="U633" s="3" t="n">
        <v>1.3516057585825</v>
      </c>
      <c r="V633" s="3" t="n">
        <v>1.38039867109635</v>
      </c>
      <c r="W633" s="3" t="n">
        <v>1.90531561461794</v>
      </c>
      <c r="X633" s="3" t="n">
        <v>2.56810631229236</v>
      </c>
      <c r="Y633" s="3" t="n">
        <v>3.68383167220376</v>
      </c>
      <c r="Z633" s="3" t="e">
        <f aca="false"/>
        <v>#VALUE!</v>
      </c>
      <c r="AA633" s="3" t="n">
        <v>1.66112956810631</v>
      </c>
      <c r="AC633" s="6" t="e">
        <f aca="false"/>
        <v>#VALUE!</v>
      </c>
      <c r="AD633" s="6" t="e">
        <f aca="false"/>
        <v>#DIV/0!</v>
      </c>
      <c r="AE633" s="7" t="n">
        <v>1</v>
      </c>
      <c r="AG633" s="1" t="s">
        <v>2306</v>
      </c>
      <c r="AI633" s="1" t="s">
        <v>2307</v>
      </c>
      <c r="AJ633" s="1" t="s">
        <v>66</v>
      </c>
    </row>
    <row r="634" customFormat="false" ht="12" hidden="false" customHeight="false" outlineLevel="0" collapsed="false">
      <c r="A634" s="1" t="s">
        <v>2308</v>
      </c>
      <c r="F634" s="3" t="n">
        <v>1.54474708171206</v>
      </c>
      <c r="H634" s="4" t="n">
        <v>0.973</v>
      </c>
      <c r="I634" s="3" t="n">
        <v>1.012</v>
      </c>
      <c r="J634" s="3" t="n">
        <v>1.016</v>
      </c>
      <c r="K634" s="3" t="n">
        <v>1.02626459143969</v>
      </c>
      <c r="L634" s="3" t="n">
        <v>1.20038910505837</v>
      </c>
      <c r="M634" s="3" t="n">
        <v>1.23249027237354</v>
      </c>
      <c r="N634" s="3" t="n">
        <v>1.70330739299611</v>
      </c>
      <c r="O634" s="3" t="n">
        <v>1.69163424124514</v>
      </c>
      <c r="P634" s="3" t="n">
        <v>1.2908560311284</v>
      </c>
      <c r="Q634" s="3" t="n">
        <v>1.19649805447471</v>
      </c>
      <c r="R634" s="3" t="n">
        <v>1.39007782101167</v>
      </c>
      <c r="S634" s="3" t="n">
        <v>1.8988326848249</v>
      </c>
      <c r="T634" s="3" t="n">
        <v>1.08073929961089</v>
      </c>
      <c r="U634" s="3" t="n">
        <v>1.46887159533074</v>
      </c>
      <c r="V634" s="3" t="n">
        <v>1.60214007782101</v>
      </c>
      <c r="W634" s="3" t="n">
        <v>1.56322957198444</v>
      </c>
      <c r="X634" s="3" t="n">
        <v>1.37354085603113</v>
      </c>
      <c r="Y634" s="3" t="n">
        <v>1.94552529182879</v>
      </c>
      <c r="Z634" s="3" t="n">
        <v>1.55155642023346</v>
      </c>
      <c r="AA634" s="3" t="n">
        <v>2.16536964980545</v>
      </c>
      <c r="AC634" s="6" t="n">
        <v>174.333333333333</v>
      </c>
      <c r="AD634" s="6" t="n">
        <v>94.113406767226</v>
      </c>
      <c r="AE634" s="7" t="n">
        <v>3</v>
      </c>
      <c r="AG634" s="1" t="s">
        <v>2309</v>
      </c>
      <c r="AH634" s="1" t="s">
        <v>2310</v>
      </c>
      <c r="AI634" s="1" t="s">
        <v>66</v>
      </c>
      <c r="AJ634" s="1" t="s">
        <v>2311</v>
      </c>
    </row>
    <row r="635" customFormat="false" ht="12" hidden="false" customHeight="false" outlineLevel="0" collapsed="false">
      <c r="A635" s="1" t="s">
        <v>2312</v>
      </c>
      <c r="F635" s="3" t="n">
        <v>1.54319654427646</v>
      </c>
      <c r="H635" s="4" t="n">
        <v>1.229</v>
      </c>
      <c r="I635" s="3" t="n">
        <v>1.022</v>
      </c>
      <c r="J635" s="3" t="n">
        <v>0.749</v>
      </c>
      <c r="K635" s="3" t="n">
        <v>1.54859611231102</v>
      </c>
      <c r="L635" s="3" t="n">
        <v>1.02051835853132</v>
      </c>
      <c r="M635" s="3" t="n">
        <v>0.885529157667387</v>
      </c>
      <c r="N635" s="3" t="n">
        <v>1.01835853131749</v>
      </c>
      <c r="O635" s="3" t="n">
        <v>1.34773218142549</v>
      </c>
      <c r="P635" s="3" t="n">
        <v>1.00323974082073</v>
      </c>
      <c r="Q635" s="3" t="n">
        <v>0.947084233261339</v>
      </c>
      <c r="R635" s="3" t="n">
        <v>1.01943844492441</v>
      </c>
      <c r="S635" s="3" t="n">
        <v>1.3768898488121</v>
      </c>
      <c r="T635" s="3" t="n">
        <v>1.15658747300216</v>
      </c>
      <c r="U635" s="3" t="n">
        <v>1.41900647948164</v>
      </c>
      <c r="V635" s="3" t="n">
        <v>1.81533477321814</v>
      </c>
      <c r="W635" s="3" t="n">
        <v>1.39524838012959</v>
      </c>
      <c r="X635" s="3" t="n">
        <v>1.29805615550756</v>
      </c>
      <c r="Y635" s="3" t="n">
        <v>1.57127429805616</v>
      </c>
      <c r="Z635" s="3" t="n">
        <v>1.4622030237581</v>
      </c>
      <c r="AA635" s="3" t="n">
        <v>1.44816414686825</v>
      </c>
      <c r="AC635" s="6" t="n">
        <v>57</v>
      </c>
      <c r="AD635" s="6" t="n">
        <v>14.7309198626562</v>
      </c>
      <c r="AE635" s="7" t="n">
        <v>3</v>
      </c>
      <c r="AI635" s="1" t="s">
        <v>1676</v>
      </c>
      <c r="AJ635" s="1" t="s">
        <v>66</v>
      </c>
    </row>
    <row r="636" customFormat="false" ht="12" hidden="false" customHeight="false" outlineLevel="0" collapsed="false">
      <c r="A636" s="1" t="s">
        <v>2313</v>
      </c>
      <c r="F636" s="3" t="n">
        <v>1.54316197866149</v>
      </c>
      <c r="H636" s="4" t="n">
        <v>1.205</v>
      </c>
      <c r="I636" s="3" t="n">
        <v>1.031</v>
      </c>
      <c r="J636" s="3" t="n">
        <v>0.764</v>
      </c>
      <c r="K636" s="3" t="n">
        <v>1.03879728419011</v>
      </c>
      <c r="L636" s="3" t="n">
        <v>0.949321047526673</v>
      </c>
      <c r="M636" s="3" t="n">
        <v>1.00169738118332</v>
      </c>
      <c r="N636" s="3" t="n">
        <v>1.11954413191077</v>
      </c>
      <c r="O636" s="3" t="n">
        <v>1.26212415130941</v>
      </c>
      <c r="P636" s="3" t="n">
        <v>0.986420950533463</v>
      </c>
      <c r="Q636" s="3" t="n">
        <v>1.28540252182347</v>
      </c>
      <c r="R636" s="3" t="n">
        <v>0.888215324927255</v>
      </c>
      <c r="S636" s="3" t="n">
        <v>0.956595538312318</v>
      </c>
      <c r="T636" s="3" t="n">
        <v>1.1741028128031</v>
      </c>
      <c r="U636" s="3" t="n">
        <v>1.11008729388943</v>
      </c>
      <c r="V636" s="3" t="n">
        <v>1.85208535402522</v>
      </c>
      <c r="W636" s="3" t="n">
        <v>1.66731328806984</v>
      </c>
      <c r="X636" s="3" t="n">
        <v>1.36833171677983</v>
      </c>
      <c r="Y636" s="3" t="n">
        <v>1.3094083414161</v>
      </c>
      <c r="Z636" s="3" t="n">
        <v>1.05261881668283</v>
      </c>
      <c r="AA636" s="3" t="n">
        <v>0.87439379243453</v>
      </c>
      <c r="AC636" s="6" t="n">
        <v>69</v>
      </c>
      <c r="AD636" s="6" t="n">
        <v>11.3578166916005</v>
      </c>
      <c r="AE636" s="7" t="n">
        <v>3</v>
      </c>
      <c r="AI636" s="1" t="s">
        <v>66</v>
      </c>
      <c r="AJ636" s="1" t="s">
        <v>66</v>
      </c>
    </row>
    <row r="637" customFormat="false" ht="12" hidden="false" customHeight="false" outlineLevel="0" collapsed="false">
      <c r="A637" s="1" t="s">
        <v>2314</v>
      </c>
      <c r="F637" s="3" t="n">
        <v>1.5424583171772</v>
      </c>
      <c r="H637" s="4" t="n">
        <v>1.175</v>
      </c>
      <c r="I637" s="3" t="n">
        <v>0.848</v>
      </c>
      <c r="J637" s="3" t="n">
        <v>0.977</v>
      </c>
      <c r="K637" s="3" t="n">
        <v>1.34121752617294</v>
      </c>
      <c r="L637" s="3" t="n">
        <v>1.55641721597518</v>
      </c>
      <c r="M637" s="3" t="n">
        <v>1.27607599844901</v>
      </c>
      <c r="N637" s="3" t="n">
        <v>1.60294687863513</v>
      </c>
      <c r="O637" s="3" t="n">
        <v>1.89724699495929</v>
      </c>
      <c r="P637" s="3" t="n">
        <v>1.42497091896084</v>
      </c>
      <c r="Q637" s="3" t="n">
        <v>1.29817758821249</v>
      </c>
      <c r="R637" s="3" t="n">
        <v>1.5459480418767</v>
      </c>
      <c r="S637" s="3" t="n">
        <v>1.8041876696394</v>
      </c>
      <c r="T637" s="3" t="n">
        <v>1.38076773943389</v>
      </c>
      <c r="U637" s="3" t="n">
        <v>1.54827452500969</v>
      </c>
      <c r="V637" s="3" t="n">
        <v>1.59364094610314</v>
      </c>
      <c r="W637" s="3" t="n">
        <v>1.48545948041877</v>
      </c>
      <c r="X637" s="3" t="n">
        <v>1.81698332687088</v>
      </c>
      <c r="Y637" s="3" t="n">
        <v>1.64831329972858</v>
      </c>
      <c r="Z637" s="3" t="n">
        <v>1.3737882900349</v>
      </c>
      <c r="AA637" s="3" t="n">
        <v>1.07367196587825</v>
      </c>
      <c r="AC637" s="6" t="n">
        <v>30356</v>
      </c>
      <c r="AD637" s="6" t="n">
        <v>10976.1198517509</v>
      </c>
      <c r="AE637" s="7" t="n">
        <v>3</v>
      </c>
      <c r="AG637" s="1" t="s">
        <v>2315</v>
      </c>
      <c r="AI637" s="1" t="s">
        <v>2316</v>
      </c>
      <c r="AJ637" s="1" t="s">
        <v>2317</v>
      </c>
    </row>
    <row r="638" customFormat="false" ht="12" hidden="false" customHeight="false" outlineLevel="0" collapsed="false">
      <c r="A638" s="1" t="s">
        <v>2318</v>
      </c>
      <c r="F638" s="3" t="n">
        <v>1.54196642685851</v>
      </c>
      <c r="H638" s="4" t="e">
        <f aca="false"/>
        <v>#VALUE!</v>
      </c>
      <c r="I638" s="3" t="e">
        <f aca="false"/>
        <v>#VALUE!</v>
      </c>
      <c r="J638" s="3" t="n">
        <v>1</v>
      </c>
      <c r="K638" s="3" t="n">
        <v>1.04748201438849</v>
      </c>
      <c r="L638" s="3" t="n">
        <v>1.07625899280576</v>
      </c>
      <c r="M638" s="3" t="n">
        <v>1.06762589928058</v>
      </c>
      <c r="N638" s="3" t="n">
        <v>1.40287769784173</v>
      </c>
      <c r="O638" s="3" t="n">
        <v>1.18705035971223</v>
      </c>
      <c r="P638" s="3" t="n">
        <v>1.01438848920863</v>
      </c>
      <c r="Q638" s="3" t="n">
        <v>0.981294964028777</v>
      </c>
      <c r="R638" s="3" t="n">
        <v>0.984172661870504</v>
      </c>
      <c r="S638" s="3" t="n">
        <v>0.915107913669065</v>
      </c>
      <c r="T638" s="3" t="n">
        <v>0.892086330935252</v>
      </c>
      <c r="U638" s="3" t="n">
        <v>1.94820143884892</v>
      </c>
      <c r="V638" s="3" t="n">
        <v>1.35395683453237</v>
      </c>
      <c r="W638" s="3" t="n">
        <v>1.32374100719424</v>
      </c>
      <c r="X638" s="3" t="n">
        <v>2.04892086330935</v>
      </c>
      <c r="Y638" s="3" t="n">
        <v>2.29208633093525</v>
      </c>
      <c r="Z638" s="3" t="n">
        <v>2.22158273381295</v>
      </c>
      <c r="AA638" s="3" t="n">
        <v>1.57697841726619</v>
      </c>
      <c r="AC638" s="6" t="e">
        <f aca="false"/>
        <v>#VALUE!</v>
      </c>
      <c r="AD638" s="6" t="n">
        <v>25.4558441227157</v>
      </c>
      <c r="AE638" s="7" t="n">
        <v>1</v>
      </c>
      <c r="AG638" s="1" t="s">
        <v>2319</v>
      </c>
      <c r="AI638" s="1" t="s">
        <v>2320</v>
      </c>
      <c r="AJ638" s="1" t="s">
        <v>66</v>
      </c>
    </row>
    <row r="639" customFormat="false" ht="12" hidden="false" customHeight="false" outlineLevel="0" collapsed="false">
      <c r="A639" s="1" t="s">
        <v>2321</v>
      </c>
      <c r="F639" s="3" t="n">
        <v>1.54102306920762</v>
      </c>
      <c r="H639" s="4" t="n">
        <v>1.206</v>
      </c>
      <c r="I639" s="3" t="n">
        <v>0.868</v>
      </c>
      <c r="J639" s="3" t="n">
        <v>0.926</v>
      </c>
      <c r="K639" s="3" t="n">
        <v>1.12778335005015</v>
      </c>
      <c r="L639" s="3" t="n">
        <v>1.00140421263791</v>
      </c>
      <c r="M639" s="3" t="n">
        <v>1.02006018054163</v>
      </c>
      <c r="N639" s="3" t="n">
        <v>0.931594784353059</v>
      </c>
      <c r="O639" s="3" t="n">
        <v>0.835907723169509</v>
      </c>
      <c r="P639" s="3" t="n">
        <v>1.02968906720161</v>
      </c>
      <c r="Q639" s="3" t="n">
        <v>1.06700100300903</v>
      </c>
      <c r="R639" s="3" t="n">
        <v>0.94543630892678</v>
      </c>
      <c r="S639" s="3" t="n">
        <v>1.0062186559679</v>
      </c>
      <c r="T639" s="3" t="n">
        <v>1.18796389167503</v>
      </c>
      <c r="U639" s="3" t="n">
        <v>1.37572718154463</v>
      </c>
      <c r="V639" s="3" t="n">
        <v>1.8012036108325</v>
      </c>
      <c r="W639" s="3" t="n">
        <v>1.44613841524574</v>
      </c>
      <c r="X639" s="3" t="n">
        <v>1.97993981945838</v>
      </c>
      <c r="Y639" s="3" t="n">
        <v>1.92878635907723</v>
      </c>
      <c r="Z639" s="3" t="n">
        <v>2.15687061183551</v>
      </c>
      <c r="AA639" s="3" t="n">
        <v>2.46860581745236</v>
      </c>
      <c r="AC639" s="6" t="n">
        <v>711</v>
      </c>
      <c r="AD639" s="6" t="n">
        <v>890.062357366044</v>
      </c>
      <c r="AE639" s="7" t="n">
        <v>3</v>
      </c>
      <c r="AG639" s="1" t="s">
        <v>2322</v>
      </c>
      <c r="AI639" s="1" t="s">
        <v>2323</v>
      </c>
      <c r="AJ639" s="1" t="s">
        <v>66</v>
      </c>
    </row>
    <row r="640" customFormat="false" ht="12" hidden="false" customHeight="false" outlineLevel="0" collapsed="false">
      <c r="A640" s="1" t="s">
        <v>2324</v>
      </c>
      <c r="F640" s="3" t="n">
        <v>1.54075546719682</v>
      </c>
      <c r="H640" s="4" t="n">
        <v>0.947</v>
      </c>
      <c r="I640" s="3" t="n">
        <v>0.772</v>
      </c>
      <c r="J640" s="3" t="n">
        <v>1.281</v>
      </c>
      <c r="K640" s="3" t="n">
        <v>1.42246520874752</v>
      </c>
      <c r="L640" s="3" t="n">
        <v>1.54920477137177</v>
      </c>
      <c r="M640" s="3" t="n">
        <v>1.29423459244533</v>
      </c>
      <c r="N640" s="3" t="n">
        <v>1.35536779324056</v>
      </c>
      <c r="O640" s="3" t="n">
        <v>0.820079522862823</v>
      </c>
      <c r="P640" s="3" t="n">
        <v>1.3986083499006</v>
      </c>
      <c r="Q640" s="3" t="n">
        <v>1.48359840954274</v>
      </c>
      <c r="R640" s="3" t="n">
        <v>1.39115308151093</v>
      </c>
      <c r="S640" s="3" t="n">
        <v>1.37922465208748</v>
      </c>
      <c r="T640" s="3" t="n">
        <v>1.51341948310139</v>
      </c>
      <c r="U640" s="3" t="n">
        <v>1.58200795228628</v>
      </c>
      <c r="V640" s="3" t="n">
        <v>1.54771371769384</v>
      </c>
      <c r="W640" s="3" t="n">
        <v>1.49254473161034</v>
      </c>
      <c r="X640" s="3" t="n">
        <v>1.57753479125249</v>
      </c>
      <c r="Y640" s="3" t="n">
        <v>1.44184890656064</v>
      </c>
      <c r="Z640" s="3" t="n">
        <v>1.56411530815109</v>
      </c>
      <c r="AA640" s="3" t="n">
        <v>0.855864811133201</v>
      </c>
      <c r="AC640" s="6" t="n">
        <v>20444</v>
      </c>
      <c r="AD640" s="6" t="n">
        <v>15303.7291860514</v>
      </c>
      <c r="AE640" s="7" t="n">
        <v>3</v>
      </c>
      <c r="AI640" s="1" t="s">
        <v>2325</v>
      </c>
      <c r="AJ640" s="1" t="s">
        <v>66</v>
      </c>
    </row>
    <row r="641" customFormat="false" ht="12" hidden="false" customHeight="false" outlineLevel="0" collapsed="false">
      <c r="A641" s="1" t="s">
        <v>2326</v>
      </c>
      <c r="B641" s="1" t="s">
        <v>2327</v>
      </c>
      <c r="F641" s="3" t="n">
        <v>1.54030207866009</v>
      </c>
      <c r="H641" s="4" t="e">
        <f aca="false"/>
        <v>#VALUE!</v>
      </c>
      <c r="I641" s="3" t="n">
        <v>0.64</v>
      </c>
      <c r="J641" s="3" t="n">
        <v>1.36</v>
      </c>
      <c r="K641" s="3" t="n">
        <v>1.51996410946613</v>
      </c>
      <c r="L641" s="3" t="n">
        <v>1.1978465679677</v>
      </c>
      <c r="M641" s="3" t="n">
        <v>1.29564827276806</v>
      </c>
      <c r="N641" s="3" t="n">
        <v>1.64288918797667</v>
      </c>
      <c r="O641" s="3" t="n">
        <v>1.46164199192463</v>
      </c>
      <c r="P641" s="3" t="n">
        <v>1.59712875729026</v>
      </c>
      <c r="Q641" s="3" t="n">
        <v>1.3835800807537</v>
      </c>
      <c r="R641" s="3" t="n">
        <v>1.32166890982503</v>
      </c>
      <c r="S641" s="3" t="n">
        <v>1.24899057873486</v>
      </c>
      <c r="T641" s="3" t="n">
        <v>1.82772543741588</v>
      </c>
      <c r="U641" s="3" t="n">
        <v>1.30820995962315</v>
      </c>
      <c r="V641" s="3" t="n">
        <v>1.84477344100494</v>
      </c>
      <c r="W641" s="3" t="n">
        <v>1.46792283535218</v>
      </c>
      <c r="X641" s="3" t="n">
        <v>1.03005832211754</v>
      </c>
      <c r="Y641" s="3" t="n">
        <v>2.02422611036339</v>
      </c>
      <c r="Z641" s="3" t="n">
        <v>1.23373710183939</v>
      </c>
      <c r="AA641" s="3" t="n">
        <v>0.637056976222521</v>
      </c>
      <c r="AC641" s="6" t="e">
        <f aca="false"/>
        <v>#VALUE!</v>
      </c>
      <c r="AD641" s="6" t="n">
        <v>93.3380951166243</v>
      </c>
      <c r="AE641" s="7" t="n">
        <v>2</v>
      </c>
      <c r="AG641" s="1" t="s">
        <v>2328</v>
      </c>
      <c r="AH641" s="1" t="s">
        <v>2329</v>
      </c>
      <c r="AI641" s="1" t="s">
        <v>2330</v>
      </c>
      <c r="AJ641" s="1" t="s">
        <v>2331</v>
      </c>
    </row>
    <row r="642" customFormat="false" ht="12" hidden="false" customHeight="false" outlineLevel="0" collapsed="false">
      <c r="A642" s="1" t="s">
        <v>2332</v>
      </c>
      <c r="F642" s="3" t="n">
        <v>1.53978224455611</v>
      </c>
      <c r="H642" s="4" t="n">
        <v>0.981</v>
      </c>
      <c r="I642" s="3" t="n">
        <v>1.003</v>
      </c>
      <c r="J642" s="3" t="n">
        <v>1.016</v>
      </c>
      <c r="K642" s="3" t="n">
        <v>0.993718592964824</v>
      </c>
      <c r="L642" s="3" t="n">
        <v>1.0891959798995</v>
      </c>
      <c r="M642" s="3" t="n">
        <v>1.10301507537688</v>
      </c>
      <c r="N642" s="3" t="n">
        <v>1.0891959798995</v>
      </c>
      <c r="O642" s="3" t="n">
        <v>1.07788944723618</v>
      </c>
      <c r="P642" s="3" t="n">
        <v>1.7927135678392</v>
      </c>
      <c r="Q642" s="3" t="n">
        <v>1.24623115577889</v>
      </c>
      <c r="R642" s="3" t="n">
        <v>1.30778894472362</v>
      </c>
      <c r="S642" s="3" t="n">
        <v>1.33542713567839</v>
      </c>
      <c r="T642" s="3" t="n">
        <v>1.54522613065327</v>
      </c>
      <c r="U642" s="3" t="n">
        <v>1.51758793969849</v>
      </c>
      <c r="V642" s="3" t="n">
        <v>1.31658291457286</v>
      </c>
      <c r="W642" s="3" t="n">
        <v>1.78517587939698</v>
      </c>
      <c r="X642" s="3" t="n">
        <v>2.72989949748744</v>
      </c>
      <c r="Y642" s="3" t="n">
        <v>2.63693467336683</v>
      </c>
      <c r="Z642" s="3" t="n">
        <v>3.22361809045226</v>
      </c>
      <c r="AA642" s="3" t="n">
        <v>2.71733668341708</v>
      </c>
      <c r="AC642" s="6" t="n">
        <v>252.666666666667</v>
      </c>
      <c r="AD642" s="6" t="n">
        <v>176.800263951538</v>
      </c>
      <c r="AE642" s="7" t="n">
        <v>3</v>
      </c>
      <c r="AG642" s="1" t="s">
        <v>2333</v>
      </c>
      <c r="AI642" s="1" t="s">
        <v>2334</v>
      </c>
      <c r="AJ642" s="1" t="s">
        <v>66</v>
      </c>
    </row>
    <row r="643" customFormat="false" ht="12" hidden="false" customHeight="false" outlineLevel="0" collapsed="false">
      <c r="A643" s="1" t="s">
        <v>2335</v>
      </c>
      <c r="F643" s="3" t="n">
        <v>1.53945480631277</v>
      </c>
      <c r="H643" s="4" t="n">
        <v>1.178</v>
      </c>
      <c r="I643" s="3" t="n">
        <v>0.822</v>
      </c>
      <c r="J643" s="3" t="e">
        <f aca="false"/>
        <v>#VALUE!</v>
      </c>
      <c r="K643" s="3" t="n">
        <v>1.63988522238164</v>
      </c>
      <c r="L643" s="3" t="n">
        <v>1.7532281205165</v>
      </c>
      <c r="M643" s="3" t="n">
        <v>1.83931133428981</v>
      </c>
      <c r="N643" s="3" t="n">
        <v>2.29555236728838</v>
      </c>
      <c r="O643" s="3" t="n">
        <v>1.54232424677188</v>
      </c>
      <c r="P643" s="3" t="e">
        <f aca="false"/>
        <v>#VALUE!</v>
      </c>
      <c r="Q643" s="3" t="n">
        <v>1.87374461979914</v>
      </c>
      <c r="R643" s="3" t="n">
        <v>1.39024390243902</v>
      </c>
      <c r="S643" s="3" t="n">
        <v>1.09756097560976</v>
      </c>
      <c r="T643" s="3" t="n">
        <v>0.885222381635581</v>
      </c>
      <c r="U643" s="3" t="n">
        <v>1.55236728837877</v>
      </c>
      <c r="V643" s="3" t="n">
        <v>2.24964131994261</v>
      </c>
      <c r="W643" s="3" t="n">
        <v>0.81635581061693</v>
      </c>
      <c r="X643" s="3" t="n">
        <v>1.6700143472023</v>
      </c>
      <c r="Y643" s="3" t="n">
        <v>1.90674318507891</v>
      </c>
      <c r="Z643" s="3" t="n">
        <v>2.16068866571019</v>
      </c>
      <c r="AA643" s="3" t="n">
        <v>0.769010043041607</v>
      </c>
      <c r="AC643" s="6" t="e">
        <f aca="false"/>
        <v>#VALUE!</v>
      </c>
      <c r="AD643" s="6" t="n">
        <v>4.24264068711929</v>
      </c>
      <c r="AE643" s="7" t="n">
        <v>2</v>
      </c>
      <c r="AG643" s="1" t="s">
        <v>2336</v>
      </c>
      <c r="AI643" s="1" t="s">
        <v>2337</v>
      </c>
      <c r="AJ643" s="1" t="s">
        <v>66</v>
      </c>
    </row>
    <row r="644" customFormat="false" ht="12" hidden="false" customHeight="false" outlineLevel="0" collapsed="false">
      <c r="A644" s="1" t="s">
        <v>2338</v>
      </c>
      <c r="F644" s="3" t="n">
        <v>1.53909874088801</v>
      </c>
      <c r="H644" s="4" t="n">
        <v>1.141</v>
      </c>
      <c r="I644" s="3" t="e">
        <f aca="false"/>
        <v>#VALUE!</v>
      </c>
      <c r="J644" s="3" t="n">
        <v>0.859</v>
      </c>
      <c r="K644" s="3" t="e">
        <f aca="false"/>
        <v>#VALUE!</v>
      </c>
      <c r="L644" s="3" t="n">
        <v>1.05864811133201</v>
      </c>
      <c r="M644" s="3" t="n">
        <v>1.16600397614314</v>
      </c>
      <c r="N644" s="3" t="n">
        <v>1.46421471172962</v>
      </c>
      <c r="O644" s="3" t="n">
        <v>1.17892644135189</v>
      </c>
      <c r="P644" s="3" t="e">
        <f aca="false"/>
        <v>#VALUE!</v>
      </c>
      <c r="Q644" s="3" t="e">
        <f aca="false"/>
        <v>#VALUE!</v>
      </c>
      <c r="R644" s="3" t="n">
        <v>0.986083499005964</v>
      </c>
      <c r="S644" s="3" t="n">
        <v>1.23359840954274</v>
      </c>
      <c r="T644" s="3" t="n">
        <v>1.16500994035785</v>
      </c>
      <c r="U644" s="3" t="n">
        <v>1.46918489065606</v>
      </c>
      <c r="V644" s="3" t="n">
        <v>1.80616302186879</v>
      </c>
      <c r="W644" s="3" t="n">
        <v>1.34194831013917</v>
      </c>
      <c r="X644" s="3" t="n">
        <v>1.5258449304175</v>
      </c>
      <c r="Y644" s="3" t="n">
        <v>1.62524850894632</v>
      </c>
      <c r="Z644" s="3" t="n">
        <v>1.22365805168986</v>
      </c>
      <c r="AA644" s="3" t="n">
        <v>1.38469184890656</v>
      </c>
      <c r="AC644" s="6" t="e">
        <f aca="false"/>
        <v>#VALUE!</v>
      </c>
      <c r="AD644" s="6" t="n">
        <v>4.24264068711929</v>
      </c>
      <c r="AE644" s="7" t="n">
        <v>2</v>
      </c>
      <c r="AG644" s="1" t="s">
        <v>2339</v>
      </c>
      <c r="AI644" s="1" t="s">
        <v>66</v>
      </c>
      <c r="AJ644" s="1" t="s">
        <v>66</v>
      </c>
    </row>
    <row r="645" customFormat="false" ht="12" hidden="false" customHeight="false" outlineLevel="0" collapsed="false">
      <c r="A645" s="1" t="s">
        <v>2340</v>
      </c>
      <c r="B645" s="1" t="s">
        <v>2341</v>
      </c>
      <c r="F645" s="3" t="n">
        <v>1.5387578237843</v>
      </c>
      <c r="H645" s="4" t="e">
        <f aca="false"/>
        <v>#VALUE!</v>
      </c>
      <c r="I645" s="3" t="n">
        <v>0.712</v>
      </c>
      <c r="J645" s="3" t="n">
        <v>1.288</v>
      </c>
      <c r="K645" s="3" t="n">
        <v>2.3909484833895</v>
      </c>
      <c r="L645" s="3" t="e">
        <f aca="false"/>
        <v>#VALUE!</v>
      </c>
      <c r="M645" s="3" t="n">
        <v>1.3220991815118</v>
      </c>
      <c r="N645" s="3" t="e">
        <f aca="false"/>
        <v>#VALUE!</v>
      </c>
      <c r="O645" s="3" t="n">
        <v>1.74578719306692</v>
      </c>
      <c r="P645" s="3" t="e">
        <f aca="false"/>
        <v>#VALUE!</v>
      </c>
      <c r="Q645" s="3" t="e">
        <f aca="false"/>
        <v>#VALUE!</v>
      </c>
      <c r="R645" s="3" t="e">
        <f aca="false"/>
        <v>#VALUE!</v>
      </c>
      <c r="S645" s="3" t="n">
        <v>1.42224362060664</v>
      </c>
      <c r="T645" s="3" t="n">
        <v>1.18536350505537</v>
      </c>
      <c r="U645" s="3" t="n">
        <v>0.962927298988926</v>
      </c>
      <c r="V645" s="3" t="n">
        <v>2.32932113625421</v>
      </c>
      <c r="W645" s="3" t="n">
        <v>1.32402503610977</v>
      </c>
      <c r="X645" s="3" t="n">
        <v>1.82282137698604</v>
      </c>
      <c r="Y645" s="3" t="n">
        <v>1.33846894559461</v>
      </c>
      <c r="Z645" s="3" t="n">
        <v>1.53490611458835</v>
      </c>
      <c r="AA645" s="3" t="e">
        <f aca="false"/>
        <v>#VALUE!</v>
      </c>
      <c r="AC645" s="6" t="e">
        <f aca="false"/>
        <v>#VALUE!</v>
      </c>
      <c r="AD645" s="6" t="n">
        <v>36.0624458405139</v>
      </c>
      <c r="AE645" s="7" t="n">
        <v>2</v>
      </c>
      <c r="AH645" s="1" t="s">
        <v>2342</v>
      </c>
      <c r="AI645" s="1" t="s">
        <v>2343</v>
      </c>
      <c r="AJ645" s="1" t="s">
        <v>2344</v>
      </c>
    </row>
    <row r="646" customFormat="false" ht="12" hidden="false" customHeight="false" outlineLevel="0" collapsed="false">
      <c r="A646" s="1" t="s">
        <v>2345</v>
      </c>
      <c r="B646" s="1" t="s">
        <v>2319</v>
      </c>
      <c r="F646" s="3" t="n">
        <v>1.53659496327387</v>
      </c>
      <c r="H646" s="4" t="n">
        <v>1.114</v>
      </c>
      <c r="I646" s="3" t="n">
        <v>1.82</v>
      </c>
      <c r="J646" s="3" t="n">
        <v>0.067</v>
      </c>
      <c r="K646" s="3" t="n">
        <v>1.71169989506821</v>
      </c>
      <c r="L646" s="3" t="n">
        <v>1.62906610703043</v>
      </c>
      <c r="M646" s="3" t="n">
        <v>1.69792759706191</v>
      </c>
      <c r="N646" s="3" t="n">
        <v>1.74317943336831</v>
      </c>
      <c r="O646" s="3" t="n">
        <v>1.65661070304302</v>
      </c>
      <c r="P646" s="3" t="n">
        <v>1.83761804826863</v>
      </c>
      <c r="Q646" s="3" t="n">
        <v>1.63103357817419</v>
      </c>
      <c r="R646" s="3" t="n">
        <v>1.66448058761805</v>
      </c>
      <c r="S646" s="3" t="n">
        <v>1.72153725078699</v>
      </c>
      <c r="T646" s="3" t="n">
        <v>1.63300104931794</v>
      </c>
      <c r="U646" s="3" t="n">
        <v>1.50314795383001</v>
      </c>
      <c r="V646" s="3" t="n">
        <v>1.64677334732424</v>
      </c>
      <c r="W646" s="3" t="n">
        <v>1.45986358866737</v>
      </c>
      <c r="X646" s="3" t="n">
        <v>1.44412381951731</v>
      </c>
      <c r="Y646" s="3" t="n">
        <v>1.46576600209864</v>
      </c>
      <c r="Z646" s="3" t="n">
        <v>1.50118048268625</v>
      </c>
      <c r="AA646" s="3" t="n">
        <v>1.39100209863589</v>
      </c>
      <c r="AC646" s="6" t="n">
        <v>655.333333333333</v>
      </c>
      <c r="AD646" s="6" t="n">
        <v>565.105594852266</v>
      </c>
      <c r="AE646" s="7" t="n">
        <v>3</v>
      </c>
      <c r="AH646" s="1" t="s">
        <v>2346</v>
      </c>
      <c r="AI646" s="1" t="s">
        <v>2347</v>
      </c>
      <c r="AJ646" s="1" t="s">
        <v>2348</v>
      </c>
    </row>
    <row r="647" customFormat="false" ht="12" hidden="false" customHeight="false" outlineLevel="0" collapsed="false">
      <c r="A647" s="1" t="s">
        <v>2349</v>
      </c>
      <c r="B647" s="1" t="s">
        <v>2350</v>
      </c>
      <c r="F647" s="3" t="n">
        <v>1.53505811773528</v>
      </c>
      <c r="H647" s="4" t="n">
        <v>1.111</v>
      </c>
      <c r="I647" s="3" t="n">
        <v>0.727</v>
      </c>
      <c r="J647" s="3" t="n">
        <v>1.162</v>
      </c>
      <c r="K647" s="3" t="n">
        <v>1.11473565804274</v>
      </c>
      <c r="L647" s="3" t="n">
        <v>1.08548931383577</v>
      </c>
      <c r="M647" s="3" t="n">
        <v>1.33520809898763</v>
      </c>
      <c r="N647" s="3" t="n">
        <v>1.15748031496063</v>
      </c>
      <c r="O647" s="3" t="n">
        <v>1.42294713160855</v>
      </c>
      <c r="P647" s="3" t="n">
        <v>1.77502812148481</v>
      </c>
      <c r="Q647" s="3" t="n">
        <v>1.36332958380203</v>
      </c>
      <c r="R647" s="3" t="n">
        <v>1.19685039370079</v>
      </c>
      <c r="S647" s="3" t="n">
        <v>1.04386951631046</v>
      </c>
      <c r="T647" s="3" t="n">
        <v>1.16872890888639</v>
      </c>
      <c r="U647" s="3" t="n">
        <v>1.89201349831271</v>
      </c>
      <c r="V647" s="3" t="n">
        <v>1.37682789651294</v>
      </c>
      <c r="W647" s="3" t="n">
        <v>1.3363329583802</v>
      </c>
      <c r="X647" s="3" t="n">
        <v>0.971878515185602</v>
      </c>
      <c r="Y647" s="3" t="n">
        <v>0.931383577052868</v>
      </c>
      <c r="Z647" s="3" t="n">
        <v>0.831271091113611</v>
      </c>
      <c r="AA647" s="3" t="n">
        <v>0.474690663667042</v>
      </c>
      <c r="AC647" s="6" t="n">
        <v>283.333333333333</v>
      </c>
      <c r="AD647" s="6" t="n">
        <v>289.448325843031</v>
      </c>
      <c r="AE647" s="7" t="n">
        <v>3</v>
      </c>
      <c r="AH647" s="1" t="s">
        <v>2351</v>
      </c>
      <c r="AI647" s="1" t="s">
        <v>2352</v>
      </c>
      <c r="AJ647" s="1" t="s">
        <v>2353</v>
      </c>
    </row>
    <row r="648" customFormat="false" ht="12" hidden="false" customHeight="false" outlineLevel="0" collapsed="false">
      <c r="A648" s="1" t="s">
        <v>2354</v>
      </c>
      <c r="F648" s="3" t="n">
        <v>1.53395703395703</v>
      </c>
      <c r="H648" s="4" t="n">
        <v>1.091</v>
      </c>
      <c r="I648" s="3" t="n">
        <v>0.658</v>
      </c>
      <c r="J648" s="3" t="n">
        <v>1.251</v>
      </c>
      <c r="K648" s="3" t="n">
        <v>1.38565488565489</v>
      </c>
      <c r="L648" s="3" t="n">
        <v>1.28378378378378</v>
      </c>
      <c r="M648" s="3" t="n">
        <v>1.34615384615385</v>
      </c>
      <c r="N648" s="3" t="n">
        <v>1.64760914760915</v>
      </c>
      <c r="O648" s="3" t="n">
        <v>1.60706860706861</v>
      </c>
      <c r="P648" s="3" t="n">
        <v>1.25467775467775</v>
      </c>
      <c r="Q648" s="3" t="n">
        <v>1.03846153846154</v>
      </c>
      <c r="R648" s="3" t="n">
        <v>1.3970893970894</v>
      </c>
      <c r="S648" s="3" t="n">
        <v>1.44282744282744</v>
      </c>
      <c r="T648" s="3" t="n">
        <v>1.32952182952183</v>
      </c>
      <c r="U648" s="3" t="n">
        <v>1.32016632016632</v>
      </c>
      <c r="V648" s="3" t="n">
        <v>1.58316008316008</v>
      </c>
      <c r="W648" s="3" t="n">
        <v>1.6985446985447</v>
      </c>
      <c r="X648" s="3" t="n">
        <v>1.48856548856549</v>
      </c>
      <c r="Y648" s="3" t="n">
        <v>1.9043659043659</v>
      </c>
      <c r="Z648" s="3" t="n">
        <v>1.66112266112266</v>
      </c>
      <c r="AA648" s="3" t="n">
        <v>1.39085239085239</v>
      </c>
      <c r="AC648" s="6" t="n">
        <v>1457</v>
      </c>
      <c r="AD648" s="6" t="n">
        <v>805.938583267981</v>
      </c>
      <c r="AE648" s="7" t="n">
        <v>3</v>
      </c>
      <c r="AG648" s="1" t="s">
        <v>2355</v>
      </c>
      <c r="AI648" s="1" t="s">
        <v>2356</v>
      </c>
      <c r="AJ648" s="1" t="s">
        <v>66</v>
      </c>
    </row>
    <row r="649" customFormat="false" ht="12" hidden="false" customHeight="false" outlineLevel="0" collapsed="false">
      <c r="A649" s="1" t="s">
        <v>2357</v>
      </c>
      <c r="B649" s="1" t="s">
        <v>2358</v>
      </c>
      <c r="F649" s="3" t="n">
        <v>1.53341902313625</v>
      </c>
      <c r="H649" s="4" t="n">
        <v>1.323</v>
      </c>
      <c r="I649" s="3" t="n">
        <v>0.339</v>
      </c>
      <c r="J649" s="3" t="n">
        <v>1.338</v>
      </c>
      <c r="K649" s="3" t="n">
        <v>1.05012853470437</v>
      </c>
      <c r="L649" s="3" t="n">
        <v>1.08097686375321</v>
      </c>
      <c r="M649" s="3" t="n">
        <v>1.40616966580977</v>
      </c>
      <c r="N649" s="3" t="n">
        <v>1.9318766066838</v>
      </c>
      <c r="O649" s="3" t="n">
        <v>1.16966580976864</v>
      </c>
      <c r="P649" s="3" t="n">
        <v>1.38174807197943</v>
      </c>
      <c r="Q649" s="3" t="n">
        <v>1.23907455012853</v>
      </c>
      <c r="R649" s="3" t="n">
        <v>1.29562982005141</v>
      </c>
      <c r="S649" s="3" t="n">
        <v>0.881748071979435</v>
      </c>
      <c r="T649" s="3" t="n">
        <v>1.00385604113111</v>
      </c>
      <c r="U649" s="3" t="n">
        <v>1.10539845758355</v>
      </c>
      <c r="V649" s="3" t="n">
        <v>1.7879177377892</v>
      </c>
      <c r="W649" s="3" t="n">
        <v>1.70694087403599</v>
      </c>
      <c r="X649" s="3" t="n">
        <v>0.562982005141388</v>
      </c>
      <c r="Y649" s="3" t="n">
        <v>1.6413881748072</v>
      </c>
      <c r="Z649" s="3" t="n">
        <v>1.31619537275064</v>
      </c>
      <c r="AA649" s="3" t="n">
        <v>1.66066838046273</v>
      </c>
      <c r="AC649" s="6" t="n">
        <v>816</v>
      </c>
      <c r="AD649" s="6" t="n">
        <v>897.299838404087</v>
      </c>
      <c r="AE649" s="7" t="n">
        <v>3</v>
      </c>
      <c r="AH649" s="1" t="s">
        <v>2359</v>
      </c>
      <c r="AI649" s="1" t="s">
        <v>2360</v>
      </c>
      <c r="AJ649" s="1" t="s">
        <v>2361</v>
      </c>
    </row>
    <row r="650" customFormat="false" ht="12" hidden="false" customHeight="false" outlineLevel="0" collapsed="false">
      <c r="A650" s="1" t="s">
        <v>2362</v>
      </c>
      <c r="B650" s="1" t="s">
        <v>2363</v>
      </c>
      <c r="F650" s="3" t="n">
        <v>1.53340895029903</v>
      </c>
      <c r="H650" s="4" t="n">
        <v>1.176</v>
      </c>
      <c r="I650" s="3" t="n">
        <v>0.958</v>
      </c>
      <c r="J650" s="3" t="n">
        <v>0.866</v>
      </c>
      <c r="K650" s="3" t="n">
        <v>1.43256341513714</v>
      </c>
      <c r="L650" s="3" t="n">
        <v>1.27418024334914</v>
      </c>
      <c r="M650" s="3" t="n">
        <v>1.24231800371211</v>
      </c>
      <c r="N650" s="3" t="n">
        <v>1.07898535780573</v>
      </c>
      <c r="O650" s="3" t="n">
        <v>2.10476386883894</v>
      </c>
      <c r="P650" s="3" t="n">
        <v>2.28016085790885</v>
      </c>
      <c r="Q650" s="3" t="n">
        <v>3.86987007630439</v>
      </c>
      <c r="R650" s="3" t="n">
        <v>3.87915034027635</v>
      </c>
      <c r="S650" s="3" t="n">
        <v>3.71829243142916</v>
      </c>
      <c r="T650" s="3" t="n">
        <v>3.37801608579088</v>
      </c>
      <c r="U650" s="3" t="n">
        <v>2.69127655186636</v>
      </c>
      <c r="V650" s="3" t="n">
        <v>1.5600123736853</v>
      </c>
      <c r="W650" s="3" t="n">
        <v>0.348937925345432</v>
      </c>
      <c r="X650" s="3" t="e">
        <f aca="false"/>
        <v>#VALUE!</v>
      </c>
      <c r="Y650" s="3" t="n">
        <v>0.0439265828005774</v>
      </c>
      <c r="Z650" s="3" t="n">
        <v>0.0767168488348113</v>
      </c>
      <c r="AA650" s="3" t="n">
        <v>0.206021860177356</v>
      </c>
      <c r="AC650" s="6" t="n">
        <v>67</v>
      </c>
      <c r="AD650" s="6" t="n">
        <v>59.1016074231488</v>
      </c>
      <c r="AE650" s="7" t="n">
        <v>3</v>
      </c>
      <c r="AH650" s="1" t="s">
        <v>2364</v>
      </c>
      <c r="AI650" s="1" t="s">
        <v>2365</v>
      </c>
      <c r="AJ650" s="1" t="s">
        <v>2366</v>
      </c>
    </row>
    <row r="651" customFormat="false" ht="12" hidden="false" customHeight="false" outlineLevel="0" collapsed="false">
      <c r="A651" s="1" t="s">
        <v>2367</v>
      </c>
      <c r="B651" s="1" t="s">
        <v>2368</v>
      </c>
      <c r="F651" s="3" t="n">
        <v>1.53308752183194</v>
      </c>
      <c r="H651" s="4" t="n">
        <v>1.033</v>
      </c>
      <c r="I651" s="3" t="n">
        <v>1.096</v>
      </c>
      <c r="J651" s="3" t="n">
        <v>0.871</v>
      </c>
      <c r="K651" s="3" t="n">
        <v>1.11313797787696</v>
      </c>
      <c r="L651" s="3" t="n">
        <v>1.11837764409082</v>
      </c>
      <c r="M651" s="3" t="n">
        <v>1.10964486706773</v>
      </c>
      <c r="N651" s="3" t="n">
        <v>0.781292450999418</v>
      </c>
      <c r="O651" s="3" t="n">
        <v>1.01591306035319</v>
      </c>
      <c r="P651" s="3" t="n">
        <v>1.16495245488065</v>
      </c>
      <c r="Q651" s="3" t="n">
        <v>1.22491752377256</v>
      </c>
      <c r="R651" s="3" t="n">
        <v>1.2883757034737</v>
      </c>
      <c r="S651" s="3" t="n">
        <v>1.13118571705802</v>
      </c>
      <c r="T651" s="3" t="n">
        <v>1.45371628177761</v>
      </c>
      <c r="U651" s="3" t="n">
        <v>1.44381913448477</v>
      </c>
      <c r="V651" s="3" t="n">
        <v>1.516010091209</v>
      </c>
      <c r="W651" s="3" t="n">
        <v>1.63943333980206</v>
      </c>
      <c r="X651" s="3" t="n">
        <v>1.8210751018824</v>
      </c>
      <c r="Y651" s="3" t="n">
        <v>1.98466912478168</v>
      </c>
      <c r="Z651" s="3" t="n">
        <v>1.95730642344265</v>
      </c>
      <c r="AA651" s="3" t="n">
        <v>2.48418397050262</v>
      </c>
      <c r="AC651" s="6" t="n">
        <v>128.666666666667</v>
      </c>
      <c r="AD651" s="6" t="n">
        <v>32.654759734736</v>
      </c>
      <c r="AE651" s="7" t="n">
        <v>3</v>
      </c>
      <c r="AH651" s="1" t="s">
        <v>2369</v>
      </c>
      <c r="AI651" s="1" t="s">
        <v>2370</v>
      </c>
      <c r="AJ651" s="1" t="s">
        <v>2371</v>
      </c>
    </row>
    <row r="652" customFormat="false" ht="12" hidden="false" customHeight="false" outlineLevel="0" collapsed="false">
      <c r="A652" s="1" t="s">
        <v>2372</v>
      </c>
      <c r="B652" s="1" t="s">
        <v>2336</v>
      </c>
      <c r="F652" s="3" t="n">
        <v>1.53246753246753</v>
      </c>
      <c r="H652" s="4" t="n">
        <v>0.98</v>
      </c>
      <c r="I652" s="3" t="n">
        <v>1.224</v>
      </c>
      <c r="J652" s="3" t="n">
        <v>0.795</v>
      </c>
      <c r="K652" s="3" t="n">
        <v>1.31115822952558</v>
      </c>
      <c r="L652" s="3" t="n">
        <v>1.12668963689372</v>
      </c>
      <c r="M652" s="3" t="n">
        <v>1.28094354624967</v>
      </c>
      <c r="N652" s="3" t="n">
        <v>1.08454810495627</v>
      </c>
      <c r="O652" s="3" t="n">
        <v>1.28253379273787</v>
      </c>
      <c r="P652" s="3" t="n">
        <v>1.20063609859528</v>
      </c>
      <c r="Q652" s="3" t="n">
        <v>1.25231910946197</v>
      </c>
      <c r="R652" s="3" t="n">
        <v>1.4590511529287</v>
      </c>
      <c r="S652" s="3" t="n">
        <v>1.3191094619666</v>
      </c>
      <c r="T652" s="3" t="n">
        <v>1.41690962099125</v>
      </c>
      <c r="U652" s="3" t="n">
        <v>1.4574609064405</v>
      </c>
      <c r="V652" s="3" t="n">
        <v>1.5703684071031</v>
      </c>
      <c r="W652" s="3" t="n">
        <v>1.569573283859</v>
      </c>
      <c r="X652" s="3" t="n">
        <v>1.53379273787437</v>
      </c>
      <c r="Y652" s="3" t="n">
        <v>1.83037370792473</v>
      </c>
      <c r="Z652" s="3" t="n">
        <v>1.9337397296581</v>
      </c>
      <c r="AA652" s="3" t="n">
        <v>1.98542274052478</v>
      </c>
      <c r="AC652" s="6" t="n">
        <v>93</v>
      </c>
      <c r="AD652" s="6" t="n">
        <v>75.6240702422185</v>
      </c>
      <c r="AE652" s="7" t="n">
        <v>3</v>
      </c>
      <c r="AH652" s="1" t="s">
        <v>2373</v>
      </c>
      <c r="AI652" s="1" t="s">
        <v>2374</v>
      </c>
      <c r="AJ652" s="1" t="s">
        <v>2375</v>
      </c>
    </row>
    <row r="653" customFormat="false" ht="12" hidden="false" customHeight="false" outlineLevel="0" collapsed="false">
      <c r="A653" s="1" t="s">
        <v>2376</v>
      </c>
      <c r="B653" s="1" t="s">
        <v>2339</v>
      </c>
      <c r="F653" s="3" t="n">
        <v>1.53239591949269</v>
      </c>
      <c r="H653" s="4" t="n">
        <v>1.188</v>
      </c>
      <c r="I653" s="3" t="e">
        <f aca="false"/>
        <v>#VALUE!</v>
      </c>
      <c r="J653" s="3" t="n">
        <v>0.812</v>
      </c>
      <c r="K653" s="3" t="n">
        <v>1.18941273779983</v>
      </c>
      <c r="L653" s="3" t="n">
        <v>1.37634408602151</v>
      </c>
      <c r="M653" s="3" t="n">
        <v>1.32009925558313</v>
      </c>
      <c r="N653" s="3" t="n">
        <v>0.865177832919768</v>
      </c>
      <c r="O653" s="3" t="n">
        <v>1.4110835401158</v>
      </c>
      <c r="P653" s="3" t="n">
        <v>1.63606286186931</v>
      </c>
      <c r="Q653" s="3" t="n">
        <v>1.68072787427626</v>
      </c>
      <c r="R653" s="3" t="n">
        <v>1.2125723738627</v>
      </c>
      <c r="S653" s="3" t="n">
        <v>1.35153019023987</v>
      </c>
      <c r="T653" s="3" t="n">
        <v>1.24234904880066</v>
      </c>
      <c r="U653" s="3" t="n">
        <v>1.63606286186931</v>
      </c>
      <c r="V653" s="3" t="n">
        <v>1.424317617866</v>
      </c>
      <c r="W653" s="3" t="n">
        <v>1.53680727874276</v>
      </c>
      <c r="X653" s="3" t="n">
        <v>0.871794871794872</v>
      </c>
      <c r="Y653" s="3" t="n">
        <v>1.29363110008271</v>
      </c>
      <c r="Z653" s="3" t="n">
        <v>1.1712158808933</v>
      </c>
      <c r="AA653" s="3" t="n">
        <v>2.58726220016543</v>
      </c>
      <c r="AC653" s="6" t="e">
        <f aca="false"/>
        <v>#VALUE!</v>
      </c>
      <c r="AD653" s="6" t="n">
        <v>8.48528137423857</v>
      </c>
      <c r="AE653" s="7" t="n">
        <v>2</v>
      </c>
      <c r="AG653" s="1" t="s">
        <v>1727</v>
      </c>
      <c r="AH653" s="1" t="s">
        <v>2377</v>
      </c>
      <c r="AI653" s="1" t="s">
        <v>2378</v>
      </c>
      <c r="AJ653" s="1" t="s">
        <v>2379</v>
      </c>
    </row>
    <row r="654" customFormat="false" ht="12" hidden="false" customHeight="false" outlineLevel="0" collapsed="false">
      <c r="A654" s="1" t="s">
        <v>2380</v>
      </c>
      <c r="F654" s="3" t="n">
        <v>1.53144231449388</v>
      </c>
      <c r="H654" s="4" t="n">
        <v>1.407</v>
      </c>
      <c r="I654" s="3" t="n">
        <v>1.49</v>
      </c>
      <c r="J654" s="3" t="n">
        <v>0.103</v>
      </c>
      <c r="K654" s="3" t="n">
        <v>1.50244040461201</v>
      </c>
      <c r="L654" s="3" t="n">
        <v>1.53851595105044</v>
      </c>
      <c r="M654" s="3" t="n">
        <v>1.5470043149183</v>
      </c>
      <c r="N654" s="3" t="n">
        <v>1.33267312725472</v>
      </c>
      <c r="O654" s="3" t="n">
        <v>1.33479521822169</v>
      </c>
      <c r="P654" s="3" t="n">
        <v>1.51729504138077</v>
      </c>
      <c r="Q654" s="3" t="n">
        <v>1.37723703756101</v>
      </c>
      <c r="R654" s="3" t="n">
        <v>1.08863266605362</v>
      </c>
      <c r="S654" s="3" t="n">
        <v>1.66371931810144</v>
      </c>
      <c r="T654" s="3" t="n">
        <v>1.58732404329066</v>
      </c>
      <c r="U654" s="3" t="n">
        <v>1.59156822522459</v>
      </c>
      <c r="V654" s="3" t="n">
        <v>1.40694631109854</v>
      </c>
      <c r="W654" s="3" t="n">
        <v>1.59581240715852</v>
      </c>
      <c r="X654" s="3" t="n">
        <v>1.44302185753696</v>
      </c>
      <c r="Y654" s="3" t="n">
        <v>1.45151022140482</v>
      </c>
      <c r="Z654" s="3" t="n">
        <v>1.62552168069605</v>
      </c>
      <c r="AA654" s="3" t="n">
        <v>1.84409705029356</v>
      </c>
      <c r="AC654" s="6" t="n">
        <v>991.333333333333</v>
      </c>
      <c r="AD654" s="6" t="n">
        <v>784.204267607193</v>
      </c>
      <c r="AE654" s="7" t="n">
        <v>3</v>
      </c>
      <c r="AG654" s="1" t="s">
        <v>2381</v>
      </c>
      <c r="AI654" s="1" t="s">
        <v>66</v>
      </c>
      <c r="AJ654" s="1" t="s">
        <v>66</v>
      </c>
    </row>
    <row r="655" customFormat="false" ht="12" hidden="false" customHeight="false" outlineLevel="0" collapsed="false">
      <c r="A655" s="1" t="s">
        <v>2382</v>
      </c>
      <c r="F655" s="3" t="n">
        <v>1.53117206982544</v>
      </c>
      <c r="H655" s="4" t="n">
        <v>1.176</v>
      </c>
      <c r="I655" s="3" t="n">
        <v>0.814</v>
      </c>
      <c r="J655" s="3" t="n">
        <v>1.01</v>
      </c>
      <c r="K655" s="3" t="n">
        <v>1.15835411471322</v>
      </c>
      <c r="L655" s="3" t="n">
        <v>1.15835411471322</v>
      </c>
      <c r="M655" s="3" t="n">
        <v>1.11097256857855</v>
      </c>
      <c r="N655" s="3" t="n">
        <v>1.10224438902743</v>
      </c>
      <c r="O655" s="3" t="n">
        <v>1.25810473815461</v>
      </c>
      <c r="P655" s="3" t="n">
        <v>1.35785536159601</v>
      </c>
      <c r="Q655" s="3" t="n">
        <v>1.02493765586035</v>
      </c>
      <c r="R655" s="3" t="n">
        <v>1.38029925187032</v>
      </c>
      <c r="S655" s="3" t="n">
        <v>1.21321695760599</v>
      </c>
      <c r="T655" s="3" t="n">
        <v>1.29177057356608</v>
      </c>
      <c r="U655" s="3" t="n">
        <v>1.73192019950125</v>
      </c>
      <c r="V655" s="3" t="n">
        <v>1.72568578553616</v>
      </c>
      <c r="W655" s="3" t="n">
        <v>1.1359102244389</v>
      </c>
      <c r="X655" s="3" t="n">
        <v>1.36783042394015</v>
      </c>
      <c r="Y655" s="3" t="n">
        <v>1.25436408977556</v>
      </c>
      <c r="Z655" s="3" t="n">
        <v>1.28927680798005</v>
      </c>
      <c r="AA655" s="3" t="n">
        <v>1.57107231920199</v>
      </c>
      <c r="AC655" s="6" t="n">
        <v>357.666666666667</v>
      </c>
      <c r="AD655" s="6" t="n">
        <v>416.307978945075</v>
      </c>
      <c r="AE655" s="7" t="n">
        <v>3</v>
      </c>
      <c r="AI655" s="1" t="s">
        <v>2383</v>
      </c>
      <c r="AJ655" s="1" t="s">
        <v>66</v>
      </c>
    </row>
    <row r="656" customFormat="false" ht="12" hidden="false" customHeight="false" outlineLevel="0" collapsed="false">
      <c r="A656" s="1" t="s">
        <v>2384</v>
      </c>
      <c r="F656" s="3" t="n">
        <v>1.53082414016872</v>
      </c>
      <c r="H656" s="4" t="n">
        <v>1.281</v>
      </c>
      <c r="I656" s="3" t="n">
        <v>1.018</v>
      </c>
      <c r="J656" s="3" t="n">
        <v>0.701</v>
      </c>
      <c r="K656" s="3" t="n">
        <v>0.768981181051266</v>
      </c>
      <c r="L656" s="3" t="n">
        <v>1.29461388708631</v>
      </c>
      <c r="M656" s="3" t="n">
        <v>1.49513303049968</v>
      </c>
      <c r="N656" s="3" t="n">
        <v>1.23621025308241</v>
      </c>
      <c r="O656" s="3" t="n">
        <v>0.872160934458144</v>
      </c>
      <c r="P656" s="3" t="n">
        <v>1.22063595068138</v>
      </c>
      <c r="Q656" s="3" t="n">
        <v>1.0454250486697</v>
      </c>
      <c r="R656" s="3" t="n">
        <v>1.0259571706684</v>
      </c>
      <c r="S656" s="3" t="n">
        <v>0.973393900064893</v>
      </c>
      <c r="T656" s="3" t="n">
        <v>1.19727449707982</v>
      </c>
      <c r="U656" s="3" t="n">
        <v>1.46203763789747</v>
      </c>
      <c r="V656" s="3" t="n">
        <v>1.27125243348475</v>
      </c>
      <c r="W656" s="3" t="n">
        <v>1.85918234912395</v>
      </c>
      <c r="X656" s="3" t="n">
        <v>2.2874756651525</v>
      </c>
      <c r="Y656" s="3" t="n">
        <v>2.11031797534069</v>
      </c>
      <c r="Z656" s="3" t="n">
        <v>2.27190136275146</v>
      </c>
      <c r="AA656" s="3" t="n">
        <v>2.62232316677482</v>
      </c>
      <c r="AC656" s="6" t="n">
        <v>45</v>
      </c>
      <c r="AD656" s="6" t="n">
        <v>57.1664237118258</v>
      </c>
      <c r="AE656" s="7" t="n">
        <v>3</v>
      </c>
      <c r="AG656" s="1" t="s">
        <v>2385</v>
      </c>
      <c r="AI656" s="1" t="s">
        <v>2386</v>
      </c>
      <c r="AJ656" s="1" t="s">
        <v>66</v>
      </c>
    </row>
    <row r="657" customFormat="false" ht="12" hidden="false" customHeight="false" outlineLevel="0" collapsed="false">
      <c r="A657" s="1" t="s">
        <v>2387</v>
      </c>
      <c r="B657" s="1" t="s">
        <v>2355</v>
      </c>
      <c r="F657" s="3" t="n">
        <v>1.52824858757062</v>
      </c>
      <c r="H657" s="4" t="n">
        <v>0.935</v>
      </c>
      <c r="I657" s="3" t="e">
        <f aca="false"/>
        <v>#VALUE!</v>
      </c>
      <c r="J657" s="3" t="n">
        <v>1.065</v>
      </c>
      <c r="K657" s="3" t="n">
        <v>1.25847457627119</v>
      </c>
      <c r="L657" s="3" t="n">
        <v>1.66101694915254</v>
      </c>
      <c r="M657" s="3" t="n">
        <v>1.34604519774011</v>
      </c>
      <c r="N657" s="3" t="n">
        <v>1.18785310734463</v>
      </c>
      <c r="O657" s="3" t="n">
        <v>1.00423728813559</v>
      </c>
      <c r="P657" s="3" t="n">
        <v>1.13135593220339</v>
      </c>
      <c r="Q657" s="3" t="n">
        <v>1.4774011299435</v>
      </c>
      <c r="R657" s="3" t="n">
        <v>1.19774011299435</v>
      </c>
      <c r="S657" s="3" t="n">
        <v>0.984463276836158</v>
      </c>
      <c r="T657" s="3" t="n">
        <v>0.93361581920904</v>
      </c>
      <c r="U657" s="3" t="n">
        <v>1.74293785310734</v>
      </c>
      <c r="V657" s="3" t="n">
        <v>1.32062146892655</v>
      </c>
      <c r="W657" s="3" t="n">
        <v>1.52118644067797</v>
      </c>
      <c r="X657" s="3" t="n">
        <v>2.1271186440678</v>
      </c>
      <c r="Y657" s="3" t="n">
        <v>1.70056497175141</v>
      </c>
      <c r="Z657" s="3" t="n">
        <v>1.42937853107345</v>
      </c>
      <c r="AA657" s="3" t="n">
        <v>0.885593220338983</v>
      </c>
      <c r="AC657" s="6" t="e">
        <f aca="false"/>
        <v>#VALUE!</v>
      </c>
      <c r="AD657" s="6" t="n">
        <v>24.7487373415292</v>
      </c>
      <c r="AE657" s="7" t="n">
        <v>2</v>
      </c>
      <c r="AG657" s="1" t="s">
        <v>2388</v>
      </c>
      <c r="AH657" s="1" t="s">
        <v>2389</v>
      </c>
      <c r="AI657" s="1" t="s">
        <v>2390</v>
      </c>
      <c r="AJ657" s="1" t="s">
        <v>2391</v>
      </c>
    </row>
    <row r="658" customFormat="false" ht="12" hidden="false" customHeight="false" outlineLevel="0" collapsed="false">
      <c r="A658" s="1" t="s">
        <v>2392</v>
      </c>
      <c r="F658" s="3" t="n">
        <v>1.52817985833077</v>
      </c>
      <c r="H658" s="4" t="n">
        <v>0.812</v>
      </c>
      <c r="I658" s="3" t="n">
        <v>0.622</v>
      </c>
      <c r="J658" s="3" t="n">
        <v>1.566</v>
      </c>
      <c r="K658" s="3" t="n">
        <v>1.6676932553126</v>
      </c>
      <c r="L658" s="3" t="n">
        <v>1.27964274715122</v>
      </c>
      <c r="M658" s="3" t="n">
        <v>1.01262704034493</v>
      </c>
      <c r="N658" s="3" t="n">
        <v>1.36279642747151</v>
      </c>
      <c r="O658" s="3" t="n">
        <v>1.22697874961503</v>
      </c>
      <c r="P658" s="3" t="n">
        <v>1.35170927009547</v>
      </c>
      <c r="Q658" s="3" t="n">
        <v>1.03480135509701</v>
      </c>
      <c r="R658" s="3" t="n">
        <v>1.27779488758854</v>
      </c>
      <c r="S658" s="3" t="n">
        <v>1.02463812750231</v>
      </c>
      <c r="T658" s="3" t="n">
        <v>1.09393286110256</v>
      </c>
      <c r="U658" s="3" t="n">
        <v>1.83492454573452</v>
      </c>
      <c r="V658" s="3" t="n">
        <v>1.14659685863874</v>
      </c>
      <c r="W658" s="3" t="n">
        <v>1.60301817061903</v>
      </c>
      <c r="X658" s="3" t="n">
        <v>1.55866954111488</v>
      </c>
      <c r="Y658" s="3" t="n">
        <v>1.94117647058824</v>
      </c>
      <c r="Z658" s="3" t="n">
        <v>2.08438558669541</v>
      </c>
      <c r="AA658" s="3" t="n">
        <v>1.405297197413</v>
      </c>
      <c r="AC658" s="6" t="n">
        <v>55</v>
      </c>
      <c r="AD658" s="6" t="n">
        <v>25.2388589282479</v>
      </c>
      <c r="AE658" s="7" t="n">
        <v>3</v>
      </c>
      <c r="AI658" s="1" t="s">
        <v>2393</v>
      </c>
      <c r="AJ658" s="1" t="s">
        <v>66</v>
      </c>
    </row>
    <row r="659" customFormat="false" ht="12" hidden="false" customHeight="false" outlineLevel="0" collapsed="false">
      <c r="A659" s="1" t="s">
        <v>2394</v>
      </c>
      <c r="F659" s="3" t="n">
        <v>1.52732502396932</v>
      </c>
      <c r="H659" s="4" t="n">
        <v>0.918</v>
      </c>
      <c r="I659" s="3" t="n">
        <v>1.06</v>
      </c>
      <c r="J659" s="3" t="n">
        <v>1.023</v>
      </c>
      <c r="K659" s="3" t="n">
        <v>0.694630872483222</v>
      </c>
      <c r="L659" s="3" t="n">
        <v>1.32310642377757</v>
      </c>
      <c r="M659" s="3" t="n">
        <v>1.03403643336529</v>
      </c>
      <c r="N659" s="3" t="n">
        <v>1.21236816874401</v>
      </c>
      <c r="O659" s="3" t="n">
        <v>1.6222435282838</v>
      </c>
      <c r="P659" s="3" t="n">
        <v>1.08868648130393</v>
      </c>
      <c r="Q659" s="3" t="e">
        <f aca="false"/>
        <v>#VALUE!</v>
      </c>
      <c r="R659" s="3" t="n">
        <v>0.782358581016299</v>
      </c>
      <c r="S659" s="3" t="n">
        <v>1.54170661553212</v>
      </c>
      <c r="T659" s="3" t="n">
        <v>1.428092042186</v>
      </c>
      <c r="U659" s="3" t="n">
        <v>1.49856184084372</v>
      </c>
      <c r="V659" s="3" t="n">
        <v>1.46692233940556</v>
      </c>
      <c r="W659" s="3" t="n">
        <v>1.61649089165868</v>
      </c>
      <c r="X659" s="3" t="n">
        <v>2.01917545541707</v>
      </c>
      <c r="Y659" s="3" t="n">
        <v>1.08293384467881</v>
      </c>
      <c r="Z659" s="3" t="n">
        <v>1.63087248322148</v>
      </c>
      <c r="AA659" s="3" t="n">
        <v>0.75790987535954</v>
      </c>
      <c r="AC659" s="6" t="n">
        <v>18</v>
      </c>
      <c r="AD659" s="6" t="n">
        <v>7.81024967590665</v>
      </c>
      <c r="AE659" s="7" t="n">
        <v>3</v>
      </c>
      <c r="AI659" s="1" t="s">
        <v>66</v>
      </c>
      <c r="AJ659" s="1" t="s">
        <v>66</v>
      </c>
    </row>
    <row r="660" customFormat="false" ht="12" hidden="false" customHeight="false" outlineLevel="0" collapsed="false">
      <c r="A660" s="1" t="s">
        <v>2395</v>
      </c>
      <c r="F660" s="3" t="n">
        <v>1.52582159624413</v>
      </c>
      <c r="H660" s="4" t="n">
        <v>1.313</v>
      </c>
      <c r="I660" s="3" t="e">
        <f aca="false"/>
        <v>#VALUE!</v>
      </c>
      <c r="J660" s="3" t="n">
        <v>0.687</v>
      </c>
      <c r="K660" s="3" t="n">
        <v>1.60406885758998</v>
      </c>
      <c r="L660" s="3" t="n">
        <v>1.40062597809077</v>
      </c>
      <c r="M660" s="3" t="n">
        <v>0.719874804381847</v>
      </c>
      <c r="N660" s="3" t="n">
        <v>1.57589984350548</v>
      </c>
      <c r="O660" s="3" t="n">
        <v>1.64475743348983</v>
      </c>
      <c r="P660" s="3" t="n">
        <v>1.84976525821596</v>
      </c>
      <c r="Q660" s="3" t="n">
        <v>1.30985915492958</v>
      </c>
      <c r="R660" s="3" t="n">
        <v>1.60406885758998</v>
      </c>
      <c r="S660" s="3" t="n">
        <v>2.11737089201878</v>
      </c>
      <c r="T660" s="3" t="n">
        <v>1.27386541471049</v>
      </c>
      <c r="U660" s="3" t="n">
        <v>1.70579029733959</v>
      </c>
      <c r="V660" s="3" t="n">
        <v>1.49765258215962</v>
      </c>
      <c r="W660" s="3" t="n">
        <v>1.37402190923318</v>
      </c>
      <c r="X660" s="3" t="n">
        <v>0.564945226917058</v>
      </c>
      <c r="Y660" s="3" t="n">
        <v>1.94209702660407</v>
      </c>
      <c r="Z660" s="3" t="n">
        <v>1.78716744913928</v>
      </c>
      <c r="AA660" s="3" t="n">
        <v>0.589984350547731</v>
      </c>
      <c r="AC660" s="6" t="n">
        <v>11</v>
      </c>
      <c r="AD660" s="6" t="n">
        <v>10.5356537528527</v>
      </c>
      <c r="AE660" s="7" t="n">
        <v>2</v>
      </c>
      <c r="AG660" s="1" t="s">
        <v>2396</v>
      </c>
      <c r="AI660" s="1" t="s">
        <v>66</v>
      </c>
      <c r="AJ660" s="1" t="s">
        <v>66</v>
      </c>
    </row>
    <row r="661" customFormat="false" ht="12" hidden="false" customHeight="false" outlineLevel="0" collapsed="false">
      <c r="A661" s="1" t="s">
        <v>2397</v>
      </c>
      <c r="F661" s="3" t="n">
        <v>1.5255391600454</v>
      </c>
      <c r="H661" s="4" t="n">
        <v>1.036</v>
      </c>
      <c r="I661" s="3" t="n">
        <v>1.444</v>
      </c>
      <c r="J661" s="3" t="n">
        <v>0.52</v>
      </c>
      <c r="K661" s="3" t="n">
        <v>1.12258796821793</v>
      </c>
      <c r="L661" s="3" t="n">
        <v>1.01475595913734</v>
      </c>
      <c r="M661" s="3" t="n">
        <v>1.16572077185017</v>
      </c>
      <c r="N661" s="3" t="n">
        <v>1.10896708286039</v>
      </c>
      <c r="O661" s="3" t="n">
        <v>1.58569807037457</v>
      </c>
      <c r="P661" s="3" t="n">
        <v>1.25085130533485</v>
      </c>
      <c r="Q661" s="3" t="n">
        <v>1.01929625425653</v>
      </c>
      <c r="R661" s="3" t="n">
        <v>0.771850170261067</v>
      </c>
      <c r="S661" s="3" t="n">
        <v>1.19182746878547</v>
      </c>
      <c r="T661" s="3" t="n">
        <v>1.28263337116913</v>
      </c>
      <c r="U661" s="3" t="n">
        <v>1.36662883087401</v>
      </c>
      <c r="V661" s="3" t="n">
        <v>1.21566401816118</v>
      </c>
      <c r="W661" s="3" t="n">
        <v>1.99432463110102</v>
      </c>
      <c r="X661" s="3" t="n">
        <v>2.11123723041998</v>
      </c>
      <c r="Y661" s="3" t="n">
        <v>1.62996594778661</v>
      </c>
      <c r="Z661" s="3" t="n">
        <v>1.96140749148695</v>
      </c>
      <c r="AA661" s="3" t="n">
        <v>1.03859250851305</v>
      </c>
      <c r="AC661" s="6" t="n">
        <v>26.3333333333333</v>
      </c>
      <c r="AD661" s="6" t="n">
        <v>9.07377172587746</v>
      </c>
      <c r="AE661" s="7" t="n">
        <v>3</v>
      </c>
      <c r="AI661" s="1" t="s">
        <v>2398</v>
      </c>
      <c r="AJ661" s="1" t="s">
        <v>66</v>
      </c>
    </row>
    <row r="662" customFormat="false" ht="12" hidden="false" customHeight="false" outlineLevel="0" collapsed="false">
      <c r="A662" s="1" t="s">
        <v>2399</v>
      </c>
      <c r="B662" s="1" t="s">
        <v>1727</v>
      </c>
      <c r="F662" s="3" t="n">
        <v>1.52508889766891</v>
      </c>
      <c r="H662" s="4" t="n">
        <v>0.879</v>
      </c>
      <c r="I662" s="3" t="n">
        <v>1.051</v>
      </c>
      <c r="J662" s="3" t="n">
        <v>1.069</v>
      </c>
      <c r="K662" s="3" t="n">
        <v>1.14855788225998</v>
      </c>
      <c r="L662" s="3" t="n">
        <v>0.903200316080601</v>
      </c>
      <c r="M662" s="3" t="n">
        <v>1.00987751876729</v>
      </c>
      <c r="N662" s="3" t="n">
        <v>1.04188067957329</v>
      </c>
      <c r="O662" s="3" t="n">
        <v>0.910312129593046</v>
      </c>
      <c r="P662" s="3" t="n">
        <v>1.05847491110233</v>
      </c>
      <c r="Q662" s="3" t="n">
        <v>0.9446858949032</v>
      </c>
      <c r="R662" s="3" t="n">
        <v>0.980244962465429</v>
      </c>
      <c r="S662" s="3" t="n">
        <v>0.879494271039115</v>
      </c>
      <c r="T662" s="3" t="n">
        <v>1.10470169893323</v>
      </c>
      <c r="U662" s="3" t="n">
        <v>1.15566969577242</v>
      </c>
      <c r="V662" s="3" t="n">
        <v>1.483998419597</v>
      </c>
      <c r="W662" s="3" t="n">
        <v>1.9355985776373</v>
      </c>
      <c r="X662" s="3" t="n">
        <v>2.40260766495456</v>
      </c>
      <c r="Y662" s="3" t="n">
        <v>2.40853417621493</v>
      </c>
      <c r="Z662" s="3" t="n">
        <v>2.11457921770051</v>
      </c>
      <c r="AA662" s="3" t="n">
        <v>1.50651916238641</v>
      </c>
      <c r="AC662" s="6" t="n">
        <v>223.666666666667</v>
      </c>
      <c r="AD662" s="6" t="n">
        <v>66.8755062286136</v>
      </c>
      <c r="AE662" s="7" t="n">
        <v>3</v>
      </c>
      <c r="AH662" s="1" t="s">
        <v>1737</v>
      </c>
      <c r="AI662" s="1" t="s">
        <v>1738</v>
      </c>
      <c r="AJ662" s="1" t="s">
        <v>1739</v>
      </c>
    </row>
    <row r="663" customFormat="false" ht="12" hidden="false" customHeight="false" outlineLevel="0" collapsed="false">
      <c r="A663" s="1" t="s">
        <v>2400</v>
      </c>
      <c r="B663" s="1" t="s">
        <v>2381</v>
      </c>
      <c r="F663" s="3" t="n">
        <v>1.5249621785174</v>
      </c>
      <c r="H663" s="4" t="n">
        <v>0.717</v>
      </c>
      <c r="I663" s="3" t="n">
        <v>1.278</v>
      </c>
      <c r="J663" s="3" t="n">
        <v>1.005</v>
      </c>
      <c r="K663" s="3" t="n">
        <v>1.00302571860817</v>
      </c>
      <c r="L663" s="3" t="n">
        <v>0.828290468986384</v>
      </c>
      <c r="M663" s="3" t="n">
        <v>0.993948562783661</v>
      </c>
      <c r="N663" s="3" t="n">
        <v>1.00756429652042</v>
      </c>
      <c r="O663" s="3" t="n">
        <v>1.232223903177</v>
      </c>
      <c r="P663" s="3" t="n">
        <v>1.13918305597579</v>
      </c>
      <c r="Q663" s="3" t="n">
        <v>1.2821482602118</v>
      </c>
      <c r="R663" s="3" t="n">
        <v>1.4409984871407</v>
      </c>
      <c r="S663" s="3" t="n">
        <v>0.962178517397882</v>
      </c>
      <c r="T663" s="3" t="n">
        <v>1.25264750378215</v>
      </c>
      <c r="U663" s="3" t="n">
        <v>1.42057488653555</v>
      </c>
      <c r="V663" s="3" t="n">
        <v>1.52723146747353</v>
      </c>
      <c r="W663" s="3" t="n">
        <v>1.62708018154312</v>
      </c>
      <c r="X663" s="3" t="n">
        <v>1.8267776096823</v>
      </c>
      <c r="Y663" s="3" t="n">
        <v>2.21028744326778</v>
      </c>
      <c r="Z663" s="3" t="n">
        <v>2.82299546142209</v>
      </c>
      <c r="AA663" s="3" t="n">
        <v>3.34039334341906</v>
      </c>
      <c r="AC663" s="6" t="n">
        <v>71.6666666666667</v>
      </c>
      <c r="AD663" s="6" t="n">
        <v>23.0289672658878</v>
      </c>
      <c r="AE663" s="7" t="n">
        <v>3</v>
      </c>
      <c r="AH663" s="1" t="s">
        <v>2401</v>
      </c>
      <c r="AI663" s="1" t="s">
        <v>2402</v>
      </c>
      <c r="AJ663" s="1" t="s">
        <v>2403</v>
      </c>
    </row>
    <row r="664" customFormat="false" ht="12" hidden="false" customHeight="false" outlineLevel="0" collapsed="false">
      <c r="A664" s="1" t="s">
        <v>2404</v>
      </c>
      <c r="F664" s="3" t="n">
        <v>1.52282481467031</v>
      </c>
      <c r="H664" s="4" t="n">
        <v>0.962</v>
      </c>
      <c r="I664" s="3" t="n">
        <v>1.145</v>
      </c>
      <c r="J664" s="3" t="n">
        <v>0.893</v>
      </c>
      <c r="K664" s="3" t="n">
        <v>1.28404213811939</v>
      </c>
      <c r="L664" s="3" t="n">
        <v>1.45844713226687</v>
      </c>
      <c r="M664" s="3" t="n">
        <v>1.15177526336325</v>
      </c>
      <c r="N664" s="3" t="n">
        <v>1.32266874756145</v>
      </c>
      <c r="O664" s="3" t="n">
        <v>1.29457666796723</v>
      </c>
      <c r="P664" s="3" t="n">
        <v>1.36363636363636</v>
      </c>
      <c r="Q664" s="3" t="n">
        <v>1.09910261412407</v>
      </c>
      <c r="R664" s="3" t="n">
        <v>1.22200546234881</v>
      </c>
      <c r="S664" s="3" t="n">
        <v>1.26531408505657</v>
      </c>
      <c r="T664" s="3" t="n">
        <v>1.22200546234881</v>
      </c>
      <c r="U664" s="3" t="n">
        <v>1.66211470932501</v>
      </c>
      <c r="V664" s="3" t="n">
        <v>1.47717518532969</v>
      </c>
      <c r="W664" s="3" t="n">
        <v>1.42918454935622</v>
      </c>
      <c r="X664" s="3" t="n">
        <v>0.85914943425673</v>
      </c>
      <c r="Y664" s="3" t="n">
        <v>1.67381974248927</v>
      </c>
      <c r="Z664" s="3" t="n">
        <v>1.97698010144362</v>
      </c>
      <c r="AA664" s="3" t="n">
        <v>1.8950448692938</v>
      </c>
      <c r="AC664" s="6" t="n">
        <v>225.333333333333</v>
      </c>
      <c r="AD664" s="6" t="n">
        <v>102.177949349815</v>
      </c>
      <c r="AE664" s="7" t="n">
        <v>3</v>
      </c>
      <c r="AG664" s="1" t="s">
        <v>2405</v>
      </c>
      <c r="AI664" s="1" t="s">
        <v>66</v>
      </c>
      <c r="AJ664" s="1" t="s">
        <v>66</v>
      </c>
    </row>
    <row r="665" customFormat="false" ht="12" hidden="false" customHeight="false" outlineLevel="0" collapsed="false">
      <c r="A665" s="1" t="s">
        <v>2406</v>
      </c>
      <c r="F665" s="3" t="n">
        <v>1.52235384027512</v>
      </c>
      <c r="H665" s="4" t="n">
        <v>1.102</v>
      </c>
      <c r="I665" s="3" t="n">
        <v>1.105</v>
      </c>
      <c r="J665" s="3" t="n">
        <v>0.793</v>
      </c>
      <c r="K665" s="3" t="n">
        <v>0.761176920137562</v>
      </c>
      <c r="L665" s="3" t="n">
        <v>1.08215513947268</v>
      </c>
      <c r="M665" s="3" t="n">
        <v>1.10164310278945</v>
      </c>
      <c r="N665" s="3" t="n">
        <v>1.37791364157432</v>
      </c>
      <c r="O665" s="3" t="n">
        <v>1.06381352693924</v>
      </c>
      <c r="P665" s="3" t="n">
        <v>1.21054642720673</v>
      </c>
      <c r="Q665" s="3" t="n">
        <v>1.27818112342377</v>
      </c>
      <c r="R665" s="3" t="n">
        <v>1.15896064195644</v>
      </c>
      <c r="S665" s="3" t="n">
        <v>1.34581581964081</v>
      </c>
      <c r="T665" s="3" t="n">
        <v>1.49484142147497</v>
      </c>
      <c r="U665" s="3" t="n">
        <v>1.2472296522736</v>
      </c>
      <c r="V665" s="3" t="n">
        <v>1.52579289262514</v>
      </c>
      <c r="W665" s="3" t="n">
        <v>1.79403897592663</v>
      </c>
      <c r="X665" s="3" t="n">
        <v>2.10126098586167</v>
      </c>
      <c r="Y665" s="3" t="n">
        <v>1.93389377149408</v>
      </c>
      <c r="Z665" s="3" t="n">
        <v>1.78830722200994</v>
      </c>
      <c r="AA665" s="3" t="n">
        <v>1.78486816965992</v>
      </c>
      <c r="AC665" s="6" t="n">
        <v>158</v>
      </c>
      <c r="AD665" s="6" t="n">
        <v>179.518801243769</v>
      </c>
      <c r="AE665" s="7" t="n">
        <v>3</v>
      </c>
      <c r="AI665" s="1" t="s">
        <v>2407</v>
      </c>
      <c r="AJ665" s="1" t="s">
        <v>66</v>
      </c>
    </row>
    <row r="666" customFormat="false" ht="12" hidden="false" customHeight="false" outlineLevel="0" collapsed="false">
      <c r="A666" s="1" t="s">
        <v>2408</v>
      </c>
      <c r="B666" s="1" t="s">
        <v>2409</v>
      </c>
      <c r="F666" s="3" t="n">
        <v>1.52230122818358</v>
      </c>
      <c r="H666" s="4" t="n">
        <v>0.636</v>
      </c>
      <c r="I666" s="3" t="n">
        <v>0.764</v>
      </c>
      <c r="J666" s="3" t="n">
        <v>1.6</v>
      </c>
      <c r="K666" s="3" t="n">
        <v>1.15578539107951</v>
      </c>
      <c r="L666" s="3" t="n">
        <v>1.24111182934712</v>
      </c>
      <c r="M666" s="3" t="n">
        <v>1.01809954751131</v>
      </c>
      <c r="N666" s="3" t="n">
        <v>1.40206851971558</v>
      </c>
      <c r="O666" s="3" t="n">
        <v>1.18487394957983</v>
      </c>
      <c r="P666" s="3" t="n">
        <v>1.27020038784745</v>
      </c>
      <c r="Q666" s="3" t="n">
        <v>1.15578539107951</v>
      </c>
      <c r="R666" s="3" t="n">
        <v>1.51066580478345</v>
      </c>
      <c r="S666" s="3" t="n">
        <v>1.21978021978022</v>
      </c>
      <c r="T666" s="3" t="n">
        <v>1.25662572721396</v>
      </c>
      <c r="U666" s="3" t="n">
        <v>1.44279250161603</v>
      </c>
      <c r="V666" s="3" t="n">
        <v>1.15578539107951</v>
      </c>
      <c r="W666" s="3" t="n">
        <v>1.9683257918552</v>
      </c>
      <c r="X666" s="3" t="n">
        <v>2.17582417582418</v>
      </c>
      <c r="Y666" s="3" t="n">
        <v>3.20749838396897</v>
      </c>
      <c r="Z666" s="3" t="n">
        <v>2.85067873303167</v>
      </c>
      <c r="AA666" s="3" t="n">
        <v>1.96250808015514</v>
      </c>
      <c r="AC666" s="6" t="n">
        <v>44.6666666666667</v>
      </c>
      <c r="AD666" s="6" t="n">
        <v>34.0049016074644</v>
      </c>
      <c r="AE666" s="7" t="n">
        <v>3</v>
      </c>
      <c r="AH666" s="1" t="s">
        <v>2410</v>
      </c>
      <c r="AI666" s="1" t="s">
        <v>2411</v>
      </c>
      <c r="AJ666" s="1" t="s">
        <v>2412</v>
      </c>
    </row>
    <row r="667" customFormat="false" ht="12" hidden="false" customHeight="false" outlineLevel="0" collapsed="false">
      <c r="A667" s="1" t="s">
        <v>2413</v>
      </c>
      <c r="F667" s="3" t="n">
        <v>1.52219451371571</v>
      </c>
      <c r="H667" s="4" t="n">
        <v>0.809</v>
      </c>
      <c r="I667" s="3" t="n">
        <v>0.952</v>
      </c>
      <c r="J667" s="3" t="n">
        <v>1.239</v>
      </c>
      <c r="K667" s="3" t="n">
        <v>0.579052369077307</v>
      </c>
      <c r="L667" s="3" t="n">
        <v>0.791521197007481</v>
      </c>
      <c r="M667" s="3" t="n">
        <v>0.972568578553616</v>
      </c>
      <c r="N667" s="3" t="n">
        <v>1.12369077306733</v>
      </c>
      <c r="O667" s="3" t="n">
        <v>1.17905236907731</v>
      </c>
      <c r="P667" s="3" t="n">
        <v>1.04588528678304</v>
      </c>
      <c r="Q667" s="3" t="n">
        <v>1.00249376558603</v>
      </c>
      <c r="R667" s="3" t="n">
        <v>0.909725685785536</v>
      </c>
      <c r="S667" s="3" t="n">
        <v>1.20448877805486</v>
      </c>
      <c r="T667" s="3" t="n">
        <v>0.911221945137157</v>
      </c>
      <c r="U667" s="3" t="n">
        <v>1.58154613466334</v>
      </c>
      <c r="V667" s="3" t="n">
        <v>1.36907730673317</v>
      </c>
      <c r="W667" s="3" t="n">
        <v>1.61596009975062</v>
      </c>
      <c r="X667" s="3" t="n">
        <v>1.63840399002494</v>
      </c>
      <c r="Y667" s="3" t="n">
        <v>1.88229426433915</v>
      </c>
      <c r="Z667" s="3" t="n">
        <v>1.47531172069825</v>
      </c>
      <c r="AA667" s="3" t="n">
        <v>4.40798004987531</v>
      </c>
      <c r="AC667" s="6" t="n">
        <v>67</v>
      </c>
      <c r="AD667" s="6" t="n">
        <v>15.7162336455017</v>
      </c>
      <c r="AE667" s="7" t="n">
        <v>3</v>
      </c>
      <c r="AI667" s="1" t="s">
        <v>2414</v>
      </c>
      <c r="AJ667" s="1" t="s">
        <v>66</v>
      </c>
    </row>
    <row r="668" customFormat="false" ht="12" hidden="false" customHeight="false" outlineLevel="0" collapsed="false">
      <c r="A668" s="1" t="s">
        <v>2415</v>
      </c>
      <c r="F668" s="3" t="n">
        <v>1.52190622598002</v>
      </c>
      <c r="H668" s="4" t="n">
        <v>1.163</v>
      </c>
      <c r="I668" s="3" t="n">
        <v>0.933</v>
      </c>
      <c r="J668" s="3" t="n">
        <v>0.904</v>
      </c>
      <c r="K668" s="3" t="n">
        <v>0.441583397386626</v>
      </c>
      <c r="L668" s="3" t="n">
        <v>1.50576479631053</v>
      </c>
      <c r="M668" s="3" t="n">
        <v>1.09992313604919</v>
      </c>
      <c r="N668" s="3" t="n">
        <v>1.10684089162183</v>
      </c>
      <c r="O668" s="3" t="n">
        <v>0.737893927747886</v>
      </c>
      <c r="P668" s="3" t="n">
        <v>0.653727901614143</v>
      </c>
      <c r="Q668" s="3" t="n">
        <v>0.733282090699462</v>
      </c>
      <c r="R668" s="3" t="n">
        <v>0.703305149884704</v>
      </c>
      <c r="S668" s="3" t="n">
        <v>1.49538816295158</v>
      </c>
      <c r="T668" s="3" t="n">
        <v>1.36049192928517</v>
      </c>
      <c r="U668" s="3" t="n">
        <v>1.39277478862414</v>
      </c>
      <c r="V668" s="3" t="n">
        <v>1.93351268255188</v>
      </c>
      <c r="W668" s="3" t="n">
        <v>1.23943120676403</v>
      </c>
      <c r="X668" s="3" t="n">
        <v>2.02229054573405</v>
      </c>
      <c r="Y668" s="3" t="n">
        <v>1.43774019984627</v>
      </c>
      <c r="Z668" s="3" t="n">
        <v>1.25557263643351</v>
      </c>
      <c r="AA668" s="3" t="n">
        <v>1.78247501921599</v>
      </c>
      <c r="AC668" s="6" t="n">
        <v>58</v>
      </c>
      <c r="AD668" s="6" t="n">
        <v>19.9248588451713</v>
      </c>
      <c r="AE668" s="7" t="n">
        <v>3</v>
      </c>
      <c r="AI668" s="1" t="s">
        <v>2416</v>
      </c>
      <c r="AJ668" s="1" t="s">
        <v>66</v>
      </c>
    </row>
    <row r="669" customFormat="false" ht="12" hidden="false" customHeight="false" outlineLevel="0" collapsed="false">
      <c r="A669" s="1" t="s">
        <v>2417</v>
      </c>
      <c r="B669" s="1" t="s">
        <v>2396</v>
      </c>
      <c r="F669" s="3" t="n">
        <v>1.52180028129395</v>
      </c>
      <c r="H669" s="4" t="n">
        <v>0.816</v>
      </c>
      <c r="I669" s="3" t="n">
        <v>1.288</v>
      </c>
      <c r="J669" s="3" t="n">
        <v>0.896</v>
      </c>
      <c r="K669" s="3" t="n">
        <v>1.12376933895921</v>
      </c>
      <c r="L669" s="3" t="n">
        <v>1.23909985935302</v>
      </c>
      <c r="M669" s="3" t="n">
        <v>1.12236286919831</v>
      </c>
      <c r="N669" s="3" t="n">
        <v>1.18002812939522</v>
      </c>
      <c r="O669" s="3" t="n">
        <v>1.32630098452883</v>
      </c>
      <c r="P669" s="3" t="n">
        <v>1.32770745428973</v>
      </c>
      <c r="Q669" s="3" t="n">
        <v>1.38255977496484</v>
      </c>
      <c r="R669" s="3" t="n">
        <v>1.33473980309423</v>
      </c>
      <c r="S669" s="3" t="n">
        <v>1.55836849507736</v>
      </c>
      <c r="T669" s="3" t="n">
        <v>1.46694796061885</v>
      </c>
      <c r="U669" s="3" t="n">
        <v>1.76230661040788</v>
      </c>
      <c r="V669" s="3" t="n">
        <v>1.48523206751055</v>
      </c>
      <c r="W669" s="3" t="n">
        <v>1.31786216596343</v>
      </c>
      <c r="X669" s="3" t="n">
        <v>1.23347398030942</v>
      </c>
      <c r="Y669" s="3" t="n">
        <v>1.38396624472574</v>
      </c>
      <c r="Z669" s="3" t="n">
        <v>1.24050632911392</v>
      </c>
      <c r="AA669" s="3" t="n">
        <v>1.06891701828411</v>
      </c>
      <c r="AC669" s="6" t="n">
        <v>353.666666666667</v>
      </c>
      <c r="AD669" s="6" t="n">
        <v>195.880916205059</v>
      </c>
      <c r="AE669" s="7" t="n">
        <v>3</v>
      </c>
      <c r="AG669" s="1" t="s">
        <v>2418</v>
      </c>
      <c r="AH669" s="1" t="s">
        <v>2419</v>
      </c>
      <c r="AI669" s="1" t="s">
        <v>2420</v>
      </c>
      <c r="AJ669" s="1" t="s">
        <v>2421</v>
      </c>
    </row>
    <row r="670" customFormat="false" ht="12" hidden="false" customHeight="false" outlineLevel="0" collapsed="false">
      <c r="A670" s="1" t="s">
        <v>2422</v>
      </c>
      <c r="F670" s="3" t="n">
        <v>1.52047781569966</v>
      </c>
      <c r="H670" s="4" t="n">
        <v>0.824</v>
      </c>
      <c r="I670" s="3" t="n">
        <v>1.176</v>
      </c>
      <c r="J670" s="3" t="e">
        <f aca="false"/>
        <v>#VALUE!</v>
      </c>
      <c r="K670" s="3" t="n">
        <v>0.83617747440273</v>
      </c>
      <c r="L670" s="3" t="n">
        <v>2.40102389078498</v>
      </c>
      <c r="M670" s="3" t="n">
        <v>1.21672354948805</v>
      </c>
      <c r="N670" s="3" t="n">
        <v>1.14163822525597</v>
      </c>
      <c r="O670" s="3" t="e">
        <f aca="false"/>
        <v>#VALUE!</v>
      </c>
      <c r="P670" s="3" t="n">
        <v>1.33276450511945</v>
      </c>
      <c r="Q670" s="3" t="n">
        <v>2.04778156996587</v>
      </c>
      <c r="R670" s="3" t="n">
        <v>0.926621160409556</v>
      </c>
      <c r="S670" s="3" t="n">
        <v>1.33959044368601</v>
      </c>
      <c r="T670" s="3" t="n">
        <v>0.735494880546075</v>
      </c>
      <c r="U670" s="3" t="n">
        <v>1.47269624573379</v>
      </c>
      <c r="V670" s="3" t="n">
        <v>1.82423208191126</v>
      </c>
      <c r="W670" s="3" t="n">
        <v>1.26450511945393</v>
      </c>
      <c r="X670" s="3" t="n">
        <v>2.04436860068259</v>
      </c>
      <c r="Y670" s="3" t="n">
        <v>0.716723549488055</v>
      </c>
      <c r="Z670" s="3" t="n">
        <v>0.957337883959045</v>
      </c>
      <c r="AA670" s="3" t="n">
        <v>1.46075085324232</v>
      </c>
      <c r="AC670" s="6" t="e">
        <f aca="false"/>
        <v>#VALUE!</v>
      </c>
      <c r="AD670" s="6" t="n">
        <v>12.0208152801713</v>
      </c>
      <c r="AE670" s="7" t="n">
        <v>2</v>
      </c>
      <c r="AI670" s="1" t="s">
        <v>66</v>
      </c>
      <c r="AJ670" s="1" t="s">
        <v>66</v>
      </c>
    </row>
    <row r="671" customFormat="false" ht="12" hidden="false" customHeight="false" outlineLevel="0" collapsed="false">
      <c r="A671" s="1" t="s">
        <v>2423</v>
      </c>
      <c r="F671" s="3" t="n">
        <v>1.52017937219731</v>
      </c>
      <c r="H671" s="4" t="n">
        <v>1.068</v>
      </c>
      <c r="I671" s="3" t="n">
        <v>0.415</v>
      </c>
      <c r="J671" s="3" t="n">
        <v>1.517</v>
      </c>
      <c r="K671" s="3" t="n">
        <v>1.53363228699552</v>
      </c>
      <c r="L671" s="3" t="n">
        <v>1.5487668161435</v>
      </c>
      <c r="M671" s="3" t="n">
        <v>1.92881165919283</v>
      </c>
      <c r="N671" s="3" t="n">
        <v>1.30829596412556</v>
      </c>
      <c r="O671" s="3" t="n">
        <v>0.760089686098655</v>
      </c>
      <c r="P671" s="3" t="n">
        <v>1.17881165919283</v>
      </c>
      <c r="Q671" s="3" t="n">
        <v>1.52858744394619</v>
      </c>
      <c r="R671" s="3" t="n">
        <v>1.48822869955157</v>
      </c>
      <c r="S671" s="3" t="n">
        <v>1.5</v>
      </c>
      <c r="T671" s="3" t="n">
        <v>1.777466367713</v>
      </c>
      <c r="U671" s="3" t="n">
        <v>1.61603139013453</v>
      </c>
      <c r="V671" s="3" t="n">
        <v>1.64966367713004</v>
      </c>
      <c r="W671" s="3" t="n">
        <v>1.29484304932735</v>
      </c>
      <c r="X671" s="3" t="n">
        <v>1.34360986547085</v>
      </c>
      <c r="Y671" s="3" t="n">
        <v>1.05605381165919</v>
      </c>
      <c r="Z671" s="3" t="n">
        <v>1.68665919282511</v>
      </c>
      <c r="AA671" s="3" t="n">
        <v>1.88004484304933</v>
      </c>
      <c r="AC671" s="6" t="n">
        <v>30.6666666666667</v>
      </c>
      <c r="AD671" s="6" t="n">
        <v>24.5831920899897</v>
      </c>
      <c r="AE671" s="7" t="n">
        <v>3</v>
      </c>
      <c r="AG671" s="1" t="s">
        <v>2424</v>
      </c>
      <c r="AI671" s="1" t="s">
        <v>2425</v>
      </c>
      <c r="AJ671" s="1" t="s">
        <v>66</v>
      </c>
    </row>
    <row r="672" customFormat="false" ht="12" hidden="false" customHeight="false" outlineLevel="0" collapsed="false">
      <c r="A672" s="1" t="s">
        <v>2426</v>
      </c>
      <c r="F672" s="3" t="n">
        <v>1.51921079958463</v>
      </c>
      <c r="H672" s="4" t="e">
        <f aca="false"/>
        <v>#VALUE!</v>
      </c>
      <c r="I672" s="3" t="n">
        <v>1</v>
      </c>
      <c r="J672" s="3" t="e">
        <f aca="false"/>
        <v>#VALUE!</v>
      </c>
      <c r="K672" s="3" t="n">
        <v>1.55763239875389</v>
      </c>
      <c r="L672" s="3" t="n">
        <v>1.33021806853583</v>
      </c>
      <c r="M672" s="3" t="n">
        <v>1.38317757009346</v>
      </c>
      <c r="N672" s="3" t="n">
        <v>1.3380062305296</v>
      </c>
      <c r="O672" s="3" t="n">
        <v>1.51246105919003</v>
      </c>
      <c r="P672" s="3" t="e">
        <f aca="false"/>
        <v>#VALUE!</v>
      </c>
      <c r="Q672" s="3" t="n">
        <v>1.75233644859813</v>
      </c>
      <c r="R672" s="3" t="n">
        <v>1.5809968847352</v>
      </c>
      <c r="S672" s="3" t="n">
        <v>1.28193146417445</v>
      </c>
      <c r="T672" s="3" t="n">
        <v>1.46261682242991</v>
      </c>
      <c r="U672" s="3" t="n">
        <v>1.56386292834891</v>
      </c>
      <c r="V672" s="3" t="n">
        <v>1.5</v>
      </c>
      <c r="W672" s="3" t="n">
        <v>1.49376947040498</v>
      </c>
      <c r="X672" s="3" t="e">
        <f aca="false"/>
        <v>#VALUE!</v>
      </c>
      <c r="Y672" s="3" t="n">
        <v>1.88006230529595</v>
      </c>
      <c r="Z672" s="3" t="n">
        <v>1.58722741433022</v>
      </c>
      <c r="AA672" s="3" t="e">
        <f aca="false"/>
        <v>#VALUE!</v>
      </c>
      <c r="AC672" s="6" t="e">
        <f aca="false"/>
        <v>#VALUE!</v>
      </c>
      <c r="AD672" s="6" t="e">
        <f aca="false"/>
        <v>#DIV/0!</v>
      </c>
      <c r="AE672" s="7" t="n">
        <v>1</v>
      </c>
      <c r="AI672" s="1" t="s">
        <v>2427</v>
      </c>
      <c r="AJ672" s="1" t="s">
        <v>66</v>
      </c>
    </row>
    <row r="673" customFormat="false" ht="12" hidden="false" customHeight="false" outlineLevel="0" collapsed="false">
      <c r="A673" s="1" t="s">
        <v>2428</v>
      </c>
      <c r="F673" s="3" t="n">
        <v>1.5189582535427</v>
      </c>
      <c r="H673" s="4" t="n">
        <v>0.989</v>
      </c>
      <c r="I673" s="3" t="n">
        <v>1.185</v>
      </c>
      <c r="J673" s="3" t="n">
        <v>0.826</v>
      </c>
      <c r="K673" s="3" t="n">
        <v>1.56951359632325</v>
      </c>
      <c r="L673" s="3" t="n">
        <v>1.26618153963999</v>
      </c>
      <c r="M673" s="3" t="n">
        <v>1.27767139027193</v>
      </c>
      <c r="N673" s="3" t="n">
        <v>1.33052470317886</v>
      </c>
      <c r="O673" s="3" t="n">
        <v>1.3615472998851</v>
      </c>
      <c r="P673" s="3" t="n">
        <v>1.20758330141708</v>
      </c>
      <c r="Q673" s="3" t="n">
        <v>1.72577556491766</v>
      </c>
      <c r="R673" s="3" t="n">
        <v>1.43508234392953</v>
      </c>
      <c r="S673" s="3" t="n">
        <v>1.56721562619686</v>
      </c>
      <c r="T673" s="3" t="n">
        <v>1.54308693986978</v>
      </c>
      <c r="U673" s="3" t="n">
        <v>1.60398314821907</v>
      </c>
      <c r="V673" s="3" t="n">
        <v>1.56032171581769</v>
      </c>
      <c r="W673" s="3" t="n">
        <v>1.39256989659134</v>
      </c>
      <c r="X673" s="3" t="n">
        <v>1.41554959785523</v>
      </c>
      <c r="Y673" s="3" t="n">
        <v>1.5005744925316</v>
      </c>
      <c r="Z673" s="3" t="n">
        <v>1.58559938720797</v>
      </c>
      <c r="AA673" s="3" t="n">
        <v>1.39831482190732</v>
      </c>
      <c r="AC673" s="6" t="n">
        <v>68.6666666666667</v>
      </c>
      <c r="AD673" s="6" t="n">
        <v>21.5019378971602</v>
      </c>
      <c r="AE673" s="7" t="n">
        <v>3</v>
      </c>
      <c r="AG673" s="1" t="s">
        <v>2429</v>
      </c>
      <c r="AI673" s="1" t="s">
        <v>2430</v>
      </c>
      <c r="AJ673" s="1" t="s">
        <v>66</v>
      </c>
    </row>
    <row r="674" customFormat="false" ht="12" hidden="false" customHeight="false" outlineLevel="0" collapsed="false">
      <c r="A674" s="1" t="s">
        <v>2431</v>
      </c>
      <c r="B674" s="1" t="s">
        <v>2432</v>
      </c>
      <c r="F674" s="3" t="n">
        <v>1.51747866776769</v>
      </c>
      <c r="H674" s="4" t="n">
        <v>1.11</v>
      </c>
      <c r="I674" s="3" t="n">
        <v>0.927</v>
      </c>
      <c r="J674" s="3" t="n">
        <v>0.964</v>
      </c>
      <c r="K674" s="3" t="n">
        <v>1.18166804293972</v>
      </c>
      <c r="L674" s="3" t="n">
        <v>0.900908340214699</v>
      </c>
      <c r="M674" s="3" t="n">
        <v>1.0206440957886</v>
      </c>
      <c r="N674" s="3" t="n">
        <v>0.937241948802642</v>
      </c>
      <c r="O674" s="3" t="n">
        <v>1.15689512799339</v>
      </c>
      <c r="P674" s="3" t="n">
        <v>0.943022295623452</v>
      </c>
      <c r="Q674" s="3" t="n">
        <v>0.909991742361685</v>
      </c>
      <c r="R674" s="3" t="n">
        <v>1.17506193228737</v>
      </c>
      <c r="S674" s="3" t="n">
        <v>1.06688687035508</v>
      </c>
      <c r="T674" s="3" t="n">
        <v>1.34599504541701</v>
      </c>
      <c r="U674" s="3" t="n">
        <v>1.60363336085879</v>
      </c>
      <c r="V674" s="3" t="n">
        <v>1.3402146985962</v>
      </c>
      <c r="W674" s="3" t="n">
        <v>1.60858794384806</v>
      </c>
      <c r="X674" s="3" t="n">
        <v>1.58464079273328</v>
      </c>
      <c r="Y674" s="3" t="n">
        <v>1.90338563170933</v>
      </c>
      <c r="Z674" s="3" t="n">
        <v>2.00578034682081</v>
      </c>
      <c r="AA674" s="3" t="n">
        <v>1.88191577208918</v>
      </c>
      <c r="AC674" s="6" t="n">
        <v>132.333333333333</v>
      </c>
      <c r="AD674" s="6" t="n">
        <v>13.3166562369587</v>
      </c>
      <c r="AE674" s="7" t="n">
        <v>3</v>
      </c>
      <c r="AH674" s="1" t="s">
        <v>2433</v>
      </c>
      <c r="AI674" s="1" t="s">
        <v>2434</v>
      </c>
      <c r="AJ674" s="1" t="s">
        <v>2435</v>
      </c>
    </row>
    <row r="675" customFormat="false" ht="12" hidden="false" customHeight="false" outlineLevel="0" collapsed="false">
      <c r="A675" s="1" t="s">
        <v>2436</v>
      </c>
      <c r="F675" s="3" t="n">
        <v>1.51746031746032</v>
      </c>
      <c r="H675" s="4" t="n">
        <v>0.844</v>
      </c>
      <c r="I675" s="3" t="n">
        <v>1.375</v>
      </c>
      <c r="J675" s="3" t="n">
        <v>0.781</v>
      </c>
      <c r="K675" s="3" t="n">
        <v>0.560714285714286</v>
      </c>
      <c r="L675" s="3" t="n">
        <v>0.776190476190476</v>
      </c>
      <c r="M675" s="3" t="n">
        <v>0.953571428571429</v>
      </c>
      <c r="N675" s="3" t="n">
        <v>0.669047619047619</v>
      </c>
      <c r="O675" s="3" t="n">
        <v>0.828571428571429</v>
      </c>
      <c r="P675" s="3" t="e">
        <f aca="false"/>
        <v>#VALUE!</v>
      </c>
      <c r="Q675" s="3" t="n">
        <v>0.742857142857143</v>
      </c>
      <c r="R675" s="3" t="n">
        <v>1.35595238095238</v>
      </c>
      <c r="S675" s="3" t="n">
        <v>1.0202380952381</v>
      </c>
      <c r="T675" s="3" t="n">
        <v>1.21428571428571</v>
      </c>
      <c r="U675" s="3" t="n">
        <v>1.19285714285714</v>
      </c>
      <c r="V675" s="3" t="n">
        <v>1.7</v>
      </c>
      <c r="W675" s="3" t="n">
        <v>1.65952380952381</v>
      </c>
      <c r="X675" s="3" t="n">
        <v>1.54166666666667</v>
      </c>
      <c r="Y675" s="3" t="n">
        <v>1.24880952380952</v>
      </c>
      <c r="Z675" s="3" t="n">
        <v>1.68690476190476</v>
      </c>
      <c r="AA675" s="3" t="n">
        <v>3.12261904761905</v>
      </c>
      <c r="AC675" s="6" t="n">
        <v>51</v>
      </c>
      <c r="AD675" s="6" t="n">
        <v>33.6005952328229</v>
      </c>
      <c r="AE675" s="7" t="n">
        <v>3</v>
      </c>
      <c r="AI675" s="1" t="s">
        <v>2437</v>
      </c>
      <c r="AJ675" s="1" t="s">
        <v>66</v>
      </c>
    </row>
    <row r="676" customFormat="false" ht="12" hidden="false" customHeight="false" outlineLevel="0" collapsed="false">
      <c r="A676" s="1" t="s">
        <v>2438</v>
      </c>
      <c r="F676" s="3" t="n">
        <v>1.51715804736588</v>
      </c>
      <c r="H676" s="4" t="n">
        <v>1.004</v>
      </c>
      <c r="I676" s="3" t="n">
        <v>0.75</v>
      </c>
      <c r="J676" s="3" t="n">
        <v>1.246</v>
      </c>
      <c r="K676" s="3" t="n">
        <v>1.16215563073949</v>
      </c>
      <c r="L676" s="3" t="n">
        <v>1.28612856452392</v>
      </c>
      <c r="M676" s="3" t="n">
        <v>1.26437892701788</v>
      </c>
      <c r="N676" s="3" t="n">
        <v>1.52827452875785</v>
      </c>
      <c r="O676" s="3" t="n">
        <v>1.35572740454326</v>
      </c>
      <c r="P676" s="3" t="n">
        <v>0.883760270662156</v>
      </c>
      <c r="Q676" s="3" t="n">
        <v>1.2368293861769</v>
      </c>
      <c r="R676" s="3" t="n">
        <v>0.96423392943451</v>
      </c>
      <c r="S676" s="3" t="n">
        <v>1.52319961333978</v>
      </c>
      <c r="T676" s="3" t="n">
        <v>1.50072498791687</v>
      </c>
      <c r="U676" s="3" t="n">
        <v>1.41662638956017</v>
      </c>
      <c r="V676" s="3" t="n">
        <v>1.71242145964234</v>
      </c>
      <c r="W676" s="3" t="n">
        <v>1.42242629289512</v>
      </c>
      <c r="X676" s="3" t="n">
        <v>1.14258095698405</v>
      </c>
      <c r="Y676" s="3" t="n">
        <v>1.16070565490575</v>
      </c>
      <c r="Z676" s="3" t="n">
        <v>0.618414693088449</v>
      </c>
      <c r="AA676" s="3" t="n">
        <v>0.480666988883519</v>
      </c>
      <c r="AC676" s="6" t="n">
        <v>291.666666666667</v>
      </c>
      <c r="AD676" s="6" t="n">
        <v>102.378383134983</v>
      </c>
      <c r="AE676" s="7" t="n">
        <v>3</v>
      </c>
      <c r="AI676" s="1" t="s">
        <v>66</v>
      </c>
      <c r="AJ676" s="1" t="s">
        <v>66</v>
      </c>
    </row>
    <row r="677" customFormat="false" ht="12" hidden="false" customHeight="false" outlineLevel="0" collapsed="false">
      <c r="A677" s="1" t="s">
        <v>2439</v>
      </c>
      <c r="F677" s="3" t="n">
        <v>1.51651982378855</v>
      </c>
      <c r="H677" s="4" t="n">
        <v>1.022</v>
      </c>
      <c r="I677" s="3" t="n">
        <v>0.979</v>
      </c>
      <c r="J677" s="3" t="n">
        <v>0.999</v>
      </c>
      <c r="K677" s="3" t="n">
        <v>1.11563876651982</v>
      </c>
      <c r="L677" s="3" t="n">
        <v>1.19823788546256</v>
      </c>
      <c r="M677" s="3" t="n">
        <v>0.973568281938326</v>
      </c>
      <c r="N677" s="3" t="n">
        <v>1.11233480176211</v>
      </c>
      <c r="O677" s="3" t="n">
        <v>0.849118942731278</v>
      </c>
      <c r="P677" s="3" t="n">
        <v>1.05616740088106</v>
      </c>
      <c r="Q677" s="3" t="n">
        <v>1.00881057268722</v>
      </c>
      <c r="R677" s="3" t="n">
        <v>0.974669603524229</v>
      </c>
      <c r="S677" s="3" t="n">
        <v>0.975770925110132</v>
      </c>
      <c r="T677" s="3" t="n">
        <v>1.18061674008811</v>
      </c>
      <c r="U677" s="3" t="n">
        <v>1.26101321585903</v>
      </c>
      <c r="V677" s="3" t="n">
        <v>1.5011013215859</v>
      </c>
      <c r="W677" s="3" t="n">
        <v>1.7874449339207</v>
      </c>
      <c r="X677" s="3" t="n">
        <v>1.87885462555066</v>
      </c>
      <c r="Y677" s="3" t="n">
        <v>2.01982378854626</v>
      </c>
      <c r="Z677" s="3" t="n">
        <v>1.79185022026432</v>
      </c>
      <c r="AA677" s="3" t="n">
        <v>1.76762114537445</v>
      </c>
      <c r="AC677" s="6" t="n">
        <v>332.333333333333</v>
      </c>
      <c r="AD677" s="6" t="n">
        <v>113.742399013443</v>
      </c>
      <c r="AE677" s="7" t="n">
        <v>3</v>
      </c>
      <c r="AG677" s="1" t="s">
        <v>2263</v>
      </c>
      <c r="AI677" s="1" t="s">
        <v>66</v>
      </c>
      <c r="AJ677" s="1" t="s">
        <v>66</v>
      </c>
    </row>
    <row r="678" customFormat="false" ht="12" hidden="false" customHeight="false" outlineLevel="0" collapsed="false">
      <c r="A678" s="1" t="s">
        <v>2440</v>
      </c>
      <c r="F678" s="3" t="n">
        <v>1.51639799888827</v>
      </c>
      <c r="H678" s="4" t="n">
        <v>0.922</v>
      </c>
      <c r="I678" s="3" t="n">
        <v>0.962</v>
      </c>
      <c r="J678" s="3" t="n">
        <v>1.116</v>
      </c>
      <c r="K678" s="3" t="n">
        <v>1.17565314063369</v>
      </c>
      <c r="L678" s="3" t="n">
        <v>0.988882712618121</v>
      </c>
      <c r="M678" s="3" t="n">
        <v>1.05225125069483</v>
      </c>
      <c r="N678" s="3" t="n">
        <v>1.16731517509728</v>
      </c>
      <c r="O678" s="3" t="n">
        <v>1.31406336853808</v>
      </c>
      <c r="P678" s="3" t="n">
        <v>1.50250138966092</v>
      </c>
      <c r="Q678" s="3" t="n">
        <v>1.30739299610895</v>
      </c>
      <c r="R678" s="3" t="n">
        <v>1.52084491384102</v>
      </c>
      <c r="S678" s="3" t="n">
        <v>1.54585881045025</v>
      </c>
      <c r="T678" s="3" t="n">
        <v>1.29738743746526</v>
      </c>
      <c r="U678" s="3" t="n">
        <v>1.48916064480267</v>
      </c>
      <c r="V678" s="3" t="n">
        <v>1.34241245136187</v>
      </c>
      <c r="W678" s="3" t="n">
        <v>1.71762090050028</v>
      </c>
      <c r="X678" s="3" t="n">
        <v>1.64924958310172</v>
      </c>
      <c r="Y678" s="3" t="n">
        <v>2.04280155642023</v>
      </c>
      <c r="Z678" s="3" t="n">
        <v>1.97943301834352</v>
      </c>
      <c r="AA678" s="3" t="n">
        <v>2.48971650917176</v>
      </c>
      <c r="AC678" s="6" t="n">
        <v>28.3333333333333</v>
      </c>
      <c r="AD678" s="6" t="n">
        <v>10.6926766215636</v>
      </c>
      <c r="AE678" s="7" t="n">
        <v>3</v>
      </c>
      <c r="AI678" s="1" t="s">
        <v>2441</v>
      </c>
      <c r="AJ678" s="1" t="s">
        <v>66</v>
      </c>
    </row>
    <row r="679" customFormat="false" ht="12" hidden="false" customHeight="false" outlineLevel="0" collapsed="false">
      <c r="A679" s="1" t="s">
        <v>2442</v>
      </c>
      <c r="F679" s="3" t="n">
        <v>1.51548946716233</v>
      </c>
      <c r="H679" s="4" t="n">
        <v>1</v>
      </c>
      <c r="I679" s="3" t="e">
        <f aca="false"/>
        <v>#VALUE!</v>
      </c>
      <c r="J679" s="3" t="e">
        <f aca="false"/>
        <v>#VALUE!</v>
      </c>
      <c r="K679" s="3" t="n">
        <v>1.08054522924411</v>
      </c>
      <c r="L679" s="3" t="n">
        <v>1.94423791821561</v>
      </c>
      <c r="M679" s="3" t="n">
        <v>1.75340768277571</v>
      </c>
      <c r="N679" s="3" t="n">
        <v>1.04089219330855</v>
      </c>
      <c r="O679" s="3" t="n">
        <v>0.902106567534077</v>
      </c>
      <c r="P679" s="3" t="n">
        <v>1.37174721189591</v>
      </c>
      <c r="Q679" s="3" t="n">
        <v>1.05328376703841</v>
      </c>
      <c r="R679" s="3" t="n">
        <v>1.77323420074349</v>
      </c>
      <c r="S679" s="3" t="n">
        <v>1.59727385377943</v>
      </c>
      <c r="T679" s="3" t="n">
        <v>1.39900867410161</v>
      </c>
      <c r="U679" s="3" t="n">
        <v>1.67038413878563</v>
      </c>
      <c r="V679" s="3" t="n">
        <v>1.18339529120198</v>
      </c>
      <c r="W679" s="3" t="n">
        <v>1.69268897149938</v>
      </c>
      <c r="X679" s="3" t="n">
        <v>1.41263940520446</v>
      </c>
      <c r="Y679" s="3" t="n">
        <v>0.95910780669145</v>
      </c>
      <c r="Z679" s="3" t="n">
        <v>0.954151177199504</v>
      </c>
      <c r="AA679" s="3" t="n">
        <v>1.11648079306072</v>
      </c>
      <c r="AC679" s="6" t="e">
        <f aca="false"/>
        <v>#VALUE!</v>
      </c>
      <c r="AD679" s="6" t="e">
        <f aca="false"/>
        <v>#DIV/0!</v>
      </c>
      <c r="AE679" s="7" t="n">
        <v>1</v>
      </c>
      <c r="AH679" s="1" t="s">
        <v>2443</v>
      </c>
      <c r="AI679" s="1" t="s">
        <v>2444</v>
      </c>
      <c r="AJ679" s="1" t="s">
        <v>2445</v>
      </c>
    </row>
    <row r="680" customFormat="false" ht="12" hidden="false" customHeight="false" outlineLevel="0" collapsed="false">
      <c r="A680" s="1" t="s">
        <v>2446</v>
      </c>
      <c r="F680" s="3" t="n">
        <v>1.51278659611993</v>
      </c>
      <c r="H680" s="4" t="e">
        <f aca="false"/>
        <v>#VALUE!</v>
      </c>
      <c r="I680" s="3" t="e">
        <f aca="false"/>
        <v>#VALUE!</v>
      </c>
      <c r="J680" s="3" t="n">
        <v>1</v>
      </c>
      <c r="K680" s="3" t="n">
        <v>1.72354497354497</v>
      </c>
      <c r="L680" s="3" t="n">
        <v>1.40740740740741</v>
      </c>
      <c r="M680" s="3" t="n">
        <v>1.63227513227513</v>
      </c>
      <c r="N680" s="3" t="n">
        <v>1.20767195767196</v>
      </c>
      <c r="O680" s="3" t="n">
        <v>1.41137566137566</v>
      </c>
      <c r="P680" s="3" t="e">
        <f aca="false"/>
        <v>#VALUE!</v>
      </c>
      <c r="Q680" s="3" t="n">
        <v>1.24338624338624</v>
      </c>
      <c r="R680" s="3" t="n">
        <v>1.66666666666667</v>
      </c>
      <c r="S680" s="3" t="n">
        <v>1.82407407407407</v>
      </c>
      <c r="T680" s="3" t="n">
        <v>1.37301587301587</v>
      </c>
      <c r="U680" s="3" t="n">
        <v>1.76719576719577</v>
      </c>
      <c r="V680" s="3" t="n">
        <v>1.41798941798942</v>
      </c>
      <c r="W680" s="3" t="n">
        <v>1.3531746031746</v>
      </c>
      <c r="X680" s="3" t="e">
        <f aca="false"/>
        <v>#VALUE!</v>
      </c>
      <c r="Y680" s="3" t="n">
        <v>1.49603174603175</v>
      </c>
      <c r="Z680" s="3" t="n">
        <v>1.29761904761905</v>
      </c>
      <c r="AA680" s="3" t="n">
        <v>1.25396825396825</v>
      </c>
      <c r="AC680" s="6" t="e">
        <f aca="false"/>
        <v>#VALUE!</v>
      </c>
      <c r="AD680" s="6" t="e">
        <f aca="false"/>
        <v>#DIV/0!</v>
      </c>
      <c r="AE680" s="7" t="n">
        <v>1</v>
      </c>
      <c r="AG680" s="1" t="s">
        <v>2447</v>
      </c>
      <c r="AI680" s="1" t="s">
        <v>2448</v>
      </c>
      <c r="AJ680" s="1" t="s">
        <v>66</v>
      </c>
    </row>
    <row r="681" customFormat="false" ht="12" hidden="false" customHeight="false" outlineLevel="0" collapsed="false">
      <c r="A681" s="1" t="s">
        <v>2449</v>
      </c>
      <c r="F681" s="3" t="n">
        <v>1.51208544125913</v>
      </c>
      <c r="H681" s="4" t="n">
        <v>0.798</v>
      </c>
      <c r="I681" s="3" t="n">
        <v>1.105</v>
      </c>
      <c r="J681" s="3" t="n">
        <v>1.097</v>
      </c>
      <c r="K681" s="3" t="n">
        <v>1.75323215289488</v>
      </c>
      <c r="L681" s="3" t="n">
        <v>1.15514333895447</v>
      </c>
      <c r="M681" s="3" t="n">
        <v>1.27880831928049</v>
      </c>
      <c r="N681" s="3" t="n">
        <v>1.08094435075885</v>
      </c>
      <c r="O681" s="3" t="n">
        <v>0.946037099494098</v>
      </c>
      <c r="P681" s="3" t="n">
        <v>2.38842046093311</v>
      </c>
      <c r="Q681" s="3" t="n">
        <v>1.66666666666667</v>
      </c>
      <c r="R681" s="3" t="n">
        <v>1.50927487352445</v>
      </c>
      <c r="S681" s="3" t="n">
        <v>0.921304103428893</v>
      </c>
      <c r="T681" s="3" t="n">
        <v>1.20517144463182</v>
      </c>
      <c r="U681" s="3" t="n">
        <v>1.3698707138842</v>
      </c>
      <c r="V681" s="3" t="n">
        <v>1.28274311410905</v>
      </c>
      <c r="W681" s="3" t="n">
        <v>1.88364249578415</v>
      </c>
      <c r="X681" s="3" t="n">
        <v>1.01686340640809</v>
      </c>
      <c r="Y681" s="3" t="n">
        <v>2.0955593029792</v>
      </c>
      <c r="Z681" s="3" t="n">
        <v>1.25519955030916</v>
      </c>
      <c r="AA681" s="3" t="n">
        <v>0.992130410342889</v>
      </c>
      <c r="AC681" s="6" t="n">
        <v>911.333333333333</v>
      </c>
      <c r="AD681" s="6" t="n">
        <v>863.254500905343</v>
      </c>
      <c r="AE681" s="7" t="n">
        <v>3</v>
      </c>
      <c r="AI681" s="1" t="s">
        <v>66</v>
      </c>
      <c r="AJ681" s="1" t="s">
        <v>66</v>
      </c>
    </row>
    <row r="682" customFormat="false" ht="12" hidden="false" customHeight="false" outlineLevel="0" collapsed="false">
      <c r="A682" s="1" t="s">
        <v>2450</v>
      </c>
      <c r="F682" s="3" t="n">
        <v>1.51168511685117</v>
      </c>
      <c r="H682" s="4" t="n">
        <v>0.64</v>
      </c>
      <c r="I682" s="3" t="n">
        <v>0.873</v>
      </c>
      <c r="J682" s="3" t="n">
        <v>1.487</v>
      </c>
      <c r="K682" s="3" t="n">
        <v>1.24723247232472</v>
      </c>
      <c r="L682" s="3" t="n">
        <v>1.4520295202952</v>
      </c>
      <c r="M682" s="3" t="n">
        <v>1.57933579335793</v>
      </c>
      <c r="N682" s="3" t="n">
        <v>0.666051660516605</v>
      </c>
      <c r="O682" s="3" t="n">
        <v>1.27306273062731</v>
      </c>
      <c r="P682" s="3" t="n">
        <v>0.560885608856089</v>
      </c>
      <c r="Q682" s="3" t="n">
        <v>1.21586715867159</v>
      </c>
      <c r="R682" s="3" t="n">
        <v>0.850553505535056</v>
      </c>
      <c r="S682" s="3" t="n">
        <v>1.35239852398524</v>
      </c>
      <c r="T682" s="3" t="n">
        <v>1.51291512915129</v>
      </c>
      <c r="U682" s="3" t="n">
        <v>1.70664206642066</v>
      </c>
      <c r="V682" s="3" t="n">
        <v>1.50922509225092</v>
      </c>
      <c r="W682" s="3" t="n">
        <v>1.31918819188192</v>
      </c>
      <c r="X682" s="3" t="n">
        <v>0.511070110701107</v>
      </c>
      <c r="Y682" s="3" t="n">
        <v>0.505535055350554</v>
      </c>
      <c r="Z682" s="3" t="n">
        <v>1.65313653136531</v>
      </c>
      <c r="AA682" s="3" t="n">
        <v>1.52583025830258</v>
      </c>
      <c r="AC682" s="6" t="n">
        <v>19.6666666666667</v>
      </c>
      <c r="AD682" s="6" t="n">
        <v>19.5021366350801</v>
      </c>
      <c r="AE682" s="7" t="n">
        <v>3</v>
      </c>
      <c r="AG682" s="1" t="s">
        <v>2451</v>
      </c>
      <c r="AH682" s="1" t="s">
        <v>2452</v>
      </c>
      <c r="AI682" s="1" t="s">
        <v>66</v>
      </c>
      <c r="AJ682" s="1" t="s">
        <v>2453</v>
      </c>
    </row>
    <row r="683" customFormat="false" ht="12" hidden="false" customHeight="false" outlineLevel="0" collapsed="false">
      <c r="A683" s="1" t="s">
        <v>2454</v>
      </c>
      <c r="F683" s="3" t="n">
        <v>1.51018181818182</v>
      </c>
      <c r="H683" s="4" t="n">
        <v>0.835</v>
      </c>
      <c r="I683" s="3" t="n">
        <v>0.824</v>
      </c>
      <c r="J683" s="3" t="n">
        <v>1.342</v>
      </c>
      <c r="K683" s="3" t="n">
        <v>0.957818181818182</v>
      </c>
      <c r="L683" s="3" t="n">
        <v>1.28618181818182</v>
      </c>
      <c r="M683" s="3" t="n">
        <v>1.33745454545455</v>
      </c>
      <c r="N683" s="3" t="n">
        <v>1.116</v>
      </c>
      <c r="O683" s="3" t="n">
        <v>1.13345454545455</v>
      </c>
      <c r="P683" s="3" t="n">
        <v>2.00072727272727</v>
      </c>
      <c r="Q683" s="3" t="n">
        <v>1.43018181818182</v>
      </c>
      <c r="R683" s="3" t="n">
        <v>1.67127272727273</v>
      </c>
      <c r="S683" s="3" t="n">
        <v>1.53818181818182</v>
      </c>
      <c r="T683" s="3" t="n">
        <v>1.60145454545455</v>
      </c>
      <c r="U683" s="3" t="n">
        <v>1.97672727272727</v>
      </c>
      <c r="V683" s="3" t="n">
        <v>1.12581818181818</v>
      </c>
      <c r="W683" s="3" t="n">
        <v>1.428</v>
      </c>
      <c r="X683" s="3" t="n">
        <v>1.05272727272727</v>
      </c>
      <c r="Y683" s="3" t="n">
        <v>0.895636363636364</v>
      </c>
      <c r="Z683" s="3" t="n">
        <v>0.849818181818182</v>
      </c>
      <c r="AA683" s="3" t="n">
        <v>1.55345454545455</v>
      </c>
      <c r="AC683" s="6" t="n">
        <v>71.3333333333333</v>
      </c>
      <c r="AD683" s="6" t="n">
        <v>78.5196366097891</v>
      </c>
      <c r="AE683" s="7" t="n">
        <v>3</v>
      </c>
      <c r="AG683" s="1" t="s">
        <v>2455</v>
      </c>
      <c r="AI683" s="1" t="s">
        <v>2456</v>
      </c>
      <c r="AJ683" s="1" t="s">
        <v>66</v>
      </c>
    </row>
    <row r="684" customFormat="false" ht="12" hidden="false" customHeight="false" outlineLevel="0" collapsed="false">
      <c r="A684" s="1" t="s">
        <v>2457</v>
      </c>
      <c r="B684" s="1" t="s">
        <v>2458</v>
      </c>
      <c r="F684" s="3" t="n">
        <v>1.50811431069341</v>
      </c>
      <c r="H684" s="4" t="n">
        <v>1.311</v>
      </c>
      <c r="I684" s="3" t="n">
        <v>1.625</v>
      </c>
      <c r="J684" s="3" t="n">
        <v>0.064</v>
      </c>
      <c r="K684" s="3" t="n">
        <v>1.79498388066226</v>
      </c>
      <c r="L684" s="3" t="n">
        <v>1.64253319490738</v>
      </c>
      <c r="M684" s="3" t="n">
        <v>1.57204524342932</v>
      </c>
      <c r="N684" s="3" t="n">
        <v>1.99497295229769</v>
      </c>
      <c r="O684" s="3" t="n">
        <v>1.7425277307251</v>
      </c>
      <c r="P684" s="3" t="n">
        <v>1.79334462597672</v>
      </c>
      <c r="Q684" s="3" t="n">
        <v>1.78842686192011</v>
      </c>
      <c r="R684" s="3" t="n">
        <v>1.54581716846074</v>
      </c>
      <c r="S684" s="3" t="n">
        <v>1.57204524342932</v>
      </c>
      <c r="T684" s="3" t="n">
        <v>1.56548822468718</v>
      </c>
      <c r="U684" s="3" t="n">
        <v>1.47041145292607</v>
      </c>
      <c r="V684" s="3" t="n">
        <v>1.65892574176275</v>
      </c>
      <c r="W684" s="3" t="n">
        <v>1.3950057373914</v>
      </c>
      <c r="X684" s="3" t="n">
        <v>1.65400797770614</v>
      </c>
      <c r="Y684" s="3" t="n">
        <v>1.54253865908967</v>
      </c>
      <c r="Z684" s="3" t="n">
        <v>1.47696847166822</v>
      </c>
      <c r="AA684" s="3" t="n">
        <v>1.25894759849189</v>
      </c>
      <c r="AC684" s="6" t="n">
        <v>654.333333333333</v>
      </c>
      <c r="AD684" s="6" t="n">
        <v>543.222176768708</v>
      </c>
      <c r="AE684" s="7" t="n">
        <v>3</v>
      </c>
      <c r="AH684" s="1" t="s">
        <v>2459</v>
      </c>
      <c r="AI684" s="1" t="s">
        <v>2460</v>
      </c>
      <c r="AJ684" s="1" t="s">
        <v>2461</v>
      </c>
    </row>
    <row r="685" customFormat="false" ht="12" hidden="false" customHeight="false" outlineLevel="0" collapsed="false">
      <c r="A685" s="1" t="s">
        <v>2462</v>
      </c>
      <c r="F685" s="3" t="n">
        <v>1.50795947901592</v>
      </c>
      <c r="H685" s="4" t="n">
        <v>0.762</v>
      </c>
      <c r="I685" s="3" t="n">
        <v>1.383</v>
      </c>
      <c r="J685" s="3" t="n">
        <v>0.855</v>
      </c>
      <c r="K685" s="3" t="n">
        <v>0.547033285094067</v>
      </c>
      <c r="L685" s="3" t="n">
        <v>0.939942112879884</v>
      </c>
      <c r="M685" s="3" t="n">
        <v>0.974674384949349</v>
      </c>
      <c r="N685" s="3" t="n">
        <v>0.985528219971056</v>
      </c>
      <c r="O685" s="3" t="n">
        <v>1.06150506512301</v>
      </c>
      <c r="P685" s="3" t="n">
        <v>1.05499276410999</v>
      </c>
      <c r="Q685" s="3" t="n">
        <v>0.918234442836469</v>
      </c>
      <c r="R685" s="3" t="n">
        <v>1.12662807525326</v>
      </c>
      <c r="S685" s="3" t="n">
        <v>1.05716353111433</v>
      </c>
      <c r="T685" s="3" t="n">
        <v>1.26772793053546</v>
      </c>
      <c r="U685" s="3" t="n">
        <v>1.29377713458755</v>
      </c>
      <c r="V685" s="3" t="n">
        <v>1.50217076700434</v>
      </c>
      <c r="W685" s="3" t="n">
        <v>1.72793053545586</v>
      </c>
      <c r="X685" s="3" t="n">
        <v>3.3712011577424</v>
      </c>
      <c r="Y685" s="3" t="n">
        <v>2.0123010130246</v>
      </c>
      <c r="Z685" s="3" t="n">
        <v>2.05354558610709</v>
      </c>
      <c r="AA685" s="3" t="n">
        <v>2.6027496382055</v>
      </c>
      <c r="AC685" s="6" t="n">
        <v>128.666666666667</v>
      </c>
      <c r="AD685" s="6" t="n">
        <v>35.8096821171779</v>
      </c>
      <c r="AE685" s="7" t="n">
        <v>3</v>
      </c>
      <c r="AG685" s="1" t="s">
        <v>2463</v>
      </c>
      <c r="AI685" s="1" t="s">
        <v>2464</v>
      </c>
      <c r="AJ685" s="1" t="s">
        <v>66</v>
      </c>
    </row>
    <row r="686" customFormat="false" ht="12" hidden="false" customHeight="false" outlineLevel="0" collapsed="false">
      <c r="A686" s="1" t="s">
        <v>2465</v>
      </c>
      <c r="F686" s="3" t="n">
        <v>1.50718132854578</v>
      </c>
      <c r="H686" s="4" t="n">
        <v>1.093</v>
      </c>
      <c r="I686" s="3" t="n">
        <v>0.552</v>
      </c>
      <c r="J686" s="3" t="n">
        <v>1.355</v>
      </c>
      <c r="K686" s="3" t="n">
        <v>1.08527827648115</v>
      </c>
      <c r="L686" s="3" t="n">
        <v>1.07046678635548</v>
      </c>
      <c r="M686" s="3" t="n">
        <v>1.05430879712747</v>
      </c>
      <c r="N686" s="3" t="n">
        <v>1.29937163375224</v>
      </c>
      <c r="O686" s="3" t="n">
        <v>1.22800718132855</v>
      </c>
      <c r="P686" s="3" t="n">
        <v>1.46499102333932</v>
      </c>
      <c r="Q686" s="3" t="n">
        <v>1.32899461400359</v>
      </c>
      <c r="R686" s="3" t="n">
        <v>1.33976660682226</v>
      </c>
      <c r="S686" s="3" t="n">
        <v>1.2105026929982</v>
      </c>
      <c r="T686" s="3" t="n">
        <v>1.00718132854578</v>
      </c>
      <c r="U686" s="3" t="n">
        <v>1.39362657091562</v>
      </c>
      <c r="V686" s="3" t="n">
        <v>1.52289048473968</v>
      </c>
      <c r="W686" s="3" t="n">
        <v>1.60502692998205</v>
      </c>
      <c r="X686" s="3" t="n">
        <v>2.27827648114901</v>
      </c>
      <c r="Y686" s="3" t="n">
        <v>2.90574506283663</v>
      </c>
      <c r="Z686" s="3" t="n">
        <v>3.50224416517056</v>
      </c>
      <c r="AA686" s="3" t="n">
        <v>7.98877917414722</v>
      </c>
      <c r="AC686" s="6" t="n">
        <v>52.3333333333333</v>
      </c>
      <c r="AD686" s="6" t="n">
        <v>27.7908857961263</v>
      </c>
      <c r="AE686" s="7" t="n">
        <v>3</v>
      </c>
      <c r="AI686" s="1" t="s">
        <v>2466</v>
      </c>
      <c r="AJ686" s="1" t="s">
        <v>66</v>
      </c>
    </row>
    <row r="687" customFormat="false" ht="12" hidden="false" customHeight="false" outlineLevel="0" collapsed="false">
      <c r="A687" s="1" t="s">
        <v>2467</v>
      </c>
      <c r="F687" s="3" t="n">
        <v>1.5061865189289</v>
      </c>
      <c r="H687" s="4" t="n">
        <v>0.67</v>
      </c>
      <c r="I687" s="3" t="e">
        <f aca="false"/>
        <v>#VALUE!</v>
      </c>
      <c r="J687" s="3" t="n">
        <v>1.33</v>
      </c>
      <c r="K687" s="3" t="n">
        <v>1.70858725761773</v>
      </c>
      <c r="L687" s="3" t="e">
        <f aca="false"/>
        <v>#VALUE!</v>
      </c>
      <c r="M687" s="3" t="n">
        <v>1.2398891966759</v>
      </c>
      <c r="N687" s="3" t="n">
        <v>1.30637119113573</v>
      </c>
      <c r="O687" s="3" t="n">
        <v>1.07590027700831</v>
      </c>
      <c r="P687" s="3" t="e">
        <f aca="false"/>
        <v>#VALUE!</v>
      </c>
      <c r="Q687" s="3" t="e">
        <f aca="false"/>
        <v>#VALUE!</v>
      </c>
      <c r="R687" s="3" t="n">
        <v>1.30193905817175</v>
      </c>
      <c r="S687" s="3" t="n">
        <v>1.24432132963989</v>
      </c>
      <c r="T687" s="3" t="n">
        <v>1.40387811634349</v>
      </c>
      <c r="U687" s="3" t="n">
        <v>1.72299168975069</v>
      </c>
      <c r="V687" s="3" t="n">
        <v>0.860941828254848</v>
      </c>
      <c r="W687" s="3" t="n">
        <v>1.93462603878116</v>
      </c>
      <c r="X687" s="3" t="n">
        <v>1.06481994459834</v>
      </c>
      <c r="Y687" s="3" t="n">
        <v>1.90803324099723</v>
      </c>
      <c r="Z687" s="3" t="n">
        <v>1.14570637119114</v>
      </c>
      <c r="AA687" s="3" t="n">
        <v>1.29418282548476</v>
      </c>
      <c r="AC687" s="6" t="e">
        <f aca="false"/>
        <v>#VALUE!</v>
      </c>
      <c r="AD687" s="6" t="n">
        <v>2.12132034355964</v>
      </c>
      <c r="AE687" s="7" t="n">
        <v>2</v>
      </c>
      <c r="AI687" s="1" t="s">
        <v>2468</v>
      </c>
      <c r="AJ687" s="1" t="s">
        <v>66</v>
      </c>
    </row>
    <row r="688" customFormat="false" ht="12" hidden="false" customHeight="false" outlineLevel="0" collapsed="false">
      <c r="A688" s="1" t="s">
        <v>2469</v>
      </c>
      <c r="F688" s="3" t="n">
        <v>1.50547866205306</v>
      </c>
      <c r="H688" s="4" t="n">
        <v>0.954</v>
      </c>
      <c r="I688" s="3" t="n">
        <v>0.86</v>
      </c>
      <c r="J688" s="3" t="n">
        <v>1.186</v>
      </c>
      <c r="K688" s="3" t="n">
        <v>1.13235294117647</v>
      </c>
      <c r="L688" s="3" t="n">
        <v>1.29411764705882</v>
      </c>
      <c r="M688" s="3" t="n">
        <v>1.80709342560554</v>
      </c>
      <c r="N688" s="3" t="n">
        <v>1.28200692041523</v>
      </c>
      <c r="O688" s="3" t="n">
        <v>1.34688581314879</v>
      </c>
      <c r="P688" s="3" t="n">
        <v>0.905709342560554</v>
      </c>
      <c r="Q688" s="3" t="n">
        <v>0.912629757785467</v>
      </c>
      <c r="R688" s="3" t="n">
        <v>1.20328719723183</v>
      </c>
      <c r="S688" s="3" t="n">
        <v>1.37110726643599</v>
      </c>
      <c r="T688" s="3" t="n">
        <v>1.030276816609</v>
      </c>
      <c r="U688" s="3" t="n">
        <v>1.65138408304498</v>
      </c>
      <c r="V688" s="3" t="n">
        <v>1.26124567474048</v>
      </c>
      <c r="W688" s="3" t="n">
        <v>1.6038062283737</v>
      </c>
      <c r="X688" s="3" t="n">
        <v>1.62975778546713</v>
      </c>
      <c r="Y688" s="3" t="n">
        <v>1.42906574394464</v>
      </c>
      <c r="Z688" s="3" t="n">
        <v>1.11764705882353</v>
      </c>
      <c r="AA688" s="3" t="n">
        <v>0.656574394463668</v>
      </c>
      <c r="AC688" s="6" t="n">
        <v>55.6666666666667</v>
      </c>
      <c r="AD688" s="6" t="n">
        <v>42.8291178210961</v>
      </c>
      <c r="AE688" s="7" t="n">
        <v>3</v>
      </c>
      <c r="AG688" s="1" t="s">
        <v>2470</v>
      </c>
      <c r="AH688" s="1" t="s">
        <v>2286</v>
      </c>
      <c r="AI688" s="1" t="s">
        <v>2287</v>
      </c>
      <c r="AJ688" s="1" t="s">
        <v>2288</v>
      </c>
    </row>
    <row r="689" customFormat="false" ht="12" hidden="false" customHeight="false" outlineLevel="0" collapsed="false">
      <c r="A689" s="1" t="s">
        <v>2471</v>
      </c>
      <c r="F689" s="3" t="n">
        <v>1.5054160512063</v>
      </c>
      <c r="H689" s="4" t="n">
        <v>1.023</v>
      </c>
      <c r="I689" s="3" t="n">
        <v>1.045</v>
      </c>
      <c r="J689" s="3" t="n">
        <v>0.932</v>
      </c>
      <c r="K689" s="3" t="n">
        <v>1.00664697193501</v>
      </c>
      <c r="L689" s="3" t="n">
        <v>0.963072378138848</v>
      </c>
      <c r="M689" s="3" t="n">
        <v>0.946824224519941</v>
      </c>
      <c r="N689" s="3" t="n">
        <v>0.951255539143279</v>
      </c>
      <c r="O689" s="3" t="n">
        <v>0.946085672082718</v>
      </c>
      <c r="P689" s="3" t="n">
        <v>0.847858197932053</v>
      </c>
      <c r="Q689" s="3" t="n">
        <v>0.943131462333826</v>
      </c>
      <c r="R689" s="3" t="n">
        <v>1.16469719350074</v>
      </c>
      <c r="S689" s="3" t="n">
        <v>1.21935007385524</v>
      </c>
      <c r="T689" s="3" t="n">
        <v>1.68980797636632</v>
      </c>
      <c r="U689" s="3" t="n">
        <v>1.41875923190547</v>
      </c>
      <c r="V689" s="3" t="n">
        <v>1.58862629246677</v>
      </c>
      <c r="W689" s="3" t="n">
        <v>1.50886262924668</v>
      </c>
      <c r="X689" s="3" t="n">
        <v>2.00738552437223</v>
      </c>
      <c r="Y689" s="3" t="n">
        <v>1.98522895125554</v>
      </c>
      <c r="Z689" s="3" t="n">
        <v>1.58936484490399</v>
      </c>
      <c r="AA689" s="3" t="n">
        <v>1.54579025110783</v>
      </c>
      <c r="AC689" s="6" t="n">
        <v>23.6666666666667</v>
      </c>
      <c r="AD689" s="6" t="n">
        <v>8.08290376865476</v>
      </c>
      <c r="AE689" s="7" t="n">
        <v>3</v>
      </c>
      <c r="AG689" s="1" t="s">
        <v>2472</v>
      </c>
      <c r="AI689" s="1" t="s">
        <v>2473</v>
      </c>
      <c r="AJ689" s="1" t="s">
        <v>66</v>
      </c>
    </row>
    <row r="690" customFormat="false" ht="12" hidden="false" customHeight="false" outlineLevel="0" collapsed="false">
      <c r="A690" s="1" t="s">
        <v>2474</v>
      </c>
      <c r="F690" s="3" t="n">
        <v>1.50521648408972</v>
      </c>
      <c r="H690" s="4" t="n">
        <v>1.007</v>
      </c>
      <c r="I690" s="3" t="n">
        <v>1.083</v>
      </c>
      <c r="J690" s="3" t="n">
        <v>0.91</v>
      </c>
      <c r="K690" s="3" t="n">
        <v>1.24491392801252</v>
      </c>
      <c r="L690" s="3" t="n">
        <v>0.918622848200313</v>
      </c>
      <c r="M690" s="3" t="n">
        <v>1.17840375586854</v>
      </c>
      <c r="N690" s="3" t="n">
        <v>0.977308294209703</v>
      </c>
      <c r="O690" s="3" t="n">
        <v>1.37715179968701</v>
      </c>
      <c r="P690" s="3" t="n">
        <v>0.895148669796557</v>
      </c>
      <c r="Q690" s="3" t="n">
        <v>1.73474178403756</v>
      </c>
      <c r="R690" s="3" t="n">
        <v>1.2018779342723</v>
      </c>
      <c r="S690" s="3" t="n">
        <v>0.960876369327074</v>
      </c>
      <c r="T690" s="3" t="n">
        <v>1.28169014084507</v>
      </c>
      <c r="U690" s="3" t="n">
        <v>1.41236306729264</v>
      </c>
      <c r="V690" s="3" t="n">
        <v>1.43818466353678</v>
      </c>
      <c r="W690" s="3" t="n">
        <v>1.66510172143975</v>
      </c>
      <c r="X690" s="3" t="n">
        <v>2.06181533646322</v>
      </c>
      <c r="Y690" s="3" t="n">
        <v>1.66197183098592</v>
      </c>
      <c r="Z690" s="3" t="n">
        <v>2.679186228482</v>
      </c>
      <c r="AA690" s="3" t="n">
        <v>1.46635367762128</v>
      </c>
      <c r="AC690" s="6" t="n">
        <v>129.333333333333</v>
      </c>
      <c r="AD690" s="6" t="n">
        <v>53.2572373798466</v>
      </c>
      <c r="AE690" s="7" t="n">
        <v>3</v>
      </c>
      <c r="AI690" s="1" t="s">
        <v>2475</v>
      </c>
      <c r="AJ690" s="1" t="s">
        <v>66</v>
      </c>
    </row>
    <row r="691" customFormat="false" ht="12" hidden="false" customHeight="false" outlineLevel="0" collapsed="false">
      <c r="A691" s="1" t="s">
        <v>2476</v>
      </c>
      <c r="B691" s="1" t="s">
        <v>2477</v>
      </c>
      <c r="F691" s="3" t="n">
        <v>1.50501319261214</v>
      </c>
      <c r="H691" s="4" t="n">
        <v>0.967</v>
      </c>
      <c r="I691" s="3" t="n">
        <v>0.825</v>
      </c>
      <c r="J691" s="3" t="n">
        <v>1.208</v>
      </c>
      <c r="K691" s="3" t="n">
        <v>0.788390501319261</v>
      </c>
      <c r="L691" s="3" t="n">
        <v>0.592084432717678</v>
      </c>
      <c r="M691" s="3" t="n">
        <v>1.21266490765172</v>
      </c>
      <c r="N691" s="3" t="n">
        <v>1.28548812664908</v>
      </c>
      <c r="O691" s="3" t="n">
        <v>1.31715039577836</v>
      </c>
      <c r="P691" s="3" t="n">
        <v>0.839050131926121</v>
      </c>
      <c r="Q691" s="3" t="n">
        <v>0.998944591029024</v>
      </c>
      <c r="R691" s="3" t="n">
        <v>0.951451187335092</v>
      </c>
      <c r="S691" s="3" t="n">
        <v>1.33614775725594</v>
      </c>
      <c r="T691" s="3" t="n">
        <v>1.05435356200528</v>
      </c>
      <c r="U691" s="3" t="n">
        <v>1.40738786279683</v>
      </c>
      <c r="V691" s="3" t="n">
        <v>1.64643799472296</v>
      </c>
      <c r="W691" s="3" t="n">
        <v>1.46121372031662</v>
      </c>
      <c r="X691" s="3" t="n">
        <v>1.91240105540897</v>
      </c>
      <c r="Y691" s="3" t="n">
        <v>1.64168865435356</v>
      </c>
      <c r="Z691" s="3" t="n">
        <v>1.30923482849604</v>
      </c>
      <c r="AA691" s="3" t="n">
        <v>1.30448548812665</v>
      </c>
      <c r="AC691" s="6" t="n">
        <v>561</v>
      </c>
      <c r="AD691" s="6" t="n">
        <v>340.647912073449</v>
      </c>
      <c r="AE691" s="7" t="n">
        <v>3</v>
      </c>
      <c r="AG691" s="1" t="s">
        <v>2478</v>
      </c>
      <c r="AH691" s="1" t="s">
        <v>2479</v>
      </c>
      <c r="AI691" s="1" t="s">
        <v>2480</v>
      </c>
      <c r="AJ691" s="1" t="s">
        <v>2481</v>
      </c>
    </row>
    <row r="692" customFormat="false" ht="12" hidden="false" customHeight="false" outlineLevel="0" collapsed="false">
      <c r="A692" s="1" t="s">
        <v>2482</v>
      </c>
      <c r="F692" s="3" t="n">
        <v>1.5041761579347</v>
      </c>
      <c r="H692" s="4" t="n">
        <v>1.128</v>
      </c>
      <c r="I692" s="3" t="n">
        <v>1.442</v>
      </c>
      <c r="J692" s="3" t="n">
        <v>0.431</v>
      </c>
      <c r="K692" s="3" t="n">
        <v>1.0250569476082</v>
      </c>
      <c r="L692" s="3" t="n">
        <v>1.39407744874715</v>
      </c>
      <c r="M692" s="3" t="n">
        <v>1.02277904328018</v>
      </c>
      <c r="N692" s="3" t="n">
        <v>0.913439635535308</v>
      </c>
      <c r="O692" s="3" t="n">
        <v>1.05466970387244</v>
      </c>
      <c r="P692" s="3" t="n">
        <v>1.00683371298405</v>
      </c>
      <c r="Q692" s="3" t="n">
        <v>1.03872437357631</v>
      </c>
      <c r="R692" s="3" t="n">
        <v>1.66514806378132</v>
      </c>
      <c r="S692" s="3" t="n">
        <v>1.25740318906606</v>
      </c>
      <c r="T692" s="3" t="n">
        <v>1.48291571753986</v>
      </c>
      <c r="U692" s="3" t="n">
        <v>0.890660592255125</v>
      </c>
      <c r="V692" s="3" t="n">
        <v>1.59225512528474</v>
      </c>
      <c r="W692" s="3" t="n">
        <v>2.02961275626424</v>
      </c>
      <c r="X692" s="3" t="n">
        <v>2.83143507972665</v>
      </c>
      <c r="Y692" s="3" t="n">
        <v>2.30296127562642</v>
      </c>
      <c r="Z692" s="3" t="n">
        <v>2.04328018223235</v>
      </c>
      <c r="AA692" s="3" t="n">
        <v>2.28246013667426</v>
      </c>
      <c r="AC692" s="6" t="n">
        <v>13</v>
      </c>
      <c r="AD692" s="6" t="n">
        <v>6.08276253029822</v>
      </c>
      <c r="AE692" s="7" t="n">
        <v>3</v>
      </c>
      <c r="AI692" s="1" t="s">
        <v>2386</v>
      </c>
      <c r="AJ692" s="1" t="s">
        <v>66</v>
      </c>
    </row>
    <row r="693" customFormat="false" ht="12" hidden="false" customHeight="false" outlineLevel="0" collapsed="false">
      <c r="A693" s="1" t="s">
        <v>2483</v>
      </c>
      <c r="B693" s="1" t="s">
        <v>2451</v>
      </c>
      <c r="F693" s="3" t="n">
        <v>1.50411603292826</v>
      </c>
      <c r="H693" s="4" t="n">
        <v>0.88</v>
      </c>
      <c r="I693" s="3" t="n">
        <v>1.069</v>
      </c>
      <c r="J693" s="3" t="n">
        <v>1.051</v>
      </c>
      <c r="K693" s="3" t="n">
        <v>1.05488043904351</v>
      </c>
      <c r="L693" s="3" t="n">
        <v>1.15013720109761</v>
      </c>
      <c r="M693" s="3" t="n">
        <v>1.07487259898079</v>
      </c>
      <c r="N693" s="3" t="n">
        <v>1.17012936103489</v>
      </c>
      <c r="O693" s="3" t="n">
        <v>1.26421011368091</v>
      </c>
      <c r="P693" s="3" t="n">
        <v>1.02430419443356</v>
      </c>
      <c r="Q693" s="3" t="n">
        <v>1.03606428851431</v>
      </c>
      <c r="R693" s="3" t="n">
        <v>1.07134457075657</v>
      </c>
      <c r="S693" s="3" t="n">
        <v>1.05488043904351</v>
      </c>
      <c r="T693" s="3" t="n">
        <v>1.22304978439828</v>
      </c>
      <c r="U693" s="3" t="n">
        <v>1.44296354370835</v>
      </c>
      <c r="V693" s="3" t="n">
        <v>1.52646021168169</v>
      </c>
      <c r="W693" s="3" t="n">
        <v>1.54292434339475</v>
      </c>
      <c r="X693" s="3" t="n">
        <v>0.689141513132105</v>
      </c>
      <c r="Y693" s="3" t="n">
        <v>1.53469227753822</v>
      </c>
      <c r="Z693" s="3" t="n">
        <v>1.7593100744806</v>
      </c>
      <c r="AA693" s="3" t="n">
        <v>1.5640925127401</v>
      </c>
      <c r="AC693" s="6" t="n">
        <v>1875.66666666667</v>
      </c>
      <c r="AD693" s="6" t="n">
        <v>754.914785478025</v>
      </c>
      <c r="AE693" s="7" t="n">
        <v>3</v>
      </c>
      <c r="AH693" s="1" t="s">
        <v>2484</v>
      </c>
      <c r="AI693" s="1" t="s">
        <v>2485</v>
      </c>
      <c r="AJ693" s="1" t="s">
        <v>2486</v>
      </c>
    </row>
    <row r="694" customFormat="false" ht="12" hidden="false" customHeight="false" outlineLevel="0" collapsed="false">
      <c r="A694" s="1" t="s">
        <v>2487</v>
      </c>
      <c r="F694" s="3" t="n">
        <v>1.50363901018923</v>
      </c>
      <c r="H694" s="4" t="n">
        <v>0.977</v>
      </c>
      <c r="I694" s="3" t="e">
        <f aca="false"/>
        <v>#VALUE!</v>
      </c>
      <c r="J694" s="3" t="n">
        <v>1.023</v>
      </c>
      <c r="K694" s="3" t="n">
        <v>1.05822416302766</v>
      </c>
      <c r="L694" s="3" t="n">
        <v>1.10334788937409</v>
      </c>
      <c r="M694" s="3" t="n">
        <v>1.21106259097525</v>
      </c>
      <c r="N694" s="3" t="n">
        <v>1.74672489082969</v>
      </c>
      <c r="O694" s="3" t="n">
        <v>1.35371179039301</v>
      </c>
      <c r="P694" s="3" t="n">
        <v>1.65793304221252</v>
      </c>
      <c r="Q694" s="3" t="n">
        <v>1.29112081513828</v>
      </c>
      <c r="R694" s="3" t="n">
        <v>1.36098981077147</v>
      </c>
      <c r="S694" s="3" t="n">
        <v>1.12809315866084</v>
      </c>
      <c r="T694" s="3" t="n">
        <v>1.54002911208151</v>
      </c>
      <c r="U694" s="3" t="n">
        <v>1.18195050946143</v>
      </c>
      <c r="V694" s="3" t="n">
        <v>1.52401746724891</v>
      </c>
      <c r="W694" s="3" t="n">
        <v>1.80494905385735</v>
      </c>
      <c r="X694" s="3" t="n">
        <v>1.48326055312955</v>
      </c>
      <c r="Y694" s="3" t="n">
        <v>1.49053857350801</v>
      </c>
      <c r="Z694" s="3" t="n">
        <v>1.117903930131</v>
      </c>
      <c r="AA694" s="3" t="n">
        <v>1.52256186317322</v>
      </c>
      <c r="AC694" s="6" t="n">
        <v>21.3333333333333</v>
      </c>
      <c r="AD694" s="6" t="n">
        <v>26.2741951985847</v>
      </c>
      <c r="AE694" s="7" t="n">
        <v>2</v>
      </c>
      <c r="AG694" s="1" t="s">
        <v>2488</v>
      </c>
      <c r="AH694" s="1" t="s">
        <v>2489</v>
      </c>
      <c r="AI694" s="1" t="s">
        <v>2490</v>
      </c>
      <c r="AJ694" s="1" t="s">
        <v>2491</v>
      </c>
    </row>
    <row r="695" customFormat="false" ht="12" hidden="false" customHeight="false" outlineLevel="0" collapsed="false">
      <c r="A695" s="1" t="s">
        <v>2492</v>
      </c>
      <c r="F695" s="3" t="n">
        <v>1.50159404888417</v>
      </c>
      <c r="H695" s="4" t="n">
        <v>0.803</v>
      </c>
      <c r="I695" s="3" t="n">
        <v>0.654</v>
      </c>
      <c r="J695" s="3" t="n">
        <v>1.543</v>
      </c>
      <c r="K695" s="3" t="n">
        <v>1.20828905419766</v>
      </c>
      <c r="L695" s="3" t="n">
        <v>1.41764080765143</v>
      </c>
      <c r="M695" s="3" t="n">
        <v>1.4643995749203</v>
      </c>
      <c r="N695" s="3" t="n">
        <v>1.23804463336876</v>
      </c>
      <c r="O695" s="3" t="n">
        <v>1.52709883103082</v>
      </c>
      <c r="P695" s="3" t="n">
        <v>1.07120085015941</v>
      </c>
      <c r="Q695" s="3" t="n">
        <v>1.14984059511158</v>
      </c>
      <c r="R695" s="3" t="n">
        <v>0.954303931987248</v>
      </c>
      <c r="S695" s="3" t="n">
        <v>1.39851222104145</v>
      </c>
      <c r="T695" s="3" t="n">
        <v>1.52284803400638</v>
      </c>
      <c r="U695" s="3" t="n">
        <v>1.49840595111583</v>
      </c>
      <c r="V695" s="3" t="n">
        <v>1.47608926673751</v>
      </c>
      <c r="W695" s="3" t="n">
        <v>1.53028692879915</v>
      </c>
      <c r="X695" s="3" t="n">
        <v>1.78639744952179</v>
      </c>
      <c r="Y695" s="3" t="n">
        <v>1.12964930924548</v>
      </c>
      <c r="Z695" s="3" t="n">
        <v>1.13283740701382</v>
      </c>
      <c r="AA695" s="3" t="n">
        <v>0.819341126461212</v>
      </c>
      <c r="AC695" s="6" t="n">
        <v>297.333333333333</v>
      </c>
      <c r="AD695" s="6" t="n">
        <v>277.099861662422</v>
      </c>
      <c r="AE695" s="7" t="n">
        <v>3</v>
      </c>
      <c r="AG695" s="1" t="s">
        <v>2493</v>
      </c>
      <c r="AI695" s="1" t="s">
        <v>2494</v>
      </c>
      <c r="AJ695" s="1" t="s">
        <v>66</v>
      </c>
    </row>
    <row r="696" customFormat="false" ht="12" hidden="false" customHeight="false" outlineLevel="0" collapsed="false">
      <c r="A696" s="1" t="s">
        <v>2495</v>
      </c>
      <c r="B696" s="1" t="s">
        <v>2496</v>
      </c>
      <c r="F696" s="3" t="n">
        <v>1.5013764624914</v>
      </c>
      <c r="H696" s="4" t="n">
        <v>0.955</v>
      </c>
      <c r="I696" s="3" t="n">
        <v>0.835</v>
      </c>
      <c r="J696" s="3" t="n">
        <v>1.21</v>
      </c>
      <c r="K696" s="3" t="n">
        <v>1.29043358568479</v>
      </c>
      <c r="L696" s="3" t="n">
        <v>1.16655196145905</v>
      </c>
      <c r="M696" s="3" t="n">
        <v>1.26565726083964</v>
      </c>
      <c r="N696" s="3" t="n">
        <v>1.15313145216793</v>
      </c>
      <c r="O696" s="3" t="n">
        <v>0.786648313833448</v>
      </c>
      <c r="P696" s="3" t="n">
        <v>1.03337921541638</v>
      </c>
      <c r="Q696" s="3" t="n">
        <v>1.10254645560909</v>
      </c>
      <c r="R696" s="3" t="n">
        <v>1.143840330351</v>
      </c>
      <c r="S696" s="3" t="n">
        <v>1.17274604267034</v>
      </c>
      <c r="T696" s="3" t="n">
        <v>1.27701307639367</v>
      </c>
      <c r="U696" s="3" t="n">
        <v>1.28733654507915</v>
      </c>
      <c r="V696" s="3" t="n">
        <v>1.54645560908465</v>
      </c>
      <c r="W696" s="3" t="n">
        <v>1.67033723331039</v>
      </c>
      <c r="X696" s="3" t="n">
        <v>1.3596008258775</v>
      </c>
      <c r="Y696" s="3" t="n">
        <v>1.47006194081211</v>
      </c>
      <c r="Z696" s="3" t="n">
        <v>1.58052305574673</v>
      </c>
      <c r="AA696" s="3" t="n">
        <v>1.19545767377839</v>
      </c>
      <c r="AC696" s="6" t="n">
        <v>861</v>
      </c>
      <c r="AD696" s="6" t="n">
        <v>410.946468533312</v>
      </c>
      <c r="AE696" s="7" t="n">
        <v>3</v>
      </c>
      <c r="AG696" s="1" t="s">
        <v>2497</v>
      </c>
      <c r="AH696" s="1" t="s">
        <v>2498</v>
      </c>
      <c r="AI696" s="1" t="s">
        <v>66</v>
      </c>
      <c r="AJ696" s="1" t="s">
        <v>2499</v>
      </c>
    </row>
    <row r="697" customFormat="false" ht="12" hidden="false" customHeight="false" outlineLevel="0" collapsed="false">
      <c r="A697" s="1" t="s">
        <v>2500</v>
      </c>
      <c r="F697" s="3" t="n">
        <v>1.50082781456954</v>
      </c>
      <c r="H697" s="4" t="n">
        <v>0.59</v>
      </c>
      <c r="I697" s="3" t="n">
        <v>1.501</v>
      </c>
      <c r="J697" s="3" t="n">
        <v>0.909</v>
      </c>
      <c r="K697" s="3" t="n">
        <v>1.07408940397351</v>
      </c>
      <c r="L697" s="3" t="n">
        <v>1.81291390728477</v>
      </c>
      <c r="M697" s="3" t="n">
        <v>1.36837748344371</v>
      </c>
      <c r="N697" s="3" t="n">
        <v>1.30629139072848</v>
      </c>
      <c r="O697" s="3" t="n">
        <v>1.11258278145695</v>
      </c>
      <c r="P697" s="3" t="n">
        <v>1.42798013245033</v>
      </c>
      <c r="Q697" s="3" t="n">
        <v>1.66763245033113</v>
      </c>
      <c r="R697" s="3" t="n">
        <v>1.49379139072848</v>
      </c>
      <c r="S697" s="3" t="n">
        <v>1.35844370860927</v>
      </c>
      <c r="T697" s="3" t="n">
        <v>1.2851821192053</v>
      </c>
      <c r="U697" s="3" t="n">
        <v>1.48882450331126</v>
      </c>
      <c r="V697" s="3" t="n">
        <v>1.52235099337748</v>
      </c>
      <c r="W697" s="3" t="n">
        <v>1.49130794701987</v>
      </c>
      <c r="X697" s="3" t="n">
        <v>1.64528145695364</v>
      </c>
      <c r="Y697" s="3" t="n">
        <v>1.24793046357616</v>
      </c>
      <c r="Z697" s="3" t="n">
        <v>1.30877483443709</v>
      </c>
      <c r="AA697" s="3" t="n">
        <v>1.16721854304636</v>
      </c>
      <c r="AC697" s="6" t="n">
        <v>58.6666666666667</v>
      </c>
      <c r="AD697" s="6" t="n">
        <v>53.7246064046386</v>
      </c>
      <c r="AE697" s="7" t="n">
        <v>3</v>
      </c>
      <c r="AI697" s="1" t="s">
        <v>2501</v>
      </c>
      <c r="AJ697" s="1" t="s">
        <v>66</v>
      </c>
    </row>
    <row r="698" customFormat="false" ht="12" hidden="false" customHeight="false" outlineLevel="0" collapsed="false">
      <c r="A698" s="1" t="s">
        <v>2502</v>
      </c>
      <c r="F698" s="3" t="n">
        <v>1.50055309734513</v>
      </c>
      <c r="H698" s="4" t="n">
        <v>0.621</v>
      </c>
      <c r="I698" s="3" t="n">
        <v>1.475</v>
      </c>
      <c r="J698" s="3" t="n">
        <v>0.904</v>
      </c>
      <c r="K698" s="3" t="n">
        <v>0.801438053097345</v>
      </c>
      <c r="L698" s="3" t="n">
        <v>0.847898230088496</v>
      </c>
      <c r="M698" s="3" t="n">
        <v>0.857853982300885</v>
      </c>
      <c r="N698" s="3" t="n">
        <v>1.1299778761062</v>
      </c>
      <c r="O698" s="3" t="n">
        <v>1.125</v>
      </c>
      <c r="P698" s="3" t="n">
        <v>1.05033185840708</v>
      </c>
      <c r="Q698" s="3" t="n">
        <v>1.05696902654867</v>
      </c>
      <c r="R698" s="3" t="n">
        <v>1.15320796460177</v>
      </c>
      <c r="S698" s="3" t="n">
        <v>1.1266592920354</v>
      </c>
      <c r="T698" s="3" t="n">
        <v>0.987278761061947</v>
      </c>
      <c r="U698" s="3" t="n">
        <v>1.45188053097345</v>
      </c>
      <c r="V698" s="3" t="n">
        <v>1.20132743362832</v>
      </c>
      <c r="W698" s="3" t="n">
        <v>1.84845132743363</v>
      </c>
      <c r="X698" s="3" t="n">
        <v>1.41371681415929</v>
      </c>
      <c r="Y698" s="3" t="n">
        <v>1.27267699115044</v>
      </c>
      <c r="Z698" s="3" t="n">
        <v>1.39380530973451</v>
      </c>
      <c r="AA698" s="3" t="n">
        <v>1.28097345132743</v>
      </c>
      <c r="AC698" s="6" t="n">
        <v>80.3333333333333</v>
      </c>
      <c r="AD698" s="6" t="n">
        <v>25.7358375292768</v>
      </c>
      <c r="AE698" s="7" t="n">
        <v>3</v>
      </c>
      <c r="AI698" s="1" t="s">
        <v>2503</v>
      </c>
      <c r="AJ698" s="1" t="s">
        <v>66</v>
      </c>
    </row>
    <row r="699" customFormat="false" ht="12" hidden="false" customHeight="false" outlineLevel="0" collapsed="false">
      <c r="A699" s="1" t="s">
        <v>2504</v>
      </c>
      <c r="B699" s="1" t="s">
        <v>2505</v>
      </c>
      <c r="F699" s="3" t="n">
        <v>1.50047846889952</v>
      </c>
      <c r="H699" s="4" t="n">
        <v>0.833</v>
      </c>
      <c r="I699" s="3" t="n">
        <v>0.786</v>
      </c>
      <c r="J699" s="3" t="n">
        <v>1.381</v>
      </c>
      <c r="K699" s="3" t="n">
        <v>1.35885167464115</v>
      </c>
      <c r="L699" s="3" t="n">
        <v>1.35215311004785</v>
      </c>
      <c r="M699" s="3" t="n">
        <v>1.43444976076555</v>
      </c>
      <c r="N699" s="3" t="n">
        <v>1.37320574162679</v>
      </c>
      <c r="O699" s="3" t="n">
        <v>1.44976076555024</v>
      </c>
      <c r="P699" s="3" t="n">
        <v>1.03827751196172</v>
      </c>
      <c r="Q699" s="3" t="n">
        <v>1</v>
      </c>
      <c r="R699" s="3" t="n">
        <v>1.46411483253589</v>
      </c>
      <c r="S699" s="3" t="n">
        <v>1.39617224880383</v>
      </c>
      <c r="T699" s="3" t="n">
        <v>1.37894736842105</v>
      </c>
      <c r="U699" s="3" t="n">
        <v>1.1444976076555</v>
      </c>
      <c r="V699" s="3" t="n">
        <v>2.00095693779904</v>
      </c>
      <c r="W699" s="3" t="n">
        <v>1.35598086124402</v>
      </c>
      <c r="X699" s="3" t="n">
        <v>1.10143540669856</v>
      </c>
      <c r="Y699" s="3" t="n">
        <v>1.44688995215311</v>
      </c>
      <c r="Z699" s="3" t="n">
        <v>1.21531100478469</v>
      </c>
      <c r="AA699" s="3" t="n">
        <v>1.47272727272727</v>
      </c>
      <c r="AC699" s="6" t="n">
        <v>414.333333333333</v>
      </c>
      <c r="AD699" s="6" t="n">
        <v>274.907863353039</v>
      </c>
      <c r="AE699" s="7" t="n">
        <v>3</v>
      </c>
      <c r="AH699" s="27" t="s">
        <v>2506</v>
      </c>
      <c r="AI699" s="1" t="s">
        <v>2507</v>
      </c>
      <c r="AJ699" s="1" t="s">
        <v>2508</v>
      </c>
    </row>
    <row r="700" customFormat="false" ht="12" hidden="false" customHeight="false" outlineLevel="0" collapsed="false">
      <c r="A700" s="1" t="s">
        <v>2509</v>
      </c>
      <c r="B700" s="1" t="s">
        <v>2510</v>
      </c>
      <c r="F700" s="3" t="n">
        <v>1.50008739730816</v>
      </c>
      <c r="H700" s="4" t="e">
        <f aca="false"/>
        <v>#VALUE!</v>
      </c>
      <c r="I700" s="3" t="n">
        <v>1.373</v>
      </c>
      <c r="J700" s="3" t="n">
        <v>0.627</v>
      </c>
      <c r="K700" s="3" t="n">
        <v>1.4116413214473</v>
      </c>
      <c r="L700" s="3" t="n">
        <v>1.41373885684321</v>
      </c>
      <c r="M700" s="3" t="n">
        <v>1.62034609334033</v>
      </c>
      <c r="N700" s="3" t="n">
        <v>1.56685894074463</v>
      </c>
      <c r="O700" s="3" t="n">
        <v>1.48505506030414</v>
      </c>
      <c r="P700" s="3" t="n">
        <v>1.27949659150498</v>
      </c>
      <c r="Q700" s="3" t="n">
        <v>1.4001048767698</v>
      </c>
      <c r="R700" s="3" t="n">
        <v>1.31200839014158</v>
      </c>
      <c r="S700" s="3" t="n">
        <v>1.34347142108023</v>
      </c>
      <c r="T700" s="3" t="n">
        <v>1.39695857367593</v>
      </c>
      <c r="U700" s="3" t="n">
        <v>1.86995280545359</v>
      </c>
      <c r="V700" s="3" t="n">
        <v>1.30991085474567</v>
      </c>
      <c r="W700" s="3" t="n">
        <v>1.32039853172522</v>
      </c>
      <c r="X700" s="3" t="n">
        <v>1.50288411116938</v>
      </c>
      <c r="Y700" s="3" t="n">
        <v>1.30152071316203</v>
      </c>
      <c r="Z700" s="3" t="n">
        <v>1.52176192973256</v>
      </c>
      <c r="AA700" s="3" t="n">
        <v>2.46145778710016</v>
      </c>
      <c r="AC700" s="6" t="e">
        <f aca="false"/>
        <v>#VALUE!</v>
      </c>
      <c r="AD700" s="6" t="n">
        <v>59.39696961967</v>
      </c>
      <c r="AE700" s="7" t="n">
        <v>2</v>
      </c>
      <c r="AG700" s="1" t="s">
        <v>1769</v>
      </c>
      <c r="AH700" s="1" t="s">
        <v>2511</v>
      </c>
      <c r="AI700" s="1" t="s">
        <v>2512</v>
      </c>
      <c r="AJ700" s="1" t="s">
        <v>2513</v>
      </c>
    </row>
    <row r="701" customFormat="false" ht="12" hidden="false" customHeight="false" outlineLevel="0" collapsed="false">
      <c r="A701" s="1" t="s">
        <v>2514</v>
      </c>
      <c r="F701" s="3" t="n">
        <v>1.49957007738607</v>
      </c>
      <c r="H701" s="4" t="n">
        <v>0.853</v>
      </c>
      <c r="I701" s="3" t="n">
        <v>0.758</v>
      </c>
      <c r="J701" s="3" t="n">
        <v>1.389</v>
      </c>
      <c r="K701" s="3" t="n">
        <v>1.8804815133276</v>
      </c>
      <c r="L701" s="3" t="n">
        <v>1.59931212381771</v>
      </c>
      <c r="M701" s="3" t="n">
        <v>1.6006018916595</v>
      </c>
      <c r="N701" s="3" t="n">
        <v>1.24720550300946</v>
      </c>
      <c r="O701" s="3" t="n">
        <v>1.25494411006019</v>
      </c>
      <c r="P701" s="3" t="n">
        <v>1.60963026655202</v>
      </c>
      <c r="Q701" s="3" t="n">
        <v>1.57738607050731</v>
      </c>
      <c r="R701" s="3" t="n">
        <v>1.73215821152193</v>
      </c>
      <c r="S701" s="3" t="n">
        <v>1.7579535683577</v>
      </c>
      <c r="T701" s="3" t="n">
        <v>2.02880481513328</v>
      </c>
      <c r="U701" s="3" t="n">
        <v>1.57351676698194</v>
      </c>
      <c r="V701" s="3" t="n">
        <v>1.39423903697334</v>
      </c>
      <c r="W701" s="3" t="n">
        <v>1.53095442820292</v>
      </c>
      <c r="X701" s="3" t="n">
        <v>1.34135855546002</v>
      </c>
      <c r="Y701" s="3" t="n">
        <v>1.09501289767842</v>
      </c>
      <c r="Z701" s="3" t="n">
        <v>1.43680137575236</v>
      </c>
      <c r="AA701" s="3" t="n">
        <v>1.23559759243336</v>
      </c>
      <c r="AC701" s="6" t="n">
        <v>774</v>
      </c>
      <c r="AD701" s="6" t="n">
        <v>566.888877999913</v>
      </c>
      <c r="AE701" s="7" t="n">
        <v>3</v>
      </c>
      <c r="AI701" s="1" t="s">
        <v>2515</v>
      </c>
      <c r="AJ701" s="1" t="s">
        <v>66</v>
      </c>
    </row>
    <row r="702" customFormat="false" ht="12" hidden="false" customHeight="false" outlineLevel="0" collapsed="false">
      <c r="A702" s="1" t="s">
        <v>2516</v>
      </c>
      <c r="B702" s="1" t="s">
        <v>2517</v>
      </c>
      <c r="F702" s="3" t="n">
        <v>1.49887235002255</v>
      </c>
      <c r="H702" s="4" t="n">
        <v>1.621</v>
      </c>
      <c r="I702" s="3" t="n">
        <v>0.9</v>
      </c>
      <c r="J702" s="3" t="n">
        <v>0.479</v>
      </c>
      <c r="K702" s="3" t="n">
        <v>1.50879566982409</v>
      </c>
      <c r="L702" s="3" t="n">
        <v>0.956698240866035</v>
      </c>
      <c r="M702" s="3" t="n">
        <v>1.66847090663058</v>
      </c>
      <c r="N702" s="3" t="n">
        <v>1.14343707713126</v>
      </c>
      <c r="O702" s="3" t="n">
        <v>1.18673883626522</v>
      </c>
      <c r="P702" s="3" t="n">
        <v>0.74830852503383</v>
      </c>
      <c r="Q702" s="3" t="n">
        <v>1.09607577807848</v>
      </c>
      <c r="R702" s="3" t="n">
        <v>1.48985115020298</v>
      </c>
      <c r="S702" s="3" t="n">
        <v>1.28416779431664</v>
      </c>
      <c r="T702" s="3" t="n">
        <v>1.17997293640054</v>
      </c>
      <c r="U702" s="3" t="n">
        <v>1.59810554803789</v>
      </c>
      <c r="V702" s="3" t="n">
        <v>1.28552097428958</v>
      </c>
      <c r="W702" s="3" t="n">
        <v>1.61299052774019</v>
      </c>
      <c r="X702" s="3" t="n">
        <v>2.07307171853857</v>
      </c>
      <c r="Y702" s="3" t="n">
        <v>2.84979702300406</v>
      </c>
      <c r="Z702" s="3" t="n">
        <v>2.92422192151556</v>
      </c>
      <c r="AA702" s="3" t="n">
        <v>4.00811907983762</v>
      </c>
      <c r="AC702" s="6" t="n">
        <v>31.3333333333333</v>
      </c>
      <c r="AD702" s="6" t="n">
        <v>22.5905584998099</v>
      </c>
      <c r="AE702" s="7" t="n">
        <v>3</v>
      </c>
      <c r="AH702" s="1" t="s">
        <v>2518</v>
      </c>
      <c r="AI702" s="1" t="s">
        <v>2519</v>
      </c>
      <c r="AJ702" s="1" t="s">
        <v>2520</v>
      </c>
    </row>
    <row r="703" customFormat="false" ht="12" hidden="false" customHeight="false" outlineLevel="0" collapsed="false">
      <c r="A703" s="1" t="s">
        <v>2521</v>
      </c>
      <c r="F703" s="3" t="n">
        <v>1.49864603481625</v>
      </c>
      <c r="H703" s="4" t="n">
        <v>1.524</v>
      </c>
      <c r="I703" s="3" t="n">
        <v>0.44</v>
      </c>
      <c r="J703" s="3" t="n">
        <v>1.036</v>
      </c>
      <c r="K703" s="3" t="n">
        <v>0.711411992263056</v>
      </c>
      <c r="L703" s="3" t="n">
        <v>1.08394584139265</v>
      </c>
      <c r="M703" s="3" t="n">
        <v>1.08974854932302</v>
      </c>
      <c r="N703" s="3" t="n">
        <v>1.2394584139265</v>
      </c>
      <c r="O703" s="3" t="n">
        <v>1.03404255319149</v>
      </c>
      <c r="P703" s="3" t="n">
        <v>1.1779497098646</v>
      </c>
      <c r="Q703" s="3" t="n">
        <v>0.94468085106383</v>
      </c>
      <c r="R703" s="3" t="n">
        <v>1.13617021276596</v>
      </c>
      <c r="S703" s="3" t="n">
        <v>0.813539651837524</v>
      </c>
      <c r="T703" s="3" t="n">
        <v>1.05493230174081</v>
      </c>
      <c r="U703" s="3" t="n">
        <v>1.21508704061896</v>
      </c>
      <c r="V703" s="3" t="n">
        <v>1.56208897485493</v>
      </c>
      <c r="W703" s="3" t="n">
        <v>1.71876208897486</v>
      </c>
      <c r="X703" s="3" t="n">
        <v>0.478143133462282</v>
      </c>
      <c r="Y703" s="3" t="n">
        <v>1.56673114119923</v>
      </c>
      <c r="Z703" s="3" t="n">
        <v>0.978336557059961</v>
      </c>
      <c r="AA703" s="3" t="n">
        <v>1.20580270793037</v>
      </c>
      <c r="AC703" s="6" t="n">
        <v>124.333333333333</v>
      </c>
      <c r="AD703" s="6" t="n">
        <v>129.361251282342</v>
      </c>
      <c r="AE703" s="7" t="n">
        <v>3</v>
      </c>
      <c r="AI703" s="1" t="s">
        <v>2522</v>
      </c>
      <c r="AJ703" s="1" t="s">
        <v>66</v>
      </c>
    </row>
    <row r="704" customFormat="false" ht="12" hidden="false" customHeight="false" outlineLevel="0" collapsed="false">
      <c r="A704" s="1" t="s">
        <v>2523</v>
      </c>
      <c r="F704" s="3" t="n">
        <v>1.4969598702878</v>
      </c>
      <c r="H704" s="4" t="n">
        <v>1.182</v>
      </c>
      <c r="I704" s="3" t="n">
        <v>0.575</v>
      </c>
      <c r="J704" s="3" t="n">
        <v>1.243</v>
      </c>
      <c r="K704" s="3" t="n">
        <v>1.5091203891366</v>
      </c>
      <c r="L704" s="3" t="n">
        <v>0.859748682610458</v>
      </c>
      <c r="M704" s="3" t="n">
        <v>0.999594649371707</v>
      </c>
      <c r="N704" s="3" t="n">
        <v>1.08836643696798</v>
      </c>
      <c r="O704" s="3" t="n">
        <v>1.22578029995947</v>
      </c>
      <c r="P704" s="3" t="n">
        <v>2.06728820429672</v>
      </c>
      <c r="Q704" s="3" t="n">
        <v>1.39481151195784</v>
      </c>
      <c r="R704" s="3" t="n">
        <v>1.22578029995947</v>
      </c>
      <c r="S704" s="3" t="n">
        <v>1.52736116740981</v>
      </c>
      <c r="T704" s="3" t="n">
        <v>1.15403323875152</v>
      </c>
      <c r="U704" s="3" t="n">
        <v>1.64896635589785</v>
      </c>
      <c r="V704" s="3" t="n">
        <v>1.59059586542359</v>
      </c>
      <c r="W704" s="3" t="n">
        <v>1.25131738954195</v>
      </c>
      <c r="X704" s="3" t="n">
        <v>1.26226185650588</v>
      </c>
      <c r="Y704" s="3" t="n">
        <v>1.83623834616944</v>
      </c>
      <c r="Z704" s="3" t="n">
        <v>1.261045804621</v>
      </c>
      <c r="AA704" s="3" t="n">
        <v>1.42642886096473</v>
      </c>
      <c r="AC704" s="6" t="n">
        <v>56</v>
      </c>
      <c r="AD704" s="6" t="n">
        <v>67.6683086828687</v>
      </c>
      <c r="AE704" s="7" t="n">
        <v>3</v>
      </c>
      <c r="AI704" s="1" t="s">
        <v>2524</v>
      </c>
      <c r="AJ704" s="1" t="s">
        <v>66</v>
      </c>
    </row>
    <row r="705" customFormat="false" ht="12" hidden="false" customHeight="false" outlineLevel="0" collapsed="false">
      <c r="A705" s="1" t="s">
        <v>2525</v>
      </c>
      <c r="B705" s="1" t="s">
        <v>2488</v>
      </c>
      <c r="F705" s="3" t="n">
        <v>1.49650530675641</v>
      </c>
      <c r="H705" s="4" t="n">
        <v>0.827</v>
      </c>
      <c r="I705" s="3" t="n">
        <v>0.816</v>
      </c>
      <c r="J705" s="3" t="n">
        <v>1.357</v>
      </c>
      <c r="K705" s="3" t="n">
        <v>1.07636551902666</v>
      </c>
      <c r="L705" s="3" t="n">
        <v>1.44913279834326</v>
      </c>
      <c r="M705" s="3" t="n">
        <v>1.52756924669946</v>
      </c>
      <c r="N705" s="3" t="n">
        <v>1.56251617913539</v>
      </c>
      <c r="O705" s="3" t="n">
        <v>1.58969712658556</v>
      </c>
      <c r="P705" s="3" t="n">
        <v>1.05928035205799</v>
      </c>
      <c r="Q705" s="3" t="n">
        <v>0.98006730520321</v>
      </c>
      <c r="R705" s="3" t="n">
        <v>1.3528345845198</v>
      </c>
      <c r="S705" s="3" t="n">
        <v>1.63241004400725</v>
      </c>
      <c r="T705" s="3" t="n">
        <v>1.49728190525498</v>
      </c>
      <c r="U705" s="3" t="n">
        <v>1.56950556562257</v>
      </c>
      <c r="V705" s="3" t="n">
        <v>1.51048407973078</v>
      </c>
      <c r="W705" s="3" t="n">
        <v>1.40952627491587</v>
      </c>
      <c r="X705" s="3" t="n">
        <v>1.2743981361636</v>
      </c>
      <c r="Y705" s="3" t="n">
        <v>1.19673828630598</v>
      </c>
      <c r="Z705" s="3" t="n">
        <v>1.06238674605229</v>
      </c>
      <c r="AA705" s="3" t="n">
        <v>1.00103546466477</v>
      </c>
      <c r="AC705" s="6" t="n">
        <v>266.333333333333</v>
      </c>
      <c r="AD705" s="6" t="n">
        <v>108.080217122901</v>
      </c>
      <c r="AE705" s="7" t="n">
        <v>3</v>
      </c>
      <c r="AH705" s="1" t="s">
        <v>2526</v>
      </c>
      <c r="AI705" s="1" t="s">
        <v>2527</v>
      </c>
      <c r="AJ705" s="1" t="s">
        <v>2528</v>
      </c>
    </row>
    <row r="706" customFormat="false" ht="12" hidden="false" customHeight="false" outlineLevel="0" collapsed="false">
      <c r="A706" s="1" t="s">
        <v>2529</v>
      </c>
      <c r="F706" s="3" t="n">
        <v>1.49532710280374</v>
      </c>
      <c r="H706" s="4" t="n">
        <v>1.164</v>
      </c>
      <c r="I706" s="3" t="n">
        <v>0.876</v>
      </c>
      <c r="J706" s="3" t="n">
        <v>0.96</v>
      </c>
      <c r="K706" s="3" t="n">
        <v>1.35380507343124</v>
      </c>
      <c r="L706" s="3" t="n">
        <v>1.37383177570093</v>
      </c>
      <c r="M706" s="3" t="n">
        <v>1.18157543391188</v>
      </c>
      <c r="N706" s="3" t="n">
        <v>1.17890520694259</v>
      </c>
      <c r="O706" s="3" t="n">
        <v>1.09212283044059</v>
      </c>
      <c r="P706" s="3" t="n">
        <v>1.18958611481976</v>
      </c>
      <c r="Q706" s="3" t="n">
        <v>1.16154873164219</v>
      </c>
      <c r="R706" s="3" t="n">
        <v>1.2803738317757</v>
      </c>
      <c r="S706" s="3" t="n">
        <v>1.38851802403204</v>
      </c>
      <c r="T706" s="3" t="n">
        <v>1.27770360480641</v>
      </c>
      <c r="U706" s="3" t="n">
        <v>1.43257676902537</v>
      </c>
      <c r="V706" s="3" t="n">
        <v>1.72630173564753</v>
      </c>
      <c r="W706" s="3" t="n">
        <v>1.32710280373832</v>
      </c>
      <c r="X706" s="3" t="n">
        <v>1.5954606141522</v>
      </c>
      <c r="Y706" s="3" t="n">
        <v>1.47263017356475</v>
      </c>
      <c r="Z706" s="3" t="n">
        <v>1.43524699599466</v>
      </c>
      <c r="AA706" s="3" t="n">
        <v>1.24165554072096</v>
      </c>
      <c r="AC706" s="6" t="n">
        <v>91</v>
      </c>
      <c r="AD706" s="6" t="n">
        <v>41.3884041731498</v>
      </c>
      <c r="AE706" s="7" t="n">
        <v>3</v>
      </c>
      <c r="AH706" s="1" t="s">
        <v>2530</v>
      </c>
      <c r="AI706" s="1" t="s">
        <v>2531</v>
      </c>
      <c r="AJ706" s="1" t="s">
        <v>2532</v>
      </c>
    </row>
    <row r="707" customFormat="false" ht="12" hidden="false" customHeight="false" outlineLevel="0" collapsed="false">
      <c r="A707" s="1" t="s">
        <v>2533</v>
      </c>
      <c r="B707" s="1" t="s">
        <v>2497</v>
      </c>
      <c r="F707" s="3" t="n">
        <v>1.49469312413475</v>
      </c>
      <c r="H707" s="4" t="n">
        <v>0.404</v>
      </c>
      <c r="I707" s="3" t="n">
        <v>1.699</v>
      </c>
      <c r="J707" s="3" t="n">
        <v>0.897</v>
      </c>
      <c r="K707" s="3" t="n">
        <v>1.11167512690355</v>
      </c>
      <c r="L707" s="3" t="n">
        <v>1.82187355791417</v>
      </c>
      <c r="M707" s="3" t="n">
        <v>1.74019381633595</v>
      </c>
      <c r="N707" s="3" t="n">
        <v>1.61559760036917</v>
      </c>
      <c r="O707" s="3" t="n">
        <v>1.26257498846331</v>
      </c>
      <c r="P707" s="3" t="n">
        <v>1.49515459160129</v>
      </c>
      <c r="Q707" s="3" t="n">
        <v>0.844485463774804</v>
      </c>
      <c r="R707" s="3" t="n">
        <v>0.940009229349331</v>
      </c>
      <c r="S707" s="3" t="n">
        <v>1.07291185971389</v>
      </c>
      <c r="T707" s="3" t="n">
        <v>2.4116289801569</v>
      </c>
      <c r="U707" s="3" t="n">
        <v>1.27918781725888</v>
      </c>
      <c r="V707" s="3" t="n">
        <v>1.36640516843563</v>
      </c>
      <c r="W707" s="3" t="n">
        <v>1.83848638670974</v>
      </c>
      <c r="X707" s="3" t="n">
        <v>3.48177203507153</v>
      </c>
      <c r="Y707" s="3" t="n">
        <v>1.19750807568066</v>
      </c>
      <c r="Z707" s="3" t="n">
        <v>2.20535302261191</v>
      </c>
      <c r="AA707" s="3" t="n">
        <v>2.78126442085833</v>
      </c>
      <c r="AC707" s="6" t="n">
        <v>281.666666666667</v>
      </c>
      <c r="AD707" s="6" t="n">
        <v>182.617998382781</v>
      </c>
      <c r="AE707" s="7" t="n">
        <v>3</v>
      </c>
      <c r="AH707" s="1" t="s">
        <v>2534</v>
      </c>
      <c r="AI707" s="1" t="s">
        <v>2535</v>
      </c>
      <c r="AJ707" s="1" t="s">
        <v>2536</v>
      </c>
    </row>
    <row r="708" customFormat="false" ht="12" hidden="false" customHeight="false" outlineLevel="0" collapsed="false">
      <c r="A708" s="1" t="s">
        <v>2537</v>
      </c>
      <c r="F708" s="3" t="n">
        <v>1.49363340242819</v>
      </c>
      <c r="H708" s="4" t="n">
        <v>0.985</v>
      </c>
      <c r="I708" s="3" t="n">
        <v>0.969</v>
      </c>
      <c r="J708" s="3" t="n">
        <v>1.046</v>
      </c>
      <c r="K708" s="3" t="n">
        <v>1.62481492448919</v>
      </c>
      <c r="L708" s="3" t="n">
        <v>1.61504293751851</v>
      </c>
      <c r="M708" s="3" t="n">
        <v>1.945513769618</v>
      </c>
      <c r="N708" s="3" t="n">
        <v>1.38318033757773</v>
      </c>
      <c r="O708" s="3" t="n">
        <v>1.78560852827954</v>
      </c>
      <c r="P708" s="3" t="n">
        <v>1.2668048563814</v>
      </c>
      <c r="Q708" s="3" t="n">
        <v>1.07580692922712</v>
      </c>
      <c r="R708" s="3" t="n">
        <v>1.47734675747705</v>
      </c>
      <c r="S708" s="3" t="n">
        <v>2.06544270062185</v>
      </c>
      <c r="T708" s="3" t="n">
        <v>1.03050044418123</v>
      </c>
      <c r="U708" s="3" t="n">
        <v>1.655907610305</v>
      </c>
      <c r="V708" s="3" t="n">
        <v>1.57684335208765</v>
      </c>
      <c r="W708" s="3" t="n">
        <v>1.24814924489192</v>
      </c>
      <c r="X708" s="3" t="n">
        <v>1.27035830618892</v>
      </c>
      <c r="Y708" s="3" t="n">
        <v>1.47023985786201</v>
      </c>
      <c r="Z708" s="3" t="n">
        <v>1.28901391767841</v>
      </c>
      <c r="AA708" s="3" t="n">
        <v>2.52650281314776</v>
      </c>
      <c r="AC708" s="6" t="n">
        <v>143.666666666667</v>
      </c>
      <c r="AD708" s="6" t="n">
        <v>83.7635561168061</v>
      </c>
      <c r="AE708" s="7" t="n">
        <v>3</v>
      </c>
      <c r="AI708" s="1" t="s">
        <v>2538</v>
      </c>
      <c r="AJ708" s="1" t="s">
        <v>66</v>
      </c>
    </row>
    <row r="709" customFormat="false" ht="12" hidden="false" customHeight="false" outlineLevel="0" collapsed="false">
      <c r="A709" s="1" t="s">
        <v>2539</v>
      </c>
      <c r="F709" s="3" t="n">
        <v>1.49347471451876</v>
      </c>
      <c r="H709" s="4" t="n">
        <v>0.969</v>
      </c>
      <c r="I709" s="3" t="n">
        <v>1.193</v>
      </c>
      <c r="J709" s="3" t="n">
        <v>0.838</v>
      </c>
      <c r="K709" s="3" t="n">
        <v>1.2589722675367</v>
      </c>
      <c r="L709" s="3" t="n">
        <v>1.27732463295269</v>
      </c>
      <c r="M709" s="3" t="n">
        <v>1.09257748776509</v>
      </c>
      <c r="N709" s="3" t="n">
        <v>1.20636215334421</v>
      </c>
      <c r="O709" s="3" t="n">
        <v>1.12928221859706</v>
      </c>
      <c r="P709" s="3" t="n">
        <v>0.90905383360522</v>
      </c>
      <c r="Q709" s="3" t="n">
        <v>1.21492659053834</v>
      </c>
      <c r="R709" s="3" t="n">
        <v>1.37153344208809</v>
      </c>
      <c r="S709" s="3" t="n">
        <v>1.49265905383361</v>
      </c>
      <c r="T709" s="3" t="n">
        <v>1.66027732463295</v>
      </c>
      <c r="U709" s="3" t="n">
        <v>1.52936378466558</v>
      </c>
      <c r="V709" s="3" t="n">
        <v>1.39110929853181</v>
      </c>
      <c r="W709" s="3" t="n">
        <v>1.55995106035889</v>
      </c>
      <c r="X709" s="3" t="n">
        <v>1.41068515497553</v>
      </c>
      <c r="Y709" s="3" t="n">
        <v>1.11460032626427</v>
      </c>
      <c r="Z709" s="3" t="n">
        <v>1.16721044045677</v>
      </c>
      <c r="AA709" s="3" t="n">
        <v>1.12194127243067</v>
      </c>
      <c r="AC709" s="6" t="n">
        <v>132.666666666667</v>
      </c>
      <c r="AD709" s="6" t="n">
        <v>38.0306893617948</v>
      </c>
      <c r="AE709" s="7" t="n">
        <v>3</v>
      </c>
      <c r="AG709" s="1" t="s">
        <v>2540</v>
      </c>
      <c r="AI709" s="1" t="s">
        <v>2541</v>
      </c>
      <c r="AJ709" s="1" t="s">
        <v>66</v>
      </c>
    </row>
    <row r="710" customFormat="false" ht="12" hidden="false" customHeight="false" outlineLevel="0" collapsed="false">
      <c r="A710" s="1" t="s">
        <v>2542</v>
      </c>
      <c r="F710" s="3" t="n">
        <v>1.49339800592832</v>
      </c>
      <c r="H710" s="4" t="e">
        <f aca="false"/>
        <v>#VALUE!</v>
      </c>
      <c r="I710" s="3" t="n">
        <v>1.287</v>
      </c>
      <c r="J710" s="3" t="n">
        <v>0.713</v>
      </c>
      <c r="K710" s="3" t="n">
        <v>1.75262732417138</v>
      </c>
      <c r="L710" s="3" t="n">
        <v>1.90299110751819</v>
      </c>
      <c r="M710" s="3" t="n">
        <v>2.16491511721908</v>
      </c>
      <c r="N710" s="3" t="n">
        <v>1.71544058205335</v>
      </c>
      <c r="O710" s="3" t="n">
        <v>1.55699272433306</v>
      </c>
      <c r="P710" s="3" t="n">
        <v>1.52789005658852</v>
      </c>
      <c r="Q710" s="3" t="e">
        <f aca="false"/>
        <v>#VALUE!</v>
      </c>
      <c r="R710" s="3" t="n">
        <v>1.88682295877122</v>
      </c>
      <c r="S710" s="3" t="n">
        <v>1.69603880355699</v>
      </c>
      <c r="T710" s="3" t="n">
        <v>1.62651576394503</v>
      </c>
      <c r="U710" s="3" t="n">
        <v>1.12045270816492</v>
      </c>
      <c r="V710" s="3" t="n">
        <v>1.77364591754244</v>
      </c>
      <c r="W710" s="3" t="n">
        <v>1.58609539207761</v>
      </c>
      <c r="X710" s="3" t="n">
        <v>1.92400970088925</v>
      </c>
      <c r="Y710" s="3" t="n">
        <v>1.70250606305578</v>
      </c>
      <c r="Z710" s="3" t="n">
        <v>0.968472109943411</v>
      </c>
      <c r="AA710" s="3" t="n">
        <v>0.337914308811641</v>
      </c>
      <c r="AC710" s="6" t="e">
        <f aca="false"/>
        <v>#VALUE!</v>
      </c>
      <c r="AD710" s="6" t="n">
        <v>14.8492424049175</v>
      </c>
      <c r="AE710" s="7" t="n">
        <v>2</v>
      </c>
      <c r="AI710" s="1" t="s">
        <v>2543</v>
      </c>
      <c r="AJ710" s="1" t="s">
        <v>66</v>
      </c>
    </row>
    <row r="711" customFormat="false" ht="12" hidden="false" customHeight="false" outlineLevel="0" collapsed="false">
      <c r="A711" s="1" t="s">
        <v>2544</v>
      </c>
      <c r="B711" s="1" t="s">
        <v>1769</v>
      </c>
      <c r="F711" s="3" t="n">
        <v>1.49285714285714</v>
      </c>
      <c r="H711" s="4" t="n">
        <v>1.027</v>
      </c>
      <c r="I711" s="3" t="n">
        <v>1.069</v>
      </c>
      <c r="J711" s="3" t="n">
        <v>0.904</v>
      </c>
      <c r="K711" s="3" t="n">
        <v>1.32857142857143</v>
      </c>
      <c r="L711" s="3" t="n">
        <v>1.70454545454545</v>
      </c>
      <c r="M711" s="3" t="n">
        <v>1.69675324675325</v>
      </c>
      <c r="N711" s="3" t="n">
        <v>1.4025974025974</v>
      </c>
      <c r="O711" s="3" t="n">
        <v>1.66558441558442</v>
      </c>
      <c r="P711" s="3" t="n">
        <v>1.92077922077922</v>
      </c>
      <c r="Q711" s="3" t="n">
        <v>1.56623376623377</v>
      </c>
      <c r="R711" s="3" t="n">
        <v>1.70064935064935</v>
      </c>
      <c r="S711" s="3" t="n">
        <v>1.67532467532468</v>
      </c>
      <c r="T711" s="3" t="n">
        <v>1.83506493506494</v>
      </c>
      <c r="U711" s="3" t="n">
        <v>1.51948051948052</v>
      </c>
      <c r="V711" s="3" t="n">
        <v>1.46883116883117</v>
      </c>
      <c r="W711" s="3" t="n">
        <v>1.49025974025974</v>
      </c>
      <c r="X711" s="3" t="n">
        <v>1.12987012987013</v>
      </c>
      <c r="Y711" s="3" t="n">
        <v>1.57207792207792</v>
      </c>
      <c r="Z711" s="3" t="n">
        <v>1.56428571428571</v>
      </c>
      <c r="AA711" s="3" t="n">
        <v>1.41038961038961</v>
      </c>
      <c r="AC711" s="6" t="n">
        <v>1163.33333333333</v>
      </c>
      <c r="AD711" s="6" t="n">
        <v>464.897121235799</v>
      </c>
      <c r="AE711" s="7" t="n">
        <v>3</v>
      </c>
      <c r="AH711" s="1" t="s">
        <v>1776</v>
      </c>
      <c r="AI711" s="1" t="s">
        <v>1777</v>
      </c>
      <c r="AJ711" s="1" t="s">
        <v>1778</v>
      </c>
    </row>
    <row r="712" customFormat="false" ht="12" hidden="false" customHeight="false" outlineLevel="0" collapsed="false">
      <c r="A712" s="1" t="s">
        <v>2545</v>
      </c>
      <c r="F712" s="3" t="n">
        <v>1.4925</v>
      </c>
      <c r="H712" s="4" t="e">
        <f aca="false"/>
        <v>#VALUE!</v>
      </c>
      <c r="I712" s="3" t="e">
        <f aca="false"/>
        <v>#VALUE!</v>
      </c>
      <c r="J712" s="3" t="n">
        <v>1</v>
      </c>
      <c r="K712" s="3" t="n">
        <v>1.02333333333333</v>
      </c>
      <c r="L712" s="3" t="n">
        <v>1.04583333333333</v>
      </c>
      <c r="M712" s="3" t="n">
        <v>0.89</v>
      </c>
      <c r="N712" s="3" t="n">
        <v>1.13333333333333</v>
      </c>
      <c r="O712" s="3" t="n">
        <v>1.12</v>
      </c>
      <c r="P712" s="3" t="n">
        <v>1.10166666666667</v>
      </c>
      <c r="Q712" s="3" t="n">
        <v>1.16916666666667</v>
      </c>
      <c r="R712" s="3" t="n">
        <v>1.04833333333333</v>
      </c>
      <c r="S712" s="3" t="n">
        <v>0.979166666666667</v>
      </c>
      <c r="T712" s="3" t="n">
        <v>1.0725</v>
      </c>
      <c r="U712" s="3" t="n">
        <v>1.15</v>
      </c>
      <c r="V712" s="3" t="n">
        <v>1.61</v>
      </c>
      <c r="W712" s="3" t="n">
        <v>1.7175</v>
      </c>
      <c r="X712" s="3" t="n">
        <v>1.8825</v>
      </c>
      <c r="Y712" s="3" t="n">
        <v>2.08583333333333</v>
      </c>
      <c r="Z712" s="3" t="n">
        <v>2.06166666666667</v>
      </c>
      <c r="AA712" s="3" t="n">
        <v>2.05</v>
      </c>
      <c r="AC712" s="6" t="e">
        <f aca="false"/>
        <v>#VALUE!</v>
      </c>
      <c r="AD712" s="6" t="e">
        <f aca="false"/>
        <v>#DIV/0!</v>
      </c>
      <c r="AE712" s="7" t="n">
        <v>1</v>
      </c>
      <c r="AI712" s="1" t="s">
        <v>2546</v>
      </c>
      <c r="AJ712" s="1" t="s">
        <v>66</v>
      </c>
    </row>
    <row r="713" customFormat="false" ht="12" hidden="false" customHeight="false" outlineLevel="0" collapsed="false">
      <c r="A713" s="1" t="s">
        <v>2547</v>
      </c>
      <c r="F713" s="3" t="n">
        <v>1.49220212102308</v>
      </c>
      <c r="H713" s="4" t="n">
        <v>0.883</v>
      </c>
      <c r="I713" s="3" t="n">
        <v>1.012</v>
      </c>
      <c r="J713" s="3" t="n">
        <v>1.104</v>
      </c>
      <c r="K713" s="3" t="n">
        <v>0.610106051154086</v>
      </c>
      <c r="L713" s="3" t="n">
        <v>0.6756082345602</v>
      </c>
      <c r="M713" s="3" t="n">
        <v>0.769182782283219</v>
      </c>
      <c r="N713" s="3" t="n">
        <v>0.795383655645665</v>
      </c>
      <c r="O713" s="3" t="n">
        <v>0.969432314410481</v>
      </c>
      <c r="P713" s="3" t="n">
        <v>1.19213973799127</v>
      </c>
      <c r="Q713" s="3" t="n">
        <v>0.898315658140986</v>
      </c>
      <c r="R713" s="3" t="n">
        <v>1.13973799126638</v>
      </c>
      <c r="S713" s="3" t="n">
        <v>1.05552089831566</v>
      </c>
      <c r="T713" s="3" t="n">
        <v>0.804741110417967</v>
      </c>
      <c r="U713" s="3" t="n">
        <v>1.33063006862134</v>
      </c>
      <c r="V713" s="3" t="n">
        <v>1.51590767311291</v>
      </c>
      <c r="W713" s="3" t="n">
        <v>1.630068621335</v>
      </c>
      <c r="X713" s="3" t="n">
        <v>2.06612601372427</v>
      </c>
      <c r="Y713" s="3" t="n">
        <v>1.69744229569557</v>
      </c>
      <c r="Z713" s="3" t="n">
        <v>1.58889582033687</v>
      </c>
      <c r="AA713" s="3" t="n">
        <v>1.30442919525889</v>
      </c>
      <c r="AC713" s="6" t="n">
        <v>64.6666666666667</v>
      </c>
      <c r="AD713" s="6" t="n">
        <v>16.7729941672122</v>
      </c>
      <c r="AE713" s="7" t="n">
        <v>3</v>
      </c>
      <c r="AI713" s="1" t="s">
        <v>2548</v>
      </c>
      <c r="AJ713" s="1" t="s">
        <v>66</v>
      </c>
    </row>
    <row r="714" customFormat="false" ht="12" hidden="false" customHeight="false" outlineLevel="0" collapsed="false">
      <c r="A714" s="1" t="s">
        <v>2549</v>
      </c>
      <c r="F714" s="3" t="n">
        <v>1.49203903441192</v>
      </c>
      <c r="H714" s="4" t="e">
        <f aca="false"/>
        <v>#VALUE!</v>
      </c>
      <c r="I714" s="3" t="n">
        <v>1</v>
      </c>
      <c r="J714" s="3" t="e">
        <f aca="false"/>
        <v>#VALUE!</v>
      </c>
      <c r="K714" s="3" t="e">
        <f aca="false"/>
        <v>#VALUE!</v>
      </c>
      <c r="L714" s="3" t="n">
        <v>2.31741140215717</v>
      </c>
      <c r="M714" s="3" t="n">
        <v>1.41602465331279</v>
      </c>
      <c r="N714" s="3" t="n">
        <v>1.59322033898305</v>
      </c>
      <c r="O714" s="3" t="n">
        <v>1.27734976887519</v>
      </c>
      <c r="P714" s="3" t="n">
        <v>1.60708782742681</v>
      </c>
      <c r="Q714" s="3" t="n">
        <v>2.34360554699538</v>
      </c>
      <c r="R714" s="3" t="n">
        <v>2.08166409861325</v>
      </c>
      <c r="S714" s="3" t="n">
        <v>1.54083204930663</v>
      </c>
      <c r="T714" s="3" t="n">
        <v>2.4406779661017</v>
      </c>
      <c r="U714" s="3" t="n">
        <v>1.43143297380586</v>
      </c>
      <c r="V714" s="3" t="n">
        <v>1.70570107858243</v>
      </c>
      <c r="W714" s="3" t="n">
        <v>1.33898305084746</v>
      </c>
      <c r="X714" s="3" t="n">
        <v>0.847457627118644</v>
      </c>
      <c r="Y714" s="3" t="n">
        <v>0.38366718027735</v>
      </c>
      <c r="Z714" s="3" t="n">
        <v>0.0832049306625578</v>
      </c>
      <c r="AA714" s="3" t="n">
        <v>1.28505392912173</v>
      </c>
      <c r="AC714" s="6" t="e">
        <f aca="false"/>
        <v>#VALUE!</v>
      </c>
      <c r="AD714" s="6" t="n">
        <v>13.4350288425444</v>
      </c>
      <c r="AE714" s="7" t="n">
        <v>1</v>
      </c>
      <c r="AI714" s="1" t="s">
        <v>66</v>
      </c>
      <c r="AJ714" s="1" t="s">
        <v>66</v>
      </c>
    </row>
    <row r="715" customFormat="false" ht="12" hidden="false" customHeight="false" outlineLevel="0" collapsed="false">
      <c r="A715" s="1" t="s">
        <v>2550</v>
      </c>
      <c r="F715" s="3" t="n">
        <v>1.4914979757085</v>
      </c>
      <c r="H715" s="4" t="n">
        <v>0.493</v>
      </c>
      <c r="I715" s="3" t="n">
        <v>1.157</v>
      </c>
      <c r="J715" s="3" t="n">
        <v>1.349</v>
      </c>
      <c r="K715" s="3" t="n">
        <v>0.78582995951417</v>
      </c>
      <c r="L715" s="3" t="n">
        <v>0.681376518218624</v>
      </c>
      <c r="M715" s="3" t="n">
        <v>1.03603238866397</v>
      </c>
      <c r="N715" s="3" t="n">
        <v>1.2582995951417</v>
      </c>
      <c r="O715" s="3" t="n">
        <v>1.18785425101215</v>
      </c>
      <c r="P715" s="3" t="n">
        <v>0.952226720647773</v>
      </c>
      <c r="Q715" s="3" t="n">
        <v>0.853846153846154</v>
      </c>
      <c r="R715" s="3" t="n">
        <v>1.19635627530364</v>
      </c>
      <c r="S715" s="3" t="n">
        <v>1.11862348178138</v>
      </c>
      <c r="T715" s="3" t="n">
        <v>1.26315789473684</v>
      </c>
      <c r="U715" s="3" t="n">
        <v>1.31781376518219</v>
      </c>
      <c r="V715" s="3" t="n">
        <v>1.72591093117409</v>
      </c>
      <c r="W715" s="3" t="n">
        <v>1.43076923076923</v>
      </c>
      <c r="X715" s="3" t="n">
        <v>1.50485829959514</v>
      </c>
      <c r="Y715" s="3" t="n">
        <v>1.31417004048583</v>
      </c>
      <c r="Z715" s="3" t="n">
        <v>1.29473684210526</v>
      </c>
      <c r="AA715" s="3" t="n">
        <v>0.78582995951417</v>
      </c>
      <c r="AC715" s="6" t="n">
        <v>20</v>
      </c>
      <c r="AD715" s="6" t="n">
        <v>11.2694276695846</v>
      </c>
      <c r="AE715" s="7" t="n">
        <v>3</v>
      </c>
      <c r="AI715" s="1" t="s">
        <v>2551</v>
      </c>
      <c r="AJ715" s="1" t="s">
        <v>66</v>
      </c>
    </row>
    <row r="716" customFormat="false" ht="12" hidden="false" customHeight="false" outlineLevel="0" collapsed="false">
      <c r="A716" s="1" t="s">
        <v>2552</v>
      </c>
      <c r="F716" s="3" t="n">
        <v>1.49110922946655</v>
      </c>
      <c r="H716" s="4" t="n">
        <v>1.186</v>
      </c>
      <c r="I716" s="3" t="n">
        <v>0.464</v>
      </c>
      <c r="J716" s="3" t="n">
        <v>1.35</v>
      </c>
      <c r="K716" s="3" t="n">
        <v>1.36282811176969</v>
      </c>
      <c r="L716" s="3" t="n">
        <v>1.23454699407282</v>
      </c>
      <c r="M716" s="3" t="n">
        <v>1.41998306519898</v>
      </c>
      <c r="N716" s="3" t="n">
        <v>1.99661303979678</v>
      </c>
      <c r="O716" s="3" t="n">
        <v>1.97375105842506</v>
      </c>
      <c r="P716" s="3" t="n">
        <v>1.49618966977138</v>
      </c>
      <c r="Q716" s="3" t="n">
        <v>1.2701100762066</v>
      </c>
      <c r="R716" s="3" t="e">
        <f aca="false"/>
        <v>#VALUE!</v>
      </c>
      <c r="S716" s="3" t="n">
        <v>1.48983911939035</v>
      </c>
      <c r="T716" s="3" t="n">
        <v>1.66003386960203</v>
      </c>
      <c r="U716" s="3" t="n">
        <v>1.74767146486029</v>
      </c>
      <c r="V716" s="3" t="n">
        <v>1.37298899237934</v>
      </c>
      <c r="W716" s="3" t="n">
        <v>1.35266723116003</v>
      </c>
      <c r="X716" s="3" t="n">
        <v>1.06308213378493</v>
      </c>
      <c r="Y716" s="3" t="n">
        <v>1.41871295512278</v>
      </c>
      <c r="Z716" s="3" t="n">
        <v>0.993226079593565</v>
      </c>
      <c r="AA716" s="3" t="n">
        <v>2.08933107535986</v>
      </c>
      <c r="AC716" s="6" t="n">
        <v>49.3333333333333</v>
      </c>
      <c r="AD716" s="6" t="n">
        <v>62.0107517559119</v>
      </c>
      <c r="AE716" s="7" t="n">
        <v>3</v>
      </c>
      <c r="AI716" s="1" t="s">
        <v>2553</v>
      </c>
      <c r="AJ716" s="1" t="s">
        <v>66</v>
      </c>
    </row>
    <row r="717" customFormat="false" ht="12" hidden="false" customHeight="false" outlineLevel="0" collapsed="false">
      <c r="A717" s="1" t="s">
        <v>2554</v>
      </c>
      <c r="F717" s="3" t="n">
        <v>1.49058149058149</v>
      </c>
      <c r="H717" s="4" t="n">
        <v>0.587</v>
      </c>
      <c r="I717" s="3" t="e">
        <f aca="false"/>
        <v>#VALUE!</v>
      </c>
      <c r="J717" s="3" t="n">
        <v>1.413</v>
      </c>
      <c r="K717" s="3" t="n">
        <v>1.36117936117936</v>
      </c>
      <c r="L717" s="3" t="n">
        <v>1.30958230958231</v>
      </c>
      <c r="M717" s="3" t="n">
        <v>1.15724815724816</v>
      </c>
      <c r="N717" s="3" t="n">
        <v>1.40540540540541</v>
      </c>
      <c r="O717" s="3" t="n">
        <v>1.21375921375921</v>
      </c>
      <c r="P717" s="3" t="n">
        <v>1.61670761670762</v>
      </c>
      <c r="Q717" s="3" t="n">
        <v>1.07616707616708</v>
      </c>
      <c r="R717" s="3" t="n">
        <v>1.56756756756757</v>
      </c>
      <c r="S717" s="3" t="n">
        <v>1.2014742014742</v>
      </c>
      <c r="T717" s="3" t="n">
        <v>1.22604422604423</v>
      </c>
      <c r="U717" s="3" t="n">
        <v>1.65847665847666</v>
      </c>
      <c r="V717" s="3" t="n">
        <v>1.16953316953317</v>
      </c>
      <c r="W717" s="3" t="n">
        <v>1.64373464373464</v>
      </c>
      <c r="X717" s="3" t="n">
        <v>2.75675675675676</v>
      </c>
      <c r="Y717" s="3" t="n">
        <v>1.69287469287469</v>
      </c>
      <c r="Z717" s="3" t="n">
        <v>1.7027027027027</v>
      </c>
      <c r="AA717" s="3" t="n">
        <v>1.52334152334152</v>
      </c>
      <c r="AC717" s="6" t="e">
        <f aca="false"/>
        <v>#VALUE!</v>
      </c>
      <c r="AD717" s="6" t="n">
        <v>26.1629509039023</v>
      </c>
      <c r="AE717" s="7" t="n">
        <v>2</v>
      </c>
      <c r="AG717" s="1" t="s">
        <v>2555</v>
      </c>
      <c r="AI717" s="1" t="s">
        <v>2556</v>
      </c>
      <c r="AJ717" s="1" t="s">
        <v>66</v>
      </c>
    </row>
    <row r="718" customFormat="false" ht="12" hidden="false" customHeight="false" outlineLevel="0" collapsed="false">
      <c r="A718" s="1" t="s">
        <v>2557</v>
      </c>
      <c r="F718" s="3" t="n">
        <v>1.4905303030303</v>
      </c>
      <c r="H718" s="4" t="n">
        <v>0.849</v>
      </c>
      <c r="I718" s="3" t="n">
        <v>0.986</v>
      </c>
      <c r="J718" s="3" t="n">
        <v>1.165</v>
      </c>
      <c r="K718" s="3" t="n">
        <v>0.784090909090909</v>
      </c>
      <c r="L718" s="3" t="n">
        <v>0.701704545454546</v>
      </c>
      <c r="M718" s="3" t="n">
        <v>0.727272727272727</v>
      </c>
      <c r="N718" s="3" t="n">
        <v>1.07954545454545</v>
      </c>
      <c r="O718" s="3" t="n">
        <v>0.607954545454546</v>
      </c>
      <c r="P718" s="3" t="n">
        <v>0.732954545454546</v>
      </c>
      <c r="Q718" s="3" t="n">
        <v>0.78125</v>
      </c>
      <c r="R718" s="3" t="n">
        <v>0.610795454545455</v>
      </c>
      <c r="S718" s="3" t="n">
        <v>0.670454545454546</v>
      </c>
      <c r="T718" s="3" t="n">
        <v>0.610795454545455</v>
      </c>
      <c r="U718" s="3" t="n">
        <v>1.53409090909091</v>
      </c>
      <c r="V718" s="3" t="n">
        <v>1.36079545454545</v>
      </c>
      <c r="W718" s="3" t="n">
        <v>1.57670454545455</v>
      </c>
      <c r="X718" s="3" t="n">
        <v>2.01988636363636</v>
      </c>
      <c r="Y718" s="3" t="n">
        <v>2.48011363636364</v>
      </c>
      <c r="Z718" s="3" t="n">
        <v>2.39772727272727</v>
      </c>
      <c r="AA718" s="3" t="n">
        <v>1.74147727272727</v>
      </c>
      <c r="AC718" s="6" t="n">
        <v>43.6666666666667</v>
      </c>
      <c r="AD718" s="6" t="n">
        <v>14.047538337137</v>
      </c>
      <c r="AE718" s="7" t="n">
        <v>3</v>
      </c>
      <c r="AG718" s="1" t="s">
        <v>2558</v>
      </c>
      <c r="AI718" s="1" t="s">
        <v>1954</v>
      </c>
      <c r="AJ718" s="1" t="s">
        <v>66</v>
      </c>
    </row>
    <row r="719" customFormat="false" ht="12" hidden="false" customHeight="false" outlineLevel="0" collapsed="false">
      <c r="A719" s="1" t="s">
        <v>2559</v>
      </c>
      <c r="F719" s="3" t="n">
        <v>1.49049487024744</v>
      </c>
      <c r="H719" s="4" t="n">
        <v>1.164</v>
      </c>
      <c r="I719" s="3" t="n">
        <v>1.093</v>
      </c>
      <c r="J719" s="3" t="n">
        <v>0.743</v>
      </c>
      <c r="K719" s="3" t="n">
        <v>1.36421243210622</v>
      </c>
      <c r="L719" s="3" t="n">
        <v>1.3673808086904</v>
      </c>
      <c r="M719" s="3" t="n">
        <v>1.38820156910078</v>
      </c>
      <c r="N719" s="3" t="n">
        <v>1.10983705491853</v>
      </c>
      <c r="O719" s="3" t="n">
        <v>1.12341581170791</v>
      </c>
      <c r="P719" s="3" t="n">
        <v>0.814725407362704</v>
      </c>
      <c r="Q719" s="3" t="n">
        <v>1.27368738684369</v>
      </c>
      <c r="R719" s="3" t="n">
        <v>1.45564272782136</v>
      </c>
      <c r="S719" s="3" t="n">
        <v>1.31125528062764</v>
      </c>
      <c r="T719" s="3" t="n">
        <v>1.56291490645745</v>
      </c>
      <c r="U719" s="3" t="n">
        <v>1.32754978877489</v>
      </c>
      <c r="V719" s="3" t="n">
        <v>1.49004224502112</v>
      </c>
      <c r="W719" s="3" t="n">
        <v>1.65389257694629</v>
      </c>
      <c r="X719" s="3" t="n">
        <v>2.02549788774894</v>
      </c>
      <c r="Y719" s="3" t="n">
        <v>1.94628847314424</v>
      </c>
      <c r="Z719" s="3" t="n">
        <v>2.37673506336753</v>
      </c>
      <c r="AA719" s="3" t="n">
        <v>1.78108026554013</v>
      </c>
      <c r="AC719" s="6" t="n">
        <v>145</v>
      </c>
      <c r="AD719" s="6" t="n">
        <v>134.814687627128</v>
      </c>
      <c r="AE719" s="7" t="n">
        <v>3</v>
      </c>
      <c r="AI719" s="1" t="s">
        <v>2560</v>
      </c>
      <c r="AJ719" s="1" t="s">
        <v>66</v>
      </c>
    </row>
    <row r="720" customFormat="false" ht="12" hidden="false" customHeight="false" outlineLevel="0" collapsed="false">
      <c r="A720" s="1" t="s">
        <v>2561</v>
      </c>
      <c r="F720" s="3" t="n">
        <v>1.49016949152542</v>
      </c>
      <c r="H720" s="4" t="e">
        <f aca="false"/>
        <v>#VALUE!</v>
      </c>
      <c r="I720" s="3" t="n">
        <v>1.246</v>
      </c>
      <c r="J720" s="3" t="n">
        <v>0.754</v>
      </c>
      <c r="K720" s="3" t="n">
        <v>0.95728813559322</v>
      </c>
      <c r="L720" s="3" t="n">
        <v>0.907118644067797</v>
      </c>
      <c r="M720" s="3" t="n">
        <v>0.928813559322034</v>
      </c>
      <c r="N720" s="3" t="n">
        <v>1.05491525423729</v>
      </c>
      <c r="O720" s="3" t="n">
        <v>1.51322033898305</v>
      </c>
      <c r="P720" s="3" t="n">
        <v>1.08474576271186</v>
      </c>
      <c r="Q720" s="3" t="n">
        <v>1.21762711864407</v>
      </c>
      <c r="R720" s="3" t="n">
        <v>1.0006779661017</v>
      </c>
      <c r="S720" s="3" t="n">
        <v>2.22779661016949</v>
      </c>
      <c r="T720" s="3" t="n">
        <v>1.13627118644068</v>
      </c>
      <c r="U720" s="3" t="n">
        <v>1.49152542372881</v>
      </c>
      <c r="V720" s="3" t="n">
        <v>1.5606779661017</v>
      </c>
      <c r="W720" s="3" t="n">
        <v>1.41830508474576</v>
      </c>
      <c r="X720" s="3" t="n">
        <v>1.86440677966102</v>
      </c>
      <c r="Y720" s="3" t="n">
        <v>1.10372881355932</v>
      </c>
      <c r="Z720" s="3" t="n">
        <v>1.21898305084746</v>
      </c>
      <c r="AA720" s="3" t="n">
        <v>1.75864406779661</v>
      </c>
      <c r="AC720" s="6" t="e">
        <f aca="false"/>
        <v>#VALUE!</v>
      </c>
      <c r="AD720" s="6" t="n">
        <v>142.835569799683</v>
      </c>
      <c r="AE720" s="7" t="n">
        <v>2</v>
      </c>
      <c r="AG720" s="1" t="s">
        <v>2562</v>
      </c>
      <c r="AH720" s="1" t="s">
        <v>2563</v>
      </c>
      <c r="AI720" s="1" t="s">
        <v>2564</v>
      </c>
      <c r="AJ720" s="1" t="s">
        <v>2565</v>
      </c>
    </row>
    <row r="721" customFormat="false" ht="12" hidden="false" customHeight="false" outlineLevel="0" collapsed="false">
      <c r="A721" s="1" t="s">
        <v>2566</v>
      </c>
      <c r="F721" s="3" t="n">
        <v>1.48717948717949</v>
      </c>
      <c r="H721" s="4" t="n">
        <v>0.788</v>
      </c>
      <c r="I721" s="3" t="e">
        <f aca="false"/>
        <v>#VALUE!</v>
      </c>
      <c r="J721" s="3" t="n">
        <v>1.212</v>
      </c>
      <c r="K721" s="3" t="n">
        <v>0.48048503220917</v>
      </c>
      <c r="L721" s="3" t="n">
        <v>1.08374384236453</v>
      </c>
      <c r="M721" s="3" t="n">
        <v>1.22546419098143</v>
      </c>
      <c r="N721" s="3" t="n">
        <v>1.26563092080333</v>
      </c>
      <c r="O721" s="3" t="n">
        <v>1.11330049261084</v>
      </c>
      <c r="P721" s="3" t="n">
        <v>0.931413414172035</v>
      </c>
      <c r="Q721" s="3" t="n">
        <v>1.02311481621826</v>
      </c>
      <c r="R721" s="3" t="e">
        <f aca="false"/>
        <v>#VALUE!</v>
      </c>
      <c r="S721" s="3" t="n">
        <v>1.1284577491474</v>
      </c>
      <c r="T721" s="3" t="n">
        <v>2.02349374763168</v>
      </c>
      <c r="U721" s="3" t="n">
        <v>1.18378173550587</v>
      </c>
      <c r="V721" s="3" t="n">
        <v>1.44903372489579</v>
      </c>
      <c r="W721" s="3" t="n">
        <v>1.82872300113679</v>
      </c>
      <c r="X721" s="3" t="n">
        <v>0.914740431981811</v>
      </c>
      <c r="Y721" s="3" t="n">
        <v>1.28760894278136</v>
      </c>
      <c r="Z721" s="3" t="n">
        <v>1.15574081091322</v>
      </c>
      <c r="AA721" s="3" t="n">
        <v>2.14929897688518</v>
      </c>
      <c r="AC721" s="6" t="e">
        <f aca="false"/>
        <v>#VALUE!</v>
      </c>
      <c r="AD721" s="6" t="n">
        <v>328.097546470558</v>
      </c>
      <c r="AE721" s="7" t="n">
        <v>2</v>
      </c>
      <c r="AI721" s="1" t="s">
        <v>2567</v>
      </c>
      <c r="AJ721" s="1" t="s">
        <v>66</v>
      </c>
    </row>
    <row r="722" customFormat="false" ht="12" hidden="false" customHeight="false" outlineLevel="0" collapsed="false">
      <c r="A722" s="1" t="s">
        <v>2568</v>
      </c>
      <c r="F722" s="3" t="n">
        <v>1.48708010335917</v>
      </c>
      <c r="H722" s="4" t="n">
        <v>1.411</v>
      </c>
      <c r="I722" s="3" t="n">
        <v>0.672</v>
      </c>
      <c r="J722" s="3" t="n">
        <v>0.917</v>
      </c>
      <c r="K722" s="3" t="n">
        <v>0.819767441860465</v>
      </c>
      <c r="L722" s="3" t="n">
        <v>2.08914728682171</v>
      </c>
      <c r="M722" s="3" t="n">
        <v>1.48449612403101</v>
      </c>
      <c r="N722" s="3" t="n">
        <v>0.968992248062015</v>
      </c>
      <c r="O722" s="3" t="n">
        <v>1.14728682170543</v>
      </c>
      <c r="P722" s="3" t="n">
        <v>1.48643410852713</v>
      </c>
      <c r="Q722" s="3" t="n">
        <v>1.17054263565891</v>
      </c>
      <c r="R722" s="3" t="n">
        <v>1.63178294573643</v>
      </c>
      <c r="S722" s="3" t="n">
        <v>1.59883720930233</v>
      </c>
      <c r="T722" s="3" t="n">
        <v>1.58527131782946</v>
      </c>
      <c r="U722" s="3" t="n">
        <v>1.61627906976744</v>
      </c>
      <c r="V722" s="3" t="n">
        <v>1.00968992248062</v>
      </c>
      <c r="W722" s="3" t="n">
        <v>1.83527131782946</v>
      </c>
      <c r="X722" s="3" t="n">
        <v>0.831395348837209</v>
      </c>
      <c r="Y722" s="3" t="n">
        <v>1.40116279069767</v>
      </c>
      <c r="Z722" s="3" t="n">
        <v>0.924418604651163</v>
      </c>
      <c r="AA722" s="3" t="n">
        <v>1.61627906976744</v>
      </c>
      <c r="AC722" s="6" t="n">
        <v>10</v>
      </c>
      <c r="AD722" s="6" t="n">
        <v>6.2449979983984</v>
      </c>
      <c r="AE722" s="7" t="n">
        <v>3</v>
      </c>
      <c r="AG722" s="1" t="s">
        <v>2569</v>
      </c>
      <c r="AI722" s="1" t="s">
        <v>2570</v>
      </c>
      <c r="AJ722" s="1" t="s">
        <v>66</v>
      </c>
    </row>
    <row r="723" customFormat="false" ht="12" hidden="false" customHeight="false" outlineLevel="0" collapsed="false">
      <c r="A723" s="1" t="s">
        <v>2571</v>
      </c>
      <c r="F723" s="3" t="n">
        <v>1.48679867986799</v>
      </c>
      <c r="H723" s="4" t="n">
        <v>1.043</v>
      </c>
      <c r="I723" s="3" t="e">
        <f aca="false"/>
        <v>#VALUE!</v>
      </c>
      <c r="J723" s="3" t="n">
        <v>0.957</v>
      </c>
      <c r="K723" s="3" t="e">
        <f aca="false"/>
        <v>#VALUE!</v>
      </c>
      <c r="L723" s="3" t="n">
        <v>1.47623762376238</v>
      </c>
      <c r="M723" s="3" t="n">
        <v>1.13762376237624</v>
      </c>
      <c r="N723" s="3" t="n">
        <v>1.62376237623762</v>
      </c>
      <c r="O723" s="3" t="n">
        <v>1.23861386138614</v>
      </c>
      <c r="P723" s="3" t="n">
        <v>1.12970297029703</v>
      </c>
      <c r="Q723" s="3" t="e">
        <f aca="false"/>
        <v>#VALUE!</v>
      </c>
      <c r="R723" s="3" t="n">
        <v>1.35445544554455</v>
      </c>
      <c r="S723" s="3" t="n">
        <v>1.49009900990099</v>
      </c>
      <c r="T723" s="3" t="n">
        <v>1.11683168316832</v>
      </c>
      <c r="U723" s="3" t="n">
        <v>1.24752475247525</v>
      </c>
      <c r="V723" s="3" t="n">
        <v>1.23069306930693</v>
      </c>
      <c r="W723" s="3" t="n">
        <v>1.98217821782178</v>
      </c>
      <c r="X723" s="3" t="n">
        <v>1.66831683168317</v>
      </c>
      <c r="Y723" s="3" t="n">
        <v>1.50495049504951</v>
      </c>
      <c r="Z723" s="3" t="n">
        <v>2.16138613861386</v>
      </c>
      <c r="AA723" s="3" t="e">
        <f aca="false"/>
        <v>#VALUE!</v>
      </c>
      <c r="AC723" s="6" t="e">
        <f aca="false"/>
        <v>#VALUE!</v>
      </c>
      <c r="AD723" s="6" t="n">
        <v>6.36396103067893</v>
      </c>
      <c r="AE723" s="7" t="n">
        <v>2</v>
      </c>
      <c r="AI723" s="1" t="s">
        <v>2572</v>
      </c>
      <c r="AJ723" s="1" t="s">
        <v>66</v>
      </c>
    </row>
    <row r="724" customFormat="false" ht="12" hidden="false" customHeight="false" outlineLevel="0" collapsed="false">
      <c r="A724" s="1" t="s">
        <v>2573</v>
      </c>
      <c r="F724" s="3" t="n">
        <v>1.48679867986799</v>
      </c>
      <c r="H724" s="4" t="n">
        <v>0.639</v>
      </c>
      <c r="I724" s="3" t="n">
        <v>1.155</v>
      </c>
      <c r="J724" s="3" t="n">
        <v>1.206</v>
      </c>
      <c r="K724" s="3" t="n">
        <v>1.05775577557756</v>
      </c>
      <c r="L724" s="3" t="n">
        <v>1.25082508250825</v>
      </c>
      <c r="M724" s="3" t="n">
        <v>1.08580858085809</v>
      </c>
      <c r="N724" s="3" t="n">
        <v>1.25577557755776</v>
      </c>
      <c r="O724" s="3" t="n">
        <v>1.18976897689769</v>
      </c>
      <c r="P724" s="3" t="n">
        <v>0.993399339933993</v>
      </c>
      <c r="Q724" s="3" t="n">
        <v>1.05775577557756</v>
      </c>
      <c r="R724" s="3" t="n">
        <v>1.16831683168317</v>
      </c>
      <c r="S724" s="3" t="n">
        <v>1.15346534653465</v>
      </c>
      <c r="T724" s="3" t="n">
        <v>1.38118811881188</v>
      </c>
      <c r="U724" s="3" t="n">
        <v>1.05775577557756</v>
      </c>
      <c r="V724" s="3" t="n">
        <v>1.26897689768977</v>
      </c>
      <c r="W724" s="3" t="n">
        <v>2.13366336633663</v>
      </c>
      <c r="X724" s="3" t="n">
        <v>1.99174917491749</v>
      </c>
      <c r="Y724" s="3" t="n">
        <v>2.99339933993399</v>
      </c>
      <c r="Z724" s="3" t="n">
        <v>3.33168316831683</v>
      </c>
      <c r="AA724" s="3" t="n">
        <v>6.06105610561056</v>
      </c>
      <c r="AC724" s="6" t="n">
        <v>160</v>
      </c>
      <c r="AD724" s="6" t="n">
        <v>92.3417565351667</v>
      </c>
      <c r="AE724" s="7" t="n">
        <v>3</v>
      </c>
      <c r="AG724" s="1" t="s">
        <v>2574</v>
      </c>
      <c r="AI724" s="1" t="s">
        <v>2575</v>
      </c>
      <c r="AJ724" s="1" t="s">
        <v>2576</v>
      </c>
    </row>
    <row r="725" customFormat="false" ht="12" hidden="false" customHeight="false" outlineLevel="0" collapsed="false">
      <c r="A725" s="1" t="s">
        <v>2577</v>
      </c>
      <c r="F725" s="3" t="n">
        <v>1.48657314629259</v>
      </c>
      <c r="H725" s="4" t="n">
        <v>1.029</v>
      </c>
      <c r="I725" s="3" t="n">
        <v>0.731</v>
      </c>
      <c r="J725" s="3" t="n">
        <v>1.24</v>
      </c>
      <c r="K725" s="3" t="n">
        <v>1.42965931863727</v>
      </c>
      <c r="L725" s="3" t="n">
        <v>1.35871743486974</v>
      </c>
      <c r="M725" s="3" t="n">
        <v>1.18797595190381</v>
      </c>
      <c r="N725" s="3" t="n">
        <v>1.45851703406814</v>
      </c>
      <c r="O725" s="3" t="n">
        <v>1.41162324649299</v>
      </c>
      <c r="P725" s="3" t="e">
        <f aca="false"/>
        <v>#VALUE!</v>
      </c>
      <c r="Q725" s="3" t="n">
        <v>1.3563126252505</v>
      </c>
      <c r="R725" s="3" t="n">
        <v>1.51022044088176</v>
      </c>
      <c r="S725" s="3" t="n">
        <v>1.53186372745491</v>
      </c>
      <c r="T725" s="3" t="n">
        <v>1.33827655310621</v>
      </c>
      <c r="U725" s="3" t="n">
        <v>1.53907815631263</v>
      </c>
      <c r="V725" s="3" t="n">
        <v>1.41042084168337</v>
      </c>
      <c r="W725" s="3" t="n">
        <v>1.51022044088176</v>
      </c>
      <c r="X725" s="3" t="n">
        <v>1.41042084168337</v>
      </c>
      <c r="Y725" s="3" t="n">
        <v>1.26012024048096</v>
      </c>
      <c r="Z725" s="3" t="n">
        <v>1.01603206412826</v>
      </c>
      <c r="AA725" s="3" t="n">
        <v>1.28657314629259</v>
      </c>
      <c r="AC725" s="6" t="n">
        <v>20.3333333333333</v>
      </c>
      <c r="AD725" s="6" t="n">
        <v>10.9696551146029</v>
      </c>
      <c r="AE725" s="7" t="n">
        <v>3</v>
      </c>
      <c r="AI725" s="1" t="s">
        <v>2578</v>
      </c>
      <c r="AJ725" s="1" t="s">
        <v>66</v>
      </c>
    </row>
    <row r="726" customFormat="false" ht="12" hidden="false" customHeight="false" outlineLevel="0" collapsed="false">
      <c r="A726" s="1" t="s">
        <v>2579</v>
      </c>
      <c r="F726" s="3" t="n">
        <v>1.48656979304271</v>
      </c>
      <c r="H726" s="4" t="n">
        <v>1.073</v>
      </c>
      <c r="I726" s="3" t="e">
        <f aca="false"/>
        <v>#VALUE!</v>
      </c>
      <c r="J726" s="3" t="n">
        <v>0.927</v>
      </c>
      <c r="K726" s="3" t="n">
        <v>1.41347424042272</v>
      </c>
      <c r="L726" s="3" t="n">
        <v>1.27873183619551</v>
      </c>
      <c r="M726" s="3" t="n">
        <v>0.856010568031704</v>
      </c>
      <c r="N726" s="3" t="n">
        <v>1.25231175693527</v>
      </c>
      <c r="O726" s="3" t="n">
        <v>0.993394980184941</v>
      </c>
      <c r="P726" s="3" t="e">
        <f aca="false"/>
        <v>#VALUE!</v>
      </c>
      <c r="Q726" s="3" t="e">
        <f aca="false"/>
        <v>#VALUE!</v>
      </c>
      <c r="R726" s="3" t="n">
        <v>0.948480845442536</v>
      </c>
      <c r="S726" s="3" t="n">
        <v>0.845442536327609</v>
      </c>
      <c r="T726" s="3" t="n">
        <v>1.55878467635403</v>
      </c>
      <c r="U726" s="3" t="n">
        <v>1.18626155878468</v>
      </c>
      <c r="V726" s="3" t="n">
        <v>1.55614266842801</v>
      </c>
      <c r="W726" s="3" t="n">
        <v>1.71730515191546</v>
      </c>
      <c r="X726" s="3" t="n">
        <v>2.17173051519155</v>
      </c>
      <c r="Y726" s="3" t="n">
        <v>5.36327608982827</v>
      </c>
      <c r="Z726" s="3" t="n">
        <v>6.76089828269485</v>
      </c>
      <c r="AA726" s="3" t="n">
        <v>10.4966974900925</v>
      </c>
      <c r="AC726" s="6" t="e">
        <f aca="false"/>
        <v>#VALUE!</v>
      </c>
      <c r="AD726" s="6" t="n">
        <v>13.4350288425444</v>
      </c>
      <c r="AE726" s="7" t="n">
        <v>2</v>
      </c>
      <c r="AG726" s="1" t="s">
        <v>2580</v>
      </c>
      <c r="AI726" s="1" t="s">
        <v>66</v>
      </c>
      <c r="AJ726" s="1" t="s">
        <v>66</v>
      </c>
    </row>
    <row r="727" customFormat="false" ht="12" hidden="false" customHeight="false" outlineLevel="0" collapsed="false">
      <c r="A727" s="1" t="s">
        <v>2581</v>
      </c>
      <c r="F727" s="3" t="n">
        <v>1.48638613861386</v>
      </c>
      <c r="H727" s="4" t="n">
        <v>0.877</v>
      </c>
      <c r="I727" s="3" t="n">
        <v>0.837</v>
      </c>
      <c r="J727" s="3" t="n">
        <v>1.286</v>
      </c>
      <c r="K727" s="3" t="n">
        <v>0.63490099009901</v>
      </c>
      <c r="L727" s="3" t="n">
        <v>1.08044554455446</v>
      </c>
      <c r="M727" s="3" t="n">
        <v>1.18935643564356</v>
      </c>
      <c r="N727" s="3" t="n">
        <v>1.01485148514851</v>
      </c>
      <c r="O727" s="3" t="n">
        <v>1.20173267326733</v>
      </c>
      <c r="P727" s="3" t="n">
        <v>1.41955445544554</v>
      </c>
      <c r="Q727" s="3" t="n">
        <v>1.18935643564356</v>
      </c>
      <c r="R727" s="3" t="n">
        <v>0.897277227722772</v>
      </c>
      <c r="S727" s="3" t="n">
        <v>0.699257425742574</v>
      </c>
      <c r="T727" s="3" t="n">
        <v>1.53217821782178</v>
      </c>
      <c r="U727" s="3" t="n">
        <v>1.50866336633663</v>
      </c>
      <c r="V727" s="3" t="n">
        <v>1.22524752475248</v>
      </c>
      <c r="W727" s="3" t="n">
        <v>1.72524752475248</v>
      </c>
      <c r="X727" s="3" t="n">
        <v>2.37376237623762</v>
      </c>
      <c r="Y727" s="3" t="n">
        <v>1.8019801980198</v>
      </c>
      <c r="Z727" s="3" t="n">
        <v>1.66212871287129</v>
      </c>
      <c r="AA727" s="3" t="n">
        <v>1.51237623762376</v>
      </c>
      <c r="AC727" s="6" t="n">
        <v>27.3333333333333</v>
      </c>
      <c r="AD727" s="6" t="n">
        <v>12.6622799421484</v>
      </c>
      <c r="AE727" s="7" t="n">
        <v>3</v>
      </c>
      <c r="AI727" s="1" t="s">
        <v>2582</v>
      </c>
      <c r="AJ727" s="1" t="s">
        <v>66</v>
      </c>
    </row>
    <row r="728" customFormat="false" ht="12" hidden="false" customHeight="false" outlineLevel="0" collapsed="false">
      <c r="A728" s="1" t="s">
        <v>2583</v>
      </c>
      <c r="B728" s="1" t="s">
        <v>2555</v>
      </c>
      <c r="F728" s="3" t="n">
        <v>1.48632883703974</v>
      </c>
      <c r="H728" s="4" t="n">
        <v>0.954</v>
      </c>
      <c r="I728" s="3" t="n">
        <v>0.665</v>
      </c>
      <c r="J728" s="3" t="n">
        <v>1.381</v>
      </c>
      <c r="K728" s="3" t="n">
        <v>1.56726212176449</v>
      </c>
      <c r="L728" s="3" t="n">
        <v>1.20087495442946</v>
      </c>
      <c r="M728" s="3" t="n">
        <v>1.27743346700693</v>
      </c>
      <c r="N728" s="3" t="n">
        <v>1.20087495442946</v>
      </c>
      <c r="O728" s="3" t="n">
        <v>1.06963179001094</v>
      </c>
      <c r="P728" s="3" t="n">
        <v>1.47429821363471</v>
      </c>
      <c r="Q728" s="3" t="n">
        <v>1.13744075829384</v>
      </c>
      <c r="R728" s="3" t="n">
        <v>1.31024425811156</v>
      </c>
      <c r="S728" s="3" t="n">
        <v>1.2446226759023</v>
      </c>
      <c r="T728" s="3" t="n">
        <v>1.26430915056507</v>
      </c>
      <c r="U728" s="3" t="n">
        <v>1.3386802770689</v>
      </c>
      <c r="V728" s="3" t="n">
        <v>1.79584396646008</v>
      </c>
      <c r="W728" s="3" t="n">
        <v>1.32446226759023</v>
      </c>
      <c r="X728" s="3" t="n">
        <v>1.82865475756471</v>
      </c>
      <c r="Y728" s="3" t="n">
        <v>1.60444768501641</v>
      </c>
      <c r="Z728" s="3" t="n">
        <v>1.99380240612468</v>
      </c>
      <c r="AA728" s="3" t="n">
        <v>1.78928180823915</v>
      </c>
      <c r="AC728" s="6" t="n">
        <v>39.6666666666667</v>
      </c>
      <c r="AD728" s="6" t="n">
        <v>29.7377425729213</v>
      </c>
      <c r="AE728" s="7" t="n">
        <v>3</v>
      </c>
      <c r="AG728" s="1" t="s">
        <v>2584</v>
      </c>
      <c r="AH728" s="1" t="s">
        <v>2585</v>
      </c>
      <c r="AI728" s="1" t="s">
        <v>2586</v>
      </c>
      <c r="AJ728" s="1" t="s">
        <v>2587</v>
      </c>
    </row>
    <row r="729" customFormat="false" ht="12" hidden="false" customHeight="false" outlineLevel="0" collapsed="false">
      <c r="A729" s="1" t="s">
        <v>2588</v>
      </c>
      <c r="B729" s="1" t="s">
        <v>2589</v>
      </c>
      <c r="F729" s="3" t="n">
        <v>1.48614609571788</v>
      </c>
      <c r="H729" s="4" t="n">
        <v>1.018</v>
      </c>
      <c r="I729" s="3" t="n">
        <v>0.93</v>
      </c>
      <c r="J729" s="3" t="n">
        <v>1.052</v>
      </c>
      <c r="K729" s="3" t="n">
        <v>0.809319899244332</v>
      </c>
      <c r="L729" s="3" t="n">
        <v>0.724685138539043</v>
      </c>
      <c r="M729" s="3" t="n">
        <v>0.720906801007557</v>
      </c>
      <c r="N729" s="3" t="n">
        <v>0.80176322418136</v>
      </c>
      <c r="O729" s="3" t="n">
        <v>0.89168765743073</v>
      </c>
      <c r="P729" s="3" t="n">
        <v>0.863727959697733</v>
      </c>
      <c r="Q729" s="3" t="n">
        <v>0.903022670025189</v>
      </c>
      <c r="R729" s="3" t="n">
        <v>1.23702770780856</v>
      </c>
      <c r="S729" s="3" t="n">
        <v>1.0080604534005</v>
      </c>
      <c r="T729" s="3" t="n">
        <v>1.26801007556675</v>
      </c>
      <c r="U729" s="3" t="n">
        <v>1.21133501259446</v>
      </c>
      <c r="V729" s="3" t="n">
        <v>1.32921914357683</v>
      </c>
      <c r="W729" s="3" t="n">
        <v>1.91788413098237</v>
      </c>
      <c r="X729" s="3" t="n">
        <v>2.10755667506297</v>
      </c>
      <c r="Y729" s="3" t="n">
        <v>2.98110831234257</v>
      </c>
      <c r="Z729" s="3" t="n">
        <v>1.90654911838791</v>
      </c>
      <c r="AA729" s="3" t="n">
        <v>1.31788413098237</v>
      </c>
      <c r="AC729" s="6" t="n">
        <v>116.333333333333</v>
      </c>
      <c r="AD729" s="6" t="n">
        <v>57.5876144091187</v>
      </c>
      <c r="AE729" s="7" t="n">
        <v>3</v>
      </c>
      <c r="AG729" s="1" t="s">
        <v>2590</v>
      </c>
      <c r="AH729" s="1" t="s">
        <v>2591</v>
      </c>
      <c r="AI729" s="1" t="s">
        <v>2592</v>
      </c>
      <c r="AJ729" s="1" t="s">
        <v>2593</v>
      </c>
    </row>
    <row r="730" customFormat="false" ht="12" hidden="false" customHeight="false" outlineLevel="0" collapsed="false">
      <c r="A730" s="1" t="s">
        <v>2594</v>
      </c>
      <c r="F730" s="3" t="n">
        <v>1.48605577689243</v>
      </c>
      <c r="H730" s="4" t="n">
        <v>1.342</v>
      </c>
      <c r="I730" s="3" t="n">
        <v>0.705</v>
      </c>
      <c r="J730" s="3" t="n">
        <v>0.953</v>
      </c>
      <c r="K730" s="3" t="n">
        <v>1.32569721115538</v>
      </c>
      <c r="L730" s="3" t="n">
        <v>0.946215139442231</v>
      </c>
      <c r="M730" s="3" t="n">
        <v>1.07270916334661</v>
      </c>
      <c r="N730" s="3" t="n">
        <v>0.962151394422311</v>
      </c>
      <c r="O730" s="3" t="n">
        <v>0.617529880478088</v>
      </c>
      <c r="P730" s="3" t="n">
        <v>1.00398406374502</v>
      </c>
      <c r="Q730" s="3" t="n">
        <v>1.06075697211155</v>
      </c>
      <c r="R730" s="3" t="n">
        <v>0.883466135458168</v>
      </c>
      <c r="S730" s="3" t="n">
        <v>0.548804780876494</v>
      </c>
      <c r="T730" s="3" t="n">
        <v>0.979083665338646</v>
      </c>
      <c r="U730" s="3" t="n">
        <v>1.63844621513944</v>
      </c>
      <c r="V730" s="3" t="n">
        <v>1.3406374501992</v>
      </c>
      <c r="W730" s="3" t="n">
        <v>1.47908366533865</v>
      </c>
      <c r="X730" s="3" t="n">
        <v>1.35358565737052</v>
      </c>
      <c r="Y730" s="3" t="n">
        <v>1.67828685258964</v>
      </c>
      <c r="Z730" s="3" t="n">
        <v>1.34462151394422</v>
      </c>
      <c r="AA730" s="3" t="n">
        <v>1.13645418326693</v>
      </c>
      <c r="AC730" s="6" t="n">
        <v>164.333333333333</v>
      </c>
      <c r="AD730" s="6" t="n">
        <v>170.441583345536</v>
      </c>
      <c r="AE730" s="7" t="n">
        <v>3</v>
      </c>
      <c r="AG730" s="1" t="s">
        <v>2595</v>
      </c>
      <c r="AI730" s="1" t="s">
        <v>66</v>
      </c>
      <c r="AJ730" s="1" t="s">
        <v>66</v>
      </c>
    </row>
    <row r="731" customFormat="false" ht="12" hidden="false" customHeight="false" outlineLevel="0" collapsed="false">
      <c r="A731" s="1" t="s">
        <v>2596</v>
      </c>
      <c r="B731" s="1" t="s">
        <v>2562</v>
      </c>
      <c r="F731" s="3" t="n">
        <v>1.48604427333975</v>
      </c>
      <c r="H731" s="4" t="n">
        <v>1.109</v>
      </c>
      <c r="I731" s="3" t="n">
        <v>0.624</v>
      </c>
      <c r="J731" s="3" t="n">
        <v>1.268</v>
      </c>
      <c r="K731" s="3" t="n">
        <v>0.923965351299326</v>
      </c>
      <c r="L731" s="3" t="n">
        <v>1.38594802694899</v>
      </c>
      <c r="M731" s="3" t="n">
        <v>1.3599615014437</v>
      </c>
      <c r="N731" s="3" t="n">
        <v>1.34552454282964</v>
      </c>
      <c r="O731" s="3" t="n">
        <v>1.43792107795958</v>
      </c>
      <c r="P731" s="3" t="n">
        <v>1.98075072184793</v>
      </c>
      <c r="Q731" s="3" t="n">
        <v>1.49566891241578</v>
      </c>
      <c r="R731" s="3" t="n">
        <v>1.32531280076997</v>
      </c>
      <c r="S731" s="3" t="n">
        <v>1.09143407122233</v>
      </c>
      <c r="T731" s="3" t="n">
        <v>1.14340712223292</v>
      </c>
      <c r="U731" s="3" t="n">
        <v>1.50144369586141</v>
      </c>
      <c r="V731" s="3" t="n">
        <v>1.24446583253128</v>
      </c>
      <c r="W731" s="3" t="n">
        <v>1.71222329162656</v>
      </c>
      <c r="X731" s="3" t="n">
        <v>1.06833493743985</v>
      </c>
      <c r="Y731" s="3" t="n">
        <v>1.46102021174206</v>
      </c>
      <c r="Z731" s="3" t="n">
        <v>1.47834456207892</v>
      </c>
      <c r="AA731" s="3" t="n">
        <v>1.84793070259865</v>
      </c>
      <c r="AC731" s="6" t="n">
        <v>150</v>
      </c>
      <c r="AD731" s="6" t="n">
        <v>99.9649938728553</v>
      </c>
      <c r="AE731" s="7" t="n">
        <v>3</v>
      </c>
      <c r="AG731" s="1" t="s">
        <v>2597</v>
      </c>
      <c r="AH731" s="1" t="s">
        <v>2598</v>
      </c>
      <c r="AI731" s="1" t="s">
        <v>2599</v>
      </c>
      <c r="AJ731" s="1" t="s">
        <v>2600</v>
      </c>
    </row>
    <row r="732" customFormat="false" ht="12" hidden="false" customHeight="false" outlineLevel="0" collapsed="false">
      <c r="A732" s="1" t="s">
        <v>2601</v>
      </c>
      <c r="F732" s="3" t="n">
        <v>1.48581701957651</v>
      </c>
      <c r="H732" s="4" t="n">
        <v>0.809</v>
      </c>
      <c r="I732" s="3" t="n">
        <v>0.978</v>
      </c>
      <c r="J732" s="3" t="n">
        <v>1.213</v>
      </c>
      <c r="K732" s="3" t="n">
        <v>0.907311226528166</v>
      </c>
      <c r="L732" s="3" t="n">
        <v>0.791050739113064</v>
      </c>
      <c r="M732" s="3" t="n">
        <v>1.59049141030763</v>
      </c>
      <c r="N732" s="3" t="n">
        <v>1.41789852177387</v>
      </c>
      <c r="O732" s="3" t="n">
        <v>0.90371554135038</v>
      </c>
      <c r="P732" s="3" t="n">
        <v>1.07510986815821</v>
      </c>
      <c r="Q732" s="3" t="n">
        <v>1.4562524970036</v>
      </c>
      <c r="R732" s="3" t="n">
        <v>1.2489013184179</v>
      </c>
      <c r="S732" s="3" t="n">
        <v>1.38913304035158</v>
      </c>
      <c r="T732" s="3" t="n">
        <v>1.17459049141031</v>
      </c>
      <c r="U732" s="3" t="n">
        <v>1.45984818218138</v>
      </c>
      <c r="V732" s="3" t="n">
        <v>1.39392728725529</v>
      </c>
      <c r="W732" s="3" t="n">
        <v>1.60367558929285</v>
      </c>
      <c r="X732" s="3" t="n">
        <v>1.44906112664802</v>
      </c>
      <c r="Y732" s="3" t="n">
        <v>1.17578905313624</v>
      </c>
      <c r="Z732" s="3" t="n">
        <v>0.958849380743108</v>
      </c>
      <c r="AA732" s="3" t="n">
        <v>0.812624850179784</v>
      </c>
      <c r="AC732" s="6" t="n">
        <v>370.333333333333</v>
      </c>
      <c r="AD732" s="6" t="n">
        <v>188.982362492729</v>
      </c>
      <c r="AE732" s="7" t="n">
        <v>3</v>
      </c>
      <c r="AI732" s="1" t="s">
        <v>2602</v>
      </c>
      <c r="AJ732" s="1" t="s">
        <v>66</v>
      </c>
    </row>
    <row r="733" customFormat="false" ht="12" hidden="false" customHeight="false" outlineLevel="0" collapsed="false">
      <c r="A733" s="1" t="s">
        <v>2603</v>
      </c>
      <c r="B733" s="1" t="s">
        <v>2569</v>
      </c>
      <c r="F733" s="3" t="n">
        <v>1.48479800083299</v>
      </c>
      <c r="H733" s="4" t="n">
        <v>1.133</v>
      </c>
      <c r="I733" s="3" t="n">
        <v>0.845</v>
      </c>
      <c r="J733" s="3" t="n">
        <v>1.022</v>
      </c>
      <c r="K733" s="3" t="n">
        <v>1.61682632236568</v>
      </c>
      <c r="L733" s="3" t="n">
        <v>2.20533111203665</v>
      </c>
      <c r="M733" s="3" t="n">
        <v>1.86297376093294</v>
      </c>
      <c r="N733" s="3" t="n">
        <v>0.719700124947938</v>
      </c>
      <c r="O733" s="3" t="n">
        <v>0.797167846730529</v>
      </c>
      <c r="P733" s="3" t="n">
        <v>0.987088713036235</v>
      </c>
      <c r="Q733" s="3" t="n">
        <v>1.33319450229071</v>
      </c>
      <c r="R733" s="3" t="n">
        <v>1.88046647230321</v>
      </c>
      <c r="S733" s="3" t="n">
        <v>2.09162848812995</v>
      </c>
      <c r="T733" s="3" t="n">
        <v>1.9192003331945</v>
      </c>
      <c r="U733" s="3" t="n">
        <v>1.42690545605997</v>
      </c>
      <c r="V733" s="3" t="n">
        <v>1.58808829654311</v>
      </c>
      <c r="W733" s="3" t="n">
        <v>1.43940024989588</v>
      </c>
      <c r="X733" s="3" t="n">
        <v>1.66180758017493</v>
      </c>
      <c r="Y733" s="3" t="n">
        <v>1.31695127030404</v>
      </c>
      <c r="Z733" s="3" t="n">
        <v>2.14410662224073</v>
      </c>
      <c r="AA733" s="3" t="n">
        <v>1.28571428571429</v>
      </c>
      <c r="AC733" s="6" t="n">
        <v>50.6666666666667</v>
      </c>
      <c r="AD733" s="6" t="n">
        <v>30.3699412797149</v>
      </c>
      <c r="AE733" s="7" t="n">
        <v>3</v>
      </c>
      <c r="AG733" s="1" t="s">
        <v>2604</v>
      </c>
      <c r="AH733" s="1" t="s">
        <v>2605</v>
      </c>
      <c r="AI733" s="1" t="s">
        <v>2606</v>
      </c>
      <c r="AJ733" s="1" t="s">
        <v>2607</v>
      </c>
    </row>
    <row r="734" customFormat="false" ht="12" hidden="false" customHeight="false" outlineLevel="0" collapsed="false">
      <c r="A734" s="1" t="s">
        <v>2608</v>
      </c>
      <c r="F734" s="3" t="n">
        <v>1.48438250840942</v>
      </c>
      <c r="H734" s="4" t="n">
        <v>0.982</v>
      </c>
      <c r="I734" s="3" t="n">
        <v>0.849</v>
      </c>
      <c r="J734" s="3" t="n">
        <v>1.169</v>
      </c>
      <c r="K734" s="3" t="n">
        <v>1.69966362325805</v>
      </c>
      <c r="L734" s="3" t="n">
        <v>1.46323882748679</v>
      </c>
      <c r="M734" s="3" t="n">
        <v>1.27582892839981</v>
      </c>
      <c r="N734" s="3" t="n">
        <v>1.19509851033157</v>
      </c>
      <c r="O734" s="3" t="n">
        <v>0.973089860643921</v>
      </c>
      <c r="P734" s="3" t="n">
        <v>1.74867851994234</v>
      </c>
      <c r="Q734" s="3" t="n">
        <v>2.17251321480058</v>
      </c>
      <c r="R734" s="3" t="n">
        <v>1.13166746756367</v>
      </c>
      <c r="S734" s="3" t="n">
        <v>2.01970206631427</v>
      </c>
      <c r="T734" s="3" t="n">
        <v>1.67083133109082</v>
      </c>
      <c r="U734" s="3" t="n">
        <v>1.10283517539644</v>
      </c>
      <c r="V734" s="3" t="n">
        <v>1.59586737145603</v>
      </c>
      <c r="W734" s="3" t="n">
        <v>1.75444497837578</v>
      </c>
      <c r="X734" s="3" t="n">
        <v>1.06102835175396</v>
      </c>
      <c r="Y734" s="3" t="n">
        <v>0.843344545891398</v>
      </c>
      <c r="Z734" s="3" t="n">
        <v>1.58865929841422</v>
      </c>
      <c r="AA734" s="3" t="n">
        <v>2.27342623738587</v>
      </c>
      <c r="AC734" s="6" t="n">
        <v>31.6666666666667</v>
      </c>
      <c r="AD734" s="6" t="n">
        <v>18.6100331362771</v>
      </c>
      <c r="AE734" s="7" t="n">
        <v>3</v>
      </c>
      <c r="AI734" s="1" t="s">
        <v>66</v>
      </c>
      <c r="AJ734" s="1" t="s">
        <v>66</v>
      </c>
    </row>
    <row r="735" customFormat="false" ht="12" hidden="false" customHeight="false" outlineLevel="0" collapsed="false">
      <c r="A735" s="1" t="s">
        <v>2609</v>
      </c>
      <c r="B735" s="1" t="s">
        <v>2610</v>
      </c>
      <c r="F735" s="3" t="n">
        <v>1.48434125269978</v>
      </c>
      <c r="H735" s="4" t="n">
        <v>0.867</v>
      </c>
      <c r="I735" s="3" t="n">
        <v>0.813</v>
      </c>
      <c r="J735" s="3" t="n">
        <v>1.32</v>
      </c>
      <c r="K735" s="3" t="n">
        <v>1.00107991360691</v>
      </c>
      <c r="L735" s="3" t="n">
        <v>1.08693304535637</v>
      </c>
      <c r="M735" s="3" t="n">
        <v>1.00917926565875</v>
      </c>
      <c r="N735" s="3" t="n">
        <v>1.07883369330454</v>
      </c>
      <c r="O735" s="3" t="n">
        <v>0.916846652267819</v>
      </c>
      <c r="P735" s="3" t="n">
        <v>0.860151187904968</v>
      </c>
      <c r="Q735" s="3" t="n">
        <v>1.02537796976242</v>
      </c>
      <c r="R735" s="3" t="n">
        <v>0.988120950323974</v>
      </c>
      <c r="S735" s="3" t="n">
        <v>1.20680345572354</v>
      </c>
      <c r="T735" s="3" t="n">
        <v>1.40766738660907</v>
      </c>
      <c r="U735" s="3" t="n">
        <v>1.11123110151188</v>
      </c>
      <c r="V735" s="3" t="n">
        <v>1.63282937365011</v>
      </c>
      <c r="W735" s="3" t="n">
        <v>1.70896328293737</v>
      </c>
      <c r="X735" s="3" t="n">
        <v>1.84989200863931</v>
      </c>
      <c r="Y735" s="3" t="n">
        <v>2.01025917926566</v>
      </c>
      <c r="Z735" s="3" t="n">
        <v>2.01349892008639</v>
      </c>
      <c r="AA735" s="3" t="n">
        <v>2.16414686825054</v>
      </c>
      <c r="AC735" s="6" t="n">
        <v>47</v>
      </c>
      <c r="AD735" s="6" t="n">
        <v>8.54400374531753</v>
      </c>
      <c r="AE735" s="7" t="n">
        <v>3</v>
      </c>
      <c r="AH735" s="1" t="s">
        <v>2611</v>
      </c>
      <c r="AI735" s="1" t="s">
        <v>2612</v>
      </c>
      <c r="AJ735" s="1" t="s">
        <v>2613</v>
      </c>
    </row>
    <row r="736" customFormat="false" ht="12" hidden="false" customHeight="false" outlineLevel="0" collapsed="false">
      <c r="A736" s="1" t="s">
        <v>2614</v>
      </c>
      <c r="F736" s="3" t="n">
        <v>1.48369565217391</v>
      </c>
      <c r="H736" s="4" t="n">
        <v>0.895</v>
      </c>
      <c r="I736" s="3" t="n">
        <v>1.105</v>
      </c>
      <c r="J736" s="3" t="e">
        <f aca="false"/>
        <v>#VALUE!</v>
      </c>
      <c r="K736" s="3" t="e">
        <f aca="false"/>
        <v>#VALUE!</v>
      </c>
      <c r="L736" s="3" t="n">
        <v>0.908967391304348</v>
      </c>
      <c r="M736" s="3" t="n">
        <v>0.824728260869565</v>
      </c>
      <c r="N736" s="3" t="n">
        <v>0.682065217391304</v>
      </c>
      <c r="O736" s="3" t="n">
        <v>0.684782608695652</v>
      </c>
      <c r="P736" s="3" t="n">
        <v>1.08423913043478</v>
      </c>
      <c r="Q736" s="3" t="n">
        <v>0.877717391304348</v>
      </c>
      <c r="R736" s="3" t="e">
        <f aca="false"/>
        <v>#VALUE!</v>
      </c>
      <c r="S736" s="3" t="n">
        <v>1.05027173913043</v>
      </c>
      <c r="T736" s="3" t="n">
        <v>1.14945652173913</v>
      </c>
      <c r="U736" s="3" t="n">
        <v>1.25135869565217</v>
      </c>
      <c r="V736" s="3" t="n">
        <v>1.74728260869565</v>
      </c>
      <c r="W736" s="3" t="n">
        <v>1.45244565217391</v>
      </c>
      <c r="X736" s="3" t="n">
        <v>1.43478260869565</v>
      </c>
      <c r="Y736" s="3" t="n">
        <v>1.66304347826087</v>
      </c>
      <c r="Z736" s="3" t="n">
        <v>1.29347826086957</v>
      </c>
      <c r="AA736" s="3" t="e">
        <f aca="false"/>
        <v>#VALUE!</v>
      </c>
      <c r="AC736" s="6" t="e">
        <f aca="false"/>
        <v>#VALUE!</v>
      </c>
      <c r="AD736" s="6" t="n">
        <v>2.12132034355964</v>
      </c>
      <c r="AE736" s="7" t="n">
        <v>2</v>
      </c>
      <c r="AG736" s="1" t="s">
        <v>2615</v>
      </c>
      <c r="AI736" s="1" t="s">
        <v>66</v>
      </c>
      <c r="AJ736" s="1" t="s">
        <v>66</v>
      </c>
    </row>
    <row r="737" customFormat="false" ht="12" hidden="false" customHeight="false" outlineLevel="0" collapsed="false">
      <c r="A737" s="1" t="s">
        <v>2616</v>
      </c>
      <c r="B737" s="1" t="s">
        <v>2617</v>
      </c>
      <c r="F737" s="3" t="n">
        <v>1.48307834955957</v>
      </c>
      <c r="H737" s="4" t="n">
        <v>1.127</v>
      </c>
      <c r="I737" s="3" t="n">
        <v>0.812</v>
      </c>
      <c r="J737" s="3" t="n">
        <v>1.061</v>
      </c>
      <c r="K737" s="3" t="n">
        <v>1.32127955493741</v>
      </c>
      <c r="L737" s="3" t="n">
        <v>1.01390820584145</v>
      </c>
      <c r="M737" s="3" t="n">
        <v>0.990264255910987</v>
      </c>
      <c r="N737" s="3" t="n">
        <v>1.19471488178025</v>
      </c>
      <c r="O737" s="3" t="n">
        <v>1.45757997218359</v>
      </c>
      <c r="P737" s="3" t="n">
        <v>1.05424200278164</v>
      </c>
      <c r="Q737" s="3" t="n">
        <v>0.924895688456189</v>
      </c>
      <c r="R737" s="3" t="n">
        <v>1.36300417246175</v>
      </c>
      <c r="S737" s="3" t="n">
        <v>1.17385257301808</v>
      </c>
      <c r="T737" s="3" t="n">
        <v>1.00973574408901</v>
      </c>
      <c r="U737" s="3" t="n">
        <v>1.37830319888734</v>
      </c>
      <c r="V737" s="3" t="n">
        <v>1.45062586926287</v>
      </c>
      <c r="W737" s="3" t="n">
        <v>1.62030598052851</v>
      </c>
      <c r="X737" s="3" t="n">
        <v>0.980528511821975</v>
      </c>
      <c r="Y737" s="3" t="n">
        <v>1.70931849791377</v>
      </c>
      <c r="Z737" s="3" t="n">
        <v>1.44784422809458</v>
      </c>
      <c r="AA737" s="3" t="n">
        <v>1.62726008344924</v>
      </c>
      <c r="AC737" s="6" t="n">
        <v>468.333333333333</v>
      </c>
      <c r="AD737" s="6" t="n">
        <v>66.1538610614174</v>
      </c>
      <c r="AE737" s="7" t="n">
        <v>3</v>
      </c>
      <c r="AH737" s="1" t="s">
        <v>2618</v>
      </c>
      <c r="AI737" s="1" t="s">
        <v>2619</v>
      </c>
      <c r="AJ737" s="1" t="s">
        <v>2620</v>
      </c>
    </row>
    <row r="738" customFormat="false" ht="12" hidden="false" customHeight="false" outlineLevel="0" collapsed="false">
      <c r="A738" s="1" t="s">
        <v>2621</v>
      </c>
      <c r="F738" s="3" t="n">
        <v>1.48265460030166</v>
      </c>
      <c r="H738" s="4" t="n">
        <v>1</v>
      </c>
      <c r="I738" s="3" t="e">
        <f aca="false"/>
        <v>#VALUE!</v>
      </c>
      <c r="J738" s="3" t="e">
        <f aca="false"/>
        <v>#VALUE!</v>
      </c>
      <c r="K738" s="3" t="n">
        <v>0.967194570135747</v>
      </c>
      <c r="L738" s="3" t="n">
        <v>1.27941176470588</v>
      </c>
      <c r="M738" s="3" t="n">
        <v>1.02941176470588</v>
      </c>
      <c r="N738" s="3" t="n">
        <v>1.35746606334842</v>
      </c>
      <c r="O738" s="3" t="n">
        <v>0.891402714932127</v>
      </c>
      <c r="P738" s="3" t="n">
        <v>1.0158371040724</v>
      </c>
      <c r="Q738" s="3" t="n">
        <v>1.13800904977376</v>
      </c>
      <c r="R738" s="3" t="e">
        <f aca="false"/>
        <v>#VALUE!</v>
      </c>
      <c r="S738" s="3" t="n">
        <v>1.2579185520362</v>
      </c>
      <c r="T738" s="3" t="n">
        <v>1.38235294117647</v>
      </c>
      <c r="U738" s="3" t="n">
        <v>1.47171945701357</v>
      </c>
      <c r="V738" s="3" t="n">
        <v>1.68665158371041</v>
      </c>
      <c r="W738" s="3" t="n">
        <v>1.289592760181</v>
      </c>
      <c r="X738" s="3" t="n">
        <v>1.47171945701357</v>
      </c>
      <c r="Y738" s="3" t="n">
        <v>1.32918552036199</v>
      </c>
      <c r="Z738" s="3" t="n">
        <v>1.710407239819</v>
      </c>
      <c r="AA738" s="3" t="n">
        <v>1.86764705882353</v>
      </c>
      <c r="AC738" s="6" t="e">
        <f aca="false"/>
        <v>#VALUE!</v>
      </c>
      <c r="AD738" s="6" t="e">
        <f aca="false"/>
        <v>#DIV/0!</v>
      </c>
      <c r="AE738" s="7" t="n">
        <v>1</v>
      </c>
      <c r="AI738" s="1" t="s">
        <v>2622</v>
      </c>
      <c r="AJ738" s="1" t="s">
        <v>66</v>
      </c>
    </row>
    <row r="739" customFormat="false" ht="12" hidden="false" customHeight="false" outlineLevel="0" collapsed="false">
      <c r="A739" s="1" t="s">
        <v>2623</v>
      </c>
      <c r="B739" s="1" t="s">
        <v>2624</v>
      </c>
      <c r="F739" s="3" t="n">
        <v>1.48143806174287</v>
      </c>
      <c r="H739" s="4" t="n">
        <v>0.853</v>
      </c>
      <c r="I739" s="3" t="n">
        <v>0.532</v>
      </c>
      <c r="J739" s="3" t="n">
        <v>1.614</v>
      </c>
      <c r="K739" s="3" t="n">
        <v>1.46189917936694</v>
      </c>
      <c r="L739" s="3" t="n">
        <v>1.2168815943728</v>
      </c>
      <c r="M739" s="3" t="n">
        <v>1.07502930832356</v>
      </c>
      <c r="N739" s="3" t="n">
        <v>1.11957796014068</v>
      </c>
      <c r="O739" s="3" t="n">
        <v>0.988276670574443</v>
      </c>
      <c r="P739" s="3" t="n">
        <v>1.15357561547479</v>
      </c>
      <c r="Q739" s="3" t="n">
        <v>1.2379835873388</v>
      </c>
      <c r="R739" s="3" t="n">
        <v>1.18405627198124</v>
      </c>
      <c r="S739" s="3" t="n">
        <v>0.868698710433763</v>
      </c>
      <c r="T739" s="3" t="n">
        <v>1.22977725674091</v>
      </c>
      <c r="U739" s="3" t="n">
        <v>1.75263774912075</v>
      </c>
      <c r="V739" s="3" t="n">
        <v>1.42672919109027</v>
      </c>
      <c r="W739" s="3" t="n">
        <v>1.26494724501758</v>
      </c>
      <c r="X739" s="3" t="n">
        <v>1.26611957796014</v>
      </c>
      <c r="Y739" s="3" t="n">
        <v>1.35873388042204</v>
      </c>
      <c r="Z739" s="3" t="n">
        <v>1.18991793669402</v>
      </c>
      <c r="AA739" s="3" t="n">
        <v>1.1242672919109</v>
      </c>
      <c r="AC739" s="6" t="n">
        <v>27.3333333333333</v>
      </c>
      <c r="AD739" s="6" t="n">
        <v>17.0391705588427</v>
      </c>
      <c r="AE739" s="7" t="n">
        <v>3</v>
      </c>
      <c r="AH739" s="1" t="s">
        <v>2625</v>
      </c>
      <c r="AI739" s="1" t="s">
        <v>2626</v>
      </c>
      <c r="AJ739" s="1" t="s">
        <v>2627</v>
      </c>
    </row>
    <row r="740" customFormat="false" ht="12" hidden="false" customHeight="false" outlineLevel="0" collapsed="false">
      <c r="A740" s="1" t="s">
        <v>2628</v>
      </c>
      <c r="B740" s="1" t="s">
        <v>2590</v>
      </c>
      <c r="F740" s="3" t="n">
        <v>1.48094512195122</v>
      </c>
      <c r="H740" s="4" t="n">
        <v>1.118</v>
      </c>
      <c r="I740" s="3" t="n">
        <v>0.849</v>
      </c>
      <c r="J740" s="3" t="n">
        <v>1.032</v>
      </c>
      <c r="K740" s="3" t="n">
        <v>0.908917682926829</v>
      </c>
      <c r="L740" s="3" t="n">
        <v>1.00838414634146</v>
      </c>
      <c r="M740" s="3" t="n">
        <v>1.00495426829268</v>
      </c>
      <c r="N740" s="3" t="n">
        <v>1.13528963414634</v>
      </c>
      <c r="O740" s="3" t="n">
        <v>0.758003048780488</v>
      </c>
      <c r="P740" s="3" t="n">
        <v>1.13414634146341</v>
      </c>
      <c r="Q740" s="3" t="n">
        <v>1.00724085365854</v>
      </c>
      <c r="R740" s="3" t="n">
        <v>0.970655487804878</v>
      </c>
      <c r="S740" s="3" t="n">
        <v>1.0438262195122</v>
      </c>
      <c r="T740" s="3" t="n">
        <v>1.16158536585366</v>
      </c>
      <c r="U740" s="3" t="n">
        <v>1.08841463414634</v>
      </c>
      <c r="V740" s="3" t="n">
        <v>1.27705792682927</v>
      </c>
      <c r="W740" s="3" t="n">
        <v>2.07736280487805</v>
      </c>
      <c r="X740" s="3" t="n">
        <v>1.74809451219512</v>
      </c>
      <c r="Y740" s="3" t="n">
        <v>2.01905487804878</v>
      </c>
      <c r="Z740" s="3" t="n">
        <v>1.63033536585366</v>
      </c>
      <c r="AA740" s="3" t="n">
        <v>1.60175304878049</v>
      </c>
      <c r="AC740" s="6" t="n">
        <v>310.333333333333</v>
      </c>
      <c r="AD740" s="6" t="n">
        <v>171.22013121515</v>
      </c>
      <c r="AE740" s="7" t="n">
        <v>3</v>
      </c>
      <c r="AG740" s="1" t="s">
        <v>2629</v>
      </c>
      <c r="AH740" s="1" t="s">
        <v>2630</v>
      </c>
      <c r="AI740" s="1" t="s">
        <v>2631</v>
      </c>
      <c r="AJ740" s="1" t="s">
        <v>2632</v>
      </c>
    </row>
    <row r="741" customFormat="false" ht="12" hidden="false" customHeight="false" outlineLevel="0" collapsed="false">
      <c r="A741" s="1" t="s">
        <v>2633</v>
      </c>
      <c r="B741" s="1" t="s">
        <v>2634</v>
      </c>
      <c r="F741" s="3" t="n">
        <v>1.47986348122867</v>
      </c>
      <c r="H741" s="4" t="n">
        <v>0.784</v>
      </c>
      <c r="I741" s="3" t="n">
        <v>0.862</v>
      </c>
      <c r="J741" s="3" t="n">
        <v>1.354</v>
      </c>
      <c r="K741" s="3" t="n">
        <v>0.597952218430034</v>
      </c>
      <c r="L741" s="3" t="n">
        <v>0.536518771331058</v>
      </c>
      <c r="M741" s="3" t="n">
        <v>0.534470989761092</v>
      </c>
      <c r="N741" s="3" t="n">
        <v>1.01365187713311</v>
      </c>
      <c r="O741" s="3" t="n">
        <v>0.71877133105802</v>
      </c>
      <c r="P741" s="3" t="n">
        <v>0.608191126279864</v>
      </c>
      <c r="Q741" s="3" t="n">
        <v>0.888737201365188</v>
      </c>
      <c r="R741" s="3" t="n">
        <v>0.731058020477816</v>
      </c>
      <c r="S741" s="3" t="n">
        <v>0.716723549488055</v>
      </c>
      <c r="T741" s="3" t="n">
        <v>0.647098976109215</v>
      </c>
      <c r="U741" s="3" t="n">
        <v>1.57474402730375</v>
      </c>
      <c r="V741" s="3" t="n">
        <v>1.25938566552901</v>
      </c>
      <c r="W741" s="3" t="n">
        <v>1.60546075085324</v>
      </c>
      <c r="X741" s="3" t="n">
        <v>1.96996587030717</v>
      </c>
      <c r="Y741" s="3" t="n">
        <v>2.18498293515358</v>
      </c>
      <c r="Z741" s="3" t="n">
        <v>2.08668941979522</v>
      </c>
      <c r="AA741" s="3" t="n">
        <v>1.87576791808874</v>
      </c>
      <c r="AC741" s="6" t="n">
        <v>261.333333333333</v>
      </c>
      <c r="AD741" s="6" t="n">
        <v>61.9784908926744</v>
      </c>
      <c r="AE741" s="7" t="n">
        <v>3</v>
      </c>
      <c r="AH741" s="1" t="s">
        <v>2635</v>
      </c>
      <c r="AI741" s="1" t="s">
        <v>2636</v>
      </c>
      <c r="AJ741" s="1" t="s">
        <v>2637</v>
      </c>
    </row>
    <row r="742" customFormat="false" ht="12" hidden="false" customHeight="false" outlineLevel="0" collapsed="false">
      <c r="A742" s="1" t="s">
        <v>2638</v>
      </c>
      <c r="B742" s="1" t="s">
        <v>2639</v>
      </c>
      <c r="F742" s="3" t="n">
        <v>1.47983870967742</v>
      </c>
      <c r="H742" s="4" t="n">
        <v>1.139</v>
      </c>
      <c r="I742" s="3" t="n">
        <v>0.872</v>
      </c>
      <c r="J742" s="3" t="n">
        <v>0.989</v>
      </c>
      <c r="K742" s="3" t="n">
        <v>0.741202346041056</v>
      </c>
      <c r="L742" s="3" t="n">
        <v>0.986436950146628</v>
      </c>
      <c r="M742" s="3" t="n">
        <v>0.977639296187683</v>
      </c>
      <c r="N742" s="3" t="n">
        <v>0.876466275659824</v>
      </c>
      <c r="O742" s="3" t="n">
        <v>0.82807917888563</v>
      </c>
      <c r="P742" s="3" t="n">
        <v>0.955645161290323</v>
      </c>
      <c r="Q742" s="3" t="n">
        <v>0.946847507331378</v>
      </c>
      <c r="R742" s="3" t="n">
        <v>1.02822580645161</v>
      </c>
      <c r="S742" s="3" t="n">
        <v>1.02932551319648</v>
      </c>
      <c r="T742" s="3" t="n">
        <v>1.29325513196481</v>
      </c>
      <c r="U742" s="3" t="n">
        <v>1.02272727272727</v>
      </c>
      <c r="V742" s="3" t="n">
        <v>1.61326979472141</v>
      </c>
      <c r="W742" s="3" t="n">
        <v>1.80351906158358</v>
      </c>
      <c r="X742" s="3" t="n">
        <v>2.15432551319648</v>
      </c>
      <c r="Y742" s="3" t="n">
        <v>2.25879765395894</v>
      </c>
      <c r="Z742" s="3" t="n">
        <v>2.07184750733138</v>
      </c>
      <c r="AA742" s="3" t="n">
        <v>1.78812316715543</v>
      </c>
      <c r="AC742" s="6" t="n">
        <v>1720.66666666667</v>
      </c>
      <c r="AD742" s="6" t="n">
        <v>753.94716879456</v>
      </c>
      <c r="AE742" s="7" t="n">
        <v>3</v>
      </c>
      <c r="AH742" s="27" t="s">
        <v>2640</v>
      </c>
      <c r="AI742" s="1" t="s">
        <v>2641</v>
      </c>
      <c r="AJ742" s="1" t="s">
        <v>2642</v>
      </c>
    </row>
    <row r="743" customFormat="false" ht="12" hidden="false" customHeight="false" outlineLevel="0" collapsed="false">
      <c r="A743" s="1" t="s">
        <v>2643</v>
      </c>
      <c r="F743" s="3" t="n">
        <v>1.47932330827068</v>
      </c>
      <c r="H743" s="4" t="n">
        <v>0.829</v>
      </c>
      <c r="I743" s="3" t="e">
        <f aca="false"/>
        <v>#VALUE!</v>
      </c>
      <c r="J743" s="3" t="n">
        <v>1.171</v>
      </c>
      <c r="K743" s="3" t="n">
        <v>1.13345864661654</v>
      </c>
      <c r="L743" s="3" t="n">
        <v>1.45864661654135</v>
      </c>
      <c r="M743" s="3" t="n">
        <v>1.46052631578947</v>
      </c>
      <c r="N743" s="3" t="n">
        <v>0.915413533834586</v>
      </c>
      <c r="O743" s="3" t="n">
        <v>0.853383458646617</v>
      </c>
      <c r="P743" s="3" t="n">
        <v>1.30075187969925</v>
      </c>
      <c r="Q743" s="3" t="n">
        <v>1.43796992481203</v>
      </c>
      <c r="R743" s="3" t="n">
        <v>1.09774436090226</v>
      </c>
      <c r="S743" s="3" t="n">
        <v>1.08646616541353</v>
      </c>
      <c r="T743" s="3" t="n">
        <v>0.898496240601504</v>
      </c>
      <c r="U743" s="3" t="n">
        <v>1.25187969924812</v>
      </c>
      <c r="V743" s="3" t="n">
        <v>1.56390977443609</v>
      </c>
      <c r="W743" s="3" t="n">
        <v>1.62218045112782</v>
      </c>
      <c r="X743" s="3" t="n">
        <v>2.44736842105263</v>
      </c>
      <c r="Y743" s="3" t="n">
        <v>1.3609022556391</v>
      </c>
      <c r="Z743" s="3" t="n">
        <v>1.69172932330827</v>
      </c>
      <c r="AA743" s="3" t="n">
        <v>0.917293233082707</v>
      </c>
      <c r="AC743" s="6" t="n">
        <v>31.3333333333333</v>
      </c>
      <c r="AD743" s="6" t="n">
        <v>40.2160830182818</v>
      </c>
      <c r="AE743" s="7" t="n">
        <v>2</v>
      </c>
      <c r="AI743" s="1" t="s">
        <v>2644</v>
      </c>
      <c r="AJ743" s="1" t="s">
        <v>66</v>
      </c>
    </row>
    <row r="744" customFormat="false" ht="12" hidden="false" customHeight="false" outlineLevel="0" collapsed="false">
      <c r="A744" s="1" t="s">
        <v>2645</v>
      </c>
      <c r="B744" s="1" t="s">
        <v>2646</v>
      </c>
      <c r="F744" s="3" t="n">
        <v>1.47800132655317</v>
      </c>
      <c r="H744" s="4" t="n">
        <v>0.965</v>
      </c>
      <c r="I744" s="3" t="n">
        <v>0.853</v>
      </c>
      <c r="J744" s="3" t="n">
        <v>1.182</v>
      </c>
      <c r="K744" s="3" t="n">
        <v>0.861596285651117</v>
      </c>
      <c r="L744" s="3" t="n">
        <v>1.07782445279682</v>
      </c>
      <c r="M744" s="3" t="n">
        <v>0.936546539907141</v>
      </c>
      <c r="N744" s="3" t="n">
        <v>1.326553172673</v>
      </c>
      <c r="O744" s="3" t="n">
        <v>1.40680963961972</v>
      </c>
      <c r="P744" s="3" t="n">
        <v>1.26619500331638</v>
      </c>
      <c r="Q744" s="3" t="n">
        <v>1.13619279239443</v>
      </c>
      <c r="R744" s="3" t="n">
        <v>1.28012381162945</v>
      </c>
      <c r="S744" s="3" t="n">
        <v>1.50364802122485</v>
      </c>
      <c r="T744" s="3" t="n">
        <v>1.01083351757683</v>
      </c>
      <c r="U744" s="3" t="n">
        <v>1.464514702631</v>
      </c>
      <c r="V744" s="3" t="n">
        <v>1.59186380720761</v>
      </c>
      <c r="W744" s="3" t="n">
        <v>1.37762546982092</v>
      </c>
      <c r="X744" s="3" t="n">
        <v>1.40614636303339</v>
      </c>
      <c r="Y744" s="3" t="n">
        <v>1.71589652885253</v>
      </c>
      <c r="Z744" s="3" t="n">
        <v>1.19854079151006</v>
      </c>
      <c r="AA744" s="3" t="n">
        <v>1.11828432456334</v>
      </c>
      <c r="AC744" s="6" t="n">
        <v>43.6666666666667</v>
      </c>
      <c r="AD744" s="6" t="n">
        <v>20.1328918273887</v>
      </c>
      <c r="AE744" s="7" t="n">
        <v>3</v>
      </c>
      <c r="AG744" s="1" t="s">
        <v>2647</v>
      </c>
      <c r="AH744" s="1" t="s">
        <v>2648</v>
      </c>
      <c r="AI744" s="1" t="s">
        <v>2649</v>
      </c>
      <c r="AJ744" s="1" t="s">
        <v>2650</v>
      </c>
    </row>
    <row r="745" customFormat="false" ht="12" hidden="false" customHeight="false" outlineLevel="0" collapsed="false">
      <c r="A745" s="1" t="s">
        <v>2651</v>
      </c>
      <c r="F745" s="3" t="n">
        <v>1.4775617053104</v>
      </c>
      <c r="H745" s="4" t="n">
        <v>1.069</v>
      </c>
      <c r="I745" s="3" t="n">
        <v>0.953</v>
      </c>
      <c r="J745" s="3" t="n">
        <v>0.978</v>
      </c>
      <c r="K745" s="3" t="n">
        <v>0.734854151084518</v>
      </c>
      <c r="L745" s="3" t="n">
        <v>0.910994764397906</v>
      </c>
      <c r="M745" s="3" t="n">
        <v>0.709050112191474</v>
      </c>
      <c r="N745" s="3" t="n">
        <v>1.09274495138369</v>
      </c>
      <c r="O745" s="3" t="n">
        <v>0.93455497382199</v>
      </c>
      <c r="P745" s="3" t="n">
        <v>1.33956619296933</v>
      </c>
      <c r="Q745" s="3" t="n">
        <v>0.834704562453254</v>
      </c>
      <c r="R745" s="3" t="n">
        <v>0.896409872849663</v>
      </c>
      <c r="S745" s="3" t="n">
        <v>0.921091997008227</v>
      </c>
      <c r="T745" s="3" t="n">
        <v>0.967090501121915</v>
      </c>
      <c r="U745" s="3" t="n">
        <v>1.20718025430067</v>
      </c>
      <c r="V745" s="3" t="n">
        <v>1.43268511593119</v>
      </c>
      <c r="W745" s="3" t="n">
        <v>1.79281974569933</v>
      </c>
      <c r="X745" s="3" t="n">
        <v>1.78945400149589</v>
      </c>
      <c r="Y745" s="3" t="n">
        <v>1.88706058339566</v>
      </c>
      <c r="Z745" s="3" t="n">
        <v>2.03739715781601</v>
      </c>
      <c r="AA745" s="3" t="n">
        <v>3.85602094240838</v>
      </c>
      <c r="AC745" s="6" t="n">
        <v>95</v>
      </c>
      <c r="AD745" s="6" t="n">
        <v>41.3279566395437</v>
      </c>
      <c r="AE745" s="7" t="n">
        <v>3</v>
      </c>
      <c r="AI745" s="1" t="s">
        <v>2652</v>
      </c>
      <c r="AJ745" s="1" t="s">
        <v>66</v>
      </c>
    </row>
    <row r="746" customFormat="false" ht="12" hidden="false" customHeight="false" outlineLevel="0" collapsed="false">
      <c r="A746" s="1" t="s">
        <v>2653</v>
      </c>
      <c r="F746" s="3" t="n">
        <v>1.47719298245614</v>
      </c>
      <c r="H746" s="4" t="n">
        <v>1.025</v>
      </c>
      <c r="I746" s="3" t="n">
        <v>1.027</v>
      </c>
      <c r="J746" s="3" t="n">
        <v>0.947</v>
      </c>
      <c r="K746" s="3" t="n">
        <v>0.820175438596491</v>
      </c>
      <c r="L746" s="3" t="n">
        <v>0.77719298245614</v>
      </c>
      <c r="M746" s="3" t="n">
        <v>0.792982456140351</v>
      </c>
      <c r="N746" s="3" t="n">
        <v>0.857017543859649</v>
      </c>
      <c r="O746" s="3" t="n">
        <v>0.928070175438597</v>
      </c>
      <c r="P746" s="3" t="n">
        <v>0.864912280701754</v>
      </c>
      <c r="Q746" s="3" t="n">
        <v>0.840350877192983</v>
      </c>
      <c r="R746" s="3" t="n">
        <v>0.853508771929825</v>
      </c>
      <c r="S746" s="3" t="n">
        <v>0.949122807017544</v>
      </c>
      <c r="T746" s="3" t="n">
        <v>0.869298245614035</v>
      </c>
      <c r="U746" s="3" t="n">
        <v>1.39824561403509</v>
      </c>
      <c r="V746" s="3" t="n">
        <v>1.45175438596491</v>
      </c>
      <c r="W746" s="3" t="n">
        <v>1.58157894736842</v>
      </c>
      <c r="X746" s="3" t="n">
        <v>1.28245614035088</v>
      </c>
      <c r="Y746" s="3" t="n">
        <v>1.81754385964912</v>
      </c>
      <c r="Z746" s="3" t="n">
        <v>1.91754385964912</v>
      </c>
      <c r="AA746" s="3" t="n">
        <v>1.33333333333333</v>
      </c>
      <c r="AC746" s="6" t="n">
        <v>525</v>
      </c>
      <c r="AD746" s="6" t="n">
        <v>495.058582392024</v>
      </c>
      <c r="AE746" s="7" t="n">
        <v>3</v>
      </c>
      <c r="AI746" s="1" t="s">
        <v>2654</v>
      </c>
      <c r="AJ746" s="1" t="s">
        <v>66</v>
      </c>
    </row>
    <row r="747" customFormat="false" ht="12" hidden="false" customHeight="false" outlineLevel="0" collapsed="false">
      <c r="A747" s="1" t="s">
        <v>2655</v>
      </c>
      <c r="B747" s="1" t="s">
        <v>2656</v>
      </c>
      <c r="F747" s="3" t="n">
        <v>1.47698486252703</v>
      </c>
      <c r="H747" s="4" t="n">
        <v>0.944</v>
      </c>
      <c r="I747" s="3" t="n">
        <v>1.056</v>
      </c>
      <c r="J747" s="3" t="e">
        <f aca="false"/>
        <v>#VALUE!</v>
      </c>
      <c r="K747" s="3" t="n">
        <v>1.62557924003707</v>
      </c>
      <c r="L747" s="3" t="n">
        <v>1.67562557924004</v>
      </c>
      <c r="M747" s="3" t="n">
        <v>1.34476367006488</v>
      </c>
      <c r="N747" s="3" t="n">
        <v>1.51714550509731</v>
      </c>
      <c r="O747" s="3" t="n">
        <v>1.21037998146432</v>
      </c>
      <c r="P747" s="3" t="n">
        <v>1.41334569045412</v>
      </c>
      <c r="Q747" s="3" t="n">
        <v>1.0982391102873</v>
      </c>
      <c r="R747" s="3" t="n">
        <v>0.898980537534754</v>
      </c>
      <c r="S747" s="3" t="n">
        <v>1.48100092678406</v>
      </c>
      <c r="T747" s="3" t="n">
        <v>0.856348470806302</v>
      </c>
      <c r="U747" s="3" t="n">
        <v>1.30583873957368</v>
      </c>
      <c r="V747" s="3" t="n">
        <v>1.85356811862836</v>
      </c>
      <c r="W747" s="3" t="n">
        <v>1.27154772937906</v>
      </c>
      <c r="X747" s="3" t="n">
        <v>1.63021316033364</v>
      </c>
      <c r="Y747" s="3" t="n">
        <v>1.40963855421687</v>
      </c>
      <c r="Z747" s="3" t="n">
        <v>1.66450417052827</v>
      </c>
      <c r="AA747" s="3" t="n">
        <v>1.40129749768304</v>
      </c>
      <c r="AC747" s="6" t="e">
        <f aca="false"/>
        <v>#VALUE!</v>
      </c>
      <c r="AD747" s="6" t="n">
        <v>67.175144212722</v>
      </c>
      <c r="AE747" s="7" t="n">
        <v>2</v>
      </c>
      <c r="AG747" s="1" t="s">
        <v>2657</v>
      </c>
      <c r="AH747" s="1" t="s">
        <v>2658</v>
      </c>
      <c r="AI747" s="1" t="s">
        <v>2659</v>
      </c>
      <c r="AJ747" s="1" t="s">
        <v>2660</v>
      </c>
    </row>
    <row r="748" customFormat="false" ht="12" hidden="false" customHeight="false" outlineLevel="0" collapsed="false">
      <c r="A748" s="1" t="s">
        <v>2661</v>
      </c>
      <c r="F748" s="3" t="n">
        <v>1.47685774946921</v>
      </c>
      <c r="H748" s="4" t="n">
        <v>0.876</v>
      </c>
      <c r="I748" s="3" t="n">
        <v>0.762</v>
      </c>
      <c r="J748" s="3" t="n">
        <v>1.362</v>
      </c>
      <c r="K748" s="3" t="n">
        <v>0.456050955414013</v>
      </c>
      <c r="L748" s="3" t="n">
        <v>0.82547770700637</v>
      </c>
      <c r="M748" s="3" t="n">
        <v>1.48789808917197</v>
      </c>
      <c r="N748" s="3" t="n">
        <v>1.29044585987261</v>
      </c>
      <c r="O748" s="3" t="n">
        <v>0.709554140127389</v>
      </c>
      <c r="P748" s="3" t="n">
        <v>0.900636942675159</v>
      </c>
      <c r="Q748" s="3" t="n">
        <v>0.942675159235669</v>
      </c>
      <c r="R748" s="3" t="n">
        <v>0.768152866242038</v>
      </c>
      <c r="S748" s="3" t="n">
        <v>1.94267515923567</v>
      </c>
      <c r="T748" s="3" t="n">
        <v>1.72101910828025</v>
      </c>
      <c r="U748" s="3" t="n">
        <v>1.30063694267516</v>
      </c>
      <c r="V748" s="3" t="n">
        <v>1.82165605095541</v>
      </c>
      <c r="W748" s="3" t="n">
        <v>1.30828025477707</v>
      </c>
      <c r="X748" s="3" t="n">
        <v>1.73375796178344</v>
      </c>
      <c r="Y748" s="3" t="n">
        <v>1.48662420382166</v>
      </c>
      <c r="Z748" s="3" t="n">
        <v>0.820382165605096</v>
      </c>
      <c r="AA748" s="3" t="n">
        <v>1.68535031847134</v>
      </c>
      <c r="AC748" s="6" t="n">
        <v>360.666666666667</v>
      </c>
      <c r="AD748" s="6" t="n">
        <v>255.549082043613</v>
      </c>
      <c r="AE748" s="7" t="n">
        <v>3</v>
      </c>
      <c r="AG748" s="1" t="s">
        <v>2662</v>
      </c>
      <c r="AI748" s="1" t="s">
        <v>66</v>
      </c>
      <c r="AJ748" s="1" t="s">
        <v>66</v>
      </c>
    </row>
    <row r="749" customFormat="false" ht="12" hidden="false" customHeight="false" outlineLevel="0" collapsed="false">
      <c r="A749" s="1" t="s">
        <v>2663</v>
      </c>
      <c r="F749" s="3" t="n">
        <v>1.47654690618762</v>
      </c>
      <c r="H749" s="4" t="e">
        <f aca="false"/>
        <v>#VALUE!</v>
      </c>
      <c r="I749" s="3" t="e">
        <f aca="false"/>
        <v>#VALUE!</v>
      </c>
      <c r="J749" s="3" t="n">
        <v>1</v>
      </c>
      <c r="K749" s="3" t="n">
        <v>1.68712574850299</v>
      </c>
      <c r="L749" s="3" t="n">
        <v>1.58383233532934</v>
      </c>
      <c r="M749" s="3" t="n">
        <v>1.0314371257485</v>
      </c>
      <c r="N749" s="3" t="n">
        <v>1.4685628742515</v>
      </c>
      <c r="O749" s="3" t="n">
        <v>1.51197604790419</v>
      </c>
      <c r="P749" s="3" t="n">
        <v>2.90568862275449</v>
      </c>
      <c r="Q749" s="3" t="n">
        <v>2.01646706586826</v>
      </c>
      <c r="R749" s="3" t="n">
        <v>2.17964071856287</v>
      </c>
      <c r="S749" s="3" t="n">
        <v>1.89520958083832</v>
      </c>
      <c r="T749" s="3" t="n">
        <v>1.2440119760479</v>
      </c>
      <c r="U749" s="3" t="n">
        <v>1.10479041916168</v>
      </c>
      <c r="V749" s="3" t="n">
        <v>1.99850299401198</v>
      </c>
      <c r="W749" s="3" t="n">
        <v>1.32634730538922</v>
      </c>
      <c r="X749" s="3" t="n">
        <v>1.25898203592814</v>
      </c>
      <c r="Y749" s="3" t="n">
        <v>0.970059880239521</v>
      </c>
      <c r="Z749" s="3" t="n">
        <v>1.7874251497006</v>
      </c>
      <c r="AA749" s="3" t="e">
        <f aca="false"/>
        <v>#VALUE!</v>
      </c>
      <c r="AC749" s="6" t="e">
        <f aca="false"/>
        <v>#VALUE!</v>
      </c>
      <c r="AD749" s="6" t="e">
        <f aca="false"/>
        <v>#DIV/0!</v>
      </c>
      <c r="AE749" s="7" t="n">
        <v>1</v>
      </c>
      <c r="AI749" s="1" t="s">
        <v>2664</v>
      </c>
      <c r="AJ749" s="1" t="s">
        <v>66</v>
      </c>
    </row>
    <row r="750" customFormat="false" ht="12" hidden="false" customHeight="false" outlineLevel="0" collapsed="false">
      <c r="A750" s="1" t="s">
        <v>2665</v>
      </c>
      <c r="F750" s="3" t="n">
        <v>1.4763042612505</v>
      </c>
      <c r="H750" s="4" t="e">
        <f aca="false"/>
        <v>#VALUE!</v>
      </c>
      <c r="I750" s="3" t="n">
        <v>1</v>
      </c>
      <c r="J750" s="3" t="e">
        <f aca="false"/>
        <v>#VALUE!</v>
      </c>
      <c r="K750" s="3" t="n">
        <v>1.71445639187575</v>
      </c>
      <c r="L750" s="3" t="n">
        <v>1.61409796893668</v>
      </c>
      <c r="M750" s="3" t="n">
        <v>1.61648745519713</v>
      </c>
      <c r="N750" s="3" t="n">
        <v>1.6547192353644</v>
      </c>
      <c r="O750" s="3" t="n">
        <v>1.75507765830346</v>
      </c>
      <c r="P750" s="3" t="n">
        <v>1.6857825567503</v>
      </c>
      <c r="Q750" s="3" t="e">
        <f aca="false"/>
        <v>#VALUE!</v>
      </c>
      <c r="R750" s="3" t="e">
        <f aca="false"/>
        <v>#VALUE!</v>
      </c>
      <c r="S750" s="3" t="n">
        <v>1.60454002389486</v>
      </c>
      <c r="T750" s="3" t="n">
        <v>2.81720430107527</v>
      </c>
      <c r="U750" s="3" t="n">
        <v>1.44205495818399</v>
      </c>
      <c r="V750" s="3" t="n">
        <v>1.60812425328554</v>
      </c>
      <c r="W750" s="3" t="n">
        <v>1.37873357228196</v>
      </c>
      <c r="X750" s="3" t="n">
        <v>1.68697729988053</v>
      </c>
      <c r="Y750" s="3" t="n">
        <v>1.78016726403823</v>
      </c>
      <c r="Z750" s="3" t="n">
        <v>1.6547192353644</v>
      </c>
      <c r="AA750" s="3" t="n">
        <v>1.33572281959379</v>
      </c>
      <c r="AC750" s="6" t="e">
        <f aca="false"/>
        <v>#VALUE!</v>
      </c>
      <c r="AD750" s="6" t="e">
        <f aca="false"/>
        <v>#DIV/0!</v>
      </c>
      <c r="AE750" s="7" t="n">
        <v>1</v>
      </c>
      <c r="AG750" s="1" t="s">
        <v>2666</v>
      </c>
      <c r="AI750" s="1" t="s">
        <v>66</v>
      </c>
      <c r="AJ750" s="1" t="s">
        <v>66</v>
      </c>
    </row>
    <row r="751" customFormat="false" ht="12" hidden="false" customHeight="false" outlineLevel="0" collapsed="false">
      <c r="A751" s="1" t="s">
        <v>2667</v>
      </c>
      <c r="B751" s="1" t="s">
        <v>2668</v>
      </c>
      <c r="F751" s="3" t="n">
        <v>1.47564038171773</v>
      </c>
      <c r="H751" s="4" t="n">
        <v>0.844</v>
      </c>
      <c r="I751" s="3" t="n">
        <v>1.011</v>
      </c>
      <c r="J751" s="3" t="n">
        <v>1.145</v>
      </c>
      <c r="K751" s="3" t="n">
        <v>0.995981918633852</v>
      </c>
      <c r="L751" s="3" t="n">
        <v>1.16926167754897</v>
      </c>
      <c r="M751" s="3" t="n">
        <v>1.09693621295831</v>
      </c>
      <c r="N751" s="3" t="n">
        <v>1.10447011551984</v>
      </c>
      <c r="O751" s="3" t="n">
        <v>1.27774987443496</v>
      </c>
      <c r="P751" s="3" t="n">
        <v>0.919136112506278</v>
      </c>
      <c r="Q751" s="3" t="n">
        <v>1.08036162732295</v>
      </c>
      <c r="R751" s="3" t="n">
        <v>1.31993972877951</v>
      </c>
      <c r="S751" s="3" t="n">
        <v>1.04269211451532</v>
      </c>
      <c r="T751" s="3" t="n">
        <v>1.29281767955801</v>
      </c>
      <c r="U751" s="3" t="n">
        <v>1.38473129080864</v>
      </c>
      <c r="V751" s="3" t="n">
        <v>1.50979407332998</v>
      </c>
      <c r="W751" s="3" t="n">
        <v>1.53239578101457</v>
      </c>
      <c r="X751" s="3" t="n">
        <v>1.42240080361627</v>
      </c>
      <c r="Y751" s="3" t="n">
        <v>1.34404821697639</v>
      </c>
      <c r="Z751" s="3" t="n">
        <v>1.3169261677549</v>
      </c>
      <c r="AA751" s="3" t="n">
        <v>1.31089904570568</v>
      </c>
      <c r="AC751" s="6" t="n">
        <v>161.666666666667</v>
      </c>
      <c r="AD751" s="6" t="n">
        <v>42.7122152707318</v>
      </c>
      <c r="AE751" s="7" t="n">
        <v>3</v>
      </c>
      <c r="AG751" s="1" t="s">
        <v>2669</v>
      </c>
      <c r="AH751" s="1" t="s">
        <v>2670</v>
      </c>
      <c r="AI751" s="1" t="s">
        <v>2671</v>
      </c>
      <c r="AJ751" s="1" t="s">
        <v>2672</v>
      </c>
    </row>
    <row r="752" customFormat="false" ht="12" hidden="false" customHeight="false" outlineLevel="0" collapsed="false">
      <c r="A752" s="1" t="s">
        <v>2673</v>
      </c>
      <c r="F752" s="3" t="n">
        <v>1.47491248541424</v>
      </c>
      <c r="H752" s="4" t="n">
        <v>1.286</v>
      </c>
      <c r="I752" s="3" t="n">
        <v>0.975</v>
      </c>
      <c r="J752" s="3" t="n">
        <v>0.739</v>
      </c>
      <c r="K752" s="3" t="n">
        <v>1.31855309218203</v>
      </c>
      <c r="L752" s="3" t="n">
        <v>1.37922987164527</v>
      </c>
      <c r="M752" s="3" t="n">
        <v>1.50875145857643</v>
      </c>
      <c r="N752" s="3" t="n">
        <v>1.2147024504084</v>
      </c>
      <c r="O752" s="3" t="n">
        <v>1.39906651108518</v>
      </c>
      <c r="P752" s="3" t="n">
        <v>1.65577596266044</v>
      </c>
      <c r="Q752" s="3" t="n">
        <v>1.19603267211202</v>
      </c>
      <c r="R752" s="3" t="n">
        <v>0.631271878646441</v>
      </c>
      <c r="S752" s="3" t="n">
        <v>1.49824970828471</v>
      </c>
      <c r="T752" s="3" t="n">
        <v>1.76896149358226</v>
      </c>
      <c r="U752" s="3" t="n">
        <v>1.47024504084014</v>
      </c>
      <c r="V752" s="3" t="n">
        <v>1.68844807467911</v>
      </c>
      <c r="W752" s="3" t="n">
        <v>1.26604434072345</v>
      </c>
      <c r="X752" s="3" t="n">
        <v>1.57992998833139</v>
      </c>
      <c r="Y752" s="3" t="n">
        <v>1.08051341890315</v>
      </c>
      <c r="Z752" s="3" t="n">
        <v>0.956826137689615</v>
      </c>
      <c r="AA752" s="3" t="n">
        <v>0.631271878646441</v>
      </c>
      <c r="AC752" s="6" t="n">
        <v>32.6666666666667</v>
      </c>
      <c r="AD752" s="6" t="n">
        <v>36.6924152016917</v>
      </c>
      <c r="AE752" s="7" t="n">
        <v>3</v>
      </c>
      <c r="AI752" s="1" t="s">
        <v>66</v>
      </c>
      <c r="AJ752" s="1" t="s">
        <v>66</v>
      </c>
    </row>
    <row r="753" customFormat="false" ht="12" hidden="false" customHeight="false" outlineLevel="0" collapsed="false">
      <c r="A753" s="1" t="s">
        <v>2674</v>
      </c>
      <c r="F753" s="3" t="n">
        <v>1.47465249386754</v>
      </c>
      <c r="H753" s="4" t="n">
        <v>0.803</v>
      </c>
      <c r="I753" s="3" t="n">
        <v>1.137</v>
      </c>
      <c r="J753" s="3" t="n">
        <v>1.06</v>
      </c>
      <c r="K753" s="3" t="n">
        <v>1.3761242845462</v>
      </c>
      <c r="L753" s="3" t="n">
        <v>1.34668847097302</v>
      </c>
      <c r="M753" s="3" t="n">
        <v>1.3147996729354</v>
      </c>
      <c r="N753" s="3" t="n">
        <v>1.16516762060507</v>
      </c>
      <c r="O753" s="3" t="n">
        <v>1.18601798855274</v>
      </c>
      <c r="P753" s="3" t="n">
        <v>1.17375306623058</v>
      </c>
      <c r="Q753" s="3" t="n">
        <v>1.10139002452984</v>
      </c>
      <c r="R753" s="3" t="n">
        <v>1.36631234668847</v>
      </c>
      <c r="S753" s="3" t="n">
        <v>1.3221586263287</v>
      </c>
      <c r="T753" s="3" t="n">
        <v>1.24979558462796</v>
      </c>
      <c r="U753" s="3" t="n">
        <v>1.84464431725266</v>
      </c>
      <c r="V753" s="3" t="n">
        <v>1.48282910874898</v>
      </c>
      <c r="W753" s="3" t="n">
        <v>1.09648405560098</v>
      </c>
      <c r="X753" s="3" t="n">
        <v>1.22649223221586</v>
      </c>
      <c r="Y753" s="3" t="n">
        <v>1.33810302534751</v>
      </c>
      <c r="Z753" s="3" t="n">
        <v>1.37244480784955</v>
      </c>
      <c r="AA753" s="3" t="n">
        <v>1.74161896974652</v>
      </c>
      <c r="AC753" s="6" t="n">
        <v>1094</v>
      </c>
      <c r="AD753" s="6" t="n">
        <v>206.588963887232</v>
      </c>
      <c r="AE753" s="7" t="n">
        <v>3</v>
      </c>
      <c r="AI753" s="1" t="s">
        <v>2675</v>
      </c>
      <c r="AJ753" s="1" t="s">
        <v>66</v>
      </c>
    </row>
    <row r="754" customFormat="false" ht="12" hidden="false" customHeight="false" outlineLevel="0" collapsed="false">
      <c r="A754" s="1" t="s">
        <v>2676</v>
      </c>
      <c r="F754" s="3" t="n">
        <v>1.47448425624321</v>
      </c>
      <c r="H754" s="4" t="n">
        <v>0.736</v>
      </c>
      <c r="I754" s="3" t="n">
        <v>0.891</v>
      </c>
      <c r="J754" s="3" t="n">
        <v>1.372</v>
      </c>
      <c r="K754" s="3" t="n">
        <v>1.21498371335505</v>
      </c>
      <c r="L754" s="3" t="n">
        <v>0.800217155266015</v>
      </c>
      <c r="M754" s="3" t="n">
        <v>0.986970684039088</v>
      </c>
      <c r="N754" s="3" t="n">
        <v>1.12595005428882</v>
      </c>
      <c r="O754" s="3" t="n">
        <v>1.10097719869707</v>
      </c>
      <c r="P754" s="3" t="n">
        <v>1.09446254071661</v>
      </c>
      <c r="Q754" s="3" t="n">
        <v>1.82736156351792</v>
      </c>
      <c r="R754" s="3" t="n">
        <v>0.857763300760044</v>
      </c>
      <c r="S754" s="3" t="n">
        <v>0.976112920738328</v>
      </c>
      <c r="T754" s="3" t="n">
        <v>0.786102062975027</v>
      </c>
      <c r="U754" s="3" t="n">
        <v>1.31487513572204</v>
      </c>
      <c r="V754" s="3" t="n">
        <v>1.30618892508143</v>
      </c>
      <c r="W754" s="3" t="n">
        <v>1.80238870792617</v>
      </c>
      <c r="X754" s="3" t="n">
        <v>2.6243213897937</v>
      </c>
      <c r="Y754" s="3" t="n">
        <v>2.08794788273616</v>
      </c>
      <c r="Z754" s="3" t="n">
        <v>1.90228013029316</v>
      </c>
      <c r="AA754" s="3" t="n">
        <v>2.20955483170467</v>
      </c>
      <c r="AC754" s="6" t="n">
        <v>46.6666666666667</v>
      </c>
      <c r="AD754" s="6" t="n">
        <v>8.14452781524709</v>
      </c>
      <c r="AE754" s="7" t="n">
        <v>3</v>
      </c>
      <c r="AG754" s="1" t="s">
        <v>2677</v>
      </c>
      <c r="AI754" s="1" t="s">
        <v>2678</v>
      </c>
      <c r="AJ754" s="1" t="s">
        <v>66</v>
      </c>
    </row>
    <row r="755" customFormat="false" ht="12" hidden="false" customHeight="false" outlineLevel="0" collapsed="false">
      <c r="A755" s="1" t="s">
        <v>2679</v>
      </c>
      <c r="F755" s="3" t="n">
        <v>1.47424322889007</v>
      </c>
      <c r="H755" s="4" t="n">
        <v>0.814</v>
      </c>
      <c r="I755" s="3" t="n">
        <v>1.445</v>
      </c>
      <c r="J755" s="3" t="n">
        <v>0.741</v>
      </c>
      <c r="K755" s="3" t="n">
        <v>0.758364312267658</v>
      </c>
      <c r="L755" s="3" t="n">
        <v>1.31598513011152</v>
      </c>
      <c r="M755" s="3" t="n">
        <v>1.06744556558683</v>
      </c>
      <c r="N755" s="3" t="n">
        <v>1.26340945300053</v>
      </c>
      <c r="O755" s="3" t="n">
        <v>1.29049389272438</v>
      </c>
      <c r="P755" s="3" t="n">
        <v>0.751991502920871</v>
      </c>
      <c r="Q755" s="3" t="n">
        <v>1.10408921933086</v>
      </c>
      <c r="R755" s="3" t="n">
        <v>1.06744556558683</v>
      </c>
      <c r="S755" s="3" t="n">
        <v>1.0308019118428</v>
      </c>
      <c r="T755" s="3" t="n">
        <v>1.27296866702071</v>
      </c>
      <c r="U755" s="3" t="n">
        <v>1.31917153478492</v>
      </c>
      <c r="V755" s="3" t="n">
        <v>1.41795007966012</v>
      </c>
      <c r="W755" s="3" t="n">
        <v>1.68560807222517</v>
      </c>
      <c r="X755" s="3" t="n">
        <v>2.05045140732873</v>
      </c>
      <c r="Y755" s="3" t="n">
        <v>1.80350504514073</v>
      </c>
      <c r="Z755" s="3" t="n">
        <v>2.00743494423792</v>
      </c>
      <c r="AA755" s="3" t="n">
        <v>2.22889006903877</v>
      </c>
      <c r="AC755" s="6" t="n">
        <v>87</v>
      </c>
      <c r="AD755" s="6" t="n">
        <v>26.5141471671257</v>
      </c>
      <c r="AE755" s="7" t="n">
        <v>3</v>
      </c>
      <c r="AG755" s="1" t="s">
        <v>2680</v>
      </c>
      <c r="AH755" s="1" t="s">
        <v>2681</v>
      </c>
      <c r="AI755" s="1" t="s">
        <v>2682</v>
      </c>
      <c r="AJ755" s="1" t="s">
        <v>2683</v>
      </c>
    </row>
    <row r="756" customFormat="false" ht="12" hidden="false" customHeight="false" outlineLevel="0" collapsed="false">
      <c r="A756" s="1" t="s">
        <v>2684</v>
      </c>
      <c r="F756" s="3" t="n">
        <v>1.47361013370866</v>
      </c>
      <c r="H756" s="4" t="n">
        <v>1.278</v>
      </c>
      <c r="I756" s="3" t="n">
        <v>0.734</v>
      </c>
      <c r="J756" s="3" t="n">
        <v>0.988</v>
      </c>
      <c r="K756" s="3" t="n">
        <v>1.25087966220971</v>
      </c>
      <c r="L756" s="3" t="n">
        <v>1.58866995073892</v>
      </c>
      <c r="M756" s="3" t="n">
        <v>1.35538353272343</v>
      </c>
      <c r="N756" s="3" t="n">
        <v>1.28360309641098</v>
      </c>
      <c r="O756" s="3" t="n">
        <v>1.31104855735398</v>
      </c>
      <c r="P756" s="3" t="n">
        <v>1.57178043631246</v>
      </c>
      <c r="Q756" s="3" t="n">
        <v>1.40710767065447</v>
      </c>
      <c r="R756" s="3" t="n">
        <v>1.42399718508093</v>
      </c>
      <c r="S756" s="3" t="n">
        <v>2.12491203377903</v>
      </c>
      <c r="T756" s="3" t="n">
        <v>1.83145672061928</v>
      </c>
      <c r="U756" s="3" t="n">
        <v>1.01020408163265</v>
      </c>
      <c r="V756" s="3" t="n">
        <v>1.47994370161858</v>
      </c>
      <c r="W756" s="3" t="n">
        <v>1.93068261787474</v>
      </c>
      <c r="X756" s="3" t="n">
        <v>1.52111189303308</v>
      </c>
      <c r="Y756" s="3" t="n">
        <v>1.84306826178747</v>
      </c>
      <c r="Z756" s="3" t="n">
        <v>1.65622800844476</v>
      </c>
      <c r="AA756" s="3" t="n">
        <v>1.11576354679803</v>
      </c>
      <c r="AC756" s="6" t="n">
        <v>84</v>
      </c>
      <c r="AD756" s="6" t="n">
        <v>82.8190799272728</v>
      </c>
      <c r="AE756" s="7" t="n">
        <v>3</v>
      </c>
      <c r="AG756" s="1" t="s">
        <v>2685</v>
      </c>
      <c r="AI756" s="1" t="s">
        <v>1592</v>
      </c>
      <c r="AJ756" s="1" t="s">
        <v>66</v>
      </c>
    </row>
    <row r="757" customFormat="false" ht="12" hidden="false" customHeight="false" outlineLevel="0" collapsed="false">
      <c r="A757" s="1" t="s">
        <v>2686</v>
      </c>
      <c r="F757" s="3" t="n">
        <v>1.47335907335907</v>
      </c>
      <c r="H757" s="4" t="n">
        <v>0.602</v>
      </c>
      <c r="I757" s="3" t="n">
        <v>1.538</v>
      </c>
      <c r="J757" s="3" t="n">
        <v>0.859</v>
      </c>
      <c r="K757" s="3" t="n">
        <v>0.737837837837838</v>
      </c>
      <c r="L757" s="3" t="n">
        <v>1.16177606177606</v>
      </c>
      <c r="M757" s="3" t="n">
        <v>1.91583011583012</v>
      </c>
      <c r="N757" s="3" t="n">
        <v>1.45714285714286</v>
      </c>
      <c r="O757" s="3" t="n">
        <v>0.377606177606178</v>
      </c>
      <c r="P757" s="3" t="n">
        <v>1.21969111969112</v>
      </c>
      <c r="Q757" s="3" t="n">
        <v>1.34710424710425</v>
      </c>
      <c r="R757" s="3" t="n">
        <v>1.56138996138996</v>
      </c>
      <c r="S757" s="3" t="n">
        <v>1.41196911196911</v>
      </c>
      <c r="T757" s="3" t="n">
        <v>1.45482625482626</v>
      </c>
      <c r="U757" s="3" t="n">
        <v>1.04594594594595</v>
      </c>
      <c r="V757" s="3" t="n">
        <v>1.66795366795367</v>
      </c>
      <c r="W757" s="3" t="n">
        <v>1.70617760617761</v>
      </c>
      <c r="X757" s="3" t="n">
        <v>2.01081081081081</v>
      </c>
      <c r="Y757" s="3" t="n">
        <v>1.83474903474904</v>
      </c>
      <c r="Z757" s="3" t="n">
        <v>1.74903474903475</v>
      </c>
      <c r="AA757" s="3" t="n">
        <v>1.38301158301158</v>
      </c>
      <c r="AC757" s="6" t="n">
        <v>19.6666666666667</v>
      </c>
      <c r="AD757" s="6" t="n">
        <v>15.0443787951957</v>
      </c>
      <c r="AE757" s="7" t="n">
        <v>3</v>
      </c>
      <c r="AI757" s="1" t="s">
        <v>2687</v>
      </c>
      <c r="AJ757" s="1" t="s">
        <v>66</v>
      </c>
    </row>
    <row r="758" customFormat="false" ht="12" hidden="false" customHeight="false" outlineLevel="0" collapsed="false">
      <c r="A758" s="1" t="s">
        <v>2688</v>
      </c>
      <c r="B758" s="1" t="s">
        <v>2657</v>
      </c>
      <c r="F758" s="3" t="n">
        <v>1.47282992237121</v>
      </c>
      <c r="H758" s="4" t="n">
        <v>1.33</v>
      </c>
      <c r="I758" s="3" t="n">
        <v>0.379</v>
      </c>
      <c r="J758" s="3" t="n">
        <v>1.291</v>
      </c>
      <c r="K758" s="3" t="n">
        <v>1.63655610444601</v>
      </c>
      <c r="L758" s="3" t="n">
        <v>1.85885673959068</v>
      </c>
      <c r="M758" s="3" t="n">
        <v>1.62808750882145</v>
      </c>
      <c r="N758" s="3" t="n">
        <v>1.31263232180663</v>
      </c>
      <c r="O758" s="3" t="n">
        <v>0.853211009174312</v>
      </c>
      <c r="P758" s="3" t="n">
        <v>1.24911785462244</v>
      </c>
      <c r="Q758" s="3" t="n">
        <v>1.58151023288638</v>
      </c>
      <c r="R758" s="3" t="n">
        <v>1.09456598447424</v>
      </c>
      <c r="S758" s="3" t="n">
        <v>1.69583627381793</v>
      </c>
      <c r="T758" s="3" t="n">
        <v>1.68101623147495</v>
      </c>
      <c r="U758" s="3" t="n">
        <v>1.46083274523642</v>
      </c>
      <c r="V758" s="3" t="n">
        <v>1.59209597741708</v>
      </c>
      <c r="W758" s="3" t="n">
        <v>1.36556104446013</v>
      </c>
      <c r="X758" s="3" t="n">
        <v>1.02046577275935</v>
      </c>
      <c r="Y758" s="3" t="n">
        <v>0.857445306986592</v>
      </c>
      <c r="Z758" s="3" t="n">
        <v>1.49258997882851</v>
      </c>
      <c r="AA758" s="3" t="n">
        <v>1.47353563867325</v>
      </c>
      <c r="AC758" s="6" t="n">
        <v>1008.66666666667</v>
      </c>
      <c r="AD758" s="6" t="n">
        <v>802.349258947332</v>
      </c>
      <c r="AE758" s="7" t="n">
        <v>3</v>
      </c>
      <c r="AH758" s="1" t="s">
        <v>2689</v>
      </c>
      <c r="AI758" s="1" t="s">
        <v>2690</v>
      </c>
      <c r="AJ758" s="1" t="s">
        <v>2691</v>
      </c>
    </row>
    <row r="759" customFormat="false" ht="12" hidden="false" customHeight="false" outlineLevel="0" collapsed="false">
      <c r="A759" s="1" t="s">
        <v>2692</v>
      </c>
      <c r="B759" s="1" t="s">
        <v>2662</v>
      </c>
      <c r="F759" s="3" t="n">
        <v>1.47272727272727</v>
      </c>
      <c r="H759" s="4" t="e">
        <f aca="false"/>
        <v>#VALUE!</v>
      </c>
      <c r="I759" s="3" t="e">
        <f aca="false"/>
        <v>#VALUE!</v>
      </c>
      <c r="J759" s="3" t="n">
        <v>1</v>
      </c>
      <c r="K759" s="3" t="n">
        <v>0.68030303030303</v>
      </c>
      <c r="L759" s="3" t="n">
        <v>1.1030303030303</v>
      </c>
      <c r="M759" s="3" t="n">
        <v>0.965151515151515</v>
      </c>
      <c r="N759" s="3" t="n">
        <v>0.977272727272727</v>
      </c>
      <c r="O759" s="3" t="n">
        <v>0.759090909090909</v>
      </c>
      <c r="P759" s="3" t="n">
        <v>1.41818181818182</v>
      </c>
      <c r="Q759" s="3" t="n">
        <v>1.29242424242424</v>
      </c>
      <c r="R759" s="3" t="n">
        <v>1.07424242424242</v>
      </c>
      <c r="S759" s="3" t="n">
        <v>0.884848484848485</v>
      </c>
      <c r="T759" s="3" t="n">
        <v>0.927272727272727</v>
      </c>
      <c r="U759" s="3" t="n">
        <v>1.65151515151515</v>
      </c>
      <c r="V759" s="3" t="n">
        <v>1.30909090909091</v>
      </c>
      <c r="W759" s="3" t="n">
        <v>1.45757575757576</v>
      </c>
      <c r="X759" s="3" t="n">
        <v>1.60151515151515</v>
      </c>
      <c r="Y759" s="3" t="n">
        <v>1.25</v>
      </c>
      <c r="Z759" s="3" t="n">
        <v>1.17272727272727</v>
      </c>
      <c r="AA759" s="3" t="n">
        <v>1.18636363636364</v>
      </c>
      <c r="AC759" s="6" t="e">
        <f aca="false"/>
        <v>#VALUE!</v>
      </c>
      <c r="AD759" s="6" t="e">
        <f aca="false"/>
        <v>#DIV/0!</v>
      </c>
      <c r="AE759" s="7" t="n">
        <v>1</v>
      </c>
      <c r="AH759" s="1" t="s">
        <v>2693</v>
      </c>
      <c r="AI759" s="1" t="s">
        <v>2694</v>
      </c>
      <c r="AJ759" s="1" t="s">
        <v>2695</v>
      </c>
    </row>
    <row r="760" customFormat="false" ht="12" hidden="false" customHeight="false" outlineLevel="0" collapsed="false">
      <c r="A760" s="1" t="s">
        <v>2696</v>
      </c>
      <c r="F760" s="3" t="n">
        <v>1.47201017811705</v>
      </c>
      <c r="H760" s="4" t="e">
        <f aca="false"/>
        <v>#VALUE!</v>
      </c>
      <c r="I760" s="3" t="e">
        <f aca="false"/>
        <v>#VALUE!</v>
      </c>
      <c r="J760" s="3" t="n">
        <v>1</v>
      </c>
      <c r="K760" s="3" t="n">
        <v>1.09351145038168</v>
      </c>
      <c r="L760" s="3" t="n">
        <v>1.33396946564885</v>
      </c>
      <c r="M760" s="3" t="n">
        <v>1.73664122137405</v>
      </c>
      <c r="N760" s="3" t="n">
        <v>1.22519083969466</v>
      </c>
      <c r="O760" s="3" t="n">
        <v>1.86450381679389</v>
      </c>
      <c r="P760" s="3" t="n">
        <v>1.20419847328244</v>
      </c>
      <c r="Q760" s="3" t="n">
        <v>1.12595419847328</v>
      </c>
      <c r="R760" s="3" t="n">
        <v>1.54389312977099</v>
      </c>
      <c r="S760" s="3" t="n">
        <v>0.874045801526718</v>
      </c>
      <c r="T760" s="3" t="n">
        <v>1.21374045801527</v>
      </c>
      <c r="U760" s="3" t="n">
        <v>1.55534351145038</v>
      </c>
      <c r="V760" s="3" t="n">
        <v>1.42557251908397</v>
      </c>
      <c r="W760" s="3" t="n">
        <v>1.43511450381679</v>
      </c>
      <c r="X760" s="3" t="n">
        <v>1.76717557251908</v>
      </c>
      <c r="Y760" s="3" t="n">
        <v>1.15076335877863</v>
      </c>
      <c r="Z760" s="3" t="n">
        <v>1.45801526717557</v>
      </c>
      <c r="AA760" s="3" t="n">
        <v>2.03053435114504</v>
      </c>
      <c r="AC760" s="6" t="e">
        <f aca="false"/>
        <v>#VALUE!</v>
      </c>
      <c r="AD760" s="6" t="n">
        <v>7.77817459305202</v>
      </c>
      <c r="AE760" s="7" t="n">
        <v>1</v>
      </c>
      <c r="AG760" s="1" t="s">
        <v>2697</v>
      </c>
      <c r="AI760" s="1" t="s">
        <v>2698</v>
      </c>
      <c r="AJ760" s="1" t="s">
        <v>66</v>
      </c>
    </row>
    <row r="761" customFormat="false" ht="12" hidden="false" customHeight="false" outlineLevel="0" collapsed="false">
      <c r="A761" s="1" t="s">
        <v>2699</v>
      </c>
      <c r="B761" s="1" t="s">
        <v>2700</v>
      </c>
      <c r="F761" s="3" t="n">
        <v>1.47144790257104</v>
      </c>
      <c r="H761" s="4" t="n">
        <v>1.001</v>
      </c>
      <c r="I761" s="3" t="n">
        <v>1.136</v>
      </c>
      <c r="J761" s="3" t="n">
        <v>0.863</v>
      </c>
      <c r="K761" s="3" t="n">
        <v>1.00351826792963</v>
      </c>
      <c r="L761" s="3" t="n">
        <v>1.01407307171854</v>
      </c>
      <c r="M761" s="3" t="n">
        <v>0.91745602165088</v>
      </c>
      <c r="N761" s="3" t="n">
        <v>1.13667117726658</v>
      </c>
      <c r="O761" s="3" t="n">
        <v>1.18619756427605</v>
      </c>
      <c r="P761" s="3" t="n">
        <v>1.38024357239513</v>
      </c>
      <c r="Q761" s="3" t="n">
        <v>1.16833558863329</v>
      </c>
      <c r="R761" s="3" t="n">
        <v>1.11962110960758</v>
      </c>
      <c r="S761" s="3" t="n">
        <v>1.29093369418133</v>
      </c>
      <c r="T761" s="3" t="n">
        <v>1.76184032476319</v>
      </c>
      <c r="U761" s="3" t="n">
        <v>1.52070365358593</v>
      </c>
      <c r="V761" s="3" t="n">
        <v>1.2958051420839</v>
      </c>
      <c r="W761" s="3" t="n">
        <v>1.5978349120433</v>
      </c>
      <c r="X761" s="3" t="n">
        <v>2.26197564276049</v>
      </c>
      <c r="Y761" s="3" t="n">
        <v>2.08497970230041</v>
      </c>
      <c r="Z761" s="3" t="n">
        <v>2.76454668470907</v>
      </c>
      <c r="AA761" s="3" t="n">
        <v>3.56671177266576</v>
      </c>
      <c r="AC761" s="6" t="n">
        <v>111</v>
      </c>
      <c r="AD761" s="6" t="n">
        <v>82.6135582092915</v>
      </c>
      <c r="AE761" s="7" t="n">
        <v>3</v>
      </c>
      <c r="AG761" s="1" t="s">
        <v>2701</v>
      </c>
      <c r="AH761" s="1" t="s">
        <v>2702</v>
      </c>
      <c r="AI761" s="1" t="s">
        <v>2703</v>
      </c>
      <c r="AJ761" s="1" t="s">
        <v>2704</v>
      </c>
    </row>
    <row r="762" customFormat="false" ht="12" hidden="false" customHeight="false" outlineLevel="0" collapsed="false">
      <c r="A762" s="1" t="s">
        <v>2705</v>
      </c>
      <c r="B762" s="1" t="s">
        <v>2706</v>
      </c>
      <c r="F762" s="3" t="n">
        <v>1.47046263345196</v>
      </c>
      <c r="H762" s="4" t="n">
        <v>0.717</v>
      </c>
      <c r="I762" s="3" t="n">
        <v>1.042</v>
      </c>
      <c r="J762" s="3" t="n">
        <v>1.241</v>
      </c>
      <c r="K762" s="3" t="n">
        <v>1.21281138790036</v>
      </c>
      <c r="L762" s="3" t="n">
        <v>1.26192170818505</v>
      </c>
      <c r="M762" s="3" t="n">
        <v>1.25978647686833</v>
      </c>
      <c r="N762" s="3" t="n">
        <v>1.51814946619217</v>
      </c>
      <c r="O762" s="3" t="n">
        <v>1.01423487544484</v>
      </c>
      <c r="P762" s="3" t="n">
        <v>1.3644128113879</v>
      </c>
      <c r="Q762" s="3" t="n">
        <v>1.34733096085409</v>
      </c>
      <c r="R762" s="3" t="n">
        <v>1.28113879003559</v>
      </c>
      <c r="S762" s="3" t="n">
        <v>1.14021352313167</v>
      </c>
      <c r="T762" s="3" t="n">
        <v>1.27686832740214</v>
      </c>
      <c r="U762" s="3" t="n">
        <v>1.36654804270463</v>
      </c>
      <c r="V762" s="3" t="n">
        <v>1.46476868327402</v>
      </c>
      <c r="W762" s="3" t="n">
        <v>1.58007117437722</v>
      </c>
      <c r="X762" s="3" t="n">
        <v>2.19501779359431</v>
      </c>
      <c r="Y762" s="3" t="n">
        <v>1.85978647686833</v>
      </c>
      <c r="Z762" s="3" t="n">
        <v>1.50960854092527</v>
      </c>
      <c r="AA762" s="3" t="n">
        <v>2.35516014234875</v>
      </c>
      <c r="AC762" s="6" t="n">
        <v>94.6666666666667</v>
      </c>
      <c r="AD762" s="6" t="n">
        <v>38.527046776691</v>
      </c>
      <c r="AE762" s="7" t="n">
        <v>3</v>
      </c>
      <c r="AH762" s="1" t="s">
        <v>2707</v>
      </c>
      <c r="AI762" s="1" t="s">
        <v>2708</v>
      </c>
      <c r="AJ762" s="1" t="s">
        <v>2709</v>
      </c>
    </row>
    <row r="763" customFormat="false" ht="12" hidden="false" customHeight="false" outlineLevel="0" collapsed="false">
      <c r="A763" s="1" t="s">
        <v>2710</v>
      </c>
      <c r="F763" s="3" t="n">
        <v>1.46992665036675</v>
      </c>
      <c r="H763" s="4" t="n">
        <v>1.14</v>
      </c>
      <c r="I763" s="3" t="n">
        <v>0.741</v>
      </c>
      <c r="J763" s="3" t="n">
        <v>1.119</v>
      </c>
      <c r="K763" s="3" t="n">
        <v>1.00342298288509</v>
      </c>
      <c r="L763" s="3" t="n">
        <v>0.883129584352078</v>
      </c>
      <c r="M763" s="3" t="n">
        <v>0.786308068459658</v>
      </c>
      <c r="N763" s="3" t="n">
        <v>1.00048899755501</v>
      </c>
      <c r="O763" s="3" t="n">
        <v>0.865525672371638</v>
      </c>
      <c r="P763" s="3" t="n">
        <v>1.11344743276284</v>
      </c>
      <c r="Q763" s="3" t="n">
        <v>1.06063569682152</v>
      </c>
      <c r="R763" s="3" t="n">
        <v>0.950611246943765</v>
      </c>
      <c r="S763" s="3" t="n">
        <v>1.04156479217604</v>
      </c>
      <c r="T763" s="3" t="n">
        <v>1.34963325183374</v>
      </c>
      <c r="U763" s="3" t="n">
        <v>1.24107579462103</v>
      </c>
      <c r="V763" s="3" t="n">
        <v>1.36136919315403</v>
      </c>
      <c r="W763" s="3" t="n">
        <v>1.80733496332518</v>
      </c>
      <c r="X763" s="3" t="n">
        <v>2.50562347188264</v>
      </c>
      <c r="Y763" s="3" t="n">
        <v>2.21075794621027</v>
      </c>
      <c r="Z763" s="3" t="n">
        <v>3.33740831295844</v>
      </c>
      <c r="AA763" s="3" t="n">
        <v>5.02151589242054</v>
      </c>
      <c r="AC763" s="6" t="n">
        <v>164.666666666667</v>
      </c>
      <c r="AD763" s="6" t="n">
        <v>48.7886598845811</v>
      </c>
      <c r="AE763" s="7" t="n">
        <v>3</v>
      </c>
      <c r="AI763" s="1" t="s">
        <v>2711</v>
      </c>
      <c r="AJ763" s="1" t="s">
        <v>66</v>
      </c>
    </row>
    <row r="764" customFormat="false" ht="12" hidden="false" customHeight="false" outlineLevel="0" collapsed="false">
      <c r="A764" s="1" t="s">
        <v>2712</v>
      </c>
      <c r="F764" s="3" t="n">
        <v>1.46856581532417</v>
      </c>
      <c r="H764" s="4" t="n">
        <v>1.058</v>
      </c>
      <c r="I764" s="3" t="n">
        <v>0.914</v>
      </c>
      <c r="J764" s="3" t="n">
        <v>1.028</v>
      </c>
      <c r="K764" s="3" t="n">
        <v>1.55009823182711</v>
      </c>
      <c r="L764" s="3" t="n">
        <v>1.2524557956778</v>
      </c>
      <c r="M764" s="3" t="n">
        <v>1.24066797642436</v>
      </c>
      <c r="N764" s="3" t="n">
        <v>1.10805500982318</v>
      </c>
      <c r="O764" s="3" t="n">
        <v>1.2524557956778</v>
      </c>
      <c r="P764" s="3" t="n">
        <v>1.07858546168959</v>
      </c>
      <c r="Q764" s="3" t="n">
        <v>1.18762278978389</v>
      </c>
      <c r="R764" s="3" t="n">
        <v>1.1139489194499</v>
      </c>
      <c r="S764" s="3" t="n">
        <v>1.237721021611</v>
      </c>
      <c r="T764" s="3" t="n">
        <v>1.2229862475442</v>
      </c>
      <c r="U764" s="3" t="n">
        <v>1.10216110019646</v>
      </c>
      <c r="V764" s="3" t="n">
        <v>1.53241650294696</v>
      </c>
      <c r="W764" s="3" t="n">
        <v>1.77111984282908</v>
      </c>
      <c r="X764" s="3" t="n">
        <v>2.66699410609037</v>
      </c>
      <c r="Y764" s="3" t="n">
        <v>4.3762278978389</v>
      </c>
      <c r="Z764" s="3" t="n">
        <v>6.34479371316307</v>
      </c>
      <c r="AA764" s="3" t="n">
        <v>16.4970530451866</v>
      </c>
      <c r="AC764" s="6" t="n">
        <v>185</v>
      </c>
      <c r="AD764" s="6" t="n">
        <v>14.7986485869487</v>
      </c>
      <c r="AE764" s="7" t="n">
        <v>3</v>
      </c>
      <c r="AI764" s="1" t="s">
        <v>66</v>
      </c>
      <c r="AJ764" s="1" t="s">
        <v>66</v>
      </c>
    </row>
    <row r="765" customFormat="false" ht="12" hidden="false" customHeight="false" outlineLevel="0" collapsed="false">
      <c r="A765" s="1" t="s">
        <v>2713</v>
      </c>
      <c r="B765" s="1" t="s">
        <v>2714</v>
      </c>
      <c r="F765" s="3" t="n">
        <v>1.46851595006935</v>
      </c>
      <c r="H765" s="4" t="n">
        <v>0.958</v>
      </c>
      <c r="I765" s="3" t="n">
        <v>0.999</v>
      </c>
      <c r="J765" s="3" t="n">
        <v>1.043</v>
      </c>
      <c r="K765" s="3" t="n">
        <v>0.763106796116505</v>
      </c>
      <c r="L765" s="3" t="n">
        <v>0.745631067961165</v>
      </c>
      <c r="M765" s="3" t="n">
        <v>0.688210818307906</v>
      </c>
      <c r="N765" s="3" t="n">
        <v>0.740638002773925</v>
      </c>
      <c r="O765" s="3" t="n">
        <v>0.809708737864078</v>
      </c>
      <c r="P765" s="3" t="n">
        <v>0.621636615811373</v>
      </c>
      <c r="Q765" s="3" t="n">
        <v>0.84133148404993</v>
      </c>
      <c r="R765" s="3" t="n">
        <v>0.722330097087379</v>
      </c>
      <c r="S765" s="3" t="n">
        <v>1.09514563106796</v>
      </c>
      <c r="T765" s="3" t="n">
        <v>1.13092926490985</v>
      </c>
      <c r="U765" s="3" t="n">
        <v>1.41386962552011</v>
      </c>
      <c r="V765" s="3" t="n">
        <v>1.21914008321775</v>
      </c>
      <c r="W765" s="3" t="n">
        <v>1.77253814147018</v>
      </c>
      <c r="X765" s="3" t="n">
        <v>1.55950069348128</v>
      </c>
      <c r="Y765" s="3" t="n">
        <v>1.48210818307906</v>
      </c>
      <c r="Z765" s="3" t="n">
        <v>2.17198335644938</v>
      </c>
      <c r="AA765" s="3" t="n">
        <v>2.65880721220527</v>
      </c>
      <c r="AC765" s="6" t="n">
        <v>1030</v>
      </c>
      <c r="AD765" s="6" t="n">
        <v>478.017782096022</v>
      </c>
      <c r="AE765" s="7" t="n">
        <v>3</v>
      </c>
      <c r="AH765" s="1" t="s">
        <v>2715</v>
      </c>
      <c r="AI765" s="1" t="s">
        <v>2716</v>
      </c>
      <c r="AJ765" s="1" t="s">
        <v>2717</v>
      </c>
    </row>
    <row r="766" customFormat="false" ht="12" hidden="false" customHeight="false" outlineLevel="0" collapsed="false">
      <c r="A766" s="1" t="s">
        <v>2718</v>
      </c>
      <c r="F766" s="3" t="n">
        <v>1.46723518850987</v>
      </c>
      <c r="H766" s="4" t="n">
        <v>0.887</v>
      </c>
      <c r="I766" s="3" t="n">
        <v>1.123</v>
      </c>
      <c r="J766" s="3" t="n">
        <v>0.99</v>
      </c>
      <c r="K766" s="3" t="n">
        <v>0.608617594254937</v>
      </c>
      <c r="L766" s="3" t="n">
        <v>1.42594254937163</v>
      </c>
      <c r="M766" s="3" t="n">
        <v>1.19165170556553</v>
      </c>
      <c r="N766" s="3" t="n">
        <v>0.767504488330341</v>
      </c>
      <c r="O766" s="3" t="n">
        <v>1.24416517055655</v>
      </c>
      <c r="P766" s="3" t="n">
        <v>1.61579892280072</v>
      </c>
      <c r="Q766" s="3" t="n">
        <v>0.942549371633752</v>
      </c>
      <c r="R766" s="3" t="n">
        <v>1.40843806104129</v>
      </c>
      <c r="S766" s="3" t="n">
        <v>1.20511669658887</v>
      </c>
      <c r="T766" s="3" t="n">
        <v>1.61310592459605</v>
      </c>
      <c r="U766" s="3" t="n">
        <v>1.55924596050269</v>
      </c>
      <c r="V766" s="3" t="n">
        <v>1.33572710951526</v>
      </c>
      <c r="W766" s="3" t="n">
        <v>1.50673249551167</v>
      </c>
      <c r="X766" s="3" t="n">
        <v>1.29667863554758</v>
      </c>
      <c r="Y766" s="3" t="n">
        <v>1.02333931777379</v>
      </c>
      <c r="Z766" s="3" t="n">
        <v>1.18357271095153</v>
      </c>
      <c r="AA766" s="3" t="n">
        <v>1.35457809694794</v>
      </c>
      <c r="AC766" s="6" t="n">
        <v>141</v>
      </c>
      <c r="AD766" s="6" t="n">
        <v>115.104300527826</v>
      </c>
      <c r="AE766" s="7" t="n">
        <v>3</v>
      </c>
      <c r="AG766" s="1" t="s">
        <v>2719</v>
      </c>
      <c r="AH766" s="1" t="s">
        <v>2720</v>
      </c>
      <c r="AI766" s="1" t="s">
        <v>2721</v>
      </c>
      <c r="AJ766" s="1" t="s">
        <v>2722</v>
      </c>
    </row>
    <row r="767" customFormat="false" ht="12" hidden="false" customHeight="false" outlineLevel="0" collapsed="false">
      <c r="A767" s="1" t="s">
        <v>2723</v>
      </c>
      <c r="B767" s="1" t="s">
        <v>2724</v>
      </c>
      <c r="F767" s="3" t="n">
        <v>1.4665096807954</v>
      </c>
      <c r="H767" s="4" t="n">
        <v>0.498</v>
      </c>
      <c r="I767" s="3" t="n">
        <v>0.841</v>
      </c>
      <c r="J767" s="3" t="n">
        <v>1.661</v>
      </c>
      <c r="K767" s="3" t="n">
        <v>0.810047095761382</v>
      </c>
      <c r="L767" s="3" t="n">
        <v>0.554945054945055</v>
      </c>
      <c r="M767" s="3" t="n">
        <v>0.754317111459969</v>
      </c>
      <c r="N767" s="3" t="e">
        <f aca="false"/>
        <v>#VALUE!</v>
      </c>
      <c r="O767" s="3" t="n">
        <v>1.26766091051805</v>
      </c>
      <c r="P767" s="3" t="e">
        <f aca="false"/>
        <v>#VALUE!</v>
      </c>
      <c r="Q767" s="3" t="e">
        <f aca="false"/>
        <v>#VALUE!</v>
      </c>
      <c r="R767" s="3" t="n">
        <v>1.64835164835165</v>
      </c>
      <c r="S767" s="3" t="n">
        <v>0.813971742543171</v>
      </c>
      <c r="T767" s="3" t="n">
        <v>0.664835164835165</v>
      </c>
      <c r="U767" s="3" t="n">
        <v>1.22291993720565</v>
      </c>
      <c r="V767" s="3" t="n">
        <v>1.80533751962323</v>
      </c>
      <c r="W767" s="3" t="n">
        <v>1.3712715855573</v>
      </c>
      <c r="X767" s="3" t="n">
        <v>1.37205651491366</v>
      </c>
      <c r="Y767" s="3" t="n">
        <v>1.63736263736264</v>
      </c>
      <c r="Z767" s="3" t="n">
        <v>0.833594976452119</v>
      </c>
      <c r="AA767" s="3" t="n">
        <v>1.54866562009419</v>
      </c>
      <c r="AC767" s="6" t="n">
        <v>27.3333333333333</v>
      </c>
      <c r="AD767" s="6" t="n">
        <v>8.9628864398325</v>
      </c>
      <c r="AE767" s="7" t="n">
        <v>3</v>
      </c>
      <c r="AH767" s="1" t="s">
        <v>2725</v>
      </c>
      <c r="AI767" s="1" t="s">
        <v>2726</v>
      </c>
      <c r="AJ767" s="1" t="s">
        <v>2727</v>
      </c>
    </row>
    <row r="768" customFormat="false" ht="12" hidden="false" customHeight="false" outlineLevel="0" collapsed="false">
      <c r="A768" s="1" t="s">
        <v>2728</v>
      </c>
      <c r="F768" s="3" t="n">
        <v>1.46622807017544</v>
      </c>
      <c r="H768" s="4" t="n">
        <v>0.772</v>
      </c>
      <c r="I768" s="3" t="n">
        <v>1.163</v>
      </c>
      <c r="J768" s="3" t="n">
        <v>1.064</v>
      </c>
      <c r="K768" s="3" t="n">
        <v>0.828947368421053</v>
      </c>
      <c r="L768" s="3" t="n">
        <v>1.11184210526316</v>
      </c>
      <c r="M768" s="3" t="n">
        <v>1.01315789473684</v>
      </c>
      <c r="N768" s="3" t="n">
        <v>1.72894736842105</v>
      </c>
      <c r="O768" s="3" t="n">
        <v>1.33421052631579</v>
      </c>
      <c r="P768" s="3" t="n">
        <v>0.961842105263158</v>
      </c>
      <c r="Q768" s="3" t="n">
        <v>1.69868421052632</v>
      </c>
      <c r="R768" s="3" t="n">
        <v>1.01052631578947</v>
      </c>
      <c r="S768" s="3" t="n">
        <v>1.05263157894737</v>
      </c>
      <c r="T768" s="3" t="n">
        <v>1.03552631578947</v>
      </c>
      <c r="U768" s="3" t="n">
        <v>1.42631578947368</v>
      </c>
      <c r="V768" s="3" t="n">
        <v>1.62105263157895</v>
      </c>
      <c r="W768" s="3" t="n">
        <v>1.35131578947368</v>
      </c>
      <c r="X768" s="3" t="n">
        <v>1.52236842105263</v>
      </c>
      <c r="Y768" s="3" t="n">
        <v>1.07763157894737</v>
      </c>
      <c r="Z768" s="3" t="n">
        <v>1.43026315789474</v>
      </c>
      <c r="AA768" s="3" t="n">
        <v>2.19605263157895</v>
      </c>
      <c r="AC768" s="6" t="n">
        <v>202.666666666667</v>
      </c>
      <c r="AD768" s="6" t="n">
        <v>228.114737212073</v>
      </c>
      <c r="AE768" s="7" t="n">
        <v>3</v>
      </c>
      <c r="AI768" s="1" t="s">
        <v>66</v>
      </c>
      <c r="AJ768" s="1" t="s">
        <v>66</v>
      </c>
    </row>
    <row r="769" customFormat="false" ht="12" hidden="false" customHeight="false" outlineLevel="0" collapsed="false">
      <c r="A769" s="1" t="s">
        <v>2729</v>
      </c>
      <c r="F769" s="3" t="n">
        <v>1.46591519055287</v>
      </c>
      <c r="H769" s="4" t="n">
        <v>0.924</v>
      </c>
      <c r="I769" s="3" t="n">
        <v>0.655</v>
      </c>
      <c r="J769" s="3" t="n">
        <v>1.42</v>
      </c>
      <c r="K769" s="3" t="n">
        <v>0.595813204508857</v>
      </c>
      <c r="L769" s="3" t="n">
        <v>1.50402576489533</v>
      </c>
      <c r="M769" s="3" t="n">
        <v>1.65700483091787</v>
      </c>
      <c r="N769" s="3" t="n">
        <v>1.17391304347826</v>
      </c>
      <c r="O769" s="3" t="n">
        <v>1.18035426731079</v>
      </c>
      <c r="P769" s="3" t="n">
        <v>1.75201288244767</v>
      </c>
      <c r="Q769" s="3" t="n">
        <v>2.26892109500805</v>
      </c>
      <c r="R769" s="3" t="n">
        <v>1.93236714975845</v>
      </c>
      <c r="S769" s="3" t="n">
        <v>2.02576489533011</v>
      </c>
      <c r="T769" s="3" t="n">
        <v>1.13687600644122</v>
      </c>
      <c r="U769" s="3" t="n">
        <v>1.46376811594203</v>
      </c>
      <c r="V769" s="3" t="n">
        <v>1.7085346215781</v>
      </c>
      <c r="W769" s="3" t="n">
        <v>1.22544283413849</v>
      </c>
      <c r="X769" s="3" t="n">
        <v>1.21900161030596</v>
      </c>
      <c r="Y769" s="3" t="n">
        <v>1.62157809983897</v>
      </c>
      <c r="Z769" s="3" t="n">
        <v>0.979066022544283</v>
      </c>
      <c r="AA769" s="3" t="n">
        <v>0.371980676328502</v>
      </c>
      <c r="AC769" s="6" t="n">
        <v>65</v>
      </c>
      <c r="AD769" s="6" t="n">
        <v>42.7901857906693</v>
      </c>
      <c r="AE769" s="7" t="n">
        <v>3</v>
      </c>
      <c r="AG769" s="1" t="s">
        <v>2730</v>
      </c>
      <c r="AI769" s="1" t="s">
        <v>2731</v>
      </c>
      <c r="AJ769" s="1" t="s">
        <v>66</v>
      </c>
    </row>
    <row r="770" customFormat="false" ht="12" hidden="false" customHeight="false" outlineLevel="0" collapsed="false">
      <c r="A770" s="1" t="s">
        <v>2732</v>
      </c>
      <c r="F770" s="3" t="n">
        <v>1.46561930783242</v>
      </c>
      <c r="H770" s="4" t="n">
        <v>1.025</v>
      </c>
      <c r="I770" s="3" t="n">
        <v>0.831</v>
      </c>
      <c r="J770" s="3" t="n">
        <v>1.144</v>
      </c>
      <c r="K770" s="3" t="n">
        <v>1.17691256830601</v>
      </c>
      <c r="L770" s="3" t="n">
        <v>1.48155737704918</v>
      </c>
      <c r="M770" s="3" t="n">
        <v>1.24043715846995</v>
      </c>
      <c r="N770" s="3" t="n">
        <v>1.35928961748634</v>
      </c>
      <c r="O770" s="3" t="n">
        <v>1.54303278688525</v>
      </c>
      <c r="P770" s="3" t="n">
        <v>1.00068306010929</v>
      </c>
      <c r="Q770" s="3" t="n">
        <v>1.30191256830601</v>
      </c>
      <c r="R770" s="3" t="n">
        <v>0.958333333333334</v>
      </c>
      <c r="S770" s="3" t="n">
        <v>1.43647540983607</v>
      </c>
      <c r="T770" s="3" t="n">
        <v>0.846994535519126</v>
      </c>
      <c r="U770" s="3" t="n">
        <v>1.25136612021858</v>
      </c>
      <c r="V770" s="3" t="n">
        <v>1.6974043715847</v>
      </c>
      <c r="W770" s="3" t="n">
        <v>1.44808743169399</v>
      </c>
      <c r="X770" s="3" t="n">
        <v>1.72131147540984</v>
      </c>
      <c r="Y770" s="3" t="n">
        <v>1.72745901639344</v>
      </c>
      <c r="Z770" s="3" t="n">
        <v>0.549863387978142</v>
      </c>
      <c r="AA770" s="3" t="n">
        <v>0.886612021857924</v>
      </c>
      <c r="AC770" s="6" t="n">
        <v>186.666666666667</v>
      </c>
      <c r="AD770" s="6" t="n">
        <v>189.669009944517</v>
      </c>
      <c r="AE770" s="7" t="n">
        <v>3</v>
      </c>
      <c r="AG770" s="1" t="s">
        <v>2733</v>
      </c>
      <c r="AI770" s="1" t="s">
        <v>2734</v>
      </c>
      <c r="AJ770" s="1" t="s">
        <v>66</v>
      </c>
    </row>
    <row r="771" customFormat="false" ht="12" hidden="false" customHeight="false" outlineLevel="0" collapsed="false">
      <c r="A771" s="1" t="s">
        <v>2735</v>
      </c>
      <c r="F771" s="3" t="n">
        <v>1.46537018082566</v>
      </c>
      <c r="H771" s="4" t="n">
        <v>1.15</v>
      </c>
      <c r="I771" s="3" t="e">
        <f aca="false"/>
        <v>#VALUE!</v>
      </c>
      <c r="J771" s="3" t="n">
        <v>0.85</v>
      </c>
      <c r="K771" s="3" t="n">
        <v>0.714431934493347</v>
      </c>
      <c r="L771" s="3" t="n">
        <v>0.743091095189355</v>
      </c>
      <c r="M771" s="3" t="n">
        <v>0.668372569089048</v>
      </c>
      <c r="N771" s="3" t="n">
        <v>0.988741044012282</v>
      </c>
      <c r="O771" s="3" t="n">
        <v>0.690890481064483</v>
      </c>
      <c r="P771" s="3" t="n">
        <v>0.925281473899693</v>
      </c>
      <c r="Q771" s="3" t="n">
        <v>1.13408393039918</v>
      </c>
      <c r="R771" s="3" t="n">
        <v>0.674513817809621</v>
      </c>
      <c r="S771" s="3" t="n">
        <v>0.921187308085977</v>
      </c>
      <c r="T771" s="3" t="n">
        <v>1.1914022517912</v>
      </c>
      <c r="U771" s="3" t="n">
        <v>1.11566018423746</v>
      </c>
      <c r="V771" s="3" t="n">
        <v>1.31934493346981</v>
      </c>
      <c r="W771" s="3" t="n">
        <v>1.9611054247697</v>
      </c>
      <c r="X771" s="3" t="n">
        <v>3.17911975435005</v>
      </c>
      <c r="Y771" s="3" t="n">
        <v>2.82702149437052</v>
      </c>
      <c r="Z771" s="3" t="n">
        <v>2.42988741044012</v>
      </c>
      <c r="AA771" s="3" t="n">
        <v>3.67963152507677</v>
      </c>
      <c r="AC771" s="6" t="n">
        <v>11</v>
      </c>
      <c r="AD771" s="6" t="n">
        <v>11.3578166916005</v>
      </c>
      <c r="AE771" s="7" t="n">
        <v>2</v>
      </c>
      <c r="AG771" s="1" t="s">
        <v>2736</v>
      </c>
      <c r="AH771" s="1" t="s">
        <v>2737</v>
      </c>
      <c r="AI771" s="1" t="s">
        <v>2738</v>
      </c>
      <c r="AJ771" s="1" t="s">
        <v>2739</v>
      </c>
    </row>
    <row r="772" customFormat="false" ht="12" hidden="false" customHeight="false" outlineLevel="0" collapsed="false">
      <c r="A772" s="1" t="s">
        <v>2740</v>
      </c>
      <c r="B772" s="1" t="s">
        <v>2741</v>
      </c>
      <c r="F772" s="3" t="n">
        <v>1.46514745308311</v>
      </c>
      <c r="H772" s="4" t="n">
        <v>1.072</v>
      </c>
      <c r="I772" s="3" t="n">
        <v>0.958</v>
      </c>
      <c r="J772" s="3" t="n">
        <v>0.969</v>
      </c>
      <c r="K772" s="3" t="n">
        <v>0.859249329758713</v>
      </c>
      <c r="L772" s="3" t="n">
        <v>1.22117962466488</v>
      </c>
      <c r="M772" s="3" t="n">
        <v>1.05361930294906</v>
      </c>
      <c r="N772" s="3" t="n">
        <v>0.974530831099196</v>
      </c>
      <c r="O772" s="3" t="n">
        <v>0.805630026809652</v>
      </c>
      <c r="P772" s="3" t="n">
        <v>1.1058981233244</v>
      </c>
      <c r="Q772" s="3" t="n">
        <v>0.963806970509383</v>
      </c>
      <c r="R772" s="3" t="n">
        <v>1.02412868632708</v>
      </c>
      <c r="S772" s="3" t="n">
        <v>0.880697050938338</v>
      </c>
      <c r="T772" s="3" t="n">
        <v>1.14209115281501</v>
      </c>
      <c r="U772" s="3" t="n">
        <v>1.15549597855228</v>
      </c>
      <c r="V772" s="3" t="n">
        <v>1.56702412868633</v>
      </c>
      <c r="W772" s="3" t="n">
        <v>1.67292225201072</v>
      </c>
      <c r="X772" s="3" t="n">
        <v>2.22520107238606</v>
      </c>
      <c r="Y772" s="3" t="n">
        <v>2.5857908847185</v>
      </c>
      <c r="Z772" s="3" t="n">
        <v>2.92359249329759</v>
      </c>
      <c r="AA772" s="3" t="n">
        <v>3.22386058981233</v>
      </c>
      <c r="AC772" s="6" t="n">
        <v>205.333333333333</v>
      </c>
      <c r="AD772" s="6" t="n">
        <v>29.7713508819021</v>
      </c>
      <c r="AE772" s="7" t="n">
        <v>3</v>
      </c>
      <c r="AH772" s="1" t="s">
        <v>2742</v>
      </c>
      <c r="AI772" s="1" t="s">
        <v>2743</v>
      </c>
      <c r="AJ772" s="1" t="s">
        <v>2744</v>
      </c>
    </row>
    <row r="773" customFormat="false" ht="12" hidden="false" customHeight="false" outlineLevel="0" collapsed="false">
      <c r="A773" s="1" t="s">
        <v>2745</v>
      </c>
      <c r="F773" s="3" t="n">
        <v>1.4646408839779</v>
      </c>
      <c r="H773" s="4" t="n">
        <v>0.915</v>
      </c>
      <c r="I773" s="3" t="n">
        <v>1.087</v>
      </c>
      <c r="J773" s="3" t="n">
        <v>0.998</v>
      </c>
      <c r="K773" s="3" t="n">
        <v>1.06243093922652</v>
      </c>
      <c r="L773" s="3" t="n">
        <v>1.24806629834254</v>
      </c>
      <c r="M773" s="3" t="n">
        <v>1.22651933701657</v>
      </c>
      <c r="N773" s="3" t="n">
        <v>1.08232044198895</v>
      </c>
      <c r="O773" s="3" t="n">
        <v>1.22486187845304</v>
      </c>
      <c r="P773" s="3" t="n">
        <v>1.17016574585635</v>
      </c>
      <c r="Q773" s="3" t="n">
        <v>1.4121546961326</v>
      </c>
      <c r="R773" s="3" t="n">
        <v>1.24309392265193</v>
      </c>
      <c r="S773" s="3" t="n">
        <v>1.24972375690608</v>
      </c>
      <c r="T773" s="3" t="n">
        <v>1.38066298342541</v>
      </c>
      <c r="U773" s="3" t="n">
        <v>1.38729281767956</v>
      </c>
      <c r="V773" s="3" t="n">
        <v>1.36408839779006</v>
      </c>
      <c r="W773" s="3" t="n">
        <v>1.64254143646409</v>
      </c>
      <c r="X773" s="3" t="n">
        <v>1.89613259668508</v>
      </c>
      <c r="Y773" s="3" t="n">
        <v>2.09502762430939</v>
      </c>
      <c r="Z773" s="3" t="n">
        <v>2.13149171270718</v>
      </c>
      <c r="AA773" s="3" t="n">
        <v>2.70662983425414</v>
      </c>
      <c r="AC773" s="6" t="n">
        <v>1143</v>
      </c>
      <c r="AD773" s="6" t="n">
        <v>275.523138774223</v>
      </c>
      <c r="AE773" s="7" t="n">
        <v>3</v>
      </c>
      <c r="AG773" s="1" t="s">
        <v>2746</v>
      </c>
      <c r="AI773" s="1" t="s">
        <v>2747</v>
      </c>
      <c r="AJ773" s="1" t="s">
        <v>66</v>
      </c>
    </row>
    <row r="774" customFormat="false" ht="12" hidden="false" customHeight="false" outlineLevel="0" collapsed="false">
      <c r="A774" s="1" t="s">
        <v>2748</v>
      </c>
      <c r="F774" s="3" t="n">
        <v>1.46426786606697</v>
      </c>
      <c r="H774" s="4" t="n">
        <v>0.898</v>
      </c>
      <c r="I774" s="3" t="e">
        <f aca="false"/>
        <v>#VALUE!</v>
      </c>
      <c r="J774" s="3" t="n">
        <v>1.102</v>
      </c>
      <c r="K774" s="3" t="n">
        <v>0.866566716641679</v>
      </c>
      <c r="L774" s="3" t="n">
        <v>0.947526236881559</v>
      </c>
      <c r="M774" s="3" t="n">
        <v>1.0599700149925</v>
      </c>
      <c r="N774" s="3" t="n">
        <v>1.65217391304348</v>
      </c>
      <c r="O774" s="3" t="n">
        <v>1.27886056971514</v>
      </c>
      <c r="P774" s="3" t="n">
        <v>1.76611694152924</v>
      </c>
      <c r="Q774" s="3" t="e">
        <f aca="false"/>
        <v>#VALUE!</v>
      </c>
      <c r="R774" s="3" t="n">
        <v>1.12293853073463</v>
      </c>
      <c r="S774" s="3" t="n">
        <v>1.27136431784108</v>
      </c>
      <c r="T774" s="3" t="n">
        <v>1.14392803598201</v>
      </c>
      <c r="U774" s="3" t="n">
        <v>1.47826086956522</v>
      </c>
      <c r="V774" s="3" t="n">
        <v>1.37181409295352</v>
      </c>
      <c r="W774" s="3" t="n">
        <v>1.54272863568216</v>
      </c>
      <c r="X774" s="3" t="n">
        <v>1.50224887556222</v>
      </c>
      <c r="Y774" s="3" t="n">
        <v>1.65067466266867</v>
      </c>
      <c r="Z774" s="3" t="n">
        <v>2.7496251874063</v>
      </c>
      <c r="AA774" s="3" t="n">
        <v>2.50224887556222</v>
      </c>
      <c r="AC774" s="6" t="e">
        <f aca="false"/>
        <v>#VALUE!</v>
      </c>
      <c r="AD774" s="6" t="n">
        <v>2.12132034355964</v>
      </c>
      <c r="AE774" s="7" t="n">
        <v>2</v>
      </c>
      <c r="AG774" s="1" t="s">
        <v>2749</v>
      </c>
      <c r="AI774" s="1" t="s">
        <v>2750</v>
      </c>
      <c r="AJ774" s="1" t="s">
        <v>66</v>
      </c>
    </row>
    <row r="775" customFormat="false" ht="12" hidden="false" customHeight="false" outlineLevel="0" collapsed="false">
      <c r="A775" s="1" t="s">
        <v>2751</v>
      </c>
      <c r="F775" s="3" t="n">
        <v>1.46328876378137</v>
      </c>
      <c r="H775" s="4" t="n">
        <v>1.058</v>
      </c>
      <c r="I775" s="3" t="n">
        <v>0.983</v>
      </c>
      <c r="J775" s="3" t="n">
        <v>0.958</v>
      </c>
      <c r="K775" s="3" t="n">
        <v>1.30752990851513</v>
      </c>
      <c r="L775" s="3" t="n">
        <v>1.23082336382829</v>
      </c>
      <c r="M775" s="3" t="n">
        <v>1.61365235749472</v>
      </c>
      <c r="N775" s="3" t="n">
        <v>1.38423645320197</v>
      </c>
      <c r="O775" s="3" t="n">
        <v>1.2237860661506</v>
      </c>
      <c r="P775" s="3" t="n">
        <v>1.50316678395496</v>
      </c>
      <c r="Q775" s="3" t="n">
        <v>1.48909218859958</v>
      </c>
      <c r="R775" s="3" t="n">
        <v>1.58268824771288</v>
      </c>
      <c r="S775" s="3" t="n">
        <v>2.62350457424349</v>
      </c>
      <c r="T775" s="3" t="n">
        <v>1.95496129486277</v>
      </c>
      <c r="U775" s="3" t="n">
        <v>1.48768472906404</v>
      </c>
      <c r="V775" s="3" t="n">
        <v>1.77762139338494</v>
      </c>
      <c r="W775" s="3" t="n">
        <v>1.12456016889514</v>
      </c>
      <c r="X775" s="3" t="n">
        <v>0.993666432090077</v>
      </c>
      <c r="Y775" s="3" t="n">
        <v>0.729064039408867</v>
      </c>
      <c r="Z775" s="3" t="n">
        <v>0.663617171006334</v>
      </c>
      <c r="AA775" s="3" t="n">
        <v>0.633356790992259</v>
      </c>
      <c r="AC775" s="6" t="n">
        <v>173.666666666667</v>
      </c>
      <c r="AD775" s="6" t="n">
        <v>113.931265828715</v>
      </c>
      <c r="AE775" s="7" t="n">
        <v>3</v>
      </c>
      <c r="AI775" s="1" t="s">
        <v>2752</v>
      </c>
      <c r="AJ775" s="1" t="s">
        <v>66</v>
      </c>
    </row>
    <row r="776" customFormat="false" ht="12" hidden="false" customHeight="false" outlineLevel="0" collapsed="false">
      <c r="A776" s="1" t="s">
        <v>2753</v>
      </c>
      <c r="F776" s="3" t="n">
        <v>1.46237337192475</v>
      </c>
      <c r="H776" s="4" t="n">
        <v>1.106</v>
      </c>
      <c r="I776" s="3" t="n">
        <v>0.819</v>
      </c>
      <c r="J776" s="3" t="n">
        <v>1.075</v>
      </c>
      <c r="K776" s="3" t="n">
        <v>1.70079594790159</v>
      </c>
      <c r="L776" s="3" t="n">
        <v>1.7376989869754</v>
      </c>
      <c r="M776" s="3" t="n">
        <v>1.47069464544139</v>
      </c>
      <c r="N776" s="3" t="n">
        <v>1.11143270622287</v>
      </c>
      <c r="O776" s="3" t="n">
        <v>1.33176555716353</v>
      </c>
      <c r="P776" s="3" t="n">
        <v>1.28943560057887</v>
      </c>
      <c r="Q776" s="3" t="n">
        <v>1.54232995658466</v>
      </c>
      <c r="R776" s="3" t="n">
        <v>1.36541244573082</v>
      </c>
      <c r="S776" s="3" t="n">
        <v>1.29811866859624</v>
      </c>
      <c r="T776" s="3" t="n">
        <v>1.68125904486252</v>
      </c>
      <c r="U776" s="3" t="n">
        <v>1.60853835021708</v>
      </c>
      <c r="V776" s="3" t="n">
        <v>1.39037626628075</v>
      </c>
      <c r="W776" s="3" t="n">
        <v>1.38820549927641</v>
      </c>
      <c r="X776" s="3" t="n">
        <v>1.29269175108538</v>
      </c>
      <c r="Y776" s="3" t="n">
        <v>1.57706222865412</v>
      </c>
      <c r="Z776" s="3" t="n">
        <v>1.37626628075253</v>
      </c>
      <c r="AA776" s="3" t="n">
        <v>1.20151953690304</v>
      </c>
      <c r="AC776" s="6" t="n">
        <v>42.6666666666667</v>
      </c>
      <c r="AD776" s="6" t="n">
        <v>15.6311654502578</v>
      </c>
      <c r="AE776" s="7" t="n">
        <v>3</v>
      </c>
      <c r="AG776" s="1" t="s">
        <v>2754</v>
      </c>
      <c r="AI776" s="1" t="s">
        <v>2755</v>
      </c>
      <c r="AJ776" s="1" t="s">
        <v>66</v>
      </c>
    </row>
    <row r="777" customFormat="false" ht="12" hidden="false" customHeight="false" outlineLevel="0" collapsed="false">
      <c r="A777" s="1" t="s">
        <v>2756</v>
      </c>
      <c r="B777" s="1" t="s">
        <v>2757</v>
      </c>
      <c r="F777" s="3" t="n">
        <v>1.46106442577031</v>
      </c>
      <c r="H777" s="4" t="n">
        <v>1.092</v>
      </c>
      <c r="I777" s="3" t="n">
        <v>0.357</v>
      </c>
      <c r="J777" s="3" t="n">
        <v>1.55</v>
      </c>
      <c r="K777" s="3" t="n">
        <v>1.76470588235294</v>
      </c>
      <c r="L777" s="3" t="n">
        <v>1.36974789915966</v>
      </c>
      <c r="M777" s="3" t="n">
        <v>1.8781512605042</v>
      </c>
      <c r="N777" s="3" t="n">
        <v>1.21596638655462</v>
      </c>
      <c r="O777" s="3" t="n">
        <v>1.76974789915966</v>
      </c>
      <c r="P777" s="3" t="n">
        <v>1.16974789915966</v>
      </c>
      <c r="Q777" s="3" t="n">
        <v>1.34453781512605</v>
      </c>
      <c r="R777" s="3" t="n">
        <v>1.51260504201681</v>
      </c>
      <c r="S777" s="3" t="n">
        <v>1.0781512605042</v>
      </c>
      <c r="T777" s="3" t="n">
        <v>1.51428571428571</v>
      </c>
      <c r="U777" s="3" t="n">
        <v>1.45210084033613</v>
      </c>
      <c r="V777" s="3" t="n">
        <v>1.32100840336134</v>
      </c>
      <c r="W777" s="3" t="n">
        <v>1.61008403361345</v>
      </c>
      <c r="X777" s="3" t="n">
        <v>1.57899159663866</v>
      </c>
      <c r="Y777" s="3" t="n">
        <v>1.58235294117647</v>
      </c>
      <c r="Z777" s="3" t="n">
        <v>1.96974789915966</v>
      </c>
      <c r="AA777" s="3" t="n">
        <v>1.40336134453781</v>
      </c>
      <c r="AC777" s="6" t="n">
        <v>29.3333333333333</v>
      </c>
      <c r="AD777" s="6" t="n">
        <v>25.7358375292768</v>
      </c>
      <c r="AE777" s="7" t="n">
        <v>3</v>
      </c>
      <c r="AH777" s="1" t="s">
        <v>2758</v>
      </c>
      <c r="AI777" s="1" t="s">
        <v>2759</v>
      </c>
      <c r="AJ777" s="1" t="s">
        <v>2760</v>
      </c>
    </row>
    <row r="778" customFormat="false" ht="12" hidden="false" customHeight="false" outlineLevel="0" collapsed="false">
      <c r="A778" s="1" t="s">
        <v>2761</v>
      </c>
      <c r="F778" s="3" t="n">
        <v>1.46100073583517</v>
      </c>
      <c r="H778" s="4" t="e">
        <f aca="false"/>
        <v>#VALUE!</v>
      </c>
      <c r="I778" s="3" t="n">
        <v>1</v>
      </c>
      <c r="J778" s="3" t="e">
        <f aca="false"/>
        <v>#VALUE!</v>
      </c>
      <c r="K778" s="3" t="n">
        <v>0.816777041942605</v>
      </c>
      <c r="L778" s="3" t="e">
        <f aca="false"/>
        <v>#VALUE!</v>
      </c>
      <c r="M778" s="3" t="n">
        <v>0.996688741721854</v>
      </c>
      <c r="N778" s="3" t="n">
        <v>1.00662251655629</v>
      </c>
      <c r="O778" s="3" t="n">
        <v>0.947019867549669</v>
      </c>
      <c r="P778" s="3" t="n">
        <v>0.759381898454746</v>
      </c>
      <c r="Q778" s="3" t="e">
        <f aca="false"/>
        <v>#VALUE!</v>
      </c>
      <c r="R778" s="3" t="n">
        <v>0.932671081677704</v>
      </c>
      <c r="S778" s="3" t="n">
        <v>0.98233995584989</v>
      </c>
      <c r="T778" s="3" t="n">
        <v>1.05298013245033</v>
      </c>
      <c r="U778" s="3" t="n">
        <v>1.43598233995585</v>
      </c>
      <c r="V778" s="3" t="n">
        <v>1.41501103752759</v>
      </c>
      <c r="W778" s="3" t="n">
        <v>1.53200883002207</v>
      </c>
      <c r="X778" s="3" t="n">
        <v>1.65121412803532</v>
      </c>
      <c r="Y778" s="3" t="n">
        <v>1.04304635761589</v>
      </c>
      <c r="Z778" s="3" t="n">
        <v>1.60706401766004</v>
      </c>
      <c r="AA778" s="3" t="n">
        <v>1.29801324503311</v>
      </c>
      <c r="AC778" s="6" t="e">
        <f aca="false"/>
        <v>#VALUE!</v>
      </c>
      <c r="AD778" s="6" t="e">
        <f aca="false"/>
        <v>#DIV/0!</v>
      </c>
      <c r="AE778" s="7" t="n">
        <v>1</v>
      </c>
      <c r="AI778" s="1" t="s">
        <v>2762</v>
      </c>
      <c r="AJ778" s="1" t="s">
        <v>66</v>
      </c>
    </row>
    <row r="779" customFormat="false" ht="12" hidden="false" customHeight="false" outlineLevel="0" collapsed="false">
      <c r="A779" s="1" t="s">
        <v>2763</v>
      </c>
      <c r="F779" s="3" t="n">
        <v>1.46068711090616</v>
      </c>
      <c r="H779" s="4" t="n">
        <v>0.73</v>
      </c>
      <c r="I779" s="3" t="n">
        <v>0.692</v>
      </c>
      <c r="J779" s="3" t="n">
        <v>1.578</v>
      </c>
      <c r="K779" s="3" t="n">
        <v>1.2672354161863</v>
      </c>
      <c r="L779" s="3" t="n">
        <v>1.44085773576205</v>
      </c>
      <c r="M779" s="3" t="n">
        <v>1.14964261009915</v>
      </c>
      <c r="N779" s="3" t="n">
        <v>1.8524325570671</v>
      </c>
      <c r="O779" s="3" t="n">
        <v>1.62278072400277</v>
      </c>
      <c r="P779" s="3" t="n">
        <v>0.898547382983629</v>
      </c>
      <c r="Q779" s="3" t="n">
        <v>1.24648374452386</v>
      </c>
      <c r="R779" s="3" t="n">
        <v>1.21466451464146</v>
      </c>
      <c r="S779" s="3" t="n">
        <v>1.34747521328107</v>
      </c>
      <c r="T779" s="3" t="n">
        <v>1.5584505418492</v>
      </c>
      <c r="U779" s="3" t="n">
        <v>1.39797094765967</v>
      </c>
      <c r="V779" s="3" t="n">
        <v>1.48512796864192</v>
      </c>
      <c r="W779" s="3" t="n">
        <v>1.49896241641688</v>
      </c>
      <c r="X779" s="3" t="n">
        <v>0.949043117362232</v>
      </c>
      <c r="Y779" s="3" t="n">
        <v>1.46368457459073</v>
      </c>
      <c r="Z779" s="3" t="n">
        <v>1.28245330873876</v>
      </c>
      <c r="AA779" s="3" t="n">
        <v>0.752593958957805</v>
      </c>
      <c r="AC779" s="6" t="n">
        <v>1885.33333333333</v>
      </c>
      <c r="AD779" s="6" t="n">
        <v>418.982497645585</v>
      </c>
      <c r="AE779" s="7" t="n">
        <v>3</v>
      </c>
      <c r="AG779" s="1" t="s">
        <v>2764</v>
      </c>
      <c r="AI779" s="1" t="s">
        <v>2765</v>
      </c>
      <c r="AJ779" s="1" t="s">
        <v>66</v>
      </c>
    </row>
    <row r="780" customFormat="false" ht="12" hidden="false" customHeight="false" outlineLevel="0" collapsed="false">
      <c r="A780" s="1" t="s">
        <v>2766</v>
      </c>
      <c r="B780" s="1" t="s">
        <v>2730</v>
      </c>
      <c r="F780" s="3" t="n">
        <v>1.46049046321526</v>
      </c>
      <c r="H780" s="4" t="n">
        <v>1.195</v>
      </c>
      <c r="I780" s="3" t="n">
        <v>0.719</v>
      </c>
      <c r="J780" s="3" t="n">
        <v>1.086</v>
      </c>
      <c r="K780" s="3" t="n">
        <v>1.2600233553912</v>
      </c>
      <c r="L780" s="3" t="n">
        <v>1.24017127286882</v>
      </c>
      <c r="M780" s="3" t="n">
        <v>1.21798365122616</v>
      </c>
      <c r="N780" s="3" t="n">
        <v>1.43402101985208</v>
      </c>
      <c r="O780" s="3" t="n">
        <v>1.56130790190736</v>
      </c>
      <c r="P780" s="3" t="n">
        <v>1.11989100817439</v>
      </c>
      <c r="Q780" s="3" t="n">
        <v>1.13040093421565</v>
      </c>
      <c r="R780" s="3" t="n">
        <v>1.33359283768003</v>
      </c>
      <c r="S780" s="3" t="n">
        <v>1.18061502530167</v>
      </c>
      <c r="T780" s="3" t="n">
        <v>1.18995718178279</v>
      </c>
      <c r="U780" s="3" t="n">
        <v>1.29272090307513</v>
      </c>
      <c r="V780" s="3" t="n">
        <v>1.79369404437524</v>
      </c>
      <c r="W780" s="3" t="n">
        <v>1.29505644219541</v>
      </c>
      <c r="X780" s="3" t="n">
        <v>1.64538731023745</v>
      </c>
      <c r="Y780" s="3" t="n">
        <v>1.21097703386532</v>
      </c>
      <c r="Z780" s="3" t="n">
        <v>1.48773841961853</v>
      </c>
      <c r="AA780" s="3" t="n">
        <v>1.23199688594784</v>
      </c>
      <c r="AC780" s="6" t="n">
        <v>136.333333333333</v>
      </c>
      <c r="AD780" s="6" t="n">
        <v>113.500367106602</v>
      </c>
      <c r="AE780" s="7" t="n">
        <v>3</v>
      </c>
      <c r="AG780" s="1" t="s">
        <v>2767</v>
      </c>
      <c r="AH780" s="27" t="s">
        <v>2768</v>
      </c>
      <c r="AI780" s="1" t="s">
        <v>2769</v>
      </c>
      <c r="AJ780" s="1" t="s">
        <v>2770</v>
      </c>
    </row>
    <row r="781" customFormat="false" ht="12" hidden="false" customHeight="false" outlineLevel="0" collapsed="false">
      <c r="A781" s="1" t="s">
        <v>2771</v>
      </c>
      <c r="B781" s="1" t="s">
        <v>2772</v>
      </c>
      <c r="F781" s="3" t="n">
        <v>1.46046208916368</v>
      </c>
      <c r="H781" s="4" t="n">
        <v>0.706</v>
      </c>
      <c r="I781" s="3" t="n">
        <v>1.052</v>
      </c>
      <c r="J781" s="3" t="n">
        <v>1.242</v>
      </c>
      <c r="K781" s="3" t="n">
        <v>0.732183534005857</v>
      </c>
      <c r="L781" s="3" t="n">
        <v>0.918646273999349</v>
      </c>
      <c r="M781" s="3" t="n">
        <v>1.06898795964855</v>
      </c>
      <c r="N781" s="3" t="n">
        <v>0.892287666775138</v>
      </c>
      <c r="O781" s="3" t="n">
        <v>0.965506020175724</v>
      </c>
      <c r="P781" s="3" t="n">
        <v>1.02896192645623</v>
      </c>
      <c r="Q781" s="3" t="n">
        <v>1.1002277904328</v>
      </c>
      <c r="R781" s="3" t="n">
        <v>1.12170517409697</v>
      </c>
      <c r="S781" s="3" t="n">
        <v>0.91376505043931</v>
      </c>
      <c r="T781" s="3" t="n">
        <v>1.06703547022454</v>
      </c>
      <c r="U781" s="3" t="n">
        <v>1.58932639114871</v>
      </c>
      <c r="V781" s="3" t="n">
        <v>1.3374552554507</v>
      </c>
      <c r="W781" s="3" t="n">
        <v>1.45460462089164</v>
      </c>
      <c r="X781" s="3" t="n">
        <v>1.09729905629678</v>
      </c>
      <c r="Y781" s="3" t="n">
        <v>1.28961926456232</v>
      </c>
      <c r="Z781" s="3" t="n">
        <v>1.32574031890661</v>
      </c>
      <c r="AA781" s="3" t="n">
        <v>0.82004555808656</v>
      </c>
      <c r="AC781" s="6" t="n">
        <v>158</v>
      </c>
      <c r="AD781" s="6" t="n">
        <v>22.113344387496</v>
      </c>
      <c r="AE781" s="7" t="n">
        <v>3</v>
      </c>
      <c r="AG781" s="1" t="s">
        <v>2773</v>
      </c>
      <c r="AH781" s="1" t="s">
        <v>2774</v>
      </c>
      <c r="AI781" s="1" t="s">
        <v>2775</v>
      </c>
      <c r="AJ781" s="1" t="s">
        <v>2776</v>
      </c>
    </row>
    <row r="782" customFormat="false" ht="12" hidden="false" customHeight="false" outlineLevel="0" collapsed="false">
      <c r="A782" s="1" t="s">
        <v>2777</v>
      </c>
      <c r="B782" s="1" t="s">
        <v>2778</v>
      </c>
      <c r="F782" s="3" t="n">
        <v>1.45992666317444</v>
      </c>
      <c r="H782" s="4" t="n">
        <v>1.108</v>
      </c>
      <c r="I782" s="3" t="n">
        <v>1.094</v>
      </c>
      <c r="J782" s="3" t="n">
        <v>0.798</v>
      </c>
      <c r="K782" s="3" t="n">
        <v>1.58250392875851</v>
      </c>
      <c r="L782" s="3" t="n">
        <v>1.4834992142483</v>
      </c>
      <c r="M782" s="3" t="n">
        <v>1.62336301728654</v>
      </c>
      <c r="N782" s="3" t="n">
        <v>1.47249869041383</v>
      </c>
      <c r="O782" s="3" t="n">
        <v>1.92037716081718</v>
      </c>
      <c r="P782" s="3" t="n">
        <v>1.47407019381875</v>
      </c>
      <c r="Q782" s="3" t="n">
        <v>1.55107386066003</v>
      </c>
      <c r="R782" s="3" t="n">
        <v>1.91723415400733</v>
      </c>
      <c r="S782" s="3" t="n">
        <v>1.70036668412782</v>
      </c>
      <c r="T782" s="3" t="n">
        <v>1.63122053431116</v>
      </c>
      <c r="U782" s="3" t="n">
        <v>1.51807228915663</v>
      </c>
      <c r="V782" s="3" t="n">
        <v>1.40335254059717</v>
      </c>
      <c r="W782" s="3" t="n">
        <v>1.45835515976951</v>
      </c>
      <c r="X782" s="3" t="n">
        <v>2.05552645364065</v>
      </c>
      <c r="Y782" s="3" t="n">
        <v>1.4442116291252</v>
      </c>
      <c r="Z782" s="3" t="n">
        <v>1.61864850707177</v>
      </c>
      <c r="AA782" s="3" t="n">
        <v>0.8627553693033</v>
      </c>
      <c r="AC782" s="6" t="n">
        <v>52.6666666666667</v>
      </c>
      <c r="AD782" s="6" t="n">
        <v>8.50490054811536</v>
      </c>
      <c r="AE782" s="7" t="n">
        <v>3</v>
      </c>
      <c r="AH782" s="1" t="s">
        <v>2779</v>
      </c>
      <c r="AI782" s="1" t="s">
        <v>2780</v>
      </c>
      <c r="AJ782" s="1" t="s">
        <v>2781</v>
      </c>
    </row>
    <row r="783" customFormat="false" ht="12" hidden="false" customHeight="false" outlineLevel="0" collapsed="false">
      <c r="A783" s="1" t="s">
        <v>2782</v>
      </c>
      <c r="F783" s="3" t="n">
        <v>1.45979703356753</v>
      </c>
      <c r="H783" s="4" t="n">
        <v>0.815</v>
      </c>
      <c r="I783" s="3" t="n">
        <v>1.071</v>
      </c>
      <c r="J783" s="3" t="n">
        <v>1.114</v>
      </c>
      <c r="K783" s="3" t="n">
        <v>0.789227166276347</v>
      </c>
      <c r="L783" s="3" t="n">
        <v>1.21662763466042</v>
      </c>
      <c r="M783" s="3" t="n">
        <v>1.01170960187354</v>
      </c>
      <c r="N783" s="3" t="n">
        <v>1.26229508196721</v>
      </c>
      <c r="O783" s="3" t="n">
        <v>1.49414519906323</v>
      </c>
      <c r="P783" s="3" t="n">
        <v>1.2751756440281</v>
      </c>
      <c r="Q783" s="3" t="n">
        <v>1.11826697892272</v>
      </c>
      <c r="R783" s="3" t="n">
        <v>0.902810304449649</v>
      </c>
      <c r="S783" s="3" t="n">
        <v>1.08782201405152</v>
      </c>
      <c r="T783" s="3" t="n">
        <v>1.47072599531616</v>
      </c>
      <c r="U783" s="3" t="n">
        <v>1.29508196721311</v>
      </c>
      <c r="V783" s="3" t="n">
        <v>1.24707259953162</v>
      </c>
      <c r="W783" s="3" t="n">
        <v>1.83723653395785</v>
      </c>
      <c r="X783" s="3" t="n">
        <v>1.35480093676815</v>
      </c>
      <c r="Y783" s="3" t="n">
        <v>1.29508196721311</v>
      </c>
      <c r="Z783" s="3" t="n">
        <v>1.64519906323185</v>
      </c>
      <c r="AA783" s="3" t="n">
        <v>1.30093676814988</v>
      </c>
      <c r="AC783" s="6" t="n">
        <v>61.3333333333333</v>
      </c>
      <c r="AD783" s="6" t="n">
        <v>21.8250620464945</v>
      </c>
      <c r="AE783" s="7" t="n">
        <v>3</v>
      </c>
      <c r="AI783" s="1" t="s">
        <v>2783</v>
      </c>
      <c r="AJ783" s="1" t="s">
        <v>66</v>
      </c>
    </row>
    <row r="784" customFormat="false" ht="12" hidden="false" customHeight="false" outlineLevel="0" collapsed="false">
      <c r="A784" s="1" t="s">
        <v>2784</v>
      </c>
      <c r="B784" s="1" t="s">
        <v>2746</v>
      </c>
      <c r="F784" s="3" t="n">
        <v>1.45978090766823</v>
      </c>
      <c r="H784" s="4" t="n">
        <v>0.752</v>
      </c>
      <c r="I784" s="3" t="n">
        <v>0.912</v>
      </c>
      <c r="J784" s="3" t="n">
        <v>1.336</v>
      </c>
      <c r="K784" s="3" t="n">
        <v>0.8018779342723</v>
      </c>
      <c r="L784" s="3" t="n">
        <v>0.978403755868544</v>
      </c>
      <c r="M784" s="3" t="n">
        <v>0.987793427230047</v>
      </c>
      <c r="N784" s="3" t="n">
        <v>1.46103286384977</v>
      </c>
      <c r="O784" s="3" t="n">
        <v>1.15962441314554</v>
      </c>
      <c r="P784" s="3" t="n">
        <v>0.983098591549296</v>
      </c>
      <c r="Q784" s="3" t="n">
        <v>1.18403755868545</v>
      </c>
      <c r="R784" s="3" t="n">
        <v>0.981220657276995</v>
      </c>
      <c r="S784" s="3" t="n">
        <v>0.897652582159624</v>
      </c>
      <c r="T784" s="3" t="n">
        <v>1.04413145539906</v>
      </c>
      <c r="U784" s="3" t="n">
        <v>1.26384976525822</v>
      </c>
      <c r="V784" s="3" t="n">
        <v>1.69107981220657</v>
      </c>
      <c r="W784" s="3" t="n">
        <v>1.42441314553991</v>
      </c>
      <c r="X784" s="3" t="n">
        <v>1.781220657277</v>
      </c>
      <c r="Y784" s="3" t="n">
        <v>1.71455399061033</v>
      </c>
      <c r="Z784" s="3" t="n">
        <v>1.64037558685446</v>
      </c>
      <c r="AA784" s="3" t="n">
        <v>3.15399061032864</v>
      </c>
      <c r="AC784" s="6" t="n">
        <v>567</v>
      </c>
      <c r="AD784" s="6" t="n">
        <v>569.347872570013</v>
      </c>
      <c r="AE784" s="7" t="n">
        <v>3</v>
      </c>
      <c r="AG784" s="1" t="s">
        <v>2785</v>
      </c>
      <c r="AH784" s="1" t="s">
        <v>2786</v>
      </c>
      <c r="AI784" s="1" t="s">
        <v>2787</v>
      </c>
      <c r="AJ784" s="1" t="s">
        <v>2788</v>
      </c>
    </row>
    <row r="785" customFormat="false" ht="12" hidden="false" customHeight="false" outlineLevel="0" collapsed="false">
      <c r="A785" s="1" t="s">
        <v>2789</v>
      </c>
      <c r="B785" s="1" t="s">
        <v>2749</v>
      </c>
      <c r="F785" s="3" t="n">
        <v>1.45931677018634</v>
      </c>
      <c r="H785" s="4" t="n">
        <v>1.178</v>
      </c>
      <c r="I785" s="3" t="n">
        <v>0.678</v>
      </c>
      <c r="J785" s="3" t="n">
        <v>1.144</v>
      </c>
      <c r="K785" s="3" t="n">
        <v>0.850621118012423</v>
      </c>
      <c r="L785" s="3" t="n">
        <v>1.20652173913043</v>
      </c>
      <c r="M785" s="3" t="n">
        <v>1.26614906832298</v>
      </c>
      <c r="N785" s="3" t="n">
        <v>1.37515527950311</v>
      </c>
      <c r="O785" s="3" t="n">
        <v>0.9</v>
      </c>
      <c r="P785" s="3" t="n">
        <v>0.827329192546584</v>
      </c>
      <c r="Q785" s="3" t="n">
        <v>1.10031055900621</v>
      </c>
      <c r="R785" s="3" t="n">
        <v>0.836645962732919</v>
      </c>
      <c r="S785" s="3" t="n">
        <v>1.27080745341615</v>
      </c>
      <c r="T785" s="3" t="n">
        <v>1.10031055900621</v>
      </c>
      <c r="U785" s="3" t="n">
        <v>1.76180124223603</v>
      </c>
      <c r="V785" s="3" t="n">
        <v>1.54472049689441</v>
      </c>
      <c r="W785" s="3" t="n">
        <v>1.07142857142857</v>
      </c>
      <c r="X785" s="3" t="n">
        <v>1.11428571428571</v>
      </c>
      <c r="Y785" s="3" t="n">
        <v>1.20093167701863</v>
      </c>
      <c r="Z785" s="3" t="n">
        <v>0.829192546583851</v>
      </c>
      <c r="AA785" s="3" t="n">
        <v>1.6444099378882</v>
      </c>
      <c r="AC785" s="6" t="n">
        <v>1622</v>
      </c>
      <c r="AD785" s="6" t="n">
        <v>998.013526962436</v>
      </c>
      <c r="AE785" s="7" t="n">
        <v>3</v>
      </c>
      <c r="AH785" s="1" t="s">
        <v>2790</v>
      </c>
      <c r="AI785" s="1" t="s">
        <v>2791</v>
      </c>
      <c r="AJ785" s="1" t="s">
        <v>2792</v>
      </c>
    </row>
    <row r="786" customFormat="false" ht="12" hidden="false" customHeight="false" outlineLevel="0" collapsed="false">
      <c r="A786" s="1" t="s">
        <v>2793</v>
      </c>
      <c r="F786" s="3" t="n">
        <v>1.45921450151057</v>
      </c>
      <c r="H786" s="4" t="n">
        <v>0.995</v>
      </c>
      <c r="I786" s="3" t="n">
        <v>0.96</v>
      </c>
      <c r="J786" s="3" t="n">
        <v>1.046</v>
      </c>
      <c r="K786" s="3" t="n">
        <v>1.31533232628399</v>
      </c>
      <c r="L786" s="3" t="n">
        <v>1.06155589123867</v>
      </c>
      <c r="M786" s="3" t="n">
        <v>1.15558912386707</v>
      </c>
      <c r="N786" s="3" t="n">
        <v>1.55777945619335</v>
      </c>
      <c r="O786" s="3" t="n">
        <v>1.14539274924471</v>
      </c>
      <c r="P786" s="3" t="n">
        <v>1.2666163141994</v>
      </c>
      <c r="Q786" s="3" t="n">
        <v>1.35271903323263</v>
      </c>
      <c r="R786" s="3" t="n">
        <v>1.55664652567976</v>
      </c>
      <c r="S786" s="3" t="n">
        <v>1.16465256797583</v>
      </c>
      <c r="T786" s="3" t="n">
        <v>1.24509063444109</v>
      </c>
      <c r="U786" s="3" t="n">
        <v>1.60989425981873</v>
      </c>
      <c r="V786" s="3" t="n">
        <v>1.29833836858006</v>
      </c>
      <c r="W786" s="3" t="n">
        <v>1.46941087613293</v>
      </c>
      <c r="X786" s="3" t="n">
        <v>1.5464501510574</v>
      </c>
      <c r="Y786" s="3" t="n">
        <v>1.6416163141994</v>
      </c>
      <c r="Z786" s="3" t="n">
        <v>1.54984894259819</v>
      </c>
      <c r="AA786" s="3" t="n">
        <v>1.41503021148036</v>
      </c>
      <c r="AC786" s="6" t="n">
        <v>523</v>
      </c>
      <c r="AD786" s="6" t="n">
        <v>144.696233537712</v>
      </c>
      <c r="AE786" s="7" t="n">
        <v>3</v>
      </c>
      <c r="AG786" s="1" t="s">
        <v>2794</v>
      </c>
      <c r="AI786" s="1" t="s">
        <v>2795</v>
      </c>
      <c r="AJ786" s="1" t="s">
        <v>66</v>
      </c>
    </row>
    <row r="787" customFormat="false" ht="12" hidden="false" customHeight="false" outlineLevel="0" collapsed="false">
      <c r="A787" s="1" t="s">
        <v>2796</v>
      </c>
      <c r="F787" s="3" t="n">
        <v>1.45881731784583</v>
      </c>
      <c r="H787" s="4" t="n">
        <v>1.09</v>
      </c>
      <c r="I787" s="3" t="n">
        <v>0.965</v>
      </c>
      <c r="J787" s="3" t="n">
        <v>0.946</v>
      </c>
      <c r="K787" s="3" t="n">
        <v>1.06124604012672</v>
      </c>
      <c r="L787" s="3" t="n">
        <v>1.58553326293559</v>
      </c>
      <c r="M787" s="3" t="n">
        <v>1.6441393875396</v>
      </c>
      <c r="N787" s="3" t="n">
        <v>0.586061246040127</v>
      </c>
      <c r="O787" s="3" t="n">
        <v>1.66473072861668</v>
      </c>
      <c r="P787" s="3" t="n">
        <v>2.24762407602957</v>
      </c>
      <c r="Q787" s="3" t="n">
        <v>2.32998944033791</v>
      </c>
      <c r="R787" s="3" t="n">
        <v>1.2117212249208</v>
      </c>
      <c r="S787" s="3" t="n">
        <v>1.56335797254488</v>
      </c>
      <c r="T787" s="3" t="n">
        <v>1.88331573389652</v>
      </c>
      <c r="U787" s="3" t="n">
        <v>1.29883843717001</v>
      </c>
      <c r="V787" s="3" t="n">
        <v>1.75343189017951</v>
      </c>
      <c r="W787" s="3" t="n">
        <v>1.32418162618796</v>
      </c>
      <c r="X787" s="3" t="n">
        <v>0.847412882787751</v>
      </c>
      <c r="Y787" s="3" t="n">
        <v>1.07708553326294</v>
      </c>
      <c r="Z787" s="3" t="n">
        <v>1.83421330517423</v>
      </c>
      <c r="AA787" s="3" t="n">
        <v>1.82787750791975</v>
      </c>
      <c r="AC787" s="6" t="n">
        <v>14</v>
      </c>
      <c r="AD787" s="6" t="n">
        <v>1</v>
      </c>
      <c r="AE787" s="7" t="n">
        <v>3</v>
      </c>
      <c r="AH787" s="1" t="s">
        <v>2797</v>
      </c>
      <c r="AI787" s="1" t="s">
        <v>2798</v>
      </c>
      <c r="AJ787" s="1" t="s">
        <v>2799</v>
      </c>
    </row>
    <row r="788" customFormat="false" ht="12" hidden="false" customHeight="false" outlineLevel="0" collapsed="false">
      <c r="A788" s="1" t="s">
        <v>2800</v>
      </c>
      <c r="F788" s="3" t="n">
        <v>1.45874689826303</v>
      </c>
      <c r="H788" s="4" t="n">
        <v>1.342</v>
      </c>
      <c r="I788" s="3" t="n">
        <v>1.01</v>
      </c>
      <c r="J788" s="3" t="n">
        <v>0.649</v>
      </c>
      <c r="K788" s="3" t="n">
        <v>1.46650124069479</v>
      </c>
      <c r="L788" s="3" t="n">
        <v>1.10545905707196</v>
      </c>
      <c r="M788" s="3" t="n">
        <v>0.924007444168735</v>
      </c>
      <c r="N788" s="3" t="n">
        <v>1.2143300248139</v>
      </c>
      <c r="O788" s="3" t="n">
        <v>1.0924317617866</v>
      </c>
      <c r="P788" s="3" t="n">
        <v>1.24038461538462</v>
      </c>
      <c r="Q788" s="3" t="n">
        <v>1.16408188585608</v>
      </c>
      <c r="R788" s="3" t="n">
        <v>1.25992555831266</v>
      </c>
      <c r="S788" s="3" t="n">
        <v>1.19106699751861</v>
      </c>
      <c r="T788" s="3" t="n">
        <v>0.958436724565757</v>
      </c>
      <c r="U788" s="3" t="n">
        <v>1.31017369727047</v>
      </c>
      <c r="V788" s="3" t="n">
        <v>1.51116625310174</v>
      </c>
      <c r="W788" s="3" t="n">
        <v>1.55490074441687</v>
      </c>
      <c r="X788" s="3" t="n">
        <v>1.67028535980149</v>
      </c>
      <c r="Y788" s="3" t="n">
        <v>0.950062034739454</v>
      </c>
      <c r="Z788" s="3" t="n">
        <v>0.989143920595534</v>
      </c>
      <c r="AA788" s="3" t="n">
        <v>0.736042183622829</v>
      </c>
      <c r="AC788" s="6" t="n">
        <v>35</v>
      </c>
      <c r="AD788" s="6" t="n">
        <v>7.81024967590665</v>
      </c>
      <c r="AE788" s="7" t="n">
        <v>3</v>
      </c>
      <c r="AI788" s="1" t="s">
        <v>2801</v>
      </c>
      <c r="AJ788" s="1" t="s">
        <v>66</v>
      </c>
    </row>
    <row r="789" customFormat="false" ht="12" hidden="false" customHeight="false" outlineLevel="0" collapsed="false">
      <c r="A789" s="1" t="s">
        <v>2802</v>
      </c>
      <c r="F789" s="3" t="n">
        <v>1.45853658536585</v>
      </c>
      <c r="H789" s="4" t="n">
        <v>1.189</v>
      </c>
      <c r="I789" s="3" t="n">
        <v>0.923</v>
      </c>
      <c r="J789" s="3" t="n">
        <v>0.889</v>
      </c>
      <c r="K789" s="3" t="n">
        <v>1.88362369337979</v>
      </c>
      <c r="L789" s="3" t="n">
        <v>1.37560975609756</v>
      </c>
      <c r="M789" s="3" t="n">
        <v>1.19163763066202</v>
      </c>
      <c r="N789" s="3" t="n">
        <v>1.2616724738676</v>
      </c>
      <c r="O789" s="3" t="n">
        <v>1.34216027874564</v>
      </c>
      <c r="P789" s="3" t="n">
        <v>1.13937282229965</v>
      </c>
      <c r="Q789" s="3" t="n">
        <v>1.46655052264808</v>
      </c>
      <c r="R789" s="3" t="n">
        <v>1.49581881533101</v>
      </c>
      <c r="S789" s="3" t="n">
        <v>1.3787456445993</v>
      </c>
      <c r="T789" s="3" t="n">
        <v>1.11428571428571</v>
      </c>
      <c r="U789" s="3" t="n">
        <v>1.69337979094077</v>
      </c>
      <c r="V789" s="3" t="n">
        <v>1.46445993031359</v>
      </c>
      <c r="W789" s="3" t="n">
        <v>1.21777003484321</v>
      </c>
      <c r="X789" s="3" t="n">
        <v>1.44564459930314</v>
      </c>
      <c r="Y789" s="3" t="n">
        <v>1.07665505226481</v>
      </c>
      <c r="Z789" s="3" t="n">
        <v>1.31811846689895</v>
      </c>
      <c r="AA789" s="3" t="n">
        <v>1.17073170731707</v>
      </c>
      <c r="AC789" s="6" t="n">
        <v>92.3333333333333</v>
      </c>
      <c r="AD789" s="6" t="n">
        <v>27.9702222610642</v>
      </c>
      <c r="AE789" s="7" t="n">
        <v>3</v>
      </c>
      <c r="AG789" s="1" t="s">
        <v>2803</v>
      </c>
      <c r="AI789" s="1" t="s">
        <v>2804</v>
      </c>
      <c r="AJ789" s="1" t="s">
        <v>66</v>
      </c>
    </row>
    <row r="790" customFormat="false" ht="12" hidden="false" customHeight="false" outlineLevel="0" collapsed="false">
      <c r="A790" s="1" t="s">
        <v>2805</v>
      </c>
      <c r="F790" s="3" t="n">
        <v>1.45753254804712</v>
      </c>
      <c r="H790" s="4" t="n">
        <v>0.864</v>
      </c>
      <c r="I790" s="3" t="n">
        <v>1.11</v>
      </c>
      <c r="J790" s="3" t="n">
        <v>1.026</v>
      </c>
      <c r="K790" s="3" t="n">
        <v>0.755114693118413</v>
      </c>
      <c r="L790" s="3" t="n">
        <v>1.03409795412275</v>
      </c>
      <c r="M790" s="3" t="n">
        <v>1.07687538747675</v>
      </c>
      <c r="N790" s="3" t="n">
        <v>1.17544947303162</v>
      </c>
      <c r="O790" s="3" t="n">
        <v>1.13546187228766</v>
      </c>
      <c r="P790" s="3" t="n">
        <v>1.20706757594544</v>
      </c>
      <c r="Q790" s="3" t="n">
        <v>1.56323620582765</v>
      </c>
      <c r="R790" s="3" t="n">
        <v>1.20892746435214</v>
      </c>
      <c r="S790" s="3" t="n">
        <v>1.17358958462492</v>
      </c>
      <c r="T790" s="3" t="n">
        <v>1.20985740855549</v>
      </c>
      <c r="U790" s="3" t="n">
        <v>1.67668939863608</v>
      </c>
      <c r="V790" s="3" t="n">
        <v>1.23031618102914</v>
      </c>
      <c r="W790" s="3" t="n">
        <v>1.46559206447613</v>
      </c>
      <c r="X790" s="3" t="n">
        <v>1.65251084934904</v>
      </c>
      <c r="Y790" s="3" t="n">
        <v>1.35492870427774</v>
      </c>
      <c r="Z790" s="3" t="n">
        <v>1.16615003099814</v>
      </c>
      <c r="AA790" s="3" t="n">
        <v>0.964352138871668</v>
      </c>
      <c r="AC790" s="6" t="n">
        <v>263.333333333333</v>
      </c>
      <c r="AD790" s="6" t="n">
        <v>122.492176620931</v>
      </c>
      <c r="AE790" s="7" t="n">
        <v>3</v>
      </c>
      <c r="AH790" s="1" t="s">
        <v>2806</v>
      </c>
      <c r="AI790" s="1" t="s">
        <v>2807</v>
      </c>
      <c r="AJ790" s="1" t="s">
        <v>2808</v>
      </c>
    </row>
    <row r="791" customFormat="false" ht="12" hidden="false" customHeight="false" outlineLevel="0" collapsed="false">
      <c r="A791" s="1" t="s">
        <v>2809</v>
      </c>
      <c r="B791" s="1" t="s">
        <v>2767</v>
      </c>
      <c r="F791" s="3" t="n">
        <v>1.45702647657841</v>
      </c>
      <c r="H791" s="4" t="n">
        <v>0.688</v>
      </c>
      <c r="I791" s="3" t="n">
        <v>1.224</v>
      </c>
      <c r="J791" s="3" t="n">
        <v>1.088</v>
      </c>
      <c r="K791" s="3" t="n">
        <v>1.12545824847251</v>
      </c>
      <c r="L791" s="3" t="n">
        <v>1.22810590631365</v>
      </c>
      <c r="M791" s="3" t="n">
        <v>1.14745417515275</v>
      </c>
      <c r="N791" s="3" t="n">
        <v>1.04114052953157</v>
      </c>
      <c r="O791" s="3" t="n">
        <v>1.10835030549898</v>
      </c>
      <c r="P791" s="3" t="n">
        <v>1.26598778004073</v>
      </c>
      <c r="Q791" s="3" t="n">
        <v>1.17067209775967</v>
      </c>
      <c r="R791" s="3" t="n">
        <v>1.40896130346232</v>
      </c>
      <c r="S791" s="3" t="n">
        <v>1.10590631364562</v>
      </c>
      <c r="T791" s="3" t="n">
        <v>1.40651731160896</v>
      </c>
      <c r="U791" s="3" t="n">
        <v>1.67291242362525</v>
      </c>
      <c r="V791" s="3" t="n">
        <v>1.34419551934827</v>
      </c>
      <c r="W791" s="3" t="n">
        <v>1.35397148676171</v>
      </c>
      <c r="X791" s="3" t="n">
        <v>1.51283095723014</v>
      </c>
      <c r="Y791" s="3" t="n">
        <v>1.32097759674134</v>
      </c>
      <c r="Z791" s="3" t="n">
        <v>1.52749490835031</v>
      </c>
      <c r="AA791" s="3" t="n">
        <v>1.58004073319756</v>
      </c>
      <c r="AC791" s="6" t="n">
        <v>217.333333333333</v>
      </c>
      <c r="AD791" s="6" t="n">
        <v>141.086262029063</v>
      </c>
      <c r="AE791" s="7" t="n">
        <v>3</v>
      </c>
      <c r="AH791" s="1" t="s">
        <v>2810</v>
      </c>
      <c r="AI791" s="1" t="s">
        <v>2811</v>
      </c>
      <c r="AJ791" s="1" t="s">
        <v>2812</v>
      </c>
    </row>
    <row r="792" customFormat="false" ht="12" hidden="false" customHeight="false" outlineLevel="0" collapsed="false">
      <c r="A792" s="1" t="s">
        <v>2813</v>
      </c>
      <c r="B792" s="1" t="s">
        <v>2814</v>
      </c>
      <c r="F792" s="3" t="n">
        <v>1.45696244599535</v>
      </c>
      <c r="H792" s="4" t="n">
        <v>0.66</v>
      </c>
      <c r="I792" s="3" t="e">
        <f aca="false"/>
        <v>#VALUE!</v>
      </c>
      <c r="J792" s="3" t="n">
        <v>1.34</v>
      </c>
      <c r="K792" s="3" t="n">
        <v>1.15254237288136</v>
      </c>
      <c r="L792" s="3" t="n">
        <v>1.28414755732802</v>
      </c>
      <c r="M792" s="3" t="n">
        <v>0.664007976071785</v>
      </c>
      <c r="N792" s="3" t="n">
        <v>1.2382851445663</v>
      </c>
      <c r="O792" s="3" t="n">
        <v>0.897308075772682</v>
      </c>
      <c r="P792" s="3" t="n">
        <v>1.60518444666002</v>
      </c>
      <c r="Q792" s="3" t="e">
        <f aca="false"/>
        <v>#VALUE!</v>
      </c>
      <c r="R792" s="3" t="n">
        <v>1.04885343968096</v>
      </c>
      <c r="S792" s="3" t="n">
        <v>0.837487537387836</v>
      </c>
      <c r="T792" s="3" t="n">
        <v>0.863409770687936</v>
      </c>
      <c r="U792" s="3" t="n">
        <v>1.2642073778664</v>
      </c>
      <c r="V792" s="3" t="n">
        <v>1.59720837487537</v>
      </c>
      <c r="W792" s="3" t="n">
        <v>1.50947158524427</v>
      </c>
      <c r="X792" s="3" t="n">
        <v>2.27716849451645</v>
      </c>
      <c r="Y792" s="3" t="n">
        <v>1.84247258225324</v>
      </c>
      <c r="Z792" s="3" t="n">
        <v>2.35294117647059</v>
      </c>
      <c r="AA792" s="3" t="n">
        <v>1.94616151545364</v>
      </c>
      <c r="AC792" s="6" t="e">
        <f aca="false"/>
        <v>#VALUE!</v>
      </c>
      <c r="AD792" s="6" t="n">
        <v>0.707106781186548</v>
      </c>
      <c r="AE792" s="7" t="n">
        <v>2</v>
      </c>
      <c r="AH792" s="1" t="s">
        <v>2815</v>
      </c>
      <c r="AI792" s="1" t="s">
        <v>2816</v>
      </c>
      <c r="AJ792" s="1" t="s">
        <v>2817</v>
      </c>
    </row>
    <row r="793" customFormat="false" ht="12" hidden="false" customHeight="false" outlineLevel="0" collapsed="false">
      <c r="A793" s="1" t="s">
        <v>2818</v>
      </c>
      <c r="F793" s="3" t="n">
        <v>1.45632102272727</v>
      </c>
      <c r="H793" s="4" t="n">
        <v>0.623</v>
      </c>
      <c r="I793" s="3" t="n">
        <v>0.781</v>
      </c>
      <c r="J793" s="3" t="n">
        <v>1.596</v>
      </c>
      <c r="K793" s="3" t="n">
        <v>0.770241477272727</v>
      </c>
      <c r="L793" s="3" t="n">
        <v>1.14630681818182</v>
      </c>
      <c r="M793" s="3" t="n">
        <v>1.43075284090909</v>
      </c>
      <c r="N793" s="3" t="e">
        <f aca="false"/>
        <v>#VALUE!</v>
      </c>
      <c r="O793" s="3" t="n">
        <v>1.5703125</v>
      </c>
      <c r="P793" s="3" t="n">
        <v>0.926846590909091</v>
      </c>
      <c r="Q793" s="3" t="n">
        <v>0.979048295454546</v>
      </c>
      <c r="R793" s="3" t="n">
        <v>0.915127840909091</v>
      </c>
      <c r="S793" s="3" t="n">
        <v>1.18039772727273</v>
      </c>
      <c r="T793" s="3" t="n">
        <v>1.16867897727273</v>
      </c>
      <c r="U793" s="3" t="n">
        <v>1.26455965909091</v>
      </c>
      <c r="V793" s="3" t="n">
        <v>1.58522727272727</v>
      </c>
      <c r="W793" s="3" t="n">
        <v>1.51917613636364</v>
      </c>
      <c r="X793" s="3" t="n">
        <v>1.53515625</v>
      </c>
      <c r="Y793" s="3" t="n">
        <v>1.61079545454545</v>
      </c>
      <c r="Z793" s="3" t="n">
        <v>1.61612215909091</v>
      </c>
      <c r="AA793" s="3" t="n">
        <v>2.18501420454545</v>
      </c>
      <c r="AC793" s="6" t="n">
        <v>35</v>
      </c>
      <c r="AD793" s="6" t="n">
        <v>20.0748598998847</v>
      </c>
      <c r="AE793" s="7" t="n">
        <v>3</v>
      </c>
      <c r="AI793" s="1" t="s">
        <v>2819</v>
      </c>
      <c r="AJ793" s="1" t="s">
        <v>66</v>
      </c>
    </row>
    <row r="794" customFormat="false" ht="12" hidden="false" customHeight="false" outlineLevel="0" collapsed="false">
      <c r="A794" s="1" t="s">
        <v>2820</v>
      </c>
      <c r="F794" s="3" t="n">
        <v>1.45620823074217</v>
      </c>
      <c r="H794" s="4" t="n">
        <v>0.87</v>
      </c>
      <c r="I794" s="3" t="n">
        <v>0.922</v>
      </c>
      <c r="J794" s="3" t="n">
        <v>1.208</v>
      </c>
      <c r="K794" s="3" t="n">
        <v>1.31586352444601</v>
      </c>
      <c r="L794" s="3" t="n">
        <v>0.968695040450229</v>
      </c>
      <c r="M794" s="3" t="n">
        <v>1.20717551881815</v>
      </c>
      <c r="N794" s="3" t="n">
        <v>1.23883221948646</v>
      </c>
      <c r="O794" s="3" t="n">
        <v>0.904326415758002</v>
      </c>
      <c r="P794" s="3" t="n">
        <v>1.27576503693282</v>
      </c>
      <c r="Q794" s="3" t="n">
        <v>1.15758002110447</v>
      </c>
      <c r="R794" s="3" t="n">
        <v>0.992965177629265</v>
      </c>
      <c r="S794" s="3" t="n">
        <v>1.06577558916637</v>
      </c>
      <c r="T794" s="3" t="n">
        <v>0.920154766092156</v>
      </c>
      <c r="U794" s="3" t="n">
        <v>1.33485754484699</v>
      </c>
      <c r="V794" s="3" t="n">
        <v>1.12064720365811</v>
      </c>
      <c r="W794" s="3" t="n">
        <v>1.91311994372142</v>
      </c>
      <c r="X794" s="3" t="n">
        <v>1.67569468870911</v>
      </c>
      <c r="Y794" s="3" t="n">
        <v>1.86880056278579</v>
      </c>
      <c r="Z794" s="3" t="n">
        <v>1.90784382694337</v>
      </c>
      <c r="AA794" s="3" t="n">
        <v>1.84558564896236</v>
      </c>
      <c r="AC794" s="6" t="n">
        <v>525.333333333333</v>
      </c>
      <c r="AD794" s="6" t="n">
        <v>353.236936535993</v>
      </c>
      <c r="AE794" s="7" t="n">
        <v>3</v>
      </c>
      <c r="AI794" s="1" t="s">
        <v>2821</v>
      </c>
      <c r="AJ794" s="1" t="s">
        <v>66</v>
      </c>
    </row>
    <row r="795" customFormat="false" ht="12" hidden="false" customHeight="false" outlineLevel="0" collapsed="false">
      <c r="A795" s="1" t="s">
        <v>2822</v>
      </c>
      <c r="B795" s="1" t="s">
        <v>2785</v>
      </c>
      <c r="F795" s="3" t="n">
        <v>1.45580808080808</v>
      </c>
      <c r="H795" s="4" t="n">
        <v>1.277</v>
      </c>
      <c r="I795" s="3" t="n">
        <v>0.766</v>
      </c>
      <c r="J795" s="3" t="n">
        <v>0.956</v>
      </c>
      <c r="K795" s="3" t="n">
        <v>0.756628787878788</v>
      </c>
      <c r="L795" s="3" t="n">
        <v>0.941287878787879</v>
      </c>
      <c r="M795" s="3" t="n">
        <v>0.901515151515151</v>
      </c>
      <c r="N795" s="3" t="n">
        <v>0.84280303030303</v>
      </c>
      <c r="O795" s="3" t="n">
        <v>0.819128787878788</v>
      </c>
      <c r="P795" s="3" t="n">
        <v>0.976325757575758</v>
      </c>
      <c r="Q795" s="3" t="n">
        <v>0.963068181818182</v>
      </c>
      <c r="R795" s="3" t="n">
        <v>0.934659090909091</v>
      </c>
      <c r="S795" s="3" t="n">
        <v>0.993371212121212</v>
      </c>
      <c r="T795" s="3" t="n">
        <v>1.11079545454545</v>
      </c>
      <c r="U795" s="3" t="n">
        <v>1.23200757575758</v>
      </c>
      <c r="V795" s="3" t="n">
        <v>1.34659090909091</v>
      </c>
      <c r="W795" s="3" t="n">
        <v>1.78882575757576</v>
      </c>
      <c r="X795" s="3" t="n">
        <v>1.37594696969697</v>
      </c>
      <c r="Y795" s="3" t="n">
        <v>1.9469696969697</v>
      </c>
      <c r="Z795" s="3" t="n">
        <v>0.93844696969697</v>
      </c>
      <c r="AA795" s="3" t="n">
        <v>1.25757575757576</v>
      </c>
      <c r="AC795" s="6" t="n">
        <v>139.666666666667</v>
      </c>
      <c r="AD795" s="6" t="n">
        <v>92.2406273468114</v>
      </c>
      <c r="AE795" s="7" t="n">
        <v>3</v>
      </c>
      <c r="AG795" s="1" t="s">
        <v>2823</v>
      </c>
      <c r="AH795" s="1" t="s">
        <v>2824</v>
      </c>
      <c r="AI795" s="1" t="s">
        <v>2825</v>
      </c>
      <c r="AJ795" s="1" t="s">
        <v>2826</v>
      </c>
    </row>
    <row r="796" customFormat="false" ht="12" hidden="false" customHeight="false" outlineLevel="0" collapsed="false">
      <c r="A796" s="1" t="s">
        <v>2827</v>
      </c>
      <c r="F796" s="3" t="n">
        <v>1.45529170331281</v>
      </c>
      <c r="H796" s="4" t="n">
        <v>1.047</v>
      </c>
      <c r="I796" s="3" t="e">
        <f aca="false"/>
        <v>#VALUE!</v>
      </c>
      <c r="J796" s="3" t="n">
        <v>0.953</v>
      </c>
      <c r="K796" s="3" t="n">
        <v>1.74846086191733</v>
      </c>
      <c r="L796" s="3" t="n">
        <v>1.17150395778364</v>
      </c>
      <c r="M796" s="3" t="n">
        <v>1.46701846965699</v>
      </c>
      <c r="N796" s="3" t="n">
        <v>1.39138082673703</v>
      </c>
      <c r="O796" s="3" t="n">
        <v>1.28408091468777</v>
      </c>
      <c r="P796" s="3" t="n">
        <v>1.5391380826737</v>
      </c>
      <c r="Q796" s="3" t="n">
        <v>1.46350043975374</v>
      </c>
      <c r="R796" s="3" t="n">
        <v>1.22251539138083</v>
      </c>
      <c r="S796" s="3" t="n">
        <v>1.29991204925242</v>
      </c>
      <c r="T796" s="3" t="n">
        <v>1.38786279683377</v>
      </c>
      <c r="U796" s="3" t="n">
        <v>1.79419525065963</v>
      </c>
      <c r="V796" s="3" t="n">
        <v>1.36147757255937</v>
      </c>
      <c r="W796" s="3" t="n">
        <v>1.21020228671944</v>
      </c>
      <c r="X796" s="3" t="n">
        <v>1.57607739665787</v>
      </c>
      <c r="Y796" s="3" t="n">
        <v>1.48812664907652</v>
      </c>
      <c r="Z796" s="3" t="n">
        <v>1.83465259454705</v>
      </c>
      <c r="AA796" s="3" t="n">
        <v>5.34564643799472</v>
      </c>
      <c r="AC796" s="6" t="n">
        <v>9.33333333333333</v>
      </c>
      <c r="AD796" s="6" t="n">
        <v>8.62167810425171</v>
      </c>
      <c r="AE796" s="7" t="n">
        <v>2</v>
      </c>
      <c r="AI796" s="1" t="s">
        <v>2828</v>
      </c>
      <c r="AJ796" s="1" t="s">
        <v>66</v>
      </c>
    </row>
    <row r="797" customFormat="false" ht="12" hidden="false" customHeight="false" outlineLevel="0" collapsed="false">
      <c r="A797" s="1" t="s">
        <v>2829</v>
      </c>
      <c r="B797" s="1" t="s">
        <v>2794</v>
      </c>
      <c r="F797" s="3" t="n">
        <v>1.45516458569807</v>
      </c>
      <c r="H797" s="4" t="n">
        <v>0.807</v>
      </c>
      <c r="I797" s="3" t="n">
        <v>1.216</v>
      </c>
      <c r="J797" s="3" t="n">
        <v>0.977</v>
      </c>
      <c r="K797" s="3" t="n">
        <v>0.990068104426788</v>
      </c>
      <c r="L797" s="3" t="n">
        <v>1.31441543700341</v>
      </c>
      <c r="M797" s="3" t="n">
        <v>1.18416572077185</v>
      </c>
      <c r="N797" s="3" t="n">
        <v>1.11435868331442</v>
      </c>
      <c r="O797" s="3" t="n">
        <v>1.36379114642452</v>
      </c>
      <c r="P797" s="3" t="n">
        <v>1.29228149829739</v>
      </c>
      <c r="Q797" s="3" t="n">
        <v>1.26418842224745</v>
      </c>
      <c r="R797" s="3" t="n">
        <v>1.2488649262202</v>
      </c>
      <c r="S797" s="3" t="n">
        <v>1.20289443813848</v>
      </c>
      <c r="T797" s="3" t="n">
        <v>1.24205448354143</v>
      </c>
      <c r="U797" s="3" t="n">
        <v>1.55022701475596</v>
      </c>
      <c r="V797" s="3" t="n">
        <v>1.42678774120318</v>
      </c>
      <c r="W797" s="3" t="n">
        <v>1.38847900113507</v>
      </c>
      <c r="X797" s="3" t="n">
        <v>1.74262202043133</v>
      </c>
      <c r="Y797" s="3" t="n">
        <v>1.68473325766175</v>
      </c>
      <c r="Z797" s="3" t="n">
        <v>1.70175936435868</v>
      </c>
      <c r="AA797" s="3" t="n">
        <v>2.99148694665153</v>
      </c>
      <c r="AC797" s="6" t="n">
        <v>3630</v>
      </c>
      <c r="AD797" s="6" t="n">
        <v>1552.51022540916</v>
      </c>
      <c r="AE797" s="7" t="n">
        <v>3</v>
      </c>
      <c r="AH797" s="1" t="s">
        <v>2830</v>
      </c>
      <c r="AI797" s="1" t="s">
        <v>2831</v>
      </c>
      <c r="AJ797" s="1" t="s">
        <v>2832</v>
      </c>
    </row>
    <row r="798" customFormat="false" ht="12" hidden="false" customHeight="false" outlineLevel="0" collapsed="false">
      <c r="A798" s="1" t="s">
        <v>2833</v>
      </c>
      <c r="F798" s="3" t="n">
        <v>1.45416375087474</v>
      </c>
      <c r="H798" s="4" t="n">
        <v>1.064</v>
      </c>
      <c r="I798" s="3" t="n">
        <v>0.827</v>
      </c>
      <c r="J798" s="3" t="n">
        <v>1.108</v>
      </c>
      <c r="K798" s="3" t="n">
        <v>0.906927921623513</v>
      </c>
      <c r="L798" s="3" t="n">
        <v>1.11056682995101</v>
      </c>
      <c r="M798" s="3" t="n">
        <v>0.915325402379286</v>
      </c>
      <c r="N798" s="3" t="n">
        <v>1.13575927221833</v>
      </c>
      <c r="O798" s="3" t="n">
        <v>1.2890132960112</v>
      </c>
      <c r="P798" s="3" t="n">
        <v>1.33519944016795</v>
      </c>
      <c r="Q798" s="3" t="n">
        <v>1.49685094471659</v>
      </c>
      <c r="R798" s="3" t="n">
        <v>1.04968509447166</v>
      </c>
      <c r="S798" s="3" t="n">
        <v>1.2407277816655</v>
      </c>
      <c r="T798" s="3" t="n">
        <v>1.2554233729881</v>
      </c>
      <c r="U798" s="3" t="n">
        <v>1.49055283414976</v>
      </c>
      <c r="V798" s="3" t="n">
        <v>1.32260321903429</v>
      </c>
      <c r="W798" s="3" t="n">
        <v>1.54933519944017</v>
      </c>
      <c r="X798" s="3" t="n">
        <v>1.26382085374388</v>
      </c>
      <c r="Y798" s="3" t="n">
        <v>1.26172148355493</v>
      </c>
      <c r="Z798" s="3" t="n">
        <v>1.70678796361092</v>
      </c>
      <c r="AA798" s="3" t="n">
        <v>1.60811756473058</v>
      </c>
      <c r="AC798" s="6" t="n">
        <v>91</v>
      </c>
      <c r="AD798" s="6" t="n">
        <v>33.7786915081091</v>
      </c>
      <c r="AE798" s="7" t="n">
        <v>3</v>
      </c>
      <c r="AI798" s="1" t="s">
        <v>66</v>
      </c>
      <c r="AJ798" s="1" t="s">
        <v>66</v>
      </c>
    </row>
    <row r="799" customFormat="false" ht="12" hidden="false" customHeight="false" outlineLevel="0" collapsed="false">
      <c r="A799" s="1" t="s">
        <v>2834</v>
      </c>
      <c r="F799" s="3" t="n">
        <v>1.4539641943734</v>
      </c>
      <c r="H799" s="4" t="n">
        <v>1.144</v>
      </c>
      <c r="I799" s="3" t="n">
        <v>0.947</v>
      </c>
      <c r="J799" s="3" t="n">
        <v>0.909</v>
      </c>
      <c r="K799" s="3" t="n">
        <v>1.49712276214834</v>
      </c>
      <c r="L799" s="3" t="n">
        <v>0.840153452685422</v>
      </c>
      <c r="M799" s="3" t="n">
        <v>1.16528132992327</v>
      </c>
      <c r="N799" s="3" t="n">
        <v>0.888107416879795</v>
      </c>
      <c r="O799" s="3" t="n">
        <v>1.39066496163683</v>
      </c>
      <c r="P799" s="3" t="n">
        <v>1.10102301790281</v>
      </c>
      <c r="Q799" s="3" t="n">
        <v>0.716432225063939</v>
      </c>
      <c r="R799" s="3" t="n">
        <v>1.201726342711</v>
      </c>
      <c r="S799" s="3" t="n">
        <v>1.125</v>
      </c>
      <c r="T799" s="3" t="n">
        <v>1.36476982097187</v>
      </c>
      <c r="U799" s="3" t="n">
        <v>1.46547314578005</v>
      </c>
      <c r="V799" s="3" t="n">
        <v>1.44053708439898</v>
      </c>
      <c r="W799" s="3" t="n">
        <v>1.45588235294118</v>
      </c>
      <c r="X799" s="3" t="n">
        <v>1.69852941176471</v>
      </c>
      <c r="Y799" s="3" t="n">
        <v>1.60453964194373</v>
      </c>
      <c r="Z799" s="3" t="n">
        <v>1.81074168797954</v>
      </c>
      <c r="AA799" s="3" t="n">
        <v>1.09239130434783</v>
      </c>
      <c r="AC799" s="6" t="n">
        <v>54</v>
      </c>
      <c r="AD799" s="6" t="n">
        <v>47.1487009365051</v>
      </c>
      <c r="AE799" s="7" t="n">
        <v>3</v>
      </c>
      <c r="AG799" s="1" t="s">
        <v>2835</v>
      </c>
      <c r="AI799" s="1" t="s">
        <v>2836</v>
      </c>
      <c r="AJ799" s="1" t="s">
        <v>66</v>
      </c>
    </row>
    <row r="800" customFormat="false" ht="12" hidden="false" customHeight="false" outlineLevel="0" collapsed="false">
      <c r="A800" s="1" t="s">
        <v>2837</v>
      </c>
      <c r="B800" s="1" t="s">
        <v>2838</v>
      </c>
      <c r="F800" s="3" t="n">
        <v>1.45387807213533</v>
      </c>
      <c r="H800" s="4" t="n">
        <v>1.292</v>
      </c>
      <c r="I800" s="3" t="n">
        <v>0.801</v>
      </c>
      <c r="J800" s="3" t="n">
        <v>0.908</v>
      </c>
      <c r="K800" s="3" t="n">
        <v>1.65368656240026</v>
      </c>
      <c r="L800" s="3" t="n">
        <v>1.54165336737951</v>
      </c>
      <c r="M800" s="3" t="n">
        <v>1.01595914458985</v>
      </c>
      <c r="N800" s="3" t="n">
        <v>0.706670922438557</v>
      </c>
      <c r="O800" s="3" t="n">
        <v>1.07819980849026</v>
      </c>
      <c r="P800" s="3" t="n">
        <v>1.2764123842962</v>
      </c>
      <c r="Q800" s="3" t="n">
        <v>1.19502074688797</v>
      </c>
      <c r="R800" s="3" t="n">
        <v>1.18448771145867</v>
      </c>
      <c r="S800" s="3" t="n">
        <v>1.49090328758379</v>
      </c>
      <c r="T800" s="3" t="n">
        <v>1.5636769869135</v>
      </c>
      <c r="U800" s="3" t="n">
        <v>1.11841685285669</v>
      </c>
      <c r="V800" s="3" t="n">
        <v>1.74944142993936</v>
      </c>
      <c r="W800" s="3" t="n">
        <v>1.49377593360996</v>
      </c>
      <c r="X800" s="3" t="n">
        <v>0.935525055857006</v>
      </c>
      <c r="Y800" s="3" t="n">
        <v>2.28183849345675</v>
      </c>
      <c r="Z800" s="3" t="n">
        <v>2.64187679540377</v>
      </c>
      <c r="AA800" s="3" t="n">
        <v>2.42930098946696</v>
      </c>
      <c r="AC800" s="6" t="n">
        <v>26.3333333333333</v>
      </c>
      <c r="AD800" s="6" t="n">
        <v>11.060440015358</v>
      </c>
      <c r="AE800" s="7" t="n">
        <v>3</v>
      </c>
      <c r="AH800" s="1" t="s">
        <v>2839</v>
      </c>
      <c r="AI800" s="1" t="s">
        <v>2840</v>
      </c>
      <c r="AJ800" s="1" t="s">
        <v>2841</v>
      </c>
    </row>
    <row r="801" customFormat="false" ht="12" hidden="false" customHeight="false" outlineLevel="0" collapsed="false">
      <c r="A801" s="1" t="s">
        <v>2842</v>
      </c>
      <c r="F801" s="3" t="n">
        <v>1.45370871683812</v>
      </c>
      <c r="H801" s="4" t="n">
        <v>1.405</v>
      </c>
      <c r="I801" s="3" t="n">
        <v>0.348</v>
      </c>
      <c r="J801" s="3" t="n">
        <v>1.247</v>
      </c>
      <c r="K801" s="3" t="n">
        <v>1.37087168381159</v>
      </c>
      <c r="L801" s="3" t="n">
        <v>1.26204656199242</v>
      </c>
      <c r="M801" s="3" t="n">
        <v>1.34650785056849</v>
      </c>
      <c r="N801" s="3" t="n">
        <v>1.28803465078506</v>
      </c>
      <c r="O801" s="3" t="n">
        <v>1.49593936112615</v>
      </c>
      <c r="P801" s="3" t="n">
        <v>1.27828911748782</v>
      </c>
      <c r="Q801" s="3" t="n">
        <v>1.28478613968598</v>
      </c>
      <c r="R801" s="3" t="n">
        <v>1.93773687060097</v>
      </c>
      <c r="S801" s="3" t="n">
        <v>1.36924742826205</v>
      </c>
      <c r="T801" s="3" t="n">
        <v>1.26854358419058</v>
      </c>
      <c r="U801" s="3" t="n">
        <v>1.19057931781267</v>
      </c>
      <c r="V801" s="3" t="n">
        <v>1.61126150514348</v>
      </c>
      <c r="W801" s="3" t="n">
        <v>1.5592853275582</v>
      </c>
      <c r="X801" s="3" t="n">
        <v>1.00378992961559</v>
      </c>
      <c r="Y801" s="3" t="n">
        <v>0.758527341635084</v>
      </c>
      <c r="Z801" s="3" t="n">
        <v>1.14510016242555</v>
      </c>
      <c r="AA801" s="3" t="n">
        <v>0.739036275040606</v>
      </c>
      <c r="AC801" s="6" t="n">
        <v>229.666666666667</v>
      </c>
      <c r="AD801" s="6" t="n">
        <v>184.014492182908</v>
      </c>
      <c r="AE801" s="7" t="n">
        <v>3</v>
      </c>
      <c r="AI801" s="1" t="s">
        <v>2843</v>
      </c>
      <c r="AJ801" s="1" t="s">
        <v>66</v>
      </c>
    </row>
    <row r="802" customFormat="false" ht="12" hidden="false" customHeight="false" outlineLevel="0" collapsed="false">
      <c r="A802" s="1" t="s">
        <v>2844</v>
      </c>
      <c r="F802" s="3" t="n">
        <v>1.45351402458241</v>
      </c>
      <c r="H802" s="4" t="n">
        <v>1.083</v>
      </c>
      <c r="I802" s="3" t="n">
        <v>0.912</v>
      </c>
      <c r="J802" s="3" t="n">
        <v>1.005</v>
      </c>
      <c r="K802" s="3" t="n">
        <v>0.780018909549322</v>
      </c>
      <c r="L802" s="3" t="n">
        <v>0.863220926567917</v>
      </c>
      <c r="M802" s="3" t="n">
        <v>1.04002521273243</v>
      </c>
      <c r="N802" s="3" t="n">
        <v>1.05988023952096</v>
      </c>
      <c r="O802" s="3" t="n">
        <v>1.0154427986133</v>
      </c>
      <c r="P802" s="3" t="n">
        <v>1.28679483138985</v>
      </c>
      <c r="Q802" s="3" t="n">
        <v>1.10715411282698</v>
      </c>
      <c r="R802" s="3" t="n">
        <v>1.43239836117239</v>
      </c>
      <c r="S802" s="3" t="n">
        <v>1.00693350141822</v>
      </c>
      <c r="T802" s="3" t="n">
        <v>1.00504254648598</v>
      </c>
      <c r="U802" s="3" t="n">
        <v>1.13646391427671</v>
      </c>
      <c r="V802" s="3" t="n">
        <v>2.08288685786322</v>
      </c>
      <c r="W802" s="3" t="n">
        <v>1.14119130160731</v>
      </c>
      <c r="X802" s="3" t="n">
        <v>1.1497005988024</v>
      </c>
      <c r="Y802" s="3" t="n">
        <v>1.32366845256855</v>
      </c>
      <c r="Z802" s="3" t="n">
        <v>1.57327450362433</v>
      </c>
      <c r="AA802" s="3" t="n">
        <v>1.35486920895052</v>
      </c>
      <c r="AC802" s="6" t="n">
        <v>141</v>
      </c>
      <c r="AD802" s="6" t="n">
        <v>93.6162379077476</v>
      </c>
      <c r="AE802" s="7" t="n">
        <v>3</v>
      </c>
      <c r="AI802" s="1" t="s">
        <v>2845</v>
      </c>
      <c r="AJ802" s="1" t="s">
        <v>66</v>
      </c>
    </row>
    <row r="803" customFormat="false" ht="12" hidden="false" customHeight="false" outlineLevel="0" collapsed="false">
      <c r="A803" s="1" t="s">
        <v>2846</v>
      </c>
      <c r="F803" s="3" t="n">
        <v>1.45333333333333</v>
      </c>
      <c r="H803" s="4" t="n">
        <v>1.128</v>
      </c>
      <c r="I803" s="3" t="n">
        <v>0.5</v>
      </c>
      <c r="J803" s="3" t="n">
        <v>1.373</v>
      </c>
      <c r="K803" s="3" t="n">
        <v>1.85583333333333</v>
      </c>
      <c r="L803" s="3" t="n">
        <v>0.7</v>
      </c>
      <c r="M803" s="3" t="n">
        <v>1.125</v>
      </c>
      <c r="N803" s="3" t="n">
        <v>1.28583333333333</v>
      </c>
      <c r="O803" s="3" t="n">
        <v>0.856666666666667</v>
      </c>
      <c r="P803" s="3" t="n">
        <v>0.895</v>
      </c>
      <c r="Q803" s="3" t="n">
        <v>1.00333333333333</v>
      </c>
      <c r="R803" s="3" t="n">
        <v>1.28</v>
      </c>
      <c r="S803" s="3" t="n">
        <v>1.17333333333333</v>
      </c>
      <c r="T803" s="3" t="n">
        <v>1.32</v>
      </c>
      <c r="U803" s="3" t="n">
        <v>1.22333333333333</v>
      </c>
      <c r="V803" s="3" t="n">
        <v>1.78333333333333</v>
      </c>
      <c r="W803" s="3" t="n">
        <v>1.35333333333333</v>
      </c>
      <c r="X803" s="3" t="n">
        <v>1.17666666666667</v>
      </c>
      <c r="Y803" s="3" t="n">
        <v>0.914166666666667</v>
      </c>
      <c r="Z803" s="3" t="n">
        <v>0.759166666666667</v>
      </c>
      <c r="AA803" s="3" t="n">
        <v>1.60166666666667</v>
      </c>
      <c r="AC803" s="6" t="n">
        <v>34.6666666666667</v>
      </c>
      <c r="AD803" s="6" t="n">
        <v>28.9194283023253</v>
      </c>
      <c r="AE803" s="7" t="n">
        <v>3</v>
      </c>
      <c r="AI803" s="1" t="s">
        <v>2847</v>
      </c>
      <c r="AJ803" s="1" t="s">
        <v>66</v>
      </c>
    </row>
    <row r="804" customFormat="false" ht="12" hidden="false" customHeight="false" outlineLevel="0" collapsed="false">
      <c r="A804" s="1" t="s">
        <v>2848</v>
      </c>
      <c r="F804" s="3" t="n">
        <v>1.45291902071563</v>
      </c>
      <c r="H804" s="4" t="n">
        <v>0.837</v>
      </c>
      <c r="I804" s="3" t="e">
        <f aca="false"/>
        <v>#VALUE!</v>
      </c>
      <c r="J804" s="3" t="n">
        <v>1.163</v>
      </c>
      <c r="K804" s="3" t="n">
        <v>0.975517890772128</v>
      </c>
      <c r="L804" s="3" t="n">
        <v>1.07909604519774</v>
      </c>
      <c r="M804" s="3" t="n">
        <v>0.891713747645951</v>
      </c>
      <c r="N804" s="3" t="n">
        <v>0.910546139359699</v>
      </c>
      <c r="O804" s="3" t="n">
        <v>0.915254237288136</v>
      </c>
      <c r="P804" s="3" t="n">
        <v>1.12994350282486</v>
      </c>
      <c r="Q804" s="3" t="n">
        <v>1.33804143126177</v>
      </c>
      <c r="R804" s="3" t="n">
        <v>0.907721280602637</v>
      </c>
      <c r="S804" s="3" t="n">
        <v>1.13841807909605</v>
      </c>
      <c r="T804" s="3" t="n">
        <v>0.69774011299435</v>
      </c>
      <c r="U804" s="3" t="n">
        <v>1.50282485875706</v>
      </c>
      <c r="V804" s="3" t="n">
        <v>1.70621468926554</v>
      </c>
      <c r="W804" s="3" t="n">
        <v>1.14971751412429</v>
      </c>
      <c r="X804" s="3" t="n">
        <v>1.7909604519774</v>
      </c>
      <c r="Y804" s="3" t="n">
        <v>1.14971751412429</v>
      </c>
      <c r="Z804" s="3" t="n">
        <v>1.28625235404896</v>
      </c>
      <c r="AA804" s="3" t="n">
        <v>1.06967984934087</v>
      </c>
      <c r="AC804" s="6" t="e">
        <f aca="false"/>
        <v>#VALUE!</v>
      </c>
      <c r="AD804" s="6" t="n">
        <v>8.48528137423857</v>
      </c>
      <c r="AE804" s="7" t="n">
        <v>2</v>
      </c>
      <c r="AI804" s="1" t="s">
        <v>66</v>
      </c>
      <c r="AJ804" s="1" t="s">
        <v>66</v>
      </c>
    </row>
    <row r="805" customFormat="false" ht="12" hidden="false" customHeight="false" outlineLevel="0" collapsed="false">
      <c r="A805" s="1" t="s">
        <v>2849</v>
      </c>
      <c r="F805" s="3" t="n">
        <v>1.4519940915805</v>
      </c>
      <c r="H805" s="4" t="n">
        <v>1.109</v>
      </c>
      <c r="I805" s="3" t="n">
        <v>0.866</v>
      </c>
      <c r="J805" s="3" t="n">
        <v>1.025</v>
      </c>
      <c r="K805" s="3" t="n">
        <v>1.61806288246466</v>
      </c>
      <c r="L805" s="3" t="n">
        <v>0.828022789618063</v>
      </c>
      <c r="M805" s="3" t="n">
        <v>1.26925511711332</v>
      </c>
      <c r="N805" s="3" t="n">
        <v>1.19708799324752</v>
      </c>
      <c r="O805" s="3" t="n">
        <v>1.53196876978265</v>
      </c>
      <c r="P805" s="3" t="n">
        <v>1.43637898290779</v>
      </c>
      <c r="Q805" s="3" t="n">
        <v>1.21164802700992</v>
      </c>
      <c r="R805" s="3" t="n">
        <v>1.93395231061405</v>
      </c>
      <c r="S805" s="3" t="n">
        <v>0.954631778856299</v>
      </c>
      <c r="T805" s="3" t="n">
        <v>1.4927199831188</v>
      </c>
      <c r="U805" s="3" t="n">
        <v>0.99831188014349</v>
      </c>
      <c r="V805" s="3" t="n">
        <v>1.77948934374341</v>
      </c>
      <c r="W805" s="3" t="n">
        <v>1.57818105085461</v>
      </c>
      <c r="X805" s="3" t="n">
        <v>1.18316100443131</v>
      </c>
      <c r="Y805" s="3" t="n">
        <v>0.846381093057607</v>
      </c>
      <c r="Z805" s="3" t="n">
        <v>1.14581135260604</v>
      </c>
      <c r="AA805" s="3" t="n">
        <v>0.460223675880988</v>
      </c>
      <c r="AC805" s="6" t="n">
        <v>447.333333333333</v>
      </c>
      <c r="AD805" s="6" t="n">
        <v>281.020165349986</v>
      </c>
      <c r="AE805" s="7" t="n">
        <v>3</v>
      </c>
      <c r="AG805" s="1" t="s">
        <v>2850</v>
      </c>
      <c r="AI805" s="1" t="s">
        <v>2851</v>
      </c>
      <c r="AJ805" s="1" t="s">
        <v>2852</v>
      </c>
    </row>
    <row r="806" customFormat="false" ht="12" hidden="false" customHeight="false" outlineLevel="0" collapsed="false">
      <c r="A806" s="1" t="s">
        <v>2853</v>
      </c>
      <c r="B806" s="1" t="s">
        <v>2854</v>
      </c>
      <c r="F806" s="3" t="n">
        <v>1.45173745173745</v>
      </c>
      <c r="H806" s="4" t="n">
        <v>1.214</v>
      </c>
      <c r="I806" s="3" t="n">
        <v>1.061</v>
      </c>
      <c r="J806" s="3" t="n">
        <v>0.724</v>
      </c>
      <c r="K806" s="3" t="n">
        <v>0.98034398034398</v>
      </c>
      <c r="L806" s="3" t="n">
        <v>0.746577746577746</v>
      </c>
      <c r="M806" s="3" t="n">
        <v>0.723411723411723</v>
      </c>
      <c r="N806" s="3" t="n">
        <v>1.46683046683047</v>
      </c>
      <c r="O806" s="3" t="n">
        <v>1.49210249210249</v>
      </c>
      <c r="P806" s="3" t="n">
        <v>0.770796770796771</v>
      </c>
      <c r="Q806" s="3" t="n">
        <v>1.17304317304317</v>
      </c>
      <c r="R806" s="3" t="n">
        <v>0.916110916110916</v>
      </c>
      <c r="S806" s="3" t="n">
        <v>0.941382941382941</v>
      </c>
      <c r="T806" s="3" t="n">
        <v>1.16251316251316</v>
      </c>
      <c r="U806" s="3" t="n">
        <v>1.6037206037206</v>
      </c>
      <c r="V806" s="3" t="n">
        <v>1.38259038259038</v>
      </c>
      <c r="W806" s="3" t="n">
        <v>1.36890136890137</v>
      </c>
      <c r="X806" s="3" t="n">
        <v>1.45419445419445</v>
      </c>
      <c r="Y806" s="3" t="n">
        <v>1.61951561951562</v>
      </c>
      <c r="Z806" s="3" t="e">
        <f aca="false"/>
        <v>#VALUE!</v>
      </c>
      <c r="AA806" s="3" t="n">
        <v>1.8037908037908</v>
      </c>
      <c r="AC806" s="6" t="n">
        <v>405</v>
      </c>
      <c r="AD806" s="6" t="n">
        <v>607.706343557479</v>
      </c>
      <c r="AE806" s="7" t="n">
        <v>3</v>
      </c>
      <c r="AH806" s="1" t="s">
        <v>2855</v>
      </c>
      <c r="AI806" s="1" t="s">
        <v>2856</v>
      </c>
      <c r="AJ806" s="1" t="s">
        <v>2857</v>
      </c>
    </row>
    <row r="807" customFormat="false" ht="12" hidden="false" customHeight="false" outlineLevel="0" collapsed="false">
      <c r="A807" s="1" t="s">
        <v>2858</v>
      </c>
      <c r="B807" s="1" t="s">
        <v>2823</v>
      </c>
      <c r="F807" s="3" t="n">
        <v>1.45129015271195</v>
      </c>
      <c r="H807" s="4" t="n">
        <v>0.821</v>
      </c>
      <c r="I807" s="3" t="n">
        <v>0.951</v>
      </c>
      <c r="J807" s="3" t="n">
        <v>1.227</v>
      </c>
      <c r="K807" s="3" t="n">
        <v>1.10979462875197</v>
      </c>
      <c r="L807" s="3" t="n">
        <v>1.43759873617694</v>
      </c>
      <c r="M807" s="3" t="n">
        <v>1.39731437598736</v>
      </c>
      <c r="N807" s="3" t="n">
        <v>1.41706161137441</v>
      </c>
      <c r="O807" s="3" t="n">
        <v>1.13507109004739</v>
      </c>
      <c r="P807" s="3" t="n">
        <v>1.41864139020537</v>
      </c>
      <c r="Q807" s="3" t="n">
        <v>1.43838862559242</v>
      </c>
      <c r="R807" s="3" t="n">
        <v>1.2693522906793</v>
      </c>
      <c r="S807" s="3" t="n">
        <v>1.24486571879937</v>
      </c>
      <c r="T807" s="3" t="n">
        <v>1.09399684044234</v>
      </c>
      <c r="U807" s="3" t="n">
        <v>1.66745655608215</v>
      </c>
      <c r="V807" s="3" t="n">
        <v>1.64612954186414</v>
      </c>
      <c r="W807" s="3" t="n">
        <v>1.04028436018957</v>
      </c>
      <c r="X807" s="3" t="n">
        <v>0.874407582938389</v>
      </c>
      <c r="Y807" s="3" t="n">
        <v>0.9913112164297</v>
      </c>
      <c r="Z807" s="3" t="n">
        <v>0.875197472353871</v>
      </c>
      <c r="AA807" s="3" t="n">
        <v>0.559241706161137</v>
      </c>
      <c r="AC807" s="6" t="n">
        <v>403.666666666667</v>
      </c>
      <c r="AD807" s="6" t="n">
        <v>196.000850338292</v>
      </c>
      <c r="AE807" s="7" t="n">
        <v>3</v>
      </c>
      <c r="AH807" s="1" t="s">
        <v>2859</v>
      </c>
      <c r="AI807" s="1" t="s">
        <v>2860</v>
      </c>
      <c r="AJ807" s="1" t="s">
        <v>2861</v>
      </c>
    </row>
    <row r="808" customFormat="false" ht="12" hidden="false" customHeight="false" outlineLevel="0" collapsed="false">
      <c r="A808" s="1" t="s">
        <v>2862</v>
      </c>
      <c r="F808" s="3" t="n">
        <v>1.45084327437269</v>
      </c>
      <c r="H808" s="4" t="n">
        <v>0.866</v>
      </c>
      <c r="I808" s="3" t="n">
        <v>1.222</v>
      </c>
      <c r="J808" s="3" t="n">
        <v>0.912</v>
      </c>
      <c r="K808" s="3" t="n">
        <v>1.82640888523241</v>
      </c>
      <c r="L808" s="3" t="n">
        <v>1.41670094611271</v>
      </c>
      <c r="M808" s="3" t="n">
        <v>1.48334018922254</v>
      </c>
      <c r="N808" s="3" t="n">
        <v>1.1958041958042</v>
      </c>
      <c r="O808" s="3" t="n">
        <v>1.23899629781983</v>
      </c>
      <c r="P808" s="3" t="n">
        <v>1.44508432743727</v>
      </c>
      <c r="Q808" s="3" t="n">
        <v>1.68202385849445</v>
      </c>
      <c r="R808" s="3" t="n">
        <v>1.55244755244755</v>
      </c>
      <c r="S808" s="3" t="n">
        <v>1.42287124640066</v>
      </c>
      <c r="T808" s="3" t="n">
        <v>1.57342657342657</v>
      </c>
      <c r="U808" s="3" t="n">
        <v>1.19457013574661</v>
      </c>
      <c r="V808" s="3" t="n">
        <v>1.48334018922254</v>
      </c>
      <c r="W808" s="3" t="n">
        <v>1.67461949814891</v>
      </c>
      <c r="X808" s="3" t="n">
        <v>1.23652817770465</v>
      </c>
      <c r="Y808" s="3" t="n">
        <v>1.77951460304401</v>
      </c>
      <c r="Z808" s="3" t="n">
        <v>1.70793911970383</v>
      </c>
      <c r="AA808" s="3" t="n">
        <v>1.69806663924311</v>
      </c>
      <c r="AC808" s="6" t="n">
        <v>155.666666666667</v>
      </c>
      <c r="AD808" s="6" t="n">
        <v>11.7189305541647</v>
      </c>
      <c r="AE808" s="7" t="n">
        <v>3</v>
      </c>
      <c r="AI808" s="1" t="s">
        <v>2863</v>
      </c>
      <c r="AJ808" s="1" t="s">
        <v>66</v>
      </c>
    </row>
    <row r="809" customFormat="false" ht="12" hidden="false" customHeight="false" outlineLevel="0" collapsed="false">
      <c r="A809" s="1" t="s">
        <v>2864</v>
      </c>
      <c r="F809" s="3" t="n">
        <v>1.45073078736445</v>
      </c>
      <c r="H809" s="4" t="n">
        <v>1.023</v>
      </c>
      <c r="I809" s="3" t="n">
        <v>0.902</v>
      </c>
      <c r="J809" s="3" t="n">
        <v>1.075</v>
      </c>
      <c r="K809" s="3" t="n">
        <v>1.69024045261669</v>
      </c>
      <c r="L809" s="3" t="n">
        <v>1.18811881188119</v>
      </c>
      <c r="M809" s="3" t="n">
        <v>1.34936350777935</v>
      </c>
      <c r="N809" s="3" t="n">
        <v>1.4978783592645</v>
      </c>
      <c r="O809" s="3" t="n">
        <v>0.806223479490806</v>
      </c>
      <c r="P809" s="3" t="n">
        <v>1.33239038189533</v>
      </c>
      <c r="Q809" s="3" t="n">
        <v>1.25884016973126</v>
      </c>
      <c r="R809" s="3" t="n">
        <v>1.3960396039604</v>
      </c>
      <c r="S809" s="3" t="n">
        <v>1.33946251768034</v>
      </c>
      <c r="T809" s="3" t="n">
        <v>1.60537482319661</v>
      </c>
      <c r="U809" s="3" t="n">
        <v>1.45827439886846</v>
      </c>
      <c r="V809" s="3" t="n">
        <v>1.44413012729844</v>
      </c>
      <c r="W809" s="3" t="n">
        <v>1.44978783592645</v>
      </c>
      <c r="X809" s="3" t="n">
        <v>1.51343705799151</v>
      </c>
      <c r="Y809" s="3" t="n">
        <v>1.54314002828854</v>
      </c>
      <c r="Z809" s="3" t="n">
        <v>1.37199434229137</v>
      </c>
      <c r="AA809" s="3" t="n">
        <v>0.920792079207921</v>
      </c>
      <c r="AC809" s="6" t="n">
        <v>158.666666666667</v>
      </c>
      <c r="AD809" s="6" t="n">
        <v>30.1385688667086</v>
      </c>
      <c r="AE809" s="7" t="n">
        <v>3</v>
      </c>
      <c r="AG809" s="1" t="s">
        <v>2497</v>
      </c>
      <c r="AI809" s="1" t="s">
        <v>66</v>
      </c>
      <c r="AJ809" s="1" t="s">
        <v>66</v>
      </c>
    </row>
    <row r="810" customFormat="false" ht="12" hidden="false" customHeight="false" outlineLevel="0" collapsed="false">
      <c r="A810" s="1" t="s">
        <v>2865</v>
      </c>
      <c r="F810" s="3" t="n">
        <v>1.45051006341329</v>
      </c>
      <c r="H810" s="4" t="n">
        <v>0.651</v>
      </c>
      <c r="I810" s="3" t="n">
        <v>1.723</v>
      </c>
      <c r="J810" s="3" t="n">
        <v>0.626</v>
      </c>
      <c r="K810" s="3" t="n">
        <v>0.908188585607941</v>
      </c>
      <c r="L810" s="3" t="n">
        <v>1.07692307692308</v>
      </c>
      <c r="M810" s="3" t="n">
        <v>0.913151364764268</v>
      </c>
      <c r="N810" s="3" t="n">
        <v>0.982630272952854</v>
      </c>
      <c r="O810" s="3" t="n">
        <v>1.08767576509512</v>
      </c>
      <c r="P810" s="3" t="n">
        <v>1.25475599669148</v>
      </c>
      <c r="Q810" s="3" t="n">
        <v>1.25392886683209</v>
      </c>
      <c r="R810" s="3" t="n">
        <v>1.17287014061208</v>
      </c>
      <c r="S810" s="3" t="n">
        <v>1.53680727874276</v>
      </c>
      <c r="T810" s="3" t="n">
        <v>1.35566583953681</v>
      </c>
      <c r="U810" s="3" t="n">
        <v>1.24400330851944</v>
      </c>
      <c r="V810" s="3" t="n">
        <v>1.81720430107527</v>
      </c>
      <c r="W810" s="3" t="n">
        <v>1.29032258064516</v>
      </c>
      <c r="X810" s="3" t="n">
        <v>2.12903225806452</v>
      </c>
      <c r="Y810" s="3" t="n">
        <v>1.59553349875931</v>
      </c>
      <c r="Z810" s="3" t="n">
        <v>1.70719602977667</v>
      </c>
      <c r="AA810" s="3" t="n">
        <v>1.07692307692308</v>
      </c>
      <c r="AC810" s="6" t="n">
        <v>43.3333333333333</v>
      </c>
      <c r="AD810" s="6" t="n">
        <v>29.2631736715848</v>
      </c>
      <c r="AE810" s="7" t="n">
        <v>3</v>
      </c>
      <c r="AG810" s="1" t="s">
        <v>2866</v>
      </c>
      <c r="AI810" s="1" t="s">
        <v>2867</v>
      </c>
      <c r="AJ810" s="1" t="s">
        <v>66</v>
      </c>
    </row>
    <row r="811" customFormat="false" ht="12" hidden="false" customHeight="false" outlineLevel="0" collapsed="false">
      <c r="A811" s="1" t="s">
        <v>2868</v>
      </c>
      <c r="F811" s="3" t="n">
        <v>1.45</v>
      </c>
      <c r="H811" s="4" t="n">
        <v>1.2</v>
      </c>
      <c r="I811" s="3" t="n">
        <v>0.776</v>
      </c>
      <c r="J811" s="3" t="n">
        <v>1.024</v>
      </c>
      <c r="K811" s="3" t="n">
        <v>1.71216216216216</v>
      </c>
      <c r="L811" s="3" t="n">
        <v>1.63108108108108</v>
      </c>
      <c r="M811" s="3" t="n">
        <v>1.40405405405405</v>
      </c>
      <c r="N811" s="3" t="n">
        <v>1.70405405405405</v>
      </c>
      <c r="O811" s="3" t="n">
        <v>1.2527027027027</v>
      </c>
      <c r="P811" s="3" t="n">
        <v>2.4472972972973</v>
      </c>
      <c r="Q811" s="3" t="n">
        <v>1.68378378378378</v>
      </c>
      <c r="R811" s="3" t="n">
        <v>1.40945945945946</v>
      </c>
      <c r="S811" s="3" t="n">
        <v>1.37297297297297</v>
      </c>
      <c r="T811" s="3" t="n">
        <v>1.70945945945946</v>
      </c>
      <c r="U811" s="3" t="n">
        <v>1.01621621621622</v>
      </c>
      <c r="V811" s="3" t="n">
        <v>1.49189189189189</v>
      </c>
      <c r="W811" s="3" t="n">
        <v>1.84189189189189</v>
      </c>
      <c r="X811" s="3" t="n">
        <v>1.80675675675676</v>
      </c>
      <c r="Y811" s="3" t="n">
        <v>1.71486486486487</v>
      </c>
      <c r="Z811" s="3" t="n">
        <v>1.46756756756757</v>
      </c>
      <c r="AA811" s="3" t="n">
        <v>1.62162162162162</v>
      </c>
      <c r="AC811" s="6" t="n">
        <v>24</v>
      </c>
      <c r="AD811" s="6" t="n">
        <v>14.7309198626562</v>
      </c>
      <c r="AE811" s="7" t="n">
        <v>3</v>
      </c>
      <c r="AH811" s="1" t="s">
        <v>2869</v>
      </c>
      <c r="AI811" s="1" t="s">
        <v>2870</v>
      </c>
      <c r="AJ811" s="1" t="s">
        <v>2871</v>
      </c>
    </row>
    <row r="812" customFormat="false" ht="12" hidden="false" customHeight="false" outlineLevel="0" collapsed="false">
      <c r="A812" s="1" t="s">
        <v>2872</v>
      </c>
      <c r="F812" s="3" t="n">
        <v>1.44997511199602</v>
      </c>
      <c r="H812" s="4" t="n">
        <v>1.241</v>
      </c>
      <c r="I812" s="3" t="n">
        <v>1.295</v>
      </c>
      <c r="J812" s="3" t="n">
        <v>0.464</v>
      </c>
      <c r="K812" s="3" t="n">
        <v>1.78446988551518</v>
      </c>
      <c r="L812" s="3" t="n">
        <v>1.41712294673967</v>
      </c>
      <c r="M812" s="3" t="n">
        <v>1.41114982578397</v>
      </c>
      <c r="N812" s="3" t="n">
        <v>1.26182180189149</v>
      </c>
      <c r="O812" s="3" t="n">
        <v>1.65754106520657</v>
      </c>
      <c r="P812" s="3" t="n">
        <v>1.37381781981085</v>
      </c>
      <c r="Q812" s="3" t="n">
        <v>1.72175211548034</v>
      </c>
      <c r="R812" s="3" t="n">
        <v>1.54255848680936</v>
      </c>
      <c r="S812" s="3" t="n">
        <v>1.35739173718268</v>
      </c>
      <c r="T812" s="3" t="n">
        <v>1.59482329517173</v>
      </c>
      <c r="U812" s="3" t="n">
        <v>1.28123444499751</v>
      </c>
      <c r="V812" s="3" t="n">
        <v>1.48133399701344</v>
      </c>
      <c r="W812" s="3" t="n">
        <v>1.5873568939771</v>
      </c>
      <c r="X812" s="3" t="n">
        <v>1.24688899950224</v>
      </c>
      <c r="Y812" s="3" t="n">
        <v>1.32901941264311</v>
      </c>
      <c r="Z812" s="3" t="n">
        <v>1.28571428571429</v>
      </c>
      <c r="AA812" s="3" t="n">
        <v>1.5813837730214</v>
      </c>
      <c r="AC812" s="6" t="n">
        <v>607</v>
      </c>
      <c r="AD812" s="6" t="n">
        <v>317.874188949024</v>
      </c>
      <c r="AE812" s="7" t="n">
        <v>3</v>
      </c>
      <c r="AI812" s="1" t="s">
        <v>2873</v>
      </c>
      <c r="AJ812" s="1" t="s">
        <v>66</v>
      </c>
    </row>
    <row r="813" customFormat="false" ht="12" hidden="false" customHeight="false" outlineLevel="0" collapsed="false">
      <c r="A813" s="1" t="s">
        <v>2874</v>
      </c>
      <c r="F813" s="3" t="n">
        <v>1.44812362030905</v>
      </c>
      <c r="H813" s="4" t="n">
        <v>1.005</v>
      </c>
      <c r="I813" s="3" t="e">
        <f aca="false"/>
        <v>#VALUE!</v>
      </c>
      <c r="J813" s="3" t="n">
        <v>0.995</v>
      </c>
      <c r="K813" s="3" t="n">
        <v>1.23344370860927</v>
      </c>
      <c r="L813" s="3" t="n">
        <v>1.96192052980132</v>
      </c>
      <c r="M813" s="3" t="n">
        <v>1.72682119205298</v>
      </c>
      <c r="N813" s="3" t="n">
        <v>1.27317880794702</v>
      </c>
      <c r="O813" s="3" t="n">
        <v>1.11754966887417</v>
      </c>
      <c r="P813" s="3" t="n">
        <v>1.19205298013245</v>
      </c>
      <c r="Q813" s="3" t="n">
        <v>1.14900662251656</v>
      </c>
      <c r="R813" s="3" t="n">
        <v>1.3294701986755</v>
      </c>
      <c r="S813" s="3" t="n">
        <v>1.39072847682119</v>
      </c>
      <c r="T813" s="3" t="n">
        <v>1.47350993377483</v>
      </c>
      <c r="U813" s="3" t="n">
        <v>1.40894039735099</v>
      </c>
      <c r="V813" s="3" t="n">
        <v>1.24503311258278</v>
      </c>
      <c r="W813" s="3" t="n">
        <v>1.69039735099338</v>
      </c>
      <c r="X813" s="3" t="n">
        <v>1.14735099337748</v>
      </c>
      <c r="Y813" s="3" t="n">
        <v>0.549668874172186</v>
      </c>
      <c r="Z813" s="3" t="n">
        <v>1.78476821192053</v>
      </c>
      <c r="AA813" s="3" t="n">
        <v>0.950331125827815</v>
      </c>
      <c r="AC813" s="6" t="e">
        <f aca="false"/>
        <v>#VALUE!</v>
      </c>
      <c r="AD813" s="6" t="n">
        <v>2.82842712474619</v>
      </c>
      <c r="AE813" s="7" t="n">
        <v>2</v>
      </c>
      <c r="AI813" s="1" t="s">
        <v>2875</v>
      </c>
      <c r="AJ813" s="1" t="s">
        <v>66</v>
      </c>
    </row>
    <row r="814" customFormat="false" ht="12" hidden="false" customHeight="false" outlineLevel="0" collapsed="false">
      <c r="A814" s="1" t="s">
        <v>2876</v>
      </c>
      <c r="F814" s="3" t="n">
        <v>1.44802694898941</v>
      </c>
      <c r="H814" s="4" t="n">
        <v>0.683</v>
      </c>
      <c r="I814" s="3" t="n">
        <v>1.165</v>
      </c>
      <c r="J814" s="3" t="n">
        <v>1.152</v>
      </c>
      <c r="K814" s="3" t="n">
        <v>1.06111645813282</v>
      </c>
      <c r="L814" s="3" t="n">
        <v>0.929740134744947</v>
      </c>
      <c r="M814" s="3" t="n">
        <v>0.922521655437921</v>
      </c>
      <c r="N814" s="3" t="n">
        <v>0.848893166506256</v>
      </c>
      <c r="O814" s="3" t="n">
        <v>0.961501443695861</v>
      </c>
      <c r="P814" s="3" t="n">
        <v>1.10731472569779</v>
      </c>
      <c r="Q814" s="3" t="n">
        <v>1.2213666987488</v>
      </c>
      <c r="R814" s="3" t="n">
        <v>0.941289701636189</v>
      </c>
      <c r="S814" s="3" t="n">
        <v>0.996150144369586</v>
      </c>
      <c r="T814" s="3" t="n">
        <v>1.52021174205967</v>
      </c>
      <c r="U814" s="3" t="n">
        <v>1.10442733397498</v>
      </c>
      <c r="V814" s="3" t="n">
        <v>1.6111645813282</v>
      </c>
      <c r="W814" s="3" t="n">
        <v>1.62848893166506</v>
      </c>
      <c r="X814" s="3" t="n">
        <v>2.03561116458133</v>
      </c>
      <c r="Y814" s="3" t="n">
        <v>2.10202117420597</v>
      </c>
      <c r="Z814" s="3" t="n">
        <v>1.99230028873917</v>
      </c>
      <c r="AA814" s="3" t="n">
        <v>1.8060635226179</v>
      </c>
      <c r="AC814" s="6" t="n">
        <v>94</v>
      </c>
      <c r="AD814" s="6" t="n">
        <v>76.5441049330384</v>
      </c>
      <c r="AE814" s="7" t="n">
        <v>3</v>
      </c>
      <c r="AG814" s="1" t="s">
        <v>2877</v>
      </c>
      <c r="AI814" s="1" t="s">
        <v>2878</v>
      </c>
      <c r="AJ814" s="1" t="s">
        <v>2879</v>
      </c>
    </row>
    <row r="815" customFormat="false" ht="12" hidden="false" customHeight="false" outlineLevel="0" collapsed="false">
      <c r="A815" s="1" t="s">
        <v>2880</v>
      </c>
      <c r="F815" s="3" t="n">
        <v>1.44721920617686</v>
      </c>
      <c r="H815" s="4" t="n">
        <v>1.195</v>
      </c>
      <c r="I815" s="3" t="n">
        <v>0.805</v>
      </c>
      <c r="J815" s="3" t="e">
        <f aca="false"/>
        <v>#VALUE!</v>
      </c>
      <c r="K815" s="3" t="n">
        <v>0.507419471588853</v>
      </c>
      <c r="L815" s="3" t="n">
        <v>0.697068403908795</v>
      </c>
      <c r="M815" s="3" t="n">
        <v>0.725298588490771</v>
      </c>
      <c r="N815" s="3" t="n">
        <v>0.671009771986971</v>
      </c>
      <c r="O815" s="3" t="n">
        <v>0.893231994209193</v>
      </c>
      <c r="P815" s="3" t="e">
        <f aca="false"/>
        <v>#VALUE!</v>
      </c>
      <c r="Q815" s="3" t="n">
        <v>0.768005790807094</v>
      </c>
      <c r="R815" s="3" t="e">
        <f aca="false"/>
        <v>#VALUE!</v>
      </c>
      <c r="S815" s="3" t="n">
        <v>0.812884545783569</v>
      </c>
      <c r="T815" s="3" t="n">
        <v>1.01918204849801</v>
      </c>
      <c r="U815" s="3" t="n">
        <v>1.22186029677886</v>
      </c>
      <c r="V815" s="3" t="n">
        <v>1.50054288816504</v>
      </c>
      <c r="W815" s="3" t="n">
        <v>1.61925443358668</v>
      </c>
      <c r="X815" s="3" t="n">
        <v>1.16395222584148</v>
      </c>
      <c r="Y815" s="3" t="n">
        <v>1.17263843648208</v>
      </c>
      <c r="Z815" s="3" t="n">
        <v>1.3528773072747</v>
      </c>
      <c r="AA815" s="3" t="n">
        <v>0.917119073470865</v>
      </c>
      <c r="AC815" s="6" t="e">
        <f aca="false"/>
        <v>#VALUE!</v>
      </c>
      <c r="AD815" s="6" t="n">
        <v>9.89949493661167</v>
      </c>
      <c r="AE815" s="7" t="n">
        <v>2</v>
      </c>
      <c r="AI815" s="1" t="s">
        <v>2881</v>
      </c>
      <c r="AJ815" s="1" t="s">
        <v>66</v>
      </c>
    </row>
    <row r="816" customFormat="false" ht="12" hidden="false" customHeight="false" outlineLevel="0" collapsed="false">
      <c r="A816" s="1" t="s">
        <v>2882</v>
      </c>
      <c r="F816" s="3" t="n">
        <v>1.44689119170984</v>
      </c>
      <c r="H816" s="4" t="n">
        <v>1.166</v>
      </c>
      <c r="I816" s="3" t="n">
        <v>0.497</v>
      </c>
      <c r="J816" s="3" t="n">
        <v>1.337</v>
      </c>
      <c r="K816" s="3" t="n">
        <v>1.42616580310881</v>
      </c>
      <c r="L816" s="3" t="n">
        <v>1.51943005181347</v>
      </c>
      <c r="M816" s="3" t="n">
        <v>1.30764248704663</v>
      </c>
      <c r="N816" s="3" t="n">
        <v>1.11528497409326</v>
      </c>
      <c r="O816" s="3" t="n">
        <v>0.765544041450777</v>
      </c>
      <c r="P816" s="3" t="n">
        <v>1.21437823834197</v>
      </c>
      <c r="Q816" s="3" t="n">
        <v>1.44559585492228</v>
      </c>
      <c r="R816" s="3" t="n">
        <v>1.29209844559585</v>
      </c>
      <c r="S816" s="3" t="n">
        <v>1.74676165803109</v>
      </c>
      <c r="T816" s="3" t="n">
        <v>1.38536269430052</v>
      </c>
      <c r="U816" s="3" t="n">
        <v>1.53886010362694</v>
      </c>
      <c r="V816" s="3" t="n">
        <v>1.49805699481865</v>
      </c>
      <c r="W816" s="3" t="n">
        <v>1.30375647668394</v>
      </c>
      <c r="X816" s="3" t="n">
        <v>0.825777202072539</v>
      </c>
      <c r="Y816" s="3" t="n">
        <v>0.699481865284974</v>
      </c>
      <c r="Z816" s="3" t="n">
        <v>1.10751295336788</v>
      </c>
      <c r="AA816" s="3" t="n">
        <v>1.59132124352332</v>
      </c>
      <c r="AC816" s="6" t="n">
        <v>79</v>
      </c>
      <c r="AD816" s="6" t="n">
        <v>63.221831672295</v>
      </c>
      <c r="AE816" s="7" t="n">
        <v>3</v>
      </c>
      <c r="AI816" s="1" t="s">
        <v>2883</v>
      </c>
      <c r="AJ816" s="1" t="s">
        <v>66</v>
      </c>
    </row>
    <row r="817" customFormat="false" ht="12" hidden="false" customHeight="false" outlineLevel="0" collapsed="false">
      <c r="A817" s="1" t="s">
        <v>2884</v>
      </c>
      <c r="F817" s="3" t="n">
        <v>1.44642257306013</v>
      </c>
      <c r="H817" s="4" t="n">
        <v>0.989</v>
      </c>
      <c r="I817" s="3" t="n">
        <v>0.963</v>
      </c>
      <c r="J817" s="3" t="n">
        <v>1.048</v>
      </c>
      <c r="K817" s="3" t="n">
        <v>1.31004366812227</v>
      </c>
      <c r="L817" s="3" t="n">
        <v>1.34430634867316</v>
      </c>
      <c r="M817" s="3" t="n">
        <v>1.25361101780316</v>
      </c>
      <c r="N817" s="3" t="n">
        <v>0.48471615720524</v>
      </c>
      <c r="O817" s="3" t="n">
        <v>1.23043332213638</v>
      </c>
      <c r="P817" s="3" t="n">
        <v>1.22640241854216</v>
      </c>
      <c r="Q817" s="3" t="n">
        <v>1.20927107826671</v>
      </c>
      <c r="R817" s="3" t="n">
        <v>1.13873026536782</v>
      </c>
      <c r="S817" s="3" t="n">
        <v>1.47833389318105</v>
      </c>
      <c r="T817" s="3" t="n">
        <v>1.52065838092039</v>
      </c>
      <c r="U817" s="3" t="n">
        <v>1.4138394356735</v>
      </c>
      <c r="V817" s="3" t="n">
        <v>1.47127981189117</v>
      </c>
      <c r="W817" s="3" t="n">
        <v>1.45414847161572</v>
      </c>
      <c r="X817" s="3" t="n">
        <v>0.662075915351025</v>
      </c>
      <c r="Y817" s="3" t="n">
        <v>1.35942223715149</v>
      </c>
      <c r="Z817" s="3" t="n">
        <v>1.65569365132684</v>
      </c>
      <c r="AA817" s="3" t="n">
        <v>1.35639905945583</v>
      </c>
      <c r="AC817" s="6" t="n">
        <v>871.333333333333</v>
      </c>
      <c r="AD817" s="6" t="n">
        <v>351.59825558915</v>
      </c>
      <c r="AE817" s="7" t="n">
        <v>3</v>
      </c>
      <c r="AH817" s="1" t="s">
        <v>2885</v>
      </c>
      <c r="AI817" s="1" t="s">
        <v>2886</v>
      </c>
      <c r="AJ817" s="1" t="s">
        <v>2887</v>
      </c>
    </row>
    <row r="818" customFormat="false" ht="12" hidden="false" customHeight="false" outlineLevel="0" collapsed="false">
      <c r="A818" s="1" t="s">
        <v>2888</v>
      </c>
      <c r="F818" s="3" t="n">
        <v>1.44627450980392</v>
      </c>
      <c r="H818" s="4" t="n">
        <v>0.973</v>
      </c>
      <c r="I818" s="3" t="n">
        <v>1.16</v>
      </c>
      <c r="J818" s="3" t="n">
        <v>0.867</v>
      </c>
      <c r="K818" s="3" t="n">
        <v>0.850980392156863</v>
      </c>
      <c r="L818" s="3" t="n">
        <v>1.02274509803922</v>
      </c>
      <c r="M818" s="3" t="n">
        <v>0.867450980392157</v>
      </c>
      <c r="N818" s="3" t="n">
        <v>1.00392156862745</v>
      </c>
      <c r="O818" s="3" t="n">
        <v>1.04862745098039</v>
      </c>
      <c r="P818" s="3" t="n">
        <v>1.16156862745098</v>
      </c>
      <c r="Q818" s="3" t="n">
        <v>1.03137254901961</v>
      </c>
      <c r="R818" s="3" t="n">
        <v>1.09254901960784</v>
      </c>
      <c r="S818" s="3" t="n">
        <v>1.26117647058824</v>
      </c>
      <c r="T818" s="3" t="n">
        <v>1.25960784313725</v>
      </c>
      <c r="U818" s="3" t="n">
        <v>1.40627450980392</v>
      </c>
      <c r="V818" s="3" t="n">
        <v>1.56078431372549</v>
      </c>
      <c r="W818" s="3" t="n">
        <v>1.37176470588235</v>
      </c>
      <c r="X818" s="3" t="n">
        <v>1.77176470588235</v>
      </c>
      <c r="Y818" s="3" t="n">
        <v>1.82666666666667</v>
      </c>
      <c r="Z818" s="3" t="n">
        <v>2.06274509803922</v>
      </c>
      <c r="AA818" s="3" t="n">
        <v>2.28705882352941</v>
      </c>
      <c r="AC818" s="6" t="n">
        <v>833</v>
      </c>
      <c r="AD818" s="6" t="n">
        <v>487.593068039323</v>
      </c>
      <c r="AE818" s="7" t="n">
        <v>3</v>
      </c>
      <c r="AG818" s="1" t="s">
        <v>2889</v>
      </c>
      <c r="AI818" s="1" t="s">
        <v>2890</v>
      </c>
      <c r="AJ818" s="1" t="s">
        <v>66</v>
      </c>
    </row>
    <row r="819" customFormat="false" ht="12" hidden="false" customHeight="false" outlineLevel="0" collapsed="false">
      <c r="A819" s="1" t="s">
        <v>2891</v>
      </c>
      <c r="F819" s="3" t="n">
        <v>1.44565217391304</v>
      </c>
      <c r="H819" s="4" t="n">
        <v>1.03</v>
      </c>
      <c r="I819" s="3" t="n">
        <v>0.391</v>
      </c>
      <c r="J819" s="3" t="n">
        <v>1.579</v>
      </c>
      <c r="K819" s="3" t="n">
        <v>1.06274703557312</v>
      </c>
      <c r="L819" s="3" t="n">
        <v>1.24950592885375</v>
      </c>
      <c r="M819" s="3" t="n">
        <v>1.26581027667984</v>
      </c>
      <c r="N819" s="3" t="n">
        <v>1.21837944664032</v>
      </c>
      <c r="O819" s="3" t="n">
        <v>1.46887351778656</v>
      </c>
      <c r="P819" s="3" t="n">
        <v>1.83498023715415</v>
      </c>
      <c r="Q819" s="3" t="n">
        <v>1.40365612648221</v>
      </c>
      <c r="R819" s="3" t="n">
        <v>1.6348814229249</v>
      </c>
      <c r="S819" s="3" t="n">
        <v>1.64970355731225</v>
      </c>
      <c r="T819" s="3" t="n">
        <v>1.29545454545455</v>
      </c>
      <c r="U819" s="3" t="n">
        <v>1.34436758893281</v>
      </c>
      <c r="V819" s="3" t="n">
        <v>1.35177865612648</v>
      </c>
      <c r="W819" s="3" t="n">
        <v>1.64081027667984</v>
      </c>
      <c r="X819" s="3" t="n">
        <v>2.37154150197628</v>
      </c>
      <c r="Y819" s="3" t="n">
        <v>1.31768774703557</v>
      </c>
      <c r="Z819" s="3" t="n">
        <v>1.3695652173913</v>
      </c>
      <c r="AA819" s="3" t="n">
        <v>0.552865612648221</v>
      </c>
      <c r="AC819" s="6" t="n">
        <v>102</v>
      </c>
      <c r="AD819" s="6" t="n">
        <v>85</v>
      </c>
      <c r="AE819" s="7" t="n">
        <v>3</v>
      </c>
      <c r="AI819" s="1" t="s">
        <v>2892</v>
      </c>
      <c r="AJ819" s="1" t="s">
        <v>66</v>
      </c>
    </row>
    <row r="820" customFormat="false" ht="12" hidden="false" customHeight="false" outlineLevel="0" collapsed="false">
      <c r="A820" s="1" t="s">
        <v>2893</v>
      </c>
      <c r="F820" s="3" t="n">
        <v>1.44441031941032</v>
      </c>
      <c r="H820" s="4" t="n">
        <v>0.924</v>
      </c>
      <c r="I820" s="3" t="n">
        <v>0.871</v>
      </c>
      <c r="J820" s="3" t="n">
        <v>1.205</v>
      </c>
      <c r="K820" s="3" t="n">
        <v>1.30374692874693</v>
      </c>
      <c r="L820" s="3" t="n">
        <v>1.04484029484029</v>
      </c>
      <c r="M820" s="3" t="n">
        <v>1.01719901719902</v>
      </c>
      <c r="N820" s="3" t="n">
        <v>1.36732186732187</v>
      </c>
      <c r="O820" s="3" t="n">
        <v>1.19502457002457</v>
      </c>
      <c r="P820" s="3" t="n">
        <v>1.31480343980344</v>
      </c>
      <c r="Q820" s="3" t="n">
        <v>1.35534398034398</v>
      </c>
      <c r="R820" s="3" t="n">
        <v>1.39588452088452</v>
      </c>
      <c r="S820" s="3" t="n">
        <v>1.2014742014742</v>
      </c>
      <c r="T820" s="3" t="n">
        <v>1.1480343980344</v>
      </c>
      <c r="U820" s="3" t="n">
        <v>1.33783783783784</v>
      </c>
      <c r="V820" s="3" t="n">
        <v>1.57923832923833</v>
      </c>
      <c r="W820" s="3" t="n">
        <v>1.41615479115479</v>
      </c>
      <c r="X820" s="3" t="n">
        <v>1.18028255528256</v>
      </c>
      <c r="Y820" s="3" t="n">
        <v>1.247542997543</v>
      </c>
      <c r="Z820" s="3" t="n">
        <v>1.14158476658477</v>
      </c>
      <c r="AA820" s="3" t="n">
        <v>0.95546683046683</v>
      </c>
      <c r="AC820" s="6" t="n">
        <v>1861.66666666667</v>
      </c>
      <c r="AD820" s="6" t="n">
        <v>758.985067925142</v>
      </c>
      <c r="AE820" s="7" t="n">
        <v>3</v>
      </c>
      <c r="AG820" s="1" t="s">
        <v>2894</v>
      </c>
      <c r="AI820" s="1" t="s">
        <v>2895</v>
      </c>
      <c r="AJ820" s="1" t="s">
        <v>66</v>
      </c>
    </row>
    <row r="821" customFormat="false" ht="12" hidden="false" customHeight="false" outlineLevel="0" collapsed="false">
      <c r="A821" s="1" t="s">
        <v>2896</v>
      </c>
      <c r="B821" s="1" t="s">
        <v>2497</v>
      </c>
      <c r="F821" s="3" t="n">
        <v>1.44376409925878</v>
      </c>
      <c r="H821" s="4" t="n">
        <v>0.728</v>
      </c>
      <c r="I821" s="3" t="n">
        <v>1.413</v>
      </c>
      <c r="J821" s="3" t="n">
        <v>0.859</v>
      </c>
      <c r="K821" s="3" t="n">
        <v>1.2239767966484</v>
      </c>
      <c r="L821" s="3" t="n">
        <v>1.884305510796</v>
      </c>
      <c r="M821" s="3" t="n">
        <v>1.53818884950048</v>
      </c>
      <c r="N821" s="3" t="n">
        <v>1.52465356106993</v>
      </c>
      <c r="O821" s="3" t="n">
        <v>1.23074444086368</v>
      </c>
      <c r="P821" s="3" t="n">
        <v>1.66580728327425</v>
      </c>
      <c r="Q821" s="3" t="n">
        <v>1.38349983886561</v>
      </c>
      <c r="R821" s="3" t="n">
        <v>1.38833387044795</v>
      </c>
      <c r="S821" s="3" t="n">
        <v>1.43570737995488</v>
      </c>
      <c r="T821" s="3" t="n">
        <v>1.92877860135353</v>
      </c>
      <c r="U821" s="3" t="n">
        <v>1.41637125362552</v>
      </c>
      <c r="V821" s="3" t="n">
        <v>1.42120528520786</v>
      </c>
      <c r="W821" s="3" t="n">
        <v>1.49371575894296</v>
      </c>
      <c r="X821" s="3" t="n">
        <v>2.5446342249436</v>
      </c>
      <c r="Y821" s="3" t="n">
        <v>1.53818884950048</v>
      </c>
      <c r="Z821" s="3" t="n">
        <v>2.01385755720271</v>
      </c>
      <c r="AA821" s="3" t="n">
        <v>2.68965517241379</v>
      </c>
      <c r="AC821" s="6" t="n">
        <v>4060.66666666667</v>
      </c>
      <c r="AD821" s="6" t="n">
        <v>1593.88529491094</v>
      </c>
      <c r="AE821" s="7" t="n">
        <v>3</v>
      </c>
      <c r="AG821" s="1" t="s">
        <v>2897</v>
      </c>
      <c r="AH821" s="1" t="s">
        <v>2534</v>
      </c>
      <c r="AI821" s="1" t="s">
        <v>2535</v>
      </c>
      <c r="AJ821" s="1" t="s">
        <v>2536</v>
      </c>
    </row>
    <row r="822" customFormat="false" ht="12" hidden="false" customHeight="false" outlineLevel="0" collapsed="false">
      <c r="A822" s="1" t="s">
        <v>2898</v>
      </c>
      <c r="B822" s="1" t="s">
        <v>2866</v>
      </c>
      <c r="F822" s="3" t="n">
        <v>1.44339303818858</v>
      </c>
      <c r="H822" s="4" t="n">
        <v>1.011</v>
      </c>
      <c r="I822" s="3" t="n">
        <v>0.888</v>
      </c>
      <c r="J822" s="3" t="n">
        <v>1.101</v>
      </c>
      <c r="K822" s="3" t="n">
        <v>1.06049340993579</v>
      </c>
      <c r="L822" s="3" t="n">
        <v>1.07367353835755</v>
      </c>
      <c r="M822" s="3" t="n">
        <v>1.15478202095302</v>
      </c>
      <c r="N822" s="3" t="n">
        <v>1.13044947617438</v>
      </c>
      <c r="O822" s="3" t="n">
        <v>0.829334234538695</v>
      </c>
      <c r="P822" s="3" t="n">
        <v>1.01993916863805</v>
      </c>
      <c r="Q822" s="3" t="n">
        <v>1.24501520784049</v>
      </c>
      <c r="R822" s="3" t="n">
        <v>1.20141939844542</v>
      </c>
      <c r="S822" s="3" t="n">
        <v>1.20243325447786</v>
      </c>
      <c r="T822" s="3" t="n">
        <v>1.2663061845218</v>
      </c>
      <c r="U822" s="3" t="n">
        <v>1.44575870226428</v>
      </c>
      <c r="V822" s="3" t="n">
        <v>1.41027374112876</v>
      </c>
      <c r="W822" s="3" t="n">
        <v>1.47414667117269</v>
      </c>
      <c r="X822" s="3" t="n">
        <v>1.84014869888476</v>
      </c>
      <c r="Y822" s="3" t="n">
        <v>1.62926664413653</v>
      </c>
      <c r="Z822" s="3" t="n">
        <v>1.66171003717472</v>
      </c>
      <c r="AA822" s="3" t="n">
        <v>1.66880702940182</v>
      </c>
      <c r="AC822" s="6" t="n">
        <v>1147.33333333333</v>
      </c>
      <c r="AD822" s="6" t="n">
        <v>611.712623160037</v>
      </c>
      <c r="AE822" s="7" t="n">
        <v>3</v>
      </c>
      <c r="AH822" s="1" t="s">
        <v>2899</v>
      </c>
      <c r="AI822" s="1" t="s">
        <v>2900</v>
      </c>
      <c r="AJ822" s="1" t="s">
        <v>2901</v>
      </c>
    </row>
    <row r="823" customFormat="false" ht="12" hidden="false" customHeight="false" outlineLevel="0" collapsed="false">
      <c r="A823" s="1" t="s">
        <v>2902</v>
      </c>
      <c r="F823" s="3" t="n">
        <v>1.44311202105879</v>
      </c>
      <c r="H823" s="4" t="n">
        <v>1.023</v>
      </c>
      <c r="I823" s="3" t="n">
        <v>0.96</v>
      </c>
      <c r="J823" s="3" t="n">
        <v>1.017</v>
      </c>
      <c r="K823" s="3" t="n">
        <v>1.10470897923369</v>
      </c>
      <c r="L823" s="3" t="n">
        <v>0.960807253582919</v>
      </c>
      <c r="M823" s="3" t="n">
        <v>1.03012576776835</v>
      </c>
      <c r="N823" s="3" t="n">
        <v>1.11611582334016</v>
      </c>
      <c r="O823" s="3" t="n">
        <v>1.01520912547529</v>
      </c>
      <c r="P823" s="3" t="n">
        <v>1.10295408014039</v>
      </c>
      <c r="Q823" s="3" t="n">
        <v>1.14331675928634</v>
      </c>
      <c r="R823" s="3" t="n">
        <v>1.11085112606025</v>
      </c>
      <c r="S823" s="3" t="n">
        <v>1.31705176952325</v>
      </c>
      <c r="T823" s="3" t="n">
        <v>1.29599298040363</v>
      </c>
      <c r="U823" s="3" t="n">
        <v>1.3968996782685</v>
      </c>
      <c r="V823" s="3" t="n">
        <v>1.34162035682948</v>
      </c>
      <c r="W823" s="3" t="n">
        <v>1.59081602807839</v>
      </c>
      <c r="X823" s="3" t="n">
        <v>1.59169347762504</v>
      </c>
      <c r="Y823" s="3" t="n">
        <v>1.75226674466218</v>
      </c>
      <c r="Z823" s="3" t="n">
        <v>1.60748756946476</v>
      </c>
      <c r="AA823" s="3" t="n">
        <v>1.33460076045627</v>
      </c>
      <c r="AC823" s="6" t="n">
        <v>364</v>
      </c>
      <c r="AD823" s="6" t="n">
        <v>210.230825522805</v>
      </c>
      <c r="AE823" s="7" t="n">
        <v>3</v>
      </c>
      <c r="AI823" s="1" t="s">
        <v>2903</v>
      </c>
      <c r="AJ823" s="1" t="s">
        <v>66</v>
      </c>
    </row>
    <row r="824" customFormat="false" ht="12" hidden="false" customHeight="false" outlineLevel="0" collapsed="false">
      <c r="A824" s="1" t="s">
        <v>2904</v>
      </c>
      <c r="F824" s="3" t="n">
        <v>1.44160074453234</v>
      </c>
      <c r="H824" s="4" t="n">
        <v>1.383</v>
      </c>
      <c r="I824" s="3" t="n">
        <v>0.458</v>
      </c>
      <c r="J824" s="3" t="n">
        <v>1.159</v>
      </c>
      <c r="K824" s="3" t="n">
        <v>2.07445323406235</v>
      </c>
      <c r="L824" s="3" t="n">
        <v>1.7422056770591</v>
      </c>
      <c r="M824" s="3" t="n">
        <v>1.65844578873895</v>
      </c>
      <c r="N824" s="3" t="n">
        <v>1.60679385760819</v>
      </c>
      <c r="O824" s="3" t="n">
        <v>1.29548627268497</v>
      </c>
      <c r="P824" s="3" t="n">
        <v>1.41973010702652</v>
      </c>
      <c r="Q824" s="3" t="n">
        <v>1.51046998604002</v>
      </c>
      <c r="R824" s="3" t="n">
        <v>1.69892973476035</v>
      </c>
      <c r="S824" s="3" t="n">
        <v>1.76872964169381</v>
      </c>
      <c r="T824" s="3" t="n">
        <v>1.62494183341089</v>
      </c>
      <c r="U824" s="3" t="n">
        <v>1.42112610516519</v>
      </c>
      <c r="V824" s="3" t="n">
        <v>1.51046998604002</v>
      </c>
      <c r="W824" s="3" t="n">
        <v>1.39320614239181</v>
      </c>
      <c r="X824" s="3" t="n">
        <v>1.26198231735691</v>
      </c>
      <c r="Y824" s="3" t="n">
        <v>1.20893438808748</v>
      </c>
      <c r="Z824" s="3" t="n">
        <v>1.43508608655188</v>
      </c>
      <c r="AA824" s="3" t="n">
        <v>0.966030711959051</v>
      </c>
      <c r="AC824" s="6" t="n">
        <v>777</v>
      </c>
      <c r="AD824" s="6" t="n">
        <v>572.601955986879</v>
      </c>
      <c r="AE824" s="7" t="n">
        <v>3</v>
      </c>
      <c r="AI824" s="1" t="s">
        <v>2905</v>
      </c>
      <c r="AJ824" s="1" t="s">
        <v>66</v>
      </c>
    </row>
    <row r="825" customFormat="false" ht="12" hidden="false" customHeight="false" outlineLevel="0" collapsed="false">
      <c r="A825" s="1" t="s">
        <v>2906</v>
      </c>
      <c r="F825" s="3" t="n">
        <v>1.44118446074436</v>
      </c>
      <c r="H825" s="4" t="n">
        <v>0.961</v>
      </c>
      <c r="I825" s="3" t="n">
        <v>0.677</v>
      </c>
      <c r="J825" s="3" t="n">
        <v>1.362</v>
      </c>
      <c r="K825" s="3" t="n">
        <v>1.10187449062755</v>
      </c>
      <c r="L825" s="3" t="n">
        <v>1.24368378158109</v>
      </c>
      <c r="M825" s="3" t="n">
        <v>1.04237978810106</v>
      </c>
      <c r="N825" s="3" t="n">
        <v>1.23553382233089</v>
      </c>
      <c r="O825" s="3" t="n">
        <v>1.63895680521597</v>
      </c>
      <c r="P825" s="3" t="n">
        <v>1.27954360228199</v>
      </c>
      <c r="Q825" s="3" t="n">
        <v>1.20537897310513</v>
      </c>
      <c r="R825" s="3" t="n">
        <v>1.28850855745721</v>
      </c>
      <c r="S825" s="3" t="n">
        <v>1.14751426242869</v>
      </c>
      <c r="T825" s="3" t="n">
        <v>1.16707416462918</v>
      </c>
      <c r="U825" s="3" t="n">
        <v>1.03667481662592</v>
      </c>
      <c r="V825" s="3" t="n">
        <v>2.05949470252649</v>
      </c>
      <c r="W825" s="3" t="n">
        <v>1.22738386308068</v>
      </c>
      <c r="X825" s="3" t="n">
        <v>1.77832110839446</v>
      </c>
      <c r="Y825" s="3" t="n">
        <v>1.32762836185819</v>
      </c>
      <c r="Z825" s="3" t="n">
        <v>1.65851670741646</v>
      </c>
      <c r="AA825" s="3" t="n">
        <v>0.940505297473513</v>
      </c>
      <c r="AC825" s="6" t="n">
        <v>113</v>
      </c>
      <c r="AD825" s="6" t="n">
        <v>121.024790848817</v>
      </c>
      <c r="AE825" s="7" t="n">
        <v>3</v>
      </c>
      <c r="AI825" s="1" t="s">
        <v>66</v>
      </c>
      <c r="AJ825" s="1" t="s">
        <v>66</v>
      </c>
    </row>
    <row r="826" customFormat="false" ht="12" hidden="false" customHeight="false" outlineLevel="0" collapsed="false">
      <c r="A826" s="1" t="s">
        <v>2907</v>
      </c>
      <c r="B826" s="1" t="s">
        <v>2908</v>
      </c>
      <c r="F826" s="3" t="n">
        <v>1.44088726274869</v>
      </c>
      <c r="H826" s="4" t="n">
        <v>1.015</v>
      </c>
      <c r="I826" s="3" t="n">
        <v>1.358</v>
      </c>
      <c r="J826" s="3" t="n">
        <v>0.626</v>
      </c>
      <c r="K826" s="3" t="n">
        <v>0.797850445918134</v>
      </c>
      <c r="L826" s="3" t="n">
        <v>0.799908529613538</v>
      </c>
      <c r="M826" s="3" t="n">
        <v>0.78961811113652</v>
      </c>
      <c r="N826" s="3" t="n">
        <v>1.24308255202378</v>
      </c>
      <c r="O826" s="3" t="n">
        <v>0.8925222959067</v>
      </c>
      <c r="P826" s="3" t="n">
        <v>1.09009833066545</v>
      </c>
      <c r="Q826" s="3" t="n">
        <v>0.871941458952664</v>
      </c>
      <c r="R826" s="3" t="n">
        <v>0.865767207866453</v>
      </c>
      <c r="S826" s="3" t="n">
        <v>0.750514520923851</v>
      </c>
      <c r="T826" s="3" t="n">
        <v>1.01257717813858</v>
      </c>
      <c r="U826" s="3" t="n">
        <v>0.910359021266865</v>
      </c>
      <c r="V826" s="3" t="n">
        <v>2.40109764463755</v>
      </c>
      <c r="W826" s="3" t="n">
        <v>1.01120512234164</v>
      </c>
      <c r="X826" s="3" t="n">
        <v>1.16281728790304</v>
      </c>
      <c r="Y826" s="3" t="n">
        <v>2.10473359249943</v>
      </c>
      <c r="Z826" s="3" t="n">
        <v>1.33295220672307</v>
      </c>
      <c r="AA826" s="3" t="n">
        <v>1.28561628172879</v>
      </c>
      <c r="AC826" s="6" t="n">
        <v>158</v>
      </c>
      <c r="AD826" s="6" t="n">
        <v>95.8279708644611</v>
      </c>
      <c r="AE826" s="7" t="n">
        <v>3</v>
      </c>
      <c r="AH826" s="1" t="s">
        <v>2909</v>
      </c>
      <c r="AI826" s="1" t="s">
        <v>2910</v>
      </c>
      <c r="AJ826" s="1" t="s">
        <v>2911</v>
      </c>
    </row>
    <row r="827" customFormat="false" ht="12" hidden="false" customHeight="false" outlineLevel="0" collapsed="false">
      <c r="A827" s="1" t="s">
        <v>2912</v>
      </c>
      <c r="F827" s="3" t="n">
        <v>1.4407478691229</v>
      </c>
      <c r="H827" s="4" t="n">
        <v>0.984</v>
      </c>
      <c r="I827" s="3" t="n">
        <v>0.925</v>
      </c>
      <c r="J827" s="3" t="n">
        <v>1.09</v>
      </c>
      <c r="K827" s="3" t="n">
        <v>1.03436898542755</v>
      </c>
      <c r="L827" s="3" t="n">
        <v>1.2628540005499</v>
      </c>
      <c r="M827" s="3" t="n">
        <v>1.22326092933737</v>
      </c>
      <c r="N827" s="3" t="n">
        <v>1.53588122078636</v>
      </c>
      <c r="O827" s="3" t="n">
        <v>0.937860874346989</v>
      </c>
      <c r="P827" s="3" t="n">
        <v>1.09623315919714</v>
      </c>
      <c r="Q827" s="3" t="n">
        <v>1.2438823205939</v>
      </c>
      <c r="R827" s="3" t="n">
        <v>1.56227660159472</v>
      </c>
      <c r="S827" s="3" t="n">
        <v>1.49133901567226</v>
      </c>
      <c r="T827" s="3" t="n">
        <v>1.28347539180643</v>
      </c>
      <c r="U827" s="3" t="n">
        <v>1.74374484465219</v>
      </c>
      <c r="V827" s="3" t="n">
        <v>1.25048116579599</v>
      </c>
      <c r="W827" s="3" t="n">
        <v>1.32801759692054</v>
      </c>
      <c r="X827" s="3" t="n">
        <v>1.13500137475942</v>
      </c>
      <c r="Y827" s="3" t="n">
        <v>1.20841352763266</v>
      </c>
      <c r="Z827" s="3" t="n">
        <v>1.02941985152598</v>
      </c>
      <c r="AA827" s="3" t="e">
        <f aca="false"/>
        <v>#VALUE!</v>
      </c>
      <c r="AC827" s="6" t="n">
        <v>154.666666666667</v>
      </c>
      <c r="AD827" s="6" t="n">
        <v>44.5009363197375</v>
      </c>
      <c r="AE827" s="7" t="n">
        <v>3</v>
      </c>
      <c r="AG827" s="1" t="s">
        <v>2913</v>
      </c>
      <c r="AI827" s="1" t="s">
        <v>66</v>
      </c>
      <c r="AJ827" s="1" t="s">
        <v>66</v>
      </c>
    </row>
    <row r="828" customFormat="false" ht="12" hidden="false" customHeight="false" outlineLevel="0" collapsed="false">
      <c r="A828" s="1" t="s">
        <v>2914</v>
      </c>
      <c r="F828" s="3" t="n">
        <v>1.44059011164274</v>
      </c>
      <c r="H828" s="4" t="n">
        <v>0.9</v>
      </c>
      <c r="I828" s="3" t="n">
        <v>1.012</v>
      </c>
      <c r="J828" s="3" t="n">
        <v>1.089</v>
      </c>
      <c r="K828" s="3" t="n">
        <v>1.03827751196172</v>
      </c>
      <c r="L828" s="3" t="n">
        <v>0.944976076555024</v>
      </c>
      <c r="M828" s="3" t="n">
        <v>0.98444976076555</v>
      </c>
      <c r="N828" s="3" t="n">
        <v>1.05980861244019</v>
      </c>
      <c r="O828" s="3" t="n">
        <v>0.924641148325359</v>
      </c>
      <c r="P828" s="3" t="n">
        <v>0.970095693779905</v>
      </c>
      <c r="Q828" s="3" t="n">
        <v>1.0011961722488</v>
      </c>
      <c r="R828" s="3" t="n">
        <v>0.927033492822967</v>
      </c>
      <c r="S828" s="3" t="n">
        <v>0.872009569377991</v>
      </c>
      <c r="T828" s="3" t="n">
        <v>1.14952153110048</v>
      </c>
      <c r="U828" s="3" t="n">
        <v>1.2200956937799</v>
      </c>
      <c r="V828" s="3" t="n">
        <v>1.4366028708134</v>
      </c>
      <c r="W828" s="3" t="n">
        <v>1.66507177033493</v>
      </c>
      <c r="X828" s="3" t="n">
        <v>1.72727272727273</v>
      </c>
      <c r="Y828" s="3" t="n">
        <v>1.69617224880383</v>
      </c>
      <c r="Z828" s="3" t="n">
        <v>1.60287081339713</v>
      </c>
      <c r="AA828" s="3" t="n">
        <v>1.28947368421053</v>
      </c>
      <c r="AC828" s="6" t="n">
        <v>1832.66666666667</v>
      </c>
      <c r="AD828" s="6" t="n">
        <v>165.702544740064</v>
      </c>
      <c r="AE828" s="7" t="n">
        <v>3</v>
      </c>
      <c r="AI828" s="1" t="s">
        <v>66</v>
      </c>
      <c r="AJ828" s="1" t="s">
        <v>66</v>
      </c>
    </row>
    <row r="829" customFormat="false" ht="12" hidden="false" customHeight="false" outlineLevel="0" collapsed="false">
      <c r="A829" s="1" t="s">
        <v>2915</v>
      </c>
      <c r="F829" s="3" t="n">
        <v>1.44026845637584</v>
      </c>
      <c r="H829" s="4" t="n">
        <v>0.705</v>
      </c>
      <c r="I829" s="3" t="n">
        <v>1.188</v>
      </c>
      <c r="J829" s="3" t="n">
        <v>1.107</v>
      </c>
      <c r="K829" s="3" t="n">
        <v>0.559731543624161</v>
      </c>
      <c r="L829" s="3" t="n">
        <v>1.00671140939597</v>
      </c>
      <c r="M829" s="3" t="n">
        <v>0.841610738255034</v>
      </c>
      <c r="N829" s="3" t="n">
        <v>0.797315436241611</v>
      </c>
      <c r="O829" s="3" t="n">
        <v>0.857718120805369</v>
      </c>
      <c r="P829" s="3" t="n">
        <v>0.970469798657718</v>
      </c>
      <c r="Q829" s="3" t="n">
        <v>0.608053691275168</v>
      </c>
      <c r="R829" s="3" t="n">
        <v>0.902013422818792</v>
      </c>
      <c r="S829" s="3" t="n">
        <v>0.825503355704698</v>
      </c>
      <c r="T829" s="3" t="n">
        <v>1.08322147651007</v>
      </c>
      <c r="U829" s="3" t="n">
        <v>1.23624161073826</v>
      </c>
      <c r="V829" s="3" t="n">
        <v>1.19597315436242</v>
      </c>
      <c r="W829" s="3" t="n">
        <v>1.88859060402685</v>
      </c>
      <c r="X829" s="3" t="n">
        <v>1.98926174496644</v>
      </c>
      <c r="Y829" s="3" t="n">
        <v>1.33691275167785</v>
      </c>
      <c r="Z829" s="3" t="n">
        <v>1.78791946308725</v>
      </c>
      <c r="AA829" s="3" t="n">
        <v>2.71409395973154</v>
      </c>
      <c r="AC829" s="6" t="n">
        <v>29.3333333333333</v>
      </c>
      <c r="AD829" s="6" t="n">
        <v>0.57735026918956</v>
      </c>
      <c r="AE829" s="7" t="n">
        <v>3</v>
      </c>
      <c r="AI829" s="1" t="s">
        <v>2061</v>
      </c>
      <c r="AJ829" s="1" t="s">
        <v>66</v>
      </c>
    </row>
    <row r="830" customFormat="false" ht="12" hidden="false" customHeight="false" outlineLevel="0" collapsed="false">
      <c r="A830" s="1" t="s">
        <v>2916</v>
      </c>
      <c r="B830" s="1" t="s">
        <v>2917</v>
      </c>
      <c r="F830" s="3" t="n">
        <v>1.44010416666667</v>
      </c>
      <c r="H830" s="4" t="n">
        <v>1</v>
      </c>
      <c r="I830" s="3" t="e">
        <f aca="false"/>
        <v>#VALUE!</v>
      </c>
      <c r="J830" s="3" t="e">
        <f aca="false"/>
        <v>#VALUE!</v>
      </c>
      <c r="K830" s="3" t="n">
        <v>1.37611607142857</v>
      </c>
      <c r="L830" s="3" t="n">
        <v>0.896205357142857</v>
      </c>
      <c r="M830" s="3" t="n">
        <v>1.55915178571429</v>
      </c>
      <c r="N830" s="3" t="n">
        <v>1.25111607142857</v>
      </c>
      <c r="O830" s="3" t="n">
        <v>1.32924107142857</v>
      </c>
      <c r="P830" s="3" t="n">
        <v>1.33705357142857</v>
      </c>
      <c r="Q830" s="3" t="n">
        <v>0.911830357142857</v>
      </c>
      <c r="R830" s="3" t="n">
        <v>1.77008928571429</v>
      </c>
      <c r="S830" s="3" t="n">
        <v>1.19866071428571</v>
      </c>
      <c r="T830" s="3" t="n">
        <v>1.72209821428571</v>
      </c>
      <c r="U830" s="3" t="n">
        <v>1.40066964285714</v>
      </c>
      <c r="V830" s="3" t="n">
        <v>1.35267857142857</v>
      </c>
      <c r="W830" s="3" t="n">
        <v>1.56696428571429</v>
      </c>
      <c r="X830" s="3" t="n">
        <v>1.68415178571429</v>
      </c>
      <c r="Y830" s="3" t="n">
        <v>1.09263392857143</v>
      </c>
      <c r="Z830" s="3" t="n">
        <v>1.21651785714286</v>
      </c>
      <c r="AA830" s="3" t="n">
        <v>1.27232142857143</v>
      </c>
      <c r="AC830" s="6" t="e">
        <f aca="false"/>
        <v>#VALUE!</v>
      </c>
      <c r="AD830" s="6" t="e">
        <f aca="false"/>
        <v>#DIV/0!</v>
      </c>
      <c r="AE830" s="7" t="n">
        <v>1</v>
      </c>
      <c r="AG830" s="1" t="s">
        <v>2918</v>
      </c>
      <c r="AH830" s="1" t="s">
        <v>2919</v>
      </c>
      <c r="AI830" s="1" t="s">
        <v>2920</v>
      </c>
      <c r="AJ830" s="1" t="s">
        <v>2921</v>
      </c>
    </row>
    <row r="831" customFormat="false" ht="12" hidden="false" customHeight="false" outlineLevel="0" collapsed="false">
      <c r="A831" s="1" t="s">
        <v>2922</v>
      </c>
      <c r="F831" s="3" t="n">
        <v>1.43794326241135</v>
      </c>
      <c r="H831" s="4" t="n">
        <v>0.854</v>
      </c>
      <c r="I831" s="3" t="n">
        <v>1.146</v>
      </c>
      <c r="J831" s="3" t="e">
        <f aca="false"/>
        <v>#VALUE!</v>
      </c>
      <c r="K831" s="3" t="n">
        <v>2.11968085106383</v>
      </c>
      <c r="L831" s="3" t="n">
        <v>1.52659574468085</v>
      </c>
      <c r="M831" s="3" t="n">
        <v>1.15425531914894</v>
      </c>
      <c r="N831" s="3" t="n">
        <v>1.41223404255319</v>
      </c>
      <c r="O831" s="3" t="n">
        <v>0.718085106382979</v>
      </c>
      <c r="P831" s="3" t="n">
        <v>1.62234042553192</v>
      </c>
      <c r="Q831" s="3" t="e">
        <f aca="false"/>
        <v>#VALUE!</v>
      </c>
      <c r="R831" s="3" t="n">
        <v>1.90425531914894</v>
      </c>
      <c r="S831" s="3" t="n">
        <v>0.853723404255319</v>
      </c>
      <c r="T831" s="3" t="n">
        <v>1.76063829787234</v>
      </c>
      <c r="U831" s="3" t="n">
        <v>1.11968085106383</v>
      </c>
      <c r="V831" s="3" t="n">
        <v>1.33776595744681</v>
      </c>
      <c r="W831" s="3" t="n">
        <v>1.8563829787234</v>
      </c>
      <c r="X831" s="3" t="n">
        <v>1.60904255319149</v>
      </c>
      <c r="Y831" s="3" t="n">
        <v>2.31382978723404</v>
      </c>
      <c r="Z831" s="3" t="n">
        <v>1.16755319148936</v>
      </c>
      <c r="AA831" s="3" t="e">
        <f aca="false"/>
        <v>#VALUE!</v>
      </c>
      <c r="AC831" s="6" t="e">
        <f aca="false"/>
        <v>#VALUE!</v>
      </c>
      <c r="AD831" s="6" t="n">
        <v>0.707106781186548</v>
      </c>
      <c r="AE831" s="7" t="n">
        <v>2</v>
      </c>
      <c r="AG831" s="1" t="s">
        <v>2923</v>
      </c>
      <c r="AI831" s="1" t="s">
        <v>2924</v>
      </c>
      <c r="AJ831" s="1" t="s">
        <v>66</v>
      </c>
    </row>
    <row r="832" customFormat="false" ht="12" hidden="false" customHeight="false" outlineLevel="0" collapsed="false">
      <c r="A832" s="1" t="s">
        <v>2925</v>
      </c>
      <c r="B832" s="1" t="s">
        <v>2926</v>
      </c>
      <c r="F832" s="3" t="n">
        <v>1.43740095087163</v>
      </c>
      <c r="H832" s="4" t="n">
        <v>1.263</v>
      </c>
      <c r="I832" s="3" t="n">
        <v>0.466</v>
      </c>
      <c r="J832" s="3" t="n">
        <v>1.271</v>
      </c>
      <c r="K832" s="3" t="n">
        <v>1.6608557844691</v>
      </c>
      <c r="L832" s="3" t="n">
        <v>1.52773375594295</v>
      </c>
      <c r="M832" s="3" t="n">
        <v>1.71315372424723</v>
      </c>
      <c r="N832" s="3" t="n">
        <v>1.39302694136292</v>
      </c>
      <c r="O832" s="3" t="n">
        <v>0.906497622820919</v>
      </c>
      <c r="P832" s="3" t="n">
        <v>1.20443740095087</v>
      </c>
      <c r="Q832" s="3" t="n">
        <v>1.30427892234548</v>
      </c>
      <c r="R832" s="3" t="n">
        <v>1.35499207606973</v>
      </c>
      <c r="S832" s="3" t="n">
        <v>1.47385103011094</v>
      </c>
      <c r="T832" s="3" t="n">
        <v>1.52456418383518</v>
      </c>
      <c r="U832" s="3" t="n">
        <v>1.36608557844691</v>
      </c>
      <c r="V832" s="3" t="n">
        <v>1.55467511885895</v>
      </c>
      <c r="W832" s="3" t="n">
        <v>1.39144215530903</v>
      </c>
      <c r="X832" s="3" t="n">
        <v>1.14421553090333</v>
      </c>
      <c r="Y832" s="3" t="n">
        <v>0.545166402535658</v>
      </c>
      <c r="Z832" s="3" t="n">
        <v>1.13312202852615</v>
      </c>
      <c r="AA832" s="3" t="n">
        <v>0.93026941362916</v>
      </c>
      <c r="AC832" s="6" t="n">
        <v>47</v>
      </c>
      <c r="AD832" s="6" t="n">
        <v>35</v>
      </c>
      <c r="AE832" s="7" t="n">
        <v>3</v>
      </c>
      <c r="AH832" s="1" t="s">
        <v>2927</v>
      </c>
      <c r="AI832" s="1" t="s">
        <v>2928</v>
      </c>
      <c r="AJ832" s="1" t="s">
        <v>2929</v>
      </c>
    </row>
    <row r="833" customFormat="false" ht="12" hidden="false" customHeight="false" outlineLevel="0" collapsed="false">
      <c r="A833" s="1" t="s">
        <v>2930</v>
      </c>
      <c r="F833" s="3" t="n">
        <v>1.43724364232978</v>
      </c>
      <c r="H833" s="4" t="n">
        <v>0.869</v>
      </c>
      <c r="I833" s="3" t="n">
        <v>0.741</v>
      </c>
      <c r="J833" s="3" t="n">
        <v>1.39</v>
      </c>
      <c r="K833" s="3" t="n">
        <v>1.61936013125513</v>
      </c>
      <c r="L833" s="3" t="n">
        <v>1.03855619360131</v>
      </c>
      <c r="M833" s="3" t="n">
        <v>1.15668580803938</v>
      </c>
      <c r="N833" s="3" t="n">
        <v>1.51107465135357</v>
      </c>
      <c r="O833" s="3" t="n">
        <v>1.57998359310911</v>
      </c>
      <c r="P833" s="3" t="n">
        <v>1.38063986874487</v>
      </c>
      <c r="Q833" s="3" t="n">
        <v>1.65627563576702</v>
      </c>
      <c r="R833" s="3" t="n">
        <v>1.49876948318294</v>
      </c>
      <c r="S833" s="3" t="n">
        <v>1.25758818703856</v>
      </c>
      <c r="T833" s="3" t="n">
        <v>1.72272354388843</v>
      </c>
      <c r="U833" s="3" t="n">
        <v>1.66611977030353</v>
      </c>
      <c r="V833" s="3" t="n">
        <v>1.37817883511075</v>
      </c>
      <c r="W833" s="3" t="n">
        <v>1.26743232157506</v>
      </c>
      <c r="X833" s="3" t="n">
        <v>0.868744872846596</v>
      </c>
      <c r="Y833" s="3" t="n">
        <v>1.55537325676784</v>
      </c>
      <c r="Z833" s="3" t="n">
        <v>0.981952420016407</v>
      </c>
      <c r="AA833" s="3" t="n">
        <v>2.00820344544709</v>
      </c>
      <c r="AC833" s="6" t="n">
        <v>56</v>
      </c>
      <c r="AD833" s="6" t="n">
        <v>27.4043792120894</v>
      </c>
      <c r="AE833" s="7" t="n">
        <v>3</v>
      </c>
      <c r="AG833" s="1" t="s">
        <v>2931</v>
      </c>
      <c r="AH833" s="1" t="s">
        <v>2932</v>
      </c>
      <c r="AI833" s="1" t="s">
        <v>2933</v>
      </c>
      <c r="AJ833" s="1" t="s">
        <v>2934</v>
      </c>
    </row>
    <row r="834" customFormat="false" ht="12" hidden="false" customHeight="false" outlineLevel="0" collapsed="false">
      <c r="A834" s="1" t="s">
        <v>2935</v>
      </c>
      <c r="F834" s="3" t="n">
        <v>1.43701399688958</v>
      </c>
      <c r="H834" s="4" t="e">
        <f aca="false"/>
        <v>#VALUE!</v>
      </c>
      <c r="I834" s="3" t="n">
        <v>1.042</v>
      </c>
      <c r="J834" s="3" t="n">
        <v>0.958</v>
      </c>
      <c r="K834" s="3" t="n">
        <v>0.785381026438569</v>
      </c>
      <c r="L834" s="3" t="n">
        <v>1.05132192846034</v>
      </c>
      <c r="M834" s="3" t="n">
        <v>1.36547433903577</v>
      </c>
      <c r="N834" s="3" t="n">
        <v>1.23639191290824</v>
      </c>
      <c r="O834" s="3" t="n">
        <v>1.15707620528771</v>
      </c>
      <c r="P834" s="3" t="n">
        <v>1.2597200622084</v>
      </c>
      <c r="Q834" s="3" t="n">
        <v>0.92846034214619</v>
      </c>
      <c r="R834" s="3" t="n">
        <v>1.50699844479005</v>
      </c>
      <c r="S834" s="3" t="n">
        <v>1.61741835147745</v>
      </c>
      <c r="T834" s="3" t="n">
        <v>1.22550544323484</v>
      </c>
      <c r="U834" s="3" t="n">
        <v>1.83670295489891</v>
      </c>
      <c r="V834" s="3" t="n">
        <v>1.53965785381026</v>
      </c>
      <c r="W834" s="3" t="n">
        <v>0.934681181959565</v>
      </c>
      <c r="X834" s="3" t="n">
        <v>1.49144634525661</v>
      </c>
      <c r="Y834" s="3" t="n">
        <v>1.36236391912908</v>
      </c>
      <c r="Z834" s="3" t="n">
        <v>1.35769828926905</v>
      </c>
      <c r="AA834" s="3" t="n">
        <v>3.14774494556765</v>
      </c>
      <c r="AC834" s="6" t="e">
        <f aca="false"/>
        <v>#VALUE!</v>
      </c>
      <c r="AD834" s="6" t="n">
        <v>3.53553390593274</v>
      </c>
      <c r="AE834" s="7" t="n">
        <v>2</v>
      </c>
      <c r="AI834" s="1" t="s">
        <v>66</v>
      </c>
      <c r="AJ834" s="1" t="s">
        <v>66</v>
      </c>
    </row>
    <row r="835" customFormat="false" ht="12" hidden="false" customHeight="false" outlineLevel="0" collapsed="false">
      <c r="A835" s="1" t="s">
        <v>2936</v>
      </c>
      <c r="F835" s="3" t="n">
        <v>1.43669250645995</v>
      </c>
      <c r="H835" s="4" t="n">
        <v>1.169</v>
      </c>
      <c r="I835" s="3" t="e">
        <f aca="false"/>
        <v>#VALUE!</v>
      </c>
      <c r="J835" s="3" t="n">
        <v>0.831</v>
      </c>
      <c r="K835" s="3" t="n">
        <v>0.914728682170543</v>
      </c>
      <c r="L835" s="3" t="n">
        <v>1.6031007751938</v>
      </c>
      <c r="M835" s="3" t="n">
        <v>1.7922480620155</v>
      </c>
      <c r="N835" s="3" t="n">
        <v>1.56279069767442</v>
      </c>
      <c r="O835" s="3" t="n">
        <v>1.6093023255814</v>
      </c>
      <c r="P835" s="3" t="e">
        <f aca="false"/>
        <v>#VALUE!</v>
      </c>
      <c r="Q835" s="3" t="n">
        <v>1.36124031007752</v>
      </c>
      <c r="R835" s="3" t="n">
        <v>1.97519379844961</v>
      </c>
      <c r="S835" s="3" t="n">
        <v>4</v>
      </c>
      <c r="T835" s="3" t="n">
        <v>1.89767441860465</v>
      </c>
      <c r="U835" s="3" t="n">
        <v>1.58449612403101</v>
      </c>
      <c r="V835" s="3" t="n">
        <v>1.11317829457364</v>
      </c>
      <c r="W835" s="3" t="n">
        <v>1.61240310077519</v>
      </c>
      <c r="X835" s="3" t="n">
        <v>1.68992248062016</v>
      </c>
      <c r="Y835" s="3" t="n">
        <v>1.76124031007752</v>
      </c>
      <c r="Z835" s="3" t="n">
        <v>1.82015503875969</v>
      </c>
      <c r="AA835" s="3" t="n">
        <v>1.45736434108527</v>
      </c>
      <c r="AC835" s="6" t="n">
        <v>5</v>
      </c>
      <c r="AD835" s="6" t="n">
        <v>5.56776436283002</v>
      </c>
      <c r="AE835" s="7" t="n">
        <v>2</v>
      </c>
      <c r="AG835" s="1" t="s">
        <v>2937</v>
      </c>
      <c r="AI835" s="1" t="s">
        <v>2938</v>
      </c>
      <c r="AJ835" s="1" t="s">
        <v>66</v>
      </c>
    </row>
    <row r="836" customFormat="false" ht="12" hidden="false" customHeight="false" outlineLevel="0" collapsed="false">
      <c r="A836" s="1" t="s">
        <v>2939</v>
      </c>
      <c r="F836" s="3" t="n">
        <v>1.4360228198859</v>
      </c>
      <c r="H836" s="4" t="n">
        <v>0.94</v>
      </c>
      <c r="I836" s="3" t="n">
        <v>0.848</v>
      </c>
      <c r="J836" s="3" t="n">
        <v>1.211</v>
      </c>
      <c r="K836" s="3" t="n">
        <v>1.2921760391198</v>
      </c>
      <c r="L836" s="3" t="n">
        <v>0.943765281173594</v>
      </c>
      <c r="M836" s="3" t="n">
        <v>1.18826405867971</v>
      </c>
      <c r="N836" s="3" t="n">
        <v>1.23227383863081</v>
      </c>
      <c r="O836" s="3" t="n">
        <v>1.36063569682152</v>
      </c>
      <c r="P836" s="3" t="n">
        <v>1.09413202933985</v>
      </c>
      <c r="Q836" s="3" t="n">
        <v>1.18092909535452</v>
      </c>
      <c r="R836" s="3" t="n">
        <v>1.15770171149144</v>
      </c>
      <c r="S836" s="3" t="n">
        <v>1.07457212713936</v>
      </c>
      <c r="T836" s="3" t="n">
        <v>1.08068459657702</v>
      </c>
      <c r="U836" s="3" t="n">
        <v>1.46699266503667</v>
      </c>
      <c r="V836" s="3" t="n">
        <v>1.6320293398533</v>
      </c>
      <c r="W836" s="3" t="n">
        <v>1.20904645476773</v>
      </c>
      <c r="X836" s="3" t="n">
        <v>1.32518337408313</v>
      </c>
      <c r="Y836" s="3" t="n">
        <v>1.30440097799511</v>
      </c>
      <c r="Z836" s="3" t="n">
        <v>1.2958435207824</v>
      </c>
      <c r="AA836" s="3" t="n">
        <v>1.51222493887531</v>
      </c>
      <c r="AC836" s="6" t="n">
        <v>251.333333333333</v>
      </c>
      <c r="AD836" s="6" t="n">
        <v>197.639402279336</v>
      </c>
      <c r="AE836" s="7" t="n">
        <v>3</v>
      </c>
      <c r="AI836" s="1" t="s">
        <v>2940</v>
      </c>
      <c r="AJ836" s="1" t="s">
        <v>2941</v>
      </c>
    </row>
    <row r="837" customFormat="false" ht="12" hidden="false" customHeight="false" outlineLevel="0" collapsed="false">
      <c r="A837" s="1" t="s">
        <v>2942</v>
      </c>
      <c r="F837" s="3" t="n">
        <v>1.43536585365854</v>
      </c>
      <c r="H837" s="4" t="n">
        <v>0.898</v>
      </c>
      <c r="I837" s="3" t="n">
        <v>1.132</v>
      </c>
      <c r="J837" s="3" t="n">
        <v>0.97</v>
      </c>
      <c r="K837" s="3" t="n">
        <v>1.51463414634146</v>
      </c>
      <c r="L837" s="3" t="n">
        <v>1.16780487804878</v>
      </c>
      <c r="M837" s="3" t="n">
        <v>1.57975609756098</v>
      </c>
      <c r="N837" s="3" t="n">
        <v>1.2190243902439</v>
      </c>
      <c r="O837" s="3" t="n">
        <v>1.62292682926829</v>
      </c>
      <c r="P837" s="3" t="n">
        <v>1.19634146341463</v>
      </c>
      <c r="Q837" s="3" t="n">
        <v>1.25414634146341</v>
      </c>
      <c r="R837" s="3" t="n">
        <v>1.22853658536585</v>
      </c>
      <c r="S837" s="3" t="n">
        <v>1.45756097560976</v>
      </c>
      <c r="T837" s="3" t="n">
        <v>1.51756097560976</v>
      </c>
      <c r="U837" s="3" t="n">
        <v>1.46926829268293</v>
      </c>
      <c r="V837" s="3" t="n">
        <v>1.25341463414634</v>
      </c>
      <c r="W837" s="3" t="n">
        <v>1.58341463414634</v>
      </c>
      <c r="X837" s="3" t="n">
        <v>1.53439024390244</v>
      </c>
      <c r="Y837" s="3" t="n">
        <v>1.37560975609756</v>
      </c>
      <c r="Z837" s="3" t="n">
        <v>1.53073170731707</v>
      </c>
      <c r="AA837" s="3" t="n">
        <v>1.44365853658537</v>
      </c>
      <c r="AC837" s="6" t="n">
        <v>56</v>
      </c>
      <c r="AD837" s="6" t="n">
        <v>24.5153013442625</v>
      </c>
      <c r="AE837" s="7" t="n">
        <v>3</v>
      </c>
      <c r="AG837" s="1" t="s">
        <v>2943</v>
      </c>
      <c r="AI837" s="1" t="s">
        <v>2944</v>
      </c>
      <c r="AJ837" s="1" t="s">
        <v>66</v>
      </c>
    </row>
    <row r="838" customFormat="false" ht="12" hidden="false" customHeight="false" outlineLevel="0" collapsed="false">
      <c r="A838" s="1" t="s">
        <v>2945</v>
      </c>
      <c r="F838" s="3" t="n">
        <v>1.43530823973249</v>
      </c>
      <c r="H838" s="4" t="n">
        <v>1.389</v>
      </c>
      <c r="I838" s="3" t="n">
        <v>0.952</v>
      </c>
      <c r="J838" s="3" t="n">
        <v>0.659</v>
      </c>
      <c r="K838" s="3" t="n">
        <v>0.920603618280031</v>
      </c>
      <c r="L838" s="3" t="n">
        <v>0.463002657978222</v>
      </c>
      <c r="M838" s="3" t="n">
        <v>0.803309611592215</v>
      </c>
      <c r="N838" s="3" t="n">
        <v>0.979250621623939</v>
      </c>
      <c r="O838" s="3" t="n">
        <v>1.02709422961502</v>
      </c>
      <c r="P838" s="3" t="n">
        <v>1.09217182543085</v>
      </c>
      <c r="Q838" s="3" t="n">
        <v>1.63748606704964</v>
      </c>
      <c r="R838" s="3" t="n">
        <v>1.85021006602075</v>
      </c>
      <c r="S838" s="3" t="n">
        <v>2.31501328989111</v>
      </c>
      <c r="T838" s="3" t="n">
        <v>1.44045271371002</v>
      </c>
      <c r="U838" s="3" t="n">
        <v>1.58424076138215</v>
      </c>
      <c r="V838" s="3" t="n">
        <v>1.38412072365601</v>
      </c>
      <c r="W838" s="3" t="n">
        <v>1.33756323415931</v>
      </c>
      <c r="X838" s="3" t="n">
        <v>1.8108548400926</v>
      </c>
      <c r="Y838" s="3" t="n">
        <v>1.13178427505788</v>
      </c>
      <c r="Z838" s="3" t="n">
        <v>1.9371516762411</v>
      </c>
      <c r="AA838" s="3" t="n">
        <v>1.45202778015948</v>
      </c>
      <c r="AC838" s="6" t="n">
        <v>71.3333333333333</v>
      </c>
      <c r="AD838" s="6" t="n">
        <v>55.0847831377535</v>
      </c>
      <c r="AE838" s="7" t="n">
        <v>3</v>
      </c>
      <c r="AI838" s="1" t="s">
        <v>66</v>
      </c>
      <c r="AJ838" s="1" t="s">
        <v>66</v>
      </c>
    </row>
    <row r="839" customFormat="false" ht="12" hidden="false" customHeight="false" outlineLevel="0" collapsed="false">
      <c r="A839" s="1" t="s">
        <v>2946</v>
      </c>
      <c r="B839" s="1" t="s">
        <v>2913</v>
      </c>
      <c r="F839" s="3" t="n">
        <v>1.43498817966903</v>
      </c>
      <c r="H839" s="4" t="n">
        <v>1.316</v>
      </c>
      <c r="I839" s="3" t="n">
        <v>0.684</v>
      </c>
      <c r="J839" s="3" t="e">
        <f aca="false"/>
        <v>#VALUE!</v>
      </c>
      <c r="K839" s="3" t="n">
        <v>1.59397163120567</v>
      </c>
      <c r="L839" s="3" t="n">
        <v>1.02482269503546</v>
      </c>
      <c r="M839" s="3" t="n">
        <v>1.97872340425532</v>
      </c>
      <c r="N839" s="3" t="n">
        <v>1.93794326241135</v>
      </c>
      <c r="O839" s="3" t="n">
        <v>1.78900709219858</v>
      </c>
      <c r="P839" s="3" t="n">
        <v>1.63297872340426</v>
      </c>
      <c r="Q839" s="3" t="n">
        <v>1.51950354609929</v>
      </c>
      <c r="R839" s="3" t="n">
        <v>1.1613475177305</v>
      </c>
      <c r="S839" s="3" t="n">
        <v>1.45921985815603</v>
      </c>
      <c r="T839" s="3" t="n">
        <v>0.960992907801418</v>
      </c>
      <c r="U839" s="3" t="n">
        <v>1.35460992907801</v>
      </c>
      <c r="V839" s="3" t="n">
        <v>1.33333333333333</v>
      </c>
      <c r="W839" s="3" t="n">
        <v>1.61702127659574</v>
      </c>
      <c r="X839" s="3" t="n">
        <v>1.29255319148936</v>
      </c>
      <c r="Y839" s="3" t="n">
        <v>0.975177304964539</v>
      </c>
      <c r="Z839" s="3" t="n">
        <v>1.34574468085106</v>
      </c>
      <c r="AA839" s="3" t="e">
        <f aca="false"/>
        <v>#VALUE!</v>
      </c>
      <c r="AC839" s="6" t="e">
        <f aca="false"/>
        <v>#VALUE!</v>
      </c>
      <c r="AD839" s="6" t="n">
        <v>26.8700576850888</v>
      </c>
      <c r="AE839" s="7" t="n">
        <v>2</v>
      </c>
      <c r="AH839" s="1" t="s">
        <v>2947</v>
      </c>
      <c r="AI839" s="1" t="s">
        <v>2948</v>
      </c>
      <c r="AJ839" s="1" t="s">
        <v>2949</v>
      </c>
    </row>
    <row r="840" customFormat="false" ht="12" hidden="false" customHeight="false" outlineLevel="0" collapsed="false">
      <c r="A840" s="1" t="s">
        <v>2950</v>
      </c>
      <c r="F840" s="3" t="n">
        <v>1.43497926875236</v>
      </c>
      <c r="H840" s="4" t="n">
        <v>1.181</v>
      </c>
      <c r="I840" s="3" t="n">
        <v>0.725</v>
      </c>
      <c r="J840" s="3" t="n">
        <v>1.095</v>
      </c>
      <c r="K840" s="3" t="n">
        <v>1.14888805126272</v>
      </c>
      <c r="L840" s="3" t="n">
        <v>1.19411986430456</v>
      </c>
      <c r="M840" s="3" t="n">
        <v>1.44402563136072</v>
      </c>
      <c r="N840" s="3" t="n">
        <v>1.58650584244252</v>
      </c>
      <c r="O840" s="3" t="n">
        <v>1.17150395778364</v>
      </c>
      <c r="P840" s="3" t="n">
        <v>1.07312476441764</v>
      </c>
      <c r="Q840" s="3" t="n">
        <v>1.48925744440256</v>
      </c>
      <c r="R840" s="3" t="n">
        <v>1.19072747832642</v>
      </c>
      <c r="S840" s="3" t="n">
        <v>1.08556351300415</v>
      </c>
      <c r="T840" s="3" t="n">
        <v>1.38183188842819</v>
      </c>
      <c r="U840" s="3" t="n">
        <v>1.54353562005277</v>
      </c>
      <c r="V840" s="3" t="n">
        <v>1.43837165473049</v>
      </c>
      <c r="W840" s="3" t="n">
        <v>1.3230305314738</v>
      </c>
      <c r="X840" s="3" t="n">
        <v>1.450810403317</v>
      </c>
      <c r="Y840" s="3" t="n">
        <v>1.58650584244252</v>
      </c>
      <c r="Z840" s="3" t="n">
        <v>1.38748586505842</v>
      </c>
      <c r="AA840" s="3" t="n">
        <v>1.54127402940068</v>
      </c>
      <c r="AC840" s="6" t="n">
        <v>144</v>
      </c>
      <c r="AD840" s="6" t="n">
        <v>38.9743505398102</v>
      </c>
      <c r="AE840" s="7" t="n">
        <v>3</v>
      </c>
      <c r="AG840" s="1" t="s">
        <v>2951</v>
      </c>
      <c r="AI840" s="1" t="s">
        <v>2952</v>
      </c>
      <c r="AJ840" s="1" t="s">
        <v>66</v>
      </c>
    </row>
    <row r="841" customFormat="false" ht="12" hidden="false" customHeight="false" outlineLevel="0" collapsed="false">
      <c r="A841" s="1" t="s">
        <v>2953</v>
      </c>
      <c r="F841" s="3" t="n">
        <v>1.43458475540387</v>
      </c>
      <c r="H841" s="4" t="n">
        <v>0.962</v>
      </c>
      <c r="I841" s="3" t="n">
        <v>0.564</v>
      </c>
      <c r="J841" s="3" t="n">
        <v>1.473</v>
      </c>
      <c r="K841" s="3" t="n">
        <v>2.01478953356086</v>
      </c>
      <c r="L841" s="3" t="n">
        <v>1.30602957906712</v>
      </c>
      <c r="M841" s="3" t="n">
        <v>1.42662116040956</v>
      </c>
      <c r="N841" s="3" t="n">
        <v>1.12741751990899</v>
      </c>
      <c r="O841" s="3" t="n">
        <v>1.33333333333333</v>
      </c>
      <c r="P841" s="3" t="n">
        <v>1.48577929465301</v>
      </c>
      <c r="Q841" s="3" t="n">
        <v>1.23777019340159</v>
      </c>
      <c r="R841" s="3" t="n">
        <v>1.23321956769056</v>
      </c>
      <c r="S841" s="3" t="n">
        <v>1.19567690557452</v>
      </c>
      <c r="T841" s="3" t="n">
        <v>0.996587030716724</v>
      </c>
      <c r="U841" s="3" t="n">
        <v>1.386803185438</v>
      </c>
      <c r="V841" s="3" t="n">
        <v>1.5551763367463</v>
      </c>
      <c r="W841" s="3" t="n">
        <v>1.3617747440273</v>
      </c>
      <c r="X841" s="3" t="n">
        <v>1.44596131968146</v>
      </c>
      <c r="Y841" s="3" t="n">
        <v>1.56427758816837</v>
      </c>
      <c r="Z841" s="3" t="n">
        <v>1.64505119453925</v>
      </c>
      <c r="AA841" s="3" t="n">
        <v>3.96359499431172</v>
      </c>
      <c r="AC841" s="6" t="n">
        <v>86.6666666666667</v>
      </c>
      <c r="AD841" s="6" t="n">
        <v>67.0024875160119</v>
      </c>
      <c r="AE841" s="7" t="n">
        <v>3</v>
      </c>
      <c r="AI841" s="1" t="s">
        <v>66</v>
      </c>
      <c r="AJ841" s="1" t="s">
        <v>66</v>
      </c>
    </row>
    <row r="842" customFormat="false" ht="12" hidden="false" customHeight="false" outlineLevel="0" collapsed="false">
      <c r="A842" s="1" t="s">
        <v>2954</v>
      </c>
      <c r="B842" s="1" t="s">
        <v>2955</v>
      </c>
      <c r="F842" s="3" t="n">
        <v>1.43372898120673</v>
      </c>
      <c r="H842" s="4" t="n">
        <v>1.444</v>
      </c>
      <c r="I842" s="3" t="n">
        <v>0.708</v>
      </c>
      <c r="J842" s="3" t="n">
        <v>0.849</v>
      </c>
      <c r="K842" s="3" t="n">
        <v>0.735905044510386</v>
      </c>
      <c r="L842" s="3" t="n">
        <v>1.04154302670623</v>
      </c>
      <c r="M842" s="3" t="n">
        <v>1.22848664688427</v>
      </c>
      <c r="N842" s="3" t="n">
        <v>1.20771513353116</v>
      </c>
      <c r="O842" s="3" t="n">
        <v>1.48961424332344</v>
      </c>
      <c r="P842" s="3" t="n">
        <v>1.25370919881306</v>
      </c>
      <c r="Q842" s="3" t="n">
        <v>1.17359050445104</v>
      </c>
      <c r="R842" s="3" t="n">
        <v>1.30563798219585</v>
      </c>
      <c r="S842" s="3" t="n">
        <v>1.71810089020772</v>
      </c>
      <c r="T842" s="3" t="n">
        <v>1.15727002967359</v>
      </c>
      <c r="U842" s="3" t="n">
        <v>1.51632047477745</v>
      </c>
      <c r="V842" s="3" t="n">
        <v>1.51186943620178</v>
      </c>
      <c r="W842" s="3" t="n">
        <v>1.27299703264095</v>
      </c>
      <c r="X842" s="3" t="n">
        <v>1.46884272997033</v>
      </c>
      <c r="Y842" s="3" t="n">
        <v>1.32640949554896</v>
      </c>
      <c r="Z842" s="3" t="n">
        <v>1.4673590504451</v>
      </c>
      <c r="AA842" s="3" t="n">
        <v>1.00890207715134</v>
      </c>
      <c r="AC842" s="6" t="n">
        <v>43.3333333333333</v>
      </c>
      <c r="AD842" s="6" t="n">
        <v>9.50438495292218</v>
      </c>
      <c r="AE842" s="7" t="n">
        <v>3</v>
      </c>
      <c r="AH842" s="1" t="s">
        <v>2956</v>
      </c>
      <c r="AI842" s="1" t="s">
        <v>2957</v>
      </c>
      <c r="AJ842" s="1" t="s">
        <v>2958</v>
      </c>
    </row>
    <row r="843" customFormat="false" ht="12" hidden="false" customHeight="false" outlineLevel="0" collapsed="false">
      <c r="A843" s="1" t="s">
        <v>2959</v>
      </c>
      <c r="B843" s="1" t="s">
        <v>2923</v>
      </c>
      <c r="F843" s="3" t="n">
        <v>1.43296158612144</v>
      </c>
      <c r="H843" s="4" t="n">
        <v>0.773</v>
      </c>
      <c r="I843" s="3" t="n">
        <v>1.227</v>
      </c>
      <c r="J843" s="3" t="e">
        <f aca="false"/>
        <v>#VALUE!</v>
      </c>
      <c r="K843" s="3" t="n">
        <v>1.11226765799257</v>
      </c>
      <c r="L843" s="3" t="n">
        <v>0.870631970260223</v>
      </c>
      <c r="M843" s="3" t="n">
        <v>0.88550185873606</v>
      </c>
      <c r="N843" s="3" t="n">
        <v>0.99182156133829</v>
      </c>
      <c r="O843" s="3" t="n">
        <v>1.22602230483271</v>
      </c>
      <c r="P843" s="3" t="n">
        <v>1.07955390334572</v>
      </c>
      <c r="Q843" s="3" t="n">
        <v>1.12639405204461</v>
      </c>
      <c r="R843" s="3" t="n">
        <v>1.10557620817844</v>
      </c>
      <c r="S843" s="3" t="n">
        <v>1.18959107806691</v>
      </c>
      <c r="T843" s="3" t="n">
        <v>0.970260223048327</v>
      </c>
      <c r="U843" s="3" t="n">
        <v>0.966542750929368</v>
      </c>
      <c r="V843" s="3" t="n">
        <v>1.96208178438662</v>
      </c>
      <c r="W843" s="3" t="n">
        <v>1.37026022304833</v>
      </c>
      <c r="X843" s="3" t="n">
        <v>1.90780669144981</v>
      </c>
      <c r="Y843" s="3" t="n">
        <v>2.0817843866171</v>
      </c>
      <c r="Z843" s="3" t="n">
        <v>3.2550185873606</v>
      </c>
      <c r="AA843" s="3" t="n">
        <v>2.98884758364312</v>
      </c>
      <c r="AC843" s="6" t="e">
        <f aca="false"/>
        <v>#VALUE!</v>
      </c>
      <c r="AD843" s="6" t="n">
        <v>28.2842712474619</v>
      </c>
      <c r="AE843" s="7" t="n">
        <v>2</v>
      </c>
      <c r="AH843" s="1" t="s">
        <v>2960</v>
      </c>
      <c r="AI843" s="1" t="s">
        <v>2961</v>
      </c>
      <c r="AJ843" s="1" t="s">
        <v>2962</v>
      </c>
    </row>
    <row r="844" customFormat="false" ht="12" hidden="false" customHeight="false" outlineLevel="0" collapsed="false">
      <c r="A844" s="1" t="s">
        <v>2963</v>
      </c>
      <c r="F844" s="3" t="n">
        <v>1.43277108433735</v>
      </c>
      <c r="H844" s="4" t="n">
        <v>0.953</v>
      </c>
      <c r="I844" s="3" t="n">
        <v>0.668</v>
      </c>
      <c r="J844" s="3" t="n">
        <v>1.379</v>
      </c>
      <c r="K844" s="3" t="n">
        <v>1.15228915662651</v>
      </c>
      <c r="L844" s="3" t="n">
        <v>1.36481927710843</v>
      </c>
      <c r="M844" s="3" t="n">
        <v>1.48481927710843</v>
      </c>
      <c r="N844" s="3" t="n">
        <v>1.4110843373494</v>
      </c>
      <c r="O844" s="3" t="n">
        <v>1.46168674698795</v>
      </c>
      <c r="P844" s="3" t="n">
        <v>0.819759036144578</v>
      </c>
      <c r="Q844" s="3" t="n">
        <v>1.54265060240964</v>
      </c>
      <c r="R844" s="3" t="n">
        <v>0.925301204819277</v>
      </c>
      <c r="S844" s="3" t="n">
        <v>1.22457831325301</v>
      </c>
      <c r="T844" s="3" t="n">
        <v>1.0510843373494</v>
      </c>
      <c r="U844" s="3" t="n">
        <v>1.54698795180723</v>
      </c>
      <c r="V844" s="3" t="n">
        <v>1.18265060240964</v>
      </c>
      <c r="W844" s="3" t="n">
        <v>1.56867469879518</v>
      </c>
      <c r="X844" s="3" t="n">
        <v>1.98939759036145</v>
      </c>
      <c r="Y844" s="3" t="n">
        <v>1.88963855421687</v>
      </c>
      <c r="Z844" s="3" t="n">
        <v>1.47903614457831</v>
      </c>
      <c r="AA844" s="3" t="n">
        <v>0.686746987951807</v>
      </c>
      <c r="AC844" s="6" t="n">
        <v>18.6666666666667</v>
      </c>
      <c r="AD844" s="6" t="n">
        <v>8.08290376865476</v>
      </c>
      <c r="AE844" s="7" t="n">
        <v>3</v>
      </c>
      <c r="AI844" s="1" t="s">
        <v>2964</v>
      </c>
      <c r="AJ844" s="1" t="s">
        <v>66</v>
      </c>
    </row>
    <row r="845" customFormat="false" ht="12" hidden="false" customHeight="false" outlineLevel="0" collapsed="false">
      <c r="A845" s="1" t="s">
        <v>2965</v>
      </c>
      <c r="B845" s="1" t="s">
        <v>2966</v>
      </c>
      <c r="F845" s="3" t="n">
        <v>1.43193069306931</v>
      </c>
      <c r="H845" s="4" t="n">
        <v>0.972</v>
      </c>
      <c r="I845" s="3" t="n">
        <v>1.105</v>
      </c>
      <c r="J845" s="3" t="n">
        <v>0.923</v>
      </c>
      <c r="K845" s="3" t="n">
        <v>1.0519801980198</v>
      </c>
      <c r="L845" s="3" t="n">
        <v>1.09529702970297</v>
      </c>
      <c r="M845" s="3" t="n">
        <v>1.04579207920792</v>
      </c>
      <c r="N845" s="3" t="n">
        <v>1.19183168316832</v>
      </c>
      <c r="O845" s="3" t="n">
        <v>1.21287128712871</v>
      </c>
      <c r="P845" s="3" t="n">
        <v>1.21658415841584</v>
      </c>
      <c r="Q845" s="3" t="n">
        <v>1.19554455445545</v>
      </c>
      <c r="R845" s="3" t="n">
        <v>1.23762376237624</v>
      </c>
      <c r="S845" s="3" t="n">
        <v>1.12623762376238</v>
      </c>
      <c r="T845" s="3" t="n">
        <v>1.10024752475248</v>
      </c>
      <c r="U845" s="3" t="n">
        <v>1.61138613861386</v>
      </c>
      <c r="V845" s="3" t="n">
        <v>1.12747524752475</v>
      </c>
      <c r="W845" s="3" t="n">
        <v>1.55693069306931</v>
      </c>
      <c r="X845" s="3" t="n">
        <v>1.49381188118812</v>
      </c>
      <c r="Y845" s="3" t="n">
        <v>1.4950495049505</v>
      </c>
      <c r="Z845" s="3" t="n">
        <v>1.80816831683168</v>
      </c>
      <c r="AA845" s="3" t="n">
        <v>2.66212871287129</v>
      </c>
      <c r="AC845" s="6" t="n">
        <v>224.333333333333</v>
      </c>
      <c r="AD845" s="6" t="n">
        <v>126.531945900367</v>
      </c>
      <c r="AE845" s="7" t="n">
        <v>3</v>
      </c>
      <c r="AH845" s="1" t="s">
        <v>2967</v>
      </c>
      <c r="AI845" s="1" t="s">
        <v>2968</v>
      </c>
      <c r="AJ845" s="1" t="s">
        <v>2969</v>
      </c>
    </row>
    <row r="846" customFormat="false" ht="12" hidden="false" customHeight="false" outlineLevel="0" collapsed="false">
      <c r="A846" s="1" t="s">
        <v>2970</v>
      </c>
      <c r="F846" s="3" t="n">
        <v>1.43109429202144</v>
      </c>
      <c r="H846" s="4" t="n">
        <v>1.088</v>
      </c>
      <c r="I846" s="3" t="n">
        <v>0.898</v>
      </c>
      <c r="J846" s="3" t="n">
        <v>1.014</v>
      </c>
      <c r="K846" s="3" t="n">
        <v>0.802270577105014</v>
      </c>
      <c r="L846" s="3" t="n">
        <v>0.86565752128666</v>
      </c>
      <c r="M846" s="3" t="n">
        <v>0.885525070955535</v>
      </c>
      <c r="N846" s="3" t="n">
        <v>1.05298013245033</v>
      </c>
      <c r="O846" s="3" t="n">
        <v>0.579943235572375</v>
      </c>
      <c r="P846" s="3" t="n">
        <v>0.985808893093661</v>
      </c>
      <c r="Q846" s="3" t="n">
        <v>1.16934720908231</v>
      </c>
      <c r="R846" s="3" t="n">
        <v>0.960264900662252</v>
      </c>
      <c r="S846" s="3" t="n">
        <v>1.02649006622517</v>
      </c>
      <c r="T846" s="3" t="n">
        <v>1.2232734153264</v>
      </c>
      <c r="U846" s="3" t="n">
        <v>1.44465468306528</v>
      </c>
      <c r="V846" s="3" t="n">
        <v>1.31882686849574</v>
      </c>
      <c r="W846" s="3" t="n">
        <v>1.52980132450331</v>
      </c>
      <c r="X846" s="3" t="n">
        <v>1.73320719016083</v>
      </c>
      <c r="Y846" s="3" t="n">
        <v>1.72374645222327</v>
      </c>
      <c r="Z846" s="3" t="n">
        <v>1.28003784295175</v>
      </c>
      <c r="AA846" s="3" t="n">
        <v>1.36140018921476</v>
      </c>
      <c r="AC846" s="6" t="n">
        <v>634</v>
      </c>
      <c r="AD846" s="6" t="n">
        <v>305.653398476117</v>
      </c>
      <c r="AE846" s="7" t="n">
        <v>3</v>
      </c>
      <c r="AG846" s="1" t="s">
        <v>2971</v>
      </c>
      <c r="AI846" s="1" t="s">
        <v>2972</v>
      </c>
      <c r="AJ846" s="1" t="s">
        <v>66</v>
      </c>
    </row>
    <row r="847" customFormat="false" ht="12" hidden="false" customHeight="false" outlineLevel="0" collapsed="false">
      <c r="A847" s="1" t="s">
        <v>2973</v>
      </c>
      <c r="B847" s="1" t="s">
        <v>2937</v>
      </c>
      <c r="F847" s="3" t="n">
        <v>1.43108425040592</v>
      </c>
      <c r="H847" s="4" t="n">
        <v>1.98</v>
      </c>
      <c r="I847" s="3" t="n">
        <v>0.942</v>
      </c>
      <c r="J847" s="3" t="n">
        <v>0.079</v>
      </c>
      <c r="K847" s="3" t="n">
        <v>1.48701064405557</v>
      </c>
      <c r="L847" s="3" t="n">
        <v>1.56007577124301</v>
      </c>
      <c r="M847" s="3" t="n">
        <v>1.19610319321667</v>
      </c>
      <c r="N847" s="3" t="n">
        <v>2.13783149918817</v>
      </c>
      <c r="O847" s="3" t="n">
        <v>1.24075410427566</v>
      </c>
      <c r="P847" s="3" t="n">
        <v>2.17165794696013</v>
      </c>
      <c r="Q847" s="3" t="n">
        <v>1.36794154789825</v>
      </c>
      <c r="R847" s="3" t="n">
        <v>1.12980335558362</v>
      </c>
      <c r="S847" s="3" t="n">
        <v>1.28675807324554</v>
      </c>
      <c r="T847" s="3" t="n">
        <v>1.19069096157316</v>
      </c>
      <c r="U847" s="3" t="n">
        <v>1.04591376510915</v>
      </c>
      <c r="V847" s="3" t="n">
        <v>1.68996933068735</v>
      </c>
      <c r="W847" s="3" t="n">
        <v>1.55736965542125</v>
      </c>
      <c r="X847" s="3" t="n">
        <v>1.24616633591918</v>
      </c>
      <c r="Y847" s="3" t="n">
        <v>1.26646220458236</v>
      </c>
      <c r="Z847" s="3" t="n">
        <v>1.91593000180408</v>
      </c>
      <c r="AA847" s="3" t="n">
        <v>1.63314089843045</v>
      </c>
      <c r="AC847" s="6" t="n">
        <v>67.3333333333333</v>
      </c>
      <c r="AD847" s="6" t="n">
        <v>69.0820767879291</v>
      </c>
      <c r="AE847" s="7" t="n">
        <v>3</v>
      </c>
      <c r="AH847" s="1" t="s">
        <v>2974</v>
      </c>
      <c r="AI847" s="1" t="s">
        <v>2975</v>
      </c>
      <c r="AJ847" s="1" t="s">
        <v>2976</v>
      </c>
    </row>
    <row r="848" customFormat="false" ht="12" hidden="false" customHeight="false" outlineLevel="0" collapsed="false">
      <c r="A848" s="1" t="s">
        <v>2977</v>
      </c>
      <c r="F848" s="3" t="n">
        <v>1.43103448275862</v>
      </c>
      <c r="H848" s="4" t="e">
        <f aca="false"/>
        <v>#VALUE!</v>
      </c>
      <c r="I848" s="3" t="e">
        <f aca="false"/>
        <v>#VALUE!</v>
      </c>
      <c r="J848" s="3" t="n">
        <v>1</v>
      </c>
      <c r="K848" s="3" t="n">
        <v>1.11120689655172</v>
      </c>
      <c r="L848" s="3" t="n">
        <v>1.10862068965517</v>
      </c>
      <c r="M848" s="3" t="n">
        <v>1.25775862068966</v>
      </c>
      <c r="N848" s="3" t="n">
        <v>1.28275862068966</v>
      </c>
      <c r="O848" s="3" t="n">
        <v>1.10948275862069</v>
      </c>
      <c r="P848" s="3" t="n">
        <v>1.01724137931034</v>
      </c>
      <c r="Q848" s="3" t="n">
        <v>1.04137931034483</v>
      </c>
      <c r="R848" s="3" t="n">
        <v>1.10948275862069</v>
      </c>
      <c r="S848" s="3" t="n">
        <v>1.33534482758621</v>
      </c>
      <c r="T848" s="3" t="n">
        <v>1.31551724137931</v>
      </c>
      <c r="U848" s="3" t="n">
        <v>1.71724137931035</v>
      </c>
      <c r="V848" s="3" t="n">
        <v>1.46465517241379</v>
      </c>
      <c r="W848" s="3" t="n">
        <v>1.11120689655172</v>
      </c>
      <c r="X848" s="3" t="n">
        <v>1.46206896551724</v>
      </c>
      <c r="Y848" s="3" t="n">
        <v>1.45344827586207</v>
      </c>
      <c r="Z848" s="3" t="n">
        <v>1.77413793103448</v>
      </c>
      <c r="AA848" s="3" t="n">
        <v>2.75862068965517</v>
      </c>
      <c r="AC848" s="6" t="e">
        <f aca="false"/>
        <v>#VALUE!</v>
      </c>
      <c r="AD848" s="6" t="e">
        <f aca="false"/>
        <v>#DIV/0!</v>
      </c>
      <c r="AE848" s="7" t="n">
        <v>1</v>
      </c>
      <c r="AG848" s="1" t="s">
        <v>2978</v>
      </c>
      <c r="AI848" s="1" t="s">
        <v>66</v>
      </c>
      <c r="AJ848" s="1" t="s">
        <v>66</v>
      </c>
    </row>
    <row r="849" customFormat="false" ht="12" hidden="false" customHeight="false" outlineLevel="0" collapsed="false">
      <c r="A849" s="1" t="s">
        <v>2979</v>
      </c>
      <c r="B849" s="1" t="s">
        <v>2980</v>
      </c>
      <c r="F849" s="3" t="n">
        <v>1.43065433854907</v>
      </c>
      <c r="H849" s="4" t="n">
        <v>0.704</v>
      </c>
      <c r="I849" s="3" t="n">
        <v>1.43</v>
      </c>
      <c r="J849" s="3" t="n">
        <v>0.866</v>
      </c>
      <c r="K849" s="3" t="n">
        <v>0.858819345661451</v>
      </c>
      <c r="L849" s="3" t="n">
        <v>1.24395448079659</v>
      </c>
      <c r="M849" s="3" t="n">
        <v>1.16180654338549</v>
      </c>
      <c r="N849" s="3" t="n">
        <v>0.939900426742532</v>
      </c>
      <c r="O849" s="3" t="n">
        <v>0.842816500711238</v>
      </c>
      <c r="P849" s="3" t="n">
        <v>1.38584637268848</v>
      </c>
      <c r="Q849" s="3" t="n">
        <v>0.971906116642959</v>
      </c>
      <c r="R849" s="3" t="n">
        <v>0.943100995732575</v>
      </c>
      <c r="S849" s="3" t="n">
        <v>1.32076813655761</v>
      </c>
      <c r="T849" s="3" t="n">
        <v>1.20874822190612</v>
      </c>
      <c r="U849" s="3" t="n">
        <v>1.34210526315789</v>
      </c>
      <c r="V849" s="3" t="n">
        <v>1.39224751066856</v>
      </c>
      <c r="W849" s="3" t="n">
        <v>1.55761024182077</v>
      </c>
      <c r="X849" s="3" t="n">
        <v>2.11130867709815</v>
      </c>
      <c r="Y849" s="3" t="n">
        <v>1.82859174964438</v>
      </c>
      <c r="Z849" s="3" t="n">
        <v>1.64402560455192</v>
      </c>
      <c r="AA849" s="3" t="n">
        <v>1.13513513513514</v>
      </c>
      <c r="AC849" s="6" t="n">
        <v>331.333333333333</v>
      </c>
      <c r="AD849" s="6" t="n">
        <v>239.952773131159</v>
      </c>
      <c r="AE849" s="7" t="n">
        <v>3</v>
      </c>
      <c r="AG849" s="1" t="s">
        <v>2981</v>
      </c>
      <c r="AH849" s="1" t="s">
        <v>2982</v>
      </c>
      <c r="AI849" s="1" t="s">
        <v>2983</v>
      </c>
      <c r="AJ849" s="1" t="s">
        <v>2984</v>
      </c>
    </row>
    <row r="850" customFormat="false" ht="12" hidden="false" customHeight="false" outlineLevel="0" collapsed="false">
      <c r="A850" s="1" t="s">
        <v>2985</v>
      </c>
      <c r="F850" s="3" t="n">
        <v>1.43053915781189</v>
      </c>
      <c r="H850" s="4" t="e">
        <f aca="false"/>
        <v>#VALUE!</v>
      </c>
      <c r="I850" s="3" t="n">
        <v>1</v>
      </c>
      <c r="J850" s="3" t="e">
        <f aca="false"/>
        <v>#VALUE!</v>
      </c>
      <c r="K850" s="3" t="n">
        <v>1.44273907910272</v>
      </c>
      <c r="L850" s="3" t="n">
        <v>1.15584415584416</v>
      </c>
      <c r="M850" s="3" t="n">
        <v>1.3801652892562</v>
      </c>
      <c r="N850" s="3" t="n">
        <v>2.36127508854782</v>
      </c>
      <c r="O850" s="3" t="n">
        <v>1.33412042502952</v>
      </c>
      <c r="P850" s="3" t="n">
        <v>1.39551357733176</v>
      </c>
      <c r="Q850" s="3" t="e">
        <f aca="false"/>
        <v>#VALUE!</v>
      </c>
      <c r="R850" s="3" t="n">
        <v>1.30460448642267</v>
      </c>
      <c r="S850" s="3" t="n">
        <v>1.26446280991736</v>
      </c>
      <c r="T850" s="3" t="n">
        <v>1.30578512396694</v>
      </c>
      <c r="U850" s="3" t="n">
        <v>1.08028335301063</v>
      </c>
      <c r="V850" s="3" t="n">
        <v>1.41676505312869</v>
      </c>
      <c r="W850" s="3" t="n">
        <v>1.79456906729634</v>
      </c>
      <c r="X850" s="3" t="n">
        <v>1.38606847697757</v>
      </c>
      <c r="Y850" s="3" t="n">
        <v>1.88902007083825</v>
      </c>
      <c r="Z850" s="3" t="n">
        <v>0.953955135773318</v>
      </c>
      <c r="AA850" s="3" t="n">
        <v>4.06729634002361</v>
      </c>
      <c r="AC850" s="6" t="e">
        <f aca="false"/>
        <v>#VALUE!</v>
      </c>
      <c r="AD850" s="6" t="e">
        <f aca="false"/>
        <v>#DIV/0!</v>
      </c>
      <c r="AE850" s="7" t="n">
        <v>1</v>
      </c>
      <c r="AI850" s="1" t="s">
        <v>66</v>
      </c>
      <c r="AJ850" s="1" t="s">
        <v>66</v>
      </c>
    </row>
    <row r="851" customFormat="false" ht="12" hidden="false" customHeight="false" outlineLevel="0" collapsed="false">
      <c r="A851" s="1" t="s">
        <v>2986</v>
      </c>
      <c r="F851" s="3" t="n">
        <v>1.43005497861943</v>
      </c>
      <c r="H851" s="4" t="n">
        <v>0.552</v>
      </c>
      <c r="I851" s="3" t="n">
        <v>1.146</v>
      </c>
      <c r="J851" s="3" t="n">
        <v>1.302</v>
      </c>
      <c r="K851" s="3" t="n">
        <v>0.643249847281613</v>
      </c>
      <c r="L851" s="3" t="n">
        <v>1.60629199755651</v>
      </c>
      <c r="M851" s="3" t="n">
        <v>1.43677458766035</v>
      </c>
      <c r="N851" s="3" t="n">
        <v>1.67501527183873</v>
      </c>
      <c r="O851" s="3" t="n">
        <v>1.56139279169212</v>
      </c>
      <c r="P851" s="3" t="n">
        <v>0.785277947464875</v>
      </c>
      <c r="Q851" s="3" t="n">
        <v>0.861331704337202</v>
      </c>
      <c r="R851" s="3" t="n">
        <v>0.947464874770922</v>
      </c>
      <c r="S851" s="3" t="n">
        <v>1.75198533903482</v>
      </c>
      <c r="T851" s="3" t="n">
        <v>1.41203420891875</v>
      </c>
      <c r="U851" s="3" t="n">
        <v>1.76206475259621</v>
      </c>
      <c r="V851" s="3" t="n">
        <v>1.51374465485644</v>
      </c>
      <c r="W851" s="3" t="n">
        <v>1.01435552840562</v>
      </c>
      <c r="X851" s="3" t="n">
        <v>1.23427000610874</v>
      </c>
      <c r="Y851" s="3" t="n">
        <v>1.03268173488088</v>
      </c>
      <c r="Z851" s="3" t="n">
        <v>1.24984728161271</v>
      </c>
      <c r="AA851" s="3" t="n">
        <v>3.49389126450825</v>
      </c>
      <c r="AC851" s="6" t="n">
        <v>73</v>
      </c>
      <c r="AD851" s="6" t="n">
        <v>5.56776436283002</v>
      </c>
      <c r="AE851" s="7" t="n">
        <v>3</v>
      </c>
      <c r="AG851" s="1" t="s">
        <v>2987</v>
      </c>
      <c r="AI851" s="1" t="s">
        <v>2988</v>
      </c>
      <c r="AJ851" s="1" t="s">
        <v>66</v>
      </c>
    </row>
    <row r="852" customFormat="false" ht="12" hidden="false" customHeight="false" outlineLevel="0" collapsed="false">
      <c r="A852" s="1" t="s">
        <v>2989</v>
      </c>
      <c r="B852" s="1" t="s">
        <v>2990</v>
      </c>
      <c r="F852" s="3" t="n">
        <v>1.42990654205607</v>
      </c>
      <c r="H852" s="4" t="e">
        <f aca="false"/>
        <v>#VALUE!</v>
      </c>
      <c r="I852" s="3" t="n">
        <v>1</v>
      </c>
      <c r="J852" s="3" t="e">
        <f aca="false"/>
        <v>#VALUE!</v>
      </c>
      <c r="K852" s="3" t="n">
        <v>1.64485981308411</v>
      </c>
      <c r="L852" s="3" t="n">
        <v>1.2398753894081</v>
      </c>
      <c r="M852" s="3" t="n">
        <v>1.24299065420561</v>
      </c>
      <c r="N852" s="3" t="n">
        <v>1.61682242990654</v>
      </c>
      <c r="O852" s="3" t="n">
        <v>1.66978193146417</v>
      </c>
      <c r="P852" s="3" t="n">
        <v>1.1588785046729</v>
      </c>
      <c r="Q852" s="3" t="n">
        <v>1.66978193146417</v>
      </c>
      <c r="R852" s="3" t="n">
        <v>1.19626168224299</v>
      </c>
      <c r="S852" s="3" t="n">
        <v>1.28971962616822</v>
      </c>
      <c r="T852" s="3" t="n">
        <v>1.24299065420561</v>
      </c>
      <c r="U852" s="3" t="n">
        <v>1.16822429906542</v>
      </c>
      <c r="V852" s="3" t="n">
        <v>1.601246105919</v>
      </c>
      <c r="W852" s="3" t="n">
        <v>1.5202492211838</v>
      </c>
      <c r="X852" s="3" t="n">
        <v>1.77258566978193</v>
      </c>
      <c r="Y852" s="3" t="n">
        <v>2.48598130841122</v>
      </c>
      <c r="Z852" s="3" t="n">
        <v>2.38317757009346</v>
      </c>
      <c r="AA852" s="3" t="n">
        <v>3.15576323987539</v>
      </c>
      <c r="AC852" s="6" t="e">
        <f aca="false"/>
        <v>#VALUE!</v>
      </c>
      <c r="AD852" s="6" t="e">
        <f aca="false"/>
        <v>#DIV/0!</v>
      </c>
      <c r="AE852" s="7" t="n">
        <v>1</v>
      </c>
      <c r="AG852" s="1" t="s">
        <v>2991</v>
      </c>
      <c r="AH852" s="1" t="s">
        <v>2992</v>
      </c>
      <c r="AI852" s="1" t="s">
        <v>2993</v>
      </c>
      <c r="AJ852" s="1" t="s">
        <v>2994</v>
      </c>
    </row>
    <row r="853" customFormat="false" ht="12" hidden="false" customHeight="false" outlineLevel="0" collapsed="false">
      <c r="A853" s="1" t="s">
        <v>2995</v>
      </c>
      <c r="F853" s="3" t="n">
        <v>1.42974702834502</v>
      </c>
      <c r="H853" s="4" t="n">
        <v>0.974</v>
      </c>
      <c r="I853" s="3" t="n">
        <v>1.271</v>
      </c>
      <c r="J853" s="3" t="n">
        <v>0.755</v>
      </c>
      <c r="K853" s="3" t="n">
        <v>1.22706491923194</v>
      </c>
      <c r="L853" s="3" t="n">
        <v>0.953672660774154</v>
      </c>
      <c r="M853" s="3" t="n">
        <v>1.01584882657726</v>
      </c>
      <c r="N853" s="3" t="n">
        <v>0.976531545260591</v>
      </c>
      <c r="O853" s="3" t="n">
        <v>1.23346540688814</v>
      </c>
      <c r="P853" s="3" t="n">
        <v>1.02407802499238</v>
      </c>
      <c r="Q853" s="3" t="n">
        <v>0.975617189881134</v>
      </c>
      <c r="R853" s="3" t="n">
        <v>0.899725693386163</v>
      </c>
      <c r="S853" s="3" t="n">
        <v>1.02864980188967</v>
      </c>
      <c r="T853" s="3" t="n">
        <v>1.30569948186528</v>
      </c>
      <c r="U853" s="3" t="n">
        <v>1.02224931423347</v>
      </c>
      <c r="V853" s="3" t="n">
        <v>1.29289850655288</v>
      </c>
      <c r="W853" s="3" t="n">
        <v>1.9740932642487</v>
      </c>
      <c r="X853" s="3" t="n">
        <v>1.51508686376105</v>
      </c>
      <c r="Y853" s="3" t="n">
        <v>2.61322767448949</v>
      </c>
      <c r="Z853" s="3" t="n">
        <v>2.08838768668089</v>
      </c>
      <c r="AA853" s="3" t="n">
        <v>1.48582749161841</v>
      </c>
      <c r="AC853" s="6" t="n">
        <v>44</v>
      </c>
      <c r="AD853" s="6" t="n">
        <v>11</v>
      </c>
      <c r="AE853" s="7" t="n">
        <v>3</v>
      </c>
      <c r="AI853" s="1" t="s">
        <v>2402</v>
      </c>
      <c r="AJ853" s="1" t="s">
        <v>66</v>
      </c>
    </row>
    <row r="854" customFormat="false" ht="12" hidden="false" customHeight="false" outlineLevel="0" collapsed="false">
      <c r="A854" s="1" t="s">
        <v>2996</v>
      </c>
      <c r="F854" s="3" t="n">
        <v>1.42950344327655</v>
      </c>
      <c r="H854" s="4" t="n">
        <v>1.159</v>
      </c>
      <c r="I854" s="3" t="n">
        <v>0.737</v>
      </c>
      <c r="J854" s="3" t="n">
        <v>1.104</v>
      </c>
      <c r="K854" s="3" t="n">
        <v>1.37332366799565</v>
      </c>
      <c r="L854" s="3" t="n">
        <v>0.904675607104023</v>
      </c>
      <c r="M854" s="3" t="n">
        <v>1.25154041319319</v>
      </c>
      <c r="N854" s="3" t="n">
        <v>1.07756433490395</v>
      </c>
      <c r="O854" s="3" t="n">
        <v>1.30047118521203</v>
      </c>
      <c r="P854" s="3" t="n">
        <v>1.1830373323668</v>
      </c>
      <c r="Q854" s="3" t="n">
        <v>1.14715476621964</v>
      </c>
      <c r="R854" s="3" t="n">
        <v>1.0840884378398</v>
      </c>
      <c r="S854" s="3" t="n">
        <v>1.06451612903226</v>
      </c>
      <c r="T854" s="3" t="n">
        <v>1.12540775643349</v>
      </c>
      <c r="U854" s="3" t="n">
        <v>1.30699528814788</v>
      </c>
      <c r="V854" s="3" t="n">
        <v>1.5494744472635</v>
      </c>
      <c r="W854" s="3" t="n">
        <v>1.43204059441827</v>
      </c>
      <c r="X854" s="3" t="n">
        <v>1.61362812613266</v>
      </c>
      <c r="Y854" s="3" t="n">
        <v>1.3950706777818</v>
      </c>
      <c r="Z854" s="3" t="n">
        <v>1.40268213120696</v>
      </c>
      <c r="AA854" s="3" t="n">
        <v>1.76803189561435</v>
      </c>
      <c r="AC854" s="6" t="n">
        <v>121.333333333333</v>
      </c>
      <c r="AD854" s="6" t="n">
        <v>12.2202018532155</v>
      </c>
      <c r="AE854" s="7" t="n">
        <v>3</v>
      </c>
      <c r="AI854" s="1" t="s">
        <v>2997</v>
      </c>
      <c r="AJ854" s="1" t="s">
        <v>66</v>
      </c>
    </row>
    <row r="855" customFormat="false" ht="12" hidden="false" customHeight="false" outlineLevel="0" collapsed="false">
      <c r="A855" s="1" t="s">
        <v>2998</v>
      </c>
      <c r="F855" s="3" t="n">
        <v>1.42941026295634</v>
      </c>
      <c r="H855" s="4" t="n">
        <v>1.191</v>
      </c>
      <c r="I855" s="3" t="n">
        <v>0.842</v>
      </c>
      <c r="J855" s="3" t="n">
        <v>0.967</v>
      </c>
      <c r="K855" s="3" t="n">
        <v>0.856267551697728</v>
      </c>
      <c r="L855" s="3" t="n">
        <v>1.161092672964</v>
      </c>
      <c r="M855" s="3" t="n">
        <v>0.889200919070717</v>
      </c>
      <c r="N855" s="3" t="n">
        <v>1.10441664539188</v>
      </c>
      <c r="O855" s="3" t="n">
        <v>0.812611692621905</v>
      </c>
      <c r="P855" s="3" t="e">
        <f aca="false"/>
        <v>#VALUE!</v>
      </c>
      <c r="Q855" s="3" t="e">
        <f aca="false"/>
        <v>#VALUE!</v>
      </c>
      <c r="R855" s="3" t="n">
        <v>1.05080418687771</v>
      </c>
      <c r="S855" s="3" t="n">
        <v>1.11284146030125</v>
      </c>
      <c r="T855" s="3" t="n">
        <v>1.06535613990299</v>
      </c>
      <c r="U855" s="3" t="n">
        <v>1.63441409241767</v>
      </c>
      <c r="V855" s="3" t="n">
        <v>1.43375031912178</v>
      </c>
      <c r="W855" s="3" t="n">
        <v>1.22006637732959</v>
      </c>
      <c r="X855" s="3" t="n">
        <v>1.9484299208578</v>
      </c>
      <c r="Y855" s="3" t="n">
        <v>1.40234873627776</v>
      </c>
      <c r="Z855" s="3" t="n">
        <v>1.53331631350523</v>
      </c>
      <c r="AA855" s="3" t="n">
        <v>2.14985958641818</v>
      </c>
      <c r="AC855" s="6" t="n">
        <v>19.6666666666667</v>
      </c>
      <c r="AD855" s="6" t="n">
        <v>9.01849950564579</v>
      </c>
      <c r="AE855" s="7" t="n">
        <v>3</v>
      </c>
      <c r="AI855" s="1" t="s">
        <v>66</v>
      </c>
      <c r="AJ855" s="1" t="s">
        <v>66</v>
      </c>
    </row>
    <row r="856" customFormat="false" ht="12" hidden="false" customHeight="false" outlineLevel="0" collapsed="false">
      <c r="A856" s="1" t="s">
        <v>2999</v>
      </c>
      <c r="F856" s="3" t="n">
        <v>1.42866082603254</v>
      </c>
      <c r="H856" s="4" t="n">
        <v>1.001</v>
      </c>
      <c r="I856" s="3" t="n">
        <v>1.107</v>
      </c>
      <c r="J856" s="3" t="n">
        <v>0.893</v>
      </c>
      <c r="K856" s="3" t="n">
        <v>1.29630788485607</v>
      </c>
      <c r="L856" s="3" t="n">
        <v>1.19117647058824</v>
      </c>
      <c r="M856" s="3" t="n">
        <v>1.19586983729662</v>
      </c>
      <c r="N856" s="3" t="n">
        <v>0.960262828535669</v>
      </c>
      <c r="O856" s="3" t="n">
        <v>0.958385481852315</v>
      </c>
      <c r="P856" s="3" t="e">
        <f aca="false"/>
        <v>#VALUE!</v>
      </c>
      <c r="Q856" s="3" t="n">
        <v>0.993116395494368</v>
      </c>
      <c r="R856" s="3" t="n">
        <v>0.951814768460576</v>
      </c>
      <c r="S856" s="3" t="n">
        <v>1.18272841051314</v>
      </c>
      <c r="T856" s="3" t="n">
        <v>1.16677096370463</v>
      </c>
      <c r="U856" s="3" t="n">
        <v>1.54974968710889</v>
      </c>
      <c r="V856" s="3" t="n">
        <v>1.53660826032541</v>
      </c>
      <c r="W856" s="3" t="n">
        <v>1.19962453066333</v>
      </c>
      <c r="X856" s="3" t="n">
        <v>0.827909887359199</v>
      </c>
      <c r="Y856" s="3" t="n">
        <v>0.95369211514393</v>
      </c>
      <c r="Z856" s="3" t="n">
        <v>1.61733416770964</v>
      </c>
      <c r="AA856" s="3" t="n">
        <v>0.865456821026283</v>
      </c>
      <c r="AC856" s="6" t="n">
        <v>23.6666666666667</v>
      </c>
      <c r="AD856" s="6" t="n">
        <v>7.63762615825974</v>
      </c>
      <c r="AE856" s="7" t="n">
        <v>3</v>
      </c>
      <c r="AG856" s="1" t="s">
        <v>3000</v>
      </c>
      <c r="AI856" s="1" t="s">
        <v>3001</v>
      </c>
      <c r="AJ856" s="1" t="s">
        <v>66</v>
      </c>
    </row>
    <row r="857" customFormat="false" ht="12" hidden="false" customHeight="false" outlineLevel="0" collapsed="false">
      <c r="A857" s="1" t="s">
        <v>3002</v>
      </c>
      <c r="F857" s="3" t="n">
        <v>1.42770562770563</v>
      </c>
      <c r="H857" s="4" t="n">
        <v>1.042</v>
      </c>
      <c r="I857" s="3" t="n">
        <v>0.88</v>
      </c>
      <c r="J857" s="3" t="n">
        <v>1.079</v>
      </c>
      <c r="K857" s="3" t="n">
        <v>1.49264069264069</v>
      </c>
      <c r="L857" s="3" t="n">
        <v>0.885714285714286</v>
      </c>
      <c r="M857" s="3" t="n">
        <v>1.0987012987013</v>
      </c>
      <c r="N857" s="3" t="n">
        <v>1.18181818181818</v>
      </c>
      <c r="O857" s="3" t="n">
        <v>1.05367965367965</v>
      </c>
      <c r="P857" s="3" t="n">
        <v>1.25714285714286</v>
      </c>
      <c r="Q857" s="3" t="n">
        <v>1.27532467532468</v>
      </c>
      <c r="R857" s="3" t="n">
        <v>1.05887445887446</v>
      </c>
      <c r="S857" s="3" t="n">
        <v>1.21731601731602</v>
      </c>
      <c r="T857" s="3" t="n">
        <v>1.11688311688312</v>
      </c>
      <c r="U857" s="3" t="n">
        <v>1.62424242424242</v>
      </c>
      <c r="V857" s="3" t="n">
        <v>1.57316017316017</v>
      </c>
      <c r="W857" s="3" t="n">
        <v>1.08571428571429</v>
      </c>
      <c r="X857" s="3" t="n">
        <v>1.18268398268398</v>
      </c>
      <c r="Y857" s="3" t="n">
        <v>0.98961038961039</v>
      </c>
      <c r="Z857" s="3" t="n">
        <v>1.12380952380952</v>
      </c>
      <c r="AA857" s="3" t="n">
        <v>0.837229437229437</v>
      </c>
      <c r="AC857" s="6" t="n">
        <v>591.666666666667</v>
      </c>
      <c r="AD857" s="6" t="n">
        <v>436.236556621901</v>
      </c>
      <c r="AE857" s="7" t="n">
        <v>3</v>
      </c>
      <c r="AG857" s="1" t="s">
        <v>3003</v>
      </c>
      <c r="AI857" s="1" t="s">
        <v>3004</v>
      </c>
      <c r="AJ857" s="1" t="s">
        <v>66</v>
      </c>
    </row>
    <row r="858" customFormat="false" ht="12" hidden="false" customHeight="false" outlineLevel="0" collapsed="false">
      <c r="A858" s="1" t="s">
        <v>3005</v>
      </c>
      <c r="B858" s="1" t="s">
        <v>3006</v>
      </c>
      <c r="F858" s="3" t="n">
        <v>1.42724867724868</v>
      </c>
      <c r="H858" s="4" t="n">
        <v>0.919</v>
      </c>
      <c r="I858" s="3" t="n">
        <v>1.019</v>
      </c>
      <c r="J858" s="3" t="n">
        <v>1.063</v>
      </c>
      <c r="K858" s="3" t="n">
        <v>0.869047619047619</v>
      </c>
      <c r="L858" s="3" t="n">
        <v>1.06448412698413</v>
      </c>
      <c r="M858" s="3" t="n">
        <v>1.03769841269841</v>
      </c>
      <c r="N858" s="3" t="n">
        <v>0.999007936507936</v>
      </c>
      <c r="O858" s="3" t="n">
        <v>0.858134920634921</v>
      </c>
      <c r="P858" s="3" t="n">
        <v>1.01190476190476</v>
      </c>
      <c r="Q858" s="3" t="n">
        <v>0.780753968253968</v>
      </c>
      <c r="R858" s="3" t="n">
        <v>1.17956349206349</v>
      </c>
      <c r="S858" s="3" t="n">
        <v>1.18154761904762</v>
      </c>
      <c r="T858" s="3" t="n">
        <v>1.19246031746032</v>
      </c>
      <c r="U858" s="3" t="n">
        <v>1.30952380952381</v>
      </c>
      <c r="V858" s="3" t="n">
        <v>1.47222222222222</v>
      </c>
      <c r="W858" s="3" t="n">
        <v>1.5</v>
      </c>
      <c r="X858" s="3" t="n">
        <v>1.73511904761905</v>
      </c>
      <c r="Y858" s="3" t="n">
        <v>2.04761904761905</v>
      </c>
      <c r="Z858" s="3" t="n">
        <v>1.99107142857143</v>
      </c>
      <c r="AA858" s="3" t="n">
        <v>1.47519841269841</v>
      </c>
      <c r="AC858" s="6" t="n">
        <v>127.333333333333</v>
      </c>
      <c r="AD858" s="6" t="n">
        <v>22.722969289539</v>
      </c>
      <c r="AE858" s="7" t="n">
        <v>3</v>
      </c>
      <c r="AG858" s="1" t="s">
        <v>3007</v>
      </c>
      <c r="AH858" s="1" t="s">
        <v>3008</v>
      </c>
      <c r="AI858" s="1" t="s">
        <v>3009</v>
      </c>
      <c r="AJ858" s="1" t="s">
        <v>3010</v>
      </c>
    </row>
    <row r="859" customFormat="false" ht="12" hidden="false" customHeight="false" outlineLevel="0" collapsed="false">
      <c r="A859" s="1" t="s">
        <v>3011</v>
      </c>
      <c r="F859" s="3" t="n">
        <v>1.42709923664122</v>
      </c>
      <c r="H859" s="4" t="n">
        <v>1.028</v>
      </c>
      <c r="I859" s="3" t="n">
        <v>0.716</v>
      </c>
      <c r="J859" s="3" t="n">
        <v>1.256</v>
      </c>
      <c r="K859" s="3" t="n">
        <v>1.15419847328244</v>
      </c>
      <c r="L859" s="3" t="n">
        <v>1.22977099236641</v>
      </c>
      <c r="M859" s="3" t="n">
        <v>1.10152671755725</v>
      </c>
      <c r="N859" s="3" t="n">
        <v>1.75763358778626</v>
      </c>
      <c r="O859" s="3" t="n">
        <v>1.28015267175573</v>
      </c>
      <c r="P859" s="3" t="n">
        <v>1.36145038167939</v>
      </c>
      <c r="Q859" s="3" t="n">
        <v>1.2412213740458</v>
      </c>
      <c r="R859" s="3" t="n">
        <v>1.10496183206107</v>
      </c>
      <c r="S859" s="3" t="n">
        <v>1.32824427480916</v>
      </c>
      <c r="T859" s="3" t="n">
        <v>0.997328244274809</v>
      </c>
      <c r="U859" s="3" t="n">
        <v>1.50801526717557</v>
      </c>
      <c r="V859" s="3" t="n">
        <v>1.59389312977099</v>
      </c>
      <c r="W859" s="3" t="n">
        <v>1.1793893129771</v>
      </c>
      <c r="X859" s="3" t="n">
        <v>1.30763358778626</v>
      </c>
      <c r="Y859" s="3" t="n">
        <v>1.55725190839695</v>
      </c>
      <c r="Z859" s="3" t="n">
        <v>1.29160305343511</v>
      </c>
      <c r="AA859" s="3" t="n">
        <v>1.03511450381679</v>
      </c>
      <c r="AC859" s="6" t="n">
        <v>44.3333333333333</v>
      </c>
      <c r="AD859" s="6" t="n">
        <v>31.0859024854247</v>
      </c>
      <c r="AE859" s="7" t="n">
        <v>3</v>
      </c>
      <c r="AG859" s="1" t="s">
        <v>3012</v>
      </c>
      <c r="AI859" s="1" t="s">
        <v>66</v>
      </c>
      <c r="AJ859" s="1" t="s">
        <v>66</v>
      </c>
    </row>
    <row r="860" customFormat="false" ht="12" hidden="false" customHeight="false" outlineLevel="0" collapsed="false">
      <c r="A860" s="1" t="s">
        <v>3013</v>
      </c>
      <c r="B860" s="1" t="s">
        <v>3014</v>
      </c>
      <c r="F860" s="3" t="n">
        <v>1.42524644030668</v>
      </c>
      <c r="H860" s="4" t="n">
        <v>0.939</v>
      </c>
      <c r="I860" s="3" t="n">
        <v>1.03</v>
      </c>
      <c r="J860" s="3" t="n">
        <v>1.031</v>
      </c>
      <c r="K860" s="3" t="n">
        <v>0.910186199342826</v>
      </c>
      <c r="L860" s="3" t="n">
        <v>1.05969331872946</v>
      </c>
      <c r="M860" s="3" t="n">
        <v>1.12294633077766</v>
      </c>
      <c r="N860" s="3" t="n">
        <v>0.856790799561884</v>
      </c>
      <c r="O860" s="3" t="n">
        <v>0.953723986856517</v>
      </c>
      <c r="P860" s="3" t="n">
        <v>1.0868017524644</v>
      </c>
      <c r="Q860" s="3" t="n">
        <v>0.940580503833516</v>
      </c>
      <c r="R860" s="3" t="n">
        <v>1.17141292442497</v>
      </c>
      <c r="S860" s="3" t="n">
        <v>1.13362541073384</v>
      </c>
      <c r="T860" s="3" t="n">
        <v>1.42113910186199</v>
      </c>
      <c r="U860" s="3" t="n">
        <v>1.33734939759036</v>
      </c>
      <c r="V860" s="3" t="n">
        <v>1.4539978094195</v>
      </c>
      <c r="W860" s="3" t="n">
        <v>1.48439211391019</v>
      </c>
      <c r="X860" s="3" t="n">
        <v>1.89019715224535</v>
      </c>
      <c r="Y860" s="3" t="n">
        <v>1.44167579408543</v>
      </c>
      <c r="Z860" s="3" t="n">
        <v>2.17360350492881</v>
      </c>
      <c r="AA860" s="3" t="n">
        <v>1.66511500547645</v>
      </c>
      <c r="AC860" s="6" t="n">
        <v>206</v>
      </c>
      <c r="AD860" s="6" t="n">
        <v>16.4620776331543</v>
      </c>
      <c r="AE860" s="7" t="n">
        <v>3</v>
      </c>
      <c r="AH860" s="1" t="s">
        <v>3015</v>
      </c>
      <c r="AI860" s="1" t="s">
        <v>3016</v>
      </c>
      <c r="AJ860" s="1" t="s">
        <v>3017</v>
      </c>
    </row>
    <row r="861" customFormat="false" ht="12" hidden="false" customHeight="false" outlineLevel="0" collapsed="false">
      <c r="A861" s="1" t="s">
        <v>3018</v>
      </c>
      <c r="B861" s="1" t="s">
        <v>3019</v>
      </c>
      <c r="F861" s="3" t="n">
        <v>1.42503536067893</v>
      </c>
      <c r="H861" s="4" t="n">
        <v>0.852</v>
      </c>
      <c r="I861" s="3" t="n">
        <v>0.594</v>
      </c>
      <c r="J861" s="3" t="n">
        <v>1.554</v>
      </c>
      <c r="K861" s="3" t="n">
        <v>0.675388967468175</v>
      </c>
      <c r="L861" s="3" t="n">
        <v>0.946251768033946</v>
      </c>
      <c r="M861" s="3" t="n">
        <v>0.823903818953324</v>
      </c>
      <c r="N861" s="3" t="n">
        <v>1.12164073550212</v>
      </c>
      <c r="O861" s="3" t="n">
        <v>1.10678925035361</v>
      </c>
      <c r="P861" s="3" t="n">
        <v>0.823903818953324</v>
      </c>
      <c r="Q861" s="3" t="n">
        <v>0.77015558698727</v>
      </c>
      <c r="R861" s="3" t="n">
        <v>0.821074964639321</v>
      </c>
      <c r="S861" s="3" t="n">
        <v>1.18811881188119</v>
      </c>
      <c r="T861" s="3" t="n">
        <v>1.05374823196605</v>
      </c>
      <c r="U861" s="3" t="n">
        <v>1.5</v>
      </c>
      <c r="V861" s="3" t="n">
        <v>1.28854314002829</v>
      </c>
      <c r="W861" s="3" t="n">
        <v>1.48656294200849</v>
      </c>
      <c r="X861" s="3" t="n">
        <v>1.09405940594059</v>
      </c>
      <c r="Y861" s="3" t="n">
        <v>1.40876944837341</v>
      </c>
      <c r="Z861" s="3" t="n">
        <v>1.22630834512023</v>
      </c>
      <c r="AA861" s="3" t="n">
        <v>0.924328147100424</v>
      </c>
      <c r="AC861" s="6" t="n">
        <v>221.333333333333</v>
      </c>
      <c r="AD861" s="6" t="n">
        <v>236.229408273681</v>
      </c>
      <c r="AE861" s="7" t="n">
        <v>3</v>
      </c>
      <c r="AG861" s="1" t="s">
        <v>3020</v>
      </c>
      <c r="AH861" s="27" t="s">
        <v>3021</v>
      </c>
      <c r="AI861" s="1" t="s">
        <v>3022</v>
      </c>
      <c r="AJ861" s="1" t="s">
        <v>3023</v>
      </c>
    </row>
    <row r="862" customFormat="false" ht="12" hidden="false" customHeight="false" outlineLevel="0" collapsed="false">
      <c r="A862" s="1" t="s">
        <v>3024</v>
      </c>
      <c r="F862" s="3" t="n">
        <v>1.42489270386266</v>
      </c>
      <c r="H862" s="4" t="n">
        <v>1.128</v>
      </c>
      <c r="I862" s="3" t="n">
        <v>0.872</v>
      </c>
      <c r="J862" s="3" t="e">
        <f aca="false"/>
        <v>#VALUE!</v>
      </c>
      <c r="K862" s="3" t="n">
        <v>1.53185869924067</v>
      </c>
      <c r="L862" s="3" t="n">
        <v>0.958732254869594</v>
      </c>
      <c r="M862" s="3" t="n">
        <v>0.960713106635854</v>
      </c>
      <c r="N862" s="3" t="n">
        <v>0.931000330141961</v>
      </c>
      <c r="O862" s="3" t="n">
        <v>1.17794651700231</v>
      </c>
      <c r="P862" s="3" t="n">
        <v>1.1442720369759</v>
      </c>
      <c r="Q862" s="3" t="n">
        <v>1.07890392868934</v>
      </c>
      <c r="R862" s="3" t="n">
        <v>0.958071970947508</v>
      </c>
      <c r="S862" s="3" t="n">
        <v>1.46054803565533</v>
      </c>
      <c r="T862" s="3" t="n">
        <v>1.47639484978541</v>
      </c>
      <c r="U862" s="3" t="n">
        <v>1.20964014526246</v>
      </c>
      <c r="V862" s="3" t="n">
        <v>1.79201056454275</v>
      </c>
      <c r="W862" s="3" t="n">
        <v>1.27302740178277</v>
      </c>
      <c r="X862" s="3" t="n">
        <v>1.46517002310994</v>
      </c>
      <c r="Y862" s="3" t="n">
        <v>2.29712776493892</v>
      </c>
      <c r="Z862" s="3" t="n">
        <v>1.73390557939914</v>
      </c>
      <c r="AA862" s="3" t="n">
        <v>2.1465830307032</v>
      </c>
      <c r="AC862" s="6" t="e">
        <f aca="false"/>
        <v>#VALUE!</v>
      </c>
      <c r="AD862" s="6" t="n">
        <v>2.12132034355964</v>
      </c>
      <c r="AE862" s="7" t="n">
        <v>2</v>
      </c>
      <c r="AI862" s="1" t="s">
        <v>66</v>
      </c>
      <c r="AJ862" s="1" t="s">
        <v>66</v>
      </c>
    </row>
    <row r="863" customFormat="false" ht="12" hidden="false" customHeight="false" outlineLevel="0" collapsed="false">
      <c r="A863" s="1" t="s">
        <v>3025</v>
      </c>
      <c r="B863" s="1" t="s">
        <v>2987</v>
      </c>
      <c r="F863" s="3" t="n">
        <v>1.42465753424658</v>
      </c>
      <c r="H863" s="4" t="n">
        <v>0.879</v>
      </c>
      <c r="I863" s="3" t="n">
        <v>1.005</v>
      </c>
      <c r="J863" s="3" t="n">
        <v>1.116</v>
      </c>
      <c r="K863" s="3" t="n">
        <v>1.21917808219178</v>
      </c>
      <c r="L863" s="3" t="n">
        <v>1.1307596513076</v>
      </c>
      <c r="M863" s="3" t="n">
        <v>1.12951432129514</v>
      </c>
      <c r="N863" s="3" t="n">
        <v>1.16687422166874</v>
      </c>
      <c r="O863" s="3" t="n">
        <v>1.28767123287671</v>
      </c>
      <c r="P863" s="3" t="n">
        <v>1.04483188044832</v>
      </c>
      <c r="Q863" s="3" t="n">
        <v>1.06973848069738</v>
      </c>
      <c r="R863" s="3" t="n">
        <v>1.19427148194272</v>
      </c>
      <c r="S863" s="3" t="n">
        <v>1.09838107098381</v>
      </c>
      <c r="T863" s="3" t="n">
        <v>1.08219178082192</v>
      </c>
      <c r="U863" s="3" t="n">
        <v>1.51307596513076</v>
      </c>
      <c r="V863" s="3" t="n">
        <v>1.39227895392279</v>
      </c>
      <c r="W863" s="3" t="n">
        <v>1.36861768368618</v>
      </c>
      <c r="X863" s="3" t="n">
        <v>1.02490660024907</v>
      </c>
      <c r="Y863" s="3" t="n">
        <v>0.846824408468244</v>
      </c>
      <c r="Z863" s="3" t="n">
        <v>0.88667496886675</v>
      </c>
      <c r="AA863" s="3" t="n">
        <v>1.88293897882939</v>
      </c>
      <c r="AC863" s="6" t="n">
        <v>261</v>
      </c>
      <c r="AD863" s="6" t="n">
        <v>389.774293662371</v>
      </c>
      <c r="AE863" s="7" t="n">
        <v>3</v>
      </c>
      <c r="AG863" s="1" t="s">
        <v>3026</v>
      </c>
      <c r="AH863" s="1" t="s">
        <v>3027</v>
      </c>
      <c r="AI863" s="1" t="s">
        <v>3028</v>
      </c>
      <c r="AJ863" s="1" t="s">
        <v>3029</v>
      </c>
    </row>
    <row r="864" customFormat="false" ht="12" hidden="false" customHeight="false" outlineLevel="0" collapsed="false">
      <c r="A864" s="1" t="s">
        <v>3030</v>
      </c>
      <c r="B864" s="1" t="s">
        <v>3031</v>
      </c>
      <c r="F864" s="3" t="n">
        <v>1.42366107114309</v>
      </c>
      <c r="H864" s="4" t="n">
        <v>1.09</v>
      </c>
      <c r="I864" s="3" t="n">
        <v>0.635</v>
      </c>
      <c r="J864" s="3" t="n">
        <v>1.275</v>
      </c>
      <c r="K864" s="3" t="n">
        <v>1.41007194244604</v>
      </c>
      <c r="L864" s="3" t="n">
        <v>1.67146282973621</v>
      </c>
      <c r="M864" s="3" t="n">
        <v>1.378896882494</v>
      </c>
      <c r="N864" s="3" t="n">
        <v>1.58752997601918</v>
      </c>
      <c r="O864" s="3" t="n">
        <v>1.51079136690648</v>
      </c>
      <c r="P864" s="3" t="n">
        <v>1.4568345323741</v>
      </c>
      <c r="Q864" s="3" t="n">
        <v>1.45563549160671</v>
      </c>
      <c r="R864" s="3" t="n">
        <v>1.08393285371703</v>
      </c>
      <c r="S864" s="3" t="n">
        <v>1.51318944844125</v>
      </c>
      <c r="T864" s="3" t="n">
        <v>1.15587529976019</v>
      </c>
      <c r="U864" s="3" t="n">
        <v>1.50239808153477</v>
      </c>
      <c r="V864" s="3" t="n">
        <v>1.23021582733813</v>
      </c>
      <c r="W864" s="3" t="n">
        <v>1.53836930455636</v>
      </c>
      <c r="X864" s="3" t="n">
        <v>0.758992805755396</v>
      </c>
      <c r="Y864" s="3" t="n">
        <v>0.845323741007194</v>
      </c>
      <c r="Z864" s="3" t="n">
        <v>1.14028776978417</v>
      </c>
      <c r="AA864" s="3" t="n">
        <v>1.00359712230216</v>
      </c>
      <c r="AC864" s="6" t="n">
        <v>90.3333333333333</v>
      </c>
      <c r="AD864" s="6" t="n">
        <v>38.4230833397495</v>
      </c>
      <c r="AE864" s="7" t="n">
        <v>3</v>
      </c>
      <c r="AG864" s="1" t="s">
        <v>3032</v>
      </c>
      <c r="AH864" s="1" t="s">
        <v>3033</v>
      </c>
      <c r="AI864" s="1" t="s">
        <v>3034</v>
      </c>
      <c r="AJ864" s="1" t="s">
        <v>3035</v>
      </c>
    </row>
    <row r="865" customFormat="false" ht="12" hidden="false" customHeight="false" outlineLevel="0" collapsed="false">
      <c r="A865" s="1" t="s">
        <v>3036</v>
      </c>
      <c r="F865" s="3" t="n">
        <v>1.42338387869114</v>
      </c>
      <c r="H865" s="4" t="n">
        <v>0.706</v>
      </c>
      <c r="I865" s="3" t="n">
        <v>0.906</v>
      </c>
      <c r="J865" s="3" t="n">
        <v>1.387</v>
      </c>
      <c r="K865" s="3" t="n">
        <v>1.24980047885076</v>
      </c>
      <c r="L865" s="3" t="n">
        <v>1.91899441340782</v>
      </c>
      <c r="M865" s="3" t="n">
        <v>1.28810853950519</v>
      </c>
      <c r="N865" s="3" t="n">
        <v>1.92138866719872</v>
      </c>
      <c r="O865" s="3" t="n">
        <v>1.68196328810854</v>
      </c>
      <c r="P865" s="3" t="n">
        <v>1.38866719872306</v>
      </c>
      <c r="Q865" s="3" t="n">
        <v>1.0415003990423</v>
      </c>
      <c r="R865" s="3" t="n">
        <v>1.09417398244214</v>
      </c>
      <c r="S865" s="3" t="n">
        <v>1.98962490023943</v>
      </c>
      <c r="T865" s="3" t="n">
        <v>1.29169992019154</v>
      </c>
      <c r="U865" s="3" t="n">
        <v>1.46648044692737</v>
      </c>
      <c r="V865" s="3" t="n">
        <v>1.36472466081405</v>
      </c>
      <c r="W865" s="3" t="n">
        <v>1.438946528332</v>
      </c>
      <c r="X865" s="3" t="n">
        <v>1.38747007182761</v>
      </c>
      <c r="Y865" s="3" t="n">
        <v>1.29648842777334</v>
      </c>
      <c r="Z865" s="3" t="n">
        <v>1.38747007182761</v>
      </c>
      <c r="AA865" s="3" t="n">
        <v>1.59457302474062</v>
      </c>
      <c r="AC865" s="6" t="n">
        <v>132</v>
      </c>
      <c r="AD865" s="6" t="n">
        <v>55.7584074378026</v>
      </c>
      <c r="AE865" s="7" t="n">
        <v>3</v>
      </c>
      <c r="AI865" s="1" t="s">
        <v>3037</v>
      </c>
      <c r="AJ865" s="1" t="s">
        <v>66</v>
      </c>
    </row>
    <row r="866" customFormat="false" ht="12" hidden="false" customHeight="false" outlineLevel="0" collapsed="false">
      <c r="A866" s="1" t="s">
        <v>3038</v>
      </c>
      <c r="F866" s="3" t="n">
        <v>1.42337164750958</v>
      </c>
      <c r="H866" s="4" t="e">
        <f aca="false"/>
        <v>#VALUE!</v>
      </c>
      <c r="I866" s="3" t="e">
        <f aca="false"/>
        <v>#VALUE!</v>
      </c>
      <c r="J866" s="3" t="n">
        <v>1</v>
      </c>
      <c r="K866" s="3" t="n">
        <v>1.01034482758621</v>
      </c>
      <c r="L866" s="3" t="n">
        <v>1.00574712643678</v>
      </c>
      <c r="M866" s="3" t="n">
        <v>1.20114942528736</v>
      </c>
      <c r="N866" s="3" t="e">
        <f aca="false"/>
        <v>#VALUE!</v>
      </c>
      <c r="O866" s="3" t="n">
        <v>1.39195402298851</v>
      </c>
      <c r="P866" s="3" t="n">
        <v>1.15402298850575</v>
      </c>
      <c r="Q866" s="3" t="n">
        <v>1.02873563218391</v>
      </c>
      <c r="R866" s="3" t="n">
        <v>2.29885057471264</v>
      </c>
      <c r="S866" s="3" t="n">
        <v>1.09885057471264</v>
      </c>
      <c r="T866" s="3" t="n">
        <v>1.18965517241379</v>
      </c>
      <c r="U866" s="3" t="n">
        <v>1.17701149425287</v>
      </c>
      <c r="V866" s="3" t="n">
        <v>1.40919540229885</v>
      </c>
      <c r="W866" s="3" t="n">
        <v>1.68390804597701</v>
      </c>
      <c r="X866" s="3" t="n">
        <v>1.64597701149425</v>
      </c>
      <c r="Y866" s="3" t="n">
        <v>1.83563218390805</v>
      </c>
      <c r="Z866" s="3" t="n">
        <v>1.78620689655172</v>
      </c>
      <c r="AA866" s="3" t="n">
        <v>1.22988505747126</v>
      </c>
      <c r="AC866" s="6" t="e">
        <f aca="false"/>
        <v>#VALUE!</v>
      </c>
      <c r="AD866" s="6" t="e">
        <f aca="false"/>
        <v>#DIV/0!</v>
      </c>
      <c r="AE866" s="7" t="n">
        <v>1</v>
      </c>
      <c r="AI866" s="1" t="s">
        <v>66</v>
      </c>
      <c r="AJ866" s="1" t="s">
        <v>66</v>
      </c>
    </row>
    <row r="867" customFormat="false" ht="12" hidden="false" customHeight="false" outlineLevel="0" collapsed="false">
      <c r="A867" s="1" t="s">
        <v>3039</v>
      </c>
      <c r="F867" s="3" t="n">
        <v>1.42256783587028</v>
      </c>
      <c r="H867" s="4" t="n">
        <v>0.952</v>
      </c>
      <c r="I867" s="3" t="n">
        <v>0.865</v>
      </c>
      <c r="J867" s="3" t="n">
        <v>1.183</v>
      </c>
      <c r="K867" s="3" t="n">
        <v>1.27961614824619</v>
      </c>
      <c r="L867" s="3" t="n">
        <v>1.26770350761085</v>
      </c>
      <c r="M867" s="3" t="n">
        <v>1.35307743216413</v>
      </c>
      <c r="N867" s="3" t="n">
        <v>1.31634679020516</v>
      </c>
      <c r="O867" s="3" t="n">
        <v>1.19225678358703</v>
      </c>
      <c r="P867" s="3" t="n">
        <v>1.00959629384514</v>
      </c>
      <c r="Q867" s="3" t="n">
        <v>0.965916611515553</v>
      </c>
      <c r="R867" s="3" t="n">
        <v>1.18431502316347</v>
      </c>
      <c r="S867" s="3" t="n">
        <v>0.99669093315685</v>
      </c>
      <c r="T867" s="3" t="n">
        <v>1.49404367968233</v>
      </c>
      <c r="U867" s="3" t="n">
        <v>1.24784910655195</v>
      </c>
      <c r="V867" s="3" t="n">
        <v>1.34513567174057</v>
      </c>
      <c r="W867" s="3" t="n">
        <v>1.67471872931833</v>
      </c>
      <c r="X867" s="3" t="n">
        <v>1.25181998676373</v>
      </c>
      <c r="Y867" s="3" t="n">
        <v>2.32991396426208</v>
      </c>
      <c r="Z867" s="3" t="n">
        <v>1.68266048974189</v>
      </c>
      <c r="AA867" s="3" t="n">
        <v>1.15354070152217</v>
      </c>
      <c r="AC867" s="6" t="n">
        <v>40.6666666666667</v>
      </c>
      <c r="AD867" s="6" t="n">
        <v>24.7857485933617</v>
      </c>
      <c r="AE867" s="7" t="n">
        <v>3</v>
      </c>
      <c r="AI867" s="1" t="s">
        <v>3040</v>
      </c>
      <c r="AJ867" s="1" t="s">
        <v>66</v>
      </c>
    </row>
    <row r="868" customFormat="false" ht="12" hidden="false" customHeight="false" outlineLevel="0" collapsed="false">
      <c r="A868" s="1" t="s">
        <v>3041</v>
      </c>
      <c r="B868" s="1" t="s">
        <v>3000</v>
      </c>
      <c r="F868" s="3" t="n">
        <v>1.42224152910513</v>
      </c>
      <c r="H868" s="4" t="n">
        <v>1.187</v>
      </c>
      <c r="I868" s="3" t="n">
        <v>0.712</v>
      </c>
      <c r="J868" s="3" t="n">
        <v>1.101</v>
      </c>
      <c r="K868" s="3" t="n">
        <v>0.836663770634231</v>
      </c>
      <c r="L868" s="3" t="n">
        <v>1.14291920069505</v>
      </c>
      <c r="M868" s="3" t="n">
        <v>0.938314509122502</v>
      </c>
      <c r="N868" s="3" t="n">
        <v>0.787141615986099</v>
      </c>
      <c r="O868" s="3" t="n">
        <v>0.672458731537793</v>
      </c>
      <c r="P868" s="3" t="n">
        <v>1.0490877497828</v>
      </c>
      <c r="Q868" s="3" t="n">
        <v>1.01520417028671</v>
      </c>
      <c r="R868" s="3" t="n">
        <v>1.03475238922676</v>
      </c>
      <c r="S868" s="3" t="n">
        <v>1.05821025195482</v>
      </c>
      <c r="T868" s="3" t="n">
        <v>1.37880104257168</v>
      </c>
      <c r="U868" s="3" t="n">
        <v>1.123370981755</v>
      </c>
      <c r="V868" s="3" t="n">
        <v>1.50651607298002</v>
      </c>
      <c r="W868" s="3" t="n">
        <v>1.63683753258037</v>
      </c>
      <c r="X868" s="3" t="n">
        <v>1.08297132927889</v>
      </c>
      <c r="Y868" s="3" t="n">
        <v>1.29018245004344</v>
      </c>
      <c r="Z868" s="3" t="n">
        <v>1.0490877497828</v>
      </c>
      <c r="AA868" s="3" t="n">
        <v>1.49087749782798</v>
      </c>
      <c r="AC868" s="6" t="n">
        <v>63.3333333333333</v>
      </c>
      <c r="AD868" s="6" t="n">
        <v>43.9355588712985</v>
      </c>
      <c r="AE868" s="7" t="n">
        <v>3</v>
      </c>
      <c r="AH868" s="1" t="s">
        <v>3042</v>
      </c>
      <c r="AI868" s="1" t="s">
        <v>3043</v>
      </c>
      <c r="AJ868" s="1" t="s">
        <v>3044</v>
      </c>
    </row>
    <row r="869" customFormat="false" ht="12" hidden="false" customHeight="false" outlineLevel="0" collapsed="false">
      <c r="A869" s="1" t="s">
        <v>3045</v>
      </c>
      <c r="B869" s="1" t="s">
        <v>3003</v>
      </c>
      <c r="F869" s="3" t="n">
        <v>1.42190954773869</v>
      </c>
      <c r="H869" s="4" t="n">
        <v>0.589</v>
      </c>
      <c r="I869" s="3" t="n">
        <v>0.672</v>
      </c>
      <c r="J869" s="3" t="n">
        <v>1.739</v>
      </c>
      <c r="K869" s="3" t="n">
        <v>0.559597989949749</v>
      </c>
      <c r="L869" s="3" t="n">
        <v>1.51658291457286</v>
      </c>
      <c r="M869" s="3" t="n">
        <v>1.22773869346734</v>
      </c>
      <c r="N869" s="3" t="n">
        <v>1.26753768844221</v>
      </c>
      <c r="O869" s="3" t="n">
        <v>1.62572864321608</v>
      </c>
      <c r="P869" s="3" t="n">
        <v>0.856884422110553</v>
      </c>
      <c r="Q869" s="3" t="n">
        <v>0.934673366834171</v>
      </c>
      <c r="R869" s="3" t="n">
        <v>0.770050251256282</v>
      </c>
      <c r="S869" s="3" t="n">
        <v>0.976884422110553</v>
      </c>
      <c r="T869" s="3" t="n">
        <v>1.08542713567839</v>
      </c>
      <c r="U869" s="3" t="n">
        <v>1.31336683417085</v>
      </c>
      <c r="V869" s="3" t="n">
        <v>1.24643216080402</v>
      </c>
      <c r="W869" s="3" t="n">
        <v>1.70592964824121</v>
      </c>
      <c r="X869" s="3" t="n">
        <v>1.64321608040201</v>
      </c>
      <c r="Y869" s="3" t="n">
        <v>1.54552763819096</v>
      </c>
      <c r="Z869" s="3" t="n">
        <v>0.879798994974875</v>
      </c>
      <c r="AA869" s="3" t="n">
        <v>1.63778894472362</v>
      </c>
      <c r="AC869" s="6" t="n">
        <v>126.333333333333</v>
      </c>
      <c r="AD869" s="6" t="n">
        <v>89.001872639475</v>
      </c>
      <c r="AE869" s="7" t="n">
        <v>3</v>
      </c>
      <c r="AH869" s="1" t="s">
        <v>3046</v>
      </c>
      <c r="AI869" s="1" t="s">
        <v>3047</v>
      </c>
      <c r="AJ869" s="1" t="s">
        <v>3048</v>
      </c>
    </row>
    <row r="870" customFormat="false" ht="12" hidden="false" customHeight="false" outlineLevel="0" collapsed="false">
      <c r="A870" s="1" t="s">
        <v>3049</v>
      </c>
      <c r="B870" s="1" t="s">
        <v>3007</v>
      </c>
      <c r="F870" s="3" t="n">
        <v>1.42121445042275</v>
      </c>
      <c r="H870" s="4" t="n">
        <v>1.238</v>
      </c>
      <c r="I870" s="3" t="n">
        <v>0.755</v>
      </c>
      <c r="J870" s="3" t="n">
        <v>1.007</v>
      </c>
      <c r="K870" s="3" t="n">
        <v>1.96694850115296</v>
      </c>
      <c r="L870" s="3" t="n">
        <v>0.95119139123751</v>
      </c>
      <c r="M870" s="3" t="n">
        <v>1.14488854727133</v>
      </c>
      <c r="N870" s="3" t="n">
        <v>1.53920061491161</v>
      </c>
      <c r="O870" s="3" t="n">
        <v>0.901614142966948</v>
      </c>
      <c r="P870" s="3" t="n">
        <v>1.28785549577248</v>
      </c>
      <c r="Q870" s="3" t="n">
        <v>1.20368946963874</v>
      </c>
      <c r="R870" s="3" t="n">
        <v>1.48731744811683</v>
      </c>
      <c r="S870" s="3" t="n">
        <v>1.08839354342813</v>
      </c>
      <c r="T870" s="3" t="n">
        <v>1.15641813989239</v>
      </c>
      <c r="U870" s="3" t="n">
        <v>1.1587240584166</v>
      </c>
      <c r="V870" s="3" t="n">
        <v>1.55188316679477</v>
      </c>
      <c r="W870" s="3" t="n">
        <v>1.55303612605688</v>
      </c>
      <c r="X870" s="3" t="n">
        <v>2.24596464258263</v>
      </c>
      <c r="Y870" s="3" t="n">
        <v>2.76479631053036</v>
      </c>
      <c r="Z870" s="3" t="n">
        <v>2.57225211375865</v>
      </c>
      <c r="AA870" s="3" t="n">
        <v>3.02767102229055</v>
      </c>
      <c r="AC870" s="6" t="n">
        <v>471</v>
      </c>
      <c r="AD870" s="6" t="n">
        <v>398.613848229085</v>
      </c>
      <c r="AE870" s="7" t="n">
        <v>3</v>
      </c>
      <c r="AG870" s="1" t="s">
        <v>3050</v>
      </c>
      <c r="AH870" s="1" t="s">
        <v>3051</v>
      </c>
      <c r="AI870" s="1" t="s">
        <v>3052</v>
      </c>
      <c r="AJ870" s="1" t="s">
        <v>3053</v>
      </c>
    </row>
    <row r="871" customFormat="false" ht="12" hidden="false" customHeight="false" outlineLevel="0" collapsed="false">
      <c r="A871" s="1" t="s">
        <v>3054</v>
      </c>
      <c r="B871" s="1" t="s">
        <v>3055</v>
      </c>
      <c r="F871" s="3" t="n">
        <v>1.42096505823627</v>
      </c>
      <c r="H871" s="4" t="n">
        <v>0.63</v>
      </c>
      <c r="I871" s="3" t="n">
        <v>0.899</v>
      </c>
      <c r="J871" s="3" t="n">
        <v>1.471</v>
      </c>
      <c r="K871" s="3" t="n">
        <v>1.39767054908486</v>
      </c>
      <c r="L871" s="3" t="n">
        <v>1.08901830282862</v>
      </c>
      <c r="M871" s="3" t="n">
        <v>1.20049916805324</v>
      </c>
      <c r="N871" s="3" t="n">
        <v>1.34193011647255</v>
      </c>
      <c r="O871" s="3" t="n">
        <v>1.37188019966722</v>
      </c>
      <c r="P871" s="3" t="n">
        <v>1.25873544093178</v>
      </c>
      <c r="Q871" s="3" t="n">
        <v>1.30116472545757</v>
      </c>
      <c r="R871" s="3" t="n">
        <v>1.20715474209651</v>
      </c>
      <c r="S871" s="3" t="n">
        <v>1.30282861896839</v>
      </c>
      <c r="T871" s="3" t="n">
        <v>1.07154742096506</v>
      </c>
      <c r="U871" s="3" t="n">
        <v>1.24875207986689</v>
      </c>
      <c r="V871" s="3" t="n">
        <v>1.63560732113145</v>
      </c>
      <c r="W871" s="3" t="n">
        <v>1.37853577371048</v>
      </c>
      <c r="X871" s="3" t="n">
        <v>1.67803660565724</v>
      </c>
      <c r="Y871" s="3" t="n">
        <v>1.01164725457571</v>
      </c>
      <c r="Z871" s="3" t="n">
        <v>1.01996672212978</v>
      </c>
      <c r="AA871" s="3" t="n">
        <v>0.632279534109817</v>
      </c>
      <c r="AC871" s="6" t="n">
        <v>440.333333333333</v>
      </c>
      <c r="AD871" s="6" t="n">
        <v>244.698453884231</v>
      </c>
      <c r="AE871" s="7" t="n">
        <v>3</v>
      </c>
      <c r="AH871" s="1" t="s">
        <v>3056</v>
      </c>
      <c r="AI871" s="1" t="s">
        <v>3057</v>
      </c>
      <c r="AJ871" s="1" t="s">
        <v>3058</v>
      </c>
    </row>
    <row r="872" customFormat="false" ht="12" hidden="false" customHeight="false" outlineLevel="0" collapsed="false">
      <c r="A872" s="1" t="s">
        <v>3059</v>
      </c>
      <c r="F872" s="3" t="n">
        <v>1.4204097714736</v>
      </c>
      <c r="H872" s="4" t="n">
        <v>1.033</v>
      </c>
      <c r="I872" s="3" t="n">
        <v>0.839</v>
      </c>
      <c r="J872" s="3" t="n">
        <v>1.128</v>
      </c>
      <c r="K872" s="3" t="n">
        <v>1.28605200945626</v>
      </c>
      <c r="L872" s="3" t="n">
        <v>0.989361702127659</v>
      </c>
      <c r="M872" s="3" t="n">
        <v>0.977541371158392</v>
      </c>
      <c r="N872" s="3" t="n">
        <v>1.01418439716312</v>
      </c>
      <c r="O872" s="3" t="n">
        <v>1.17021276595745</v>
      </c>
      <c r="P872" s="3" t="n">
        <v>1.49290780141844</v>
      </c>
      <c r="Q872" s="3" t="n">
        <v>1.01536643026005</v>
      </c>
      <c r="R872" s="3" t="n">
        <v>1.28605200945626</v>
      </c>
      <c r="S872" s="3" t="n">
        <v>0.970449172576832</v>
      </c>
      <c r="T872" s="3" t="n">
        <v>0.92080378250591</v>
      </c>
      <c r="U872" s="3" t="n">
        <v>1.09456264775414</v>
      </c>
      <c r="V872" s="3" t="n">
        <v>1.49290780141844</v>
      </c>
      <c r="W872" s="3" t="n">
        <v>1.67375886524823</v>
      </c>
      <c r="X872" s="3" t="n">
        <v>1.67139479905437</v>
      </c>
      <c r="Y872" s="3" t="n">
        <v>1.67730496453901</v>
      </c>
      <c r="Z872" s="3" t="n">
        <v>1.9468085106383</v>
      </c>
      <c r="AA872" s="3" t="n">
        <v>1.36879432624113</v>
      </c>
      <c r="AC872" s="6" t="n">
        <v>905</v>
      </c>
      <c r="AD872" s="6" t="n">
        <v>299.020066216299</v>
      </c>
      <c r="AE872" s="7" t="n">
        <v>3</v>
      </c>
      <c r="AG872" s="1" t="s">
        <v>3060</v>
      </c>
      <c r="AI872" s="1" t="s">
        <v>3061</v>
      </c>
      <c r="AJ872" s="1" t="s">
        <v>66</v>
      </c>
    </row>
    <row r="873" customFormat="false" ht="12" hidden="false" customHeight="false" outlineLevel="0" collapsed="false">
      <c r="A873" s="1" t="s">
        <v>3062</v>
      </c>
      <c r="F873" s="3" t="n">
        <v>1.42021276595745</v>
      </c>
      <c r="H873" s="4" t="n">
        <v>1.368</v>
      </c>
      <c r="I873" s="3" t="n">
        <v>0.81</v>
      </c>
      <c r="J873" s="3" t="n">
        <v>0.822</v>
      </c>
      <c r="K873" s="3" t="n">
        <v>1.23670212765957</v>
      </c>
      <c r="L873" s="3" t="n">
        <v>1.13183890577508</v>
      </c>
      <c r="M873" s="3" t="n">
        <v>1.19566869300912</v>
      </c>
      <c r="N873" s="3" t="n">
        <v>1.1193009118541</v>
      </c>
      <c r="O873" s="3" t="n">
        <v>1.04863221884498</v>
      </c>
      <c r="P873" s="3" t="n">
        <v>1.665273556231</v>
      </c>
      <c r="Q873" s="3" t="e">
        <f aca="false"/>
        <v>#VALUE!</v>
      </c>
      <c r="R873" s="3" t="n">
        <v>1.03039513677812</v>
      </c>
      <c r="S873" s="3" t="n">
        <v>1.74506079027356</v>
      </c>
      <c r="T873" s="3" t="n">
        <v>1.52507598784195</v>
      </c>
      <c r="U873" s="3" t="n">
        <v>1.14437689969605</v>
      </c>
      <c r="V873" s="3" t="n">
        <v>1.63335866261398</v>
      </c>
      <c r="W873" s="3" t="n">
        <v>1.48290273556231</v>
      </c>
      <c r="X873" s="3" t="n">
        <v>1.59574468085106</v>
      </c>
      <c r="Y873" s="3" t="n">
        <v>1.44414893617021</v>
      </c>
      <c r="Z873" s="3" t="n">
        <v>1.33586626139818</v>
      </c>
      <c r="AA873" s="3" t="n">
        <v>2.35714285714286</v>
      </c>
      <c r="AC873" s="6" t="n">
        <v>18.3333333333333</v>
      </c>
      <c r="AD873" s="6" t="n">
        <v>7.76745346515403</v>
      </c>
      <c r="AE873" s="7" t="n">
        <v>3</v>
      </c>
      <c r="AH873" s="1" t="s">
        <v>3063</v>
      </c>
      <c r="AI873" s="1" t="s">
        <v>3064</v>
      </c>
      <c r="AJ873" s="1" t="s">
        <v>3065</v>
      </c>
    </row>
    <row r="874" customFormat="false" ht="12" hidden="false" customHeight="false" outlineLevel="0" collapsed="false">
      <c r="A874" s="1" t="s">
        <v>3066</v>
      </c>
      <c r="F874" s="3" t="n">
        <v>1.420204191295</v>
      </c>
      <c r="H874" s="4" t="n">
        <v>1.014</v>
      </c>
      <c r="I874" s="3" t="n">
        <v>0.861</v>
      </c>
      <c r="J874" s="3" t="n">
        <v>1.125</v>
      </c>
      <c r="K874" s="3" t="n">
        <v>0.885008060182698</v>
      </c>
      <c r="L874" s="3" t="n">
        <v>1.23804406233208</v>
      </c>
      <c r="M874" s="3" t="n">
        <v>1.55722729715207</v>
      </c>
      <c r="N874" s="3" t="n">
        <v>1.13003761418592</v>
      </c>
      <c r="O874" s="3" t="n">
        <v>1.24449220849006</v>
      </c>
      <c r="P874" s="3" t="n">
        <v>1.2315959161741</v>
      </c>
      <c r="Q874" s="3" t="n">
        <v>1.42826437399248</v>
      </c>
      <c r="R874" s="3" t="n">
        <v>1.62976894142934</v>
      </c>
      <c r="S874" s="3" t="n">
        <v>1.23643202579258</v>
      </c>
      <c r="T874" s="3" t="n">
        <v>1.22031166039764</v>
      </c>
      <c r="U874" s="3" t="n">
        <v>1.50564212788823</v>
      </c>
      <c r="V874" s="3" t="n">
        <v>1.44922084900591</v>
      </c>
      <c r="W874" s="3" t="n">
        <v>1.30574959699087</v>
      </c>
      <c r="X874" s="3" t="n">
        <v>1.42342826437399</v>
      </c>
      <c r="Y874" s="3" t="n">
        <v>1.03331542181623</v>
      </c>
      <c r="Z874" s="3" t="n">
        <v>1.4218162278345</v>
      </c>
      <c r="AA874" s="3" t="n">
        <v>0.166039763567974</v>
      </c>
      <c r="AC874" s="6" t="n">
        <v>39.3333333333333</v>
      </c>
      <c r="AD874" s="6" t="n">
        <v>37.8461799040978</v>
      </c>
      <c r="AE874" s="7" t="n">
        <v>3</v>
      </c>
      <c r="AG874" s="1" t="s">
        <v>3067</v>
      </c>
      <c r="AI874" s="1" t="s">
        <v>2731</v>
      </c>
      <c r="AJ874" s="1" t="s">
        <v>66</v>
      </c>
    </row>
    <row r="875" customFormat="false" ht="12" hidden="false" customHeight="false" outlineLevel="0" collapsed="false">
      <c r="A875" s="1" t="s">
        <v>3068</v>
      </c>
      <c r="B875" s="1" t="s">
        <v>3069</v>
      </c>
      <c r="F875" s="3" t="n">
        <v>1.41929321872015</v>
      </c>
      <c r="H875" s="4" t="n">
        <v>0.942</v>
      </c>
      <c r="I875" s="3" t="n">
        <v>0.994</v>
      </c>
      <c r="J875" s="3" t="n">
        <v>1.064</v>
      </c>
      <c r="K875" s="3" t="n">
        <v>1.03820439350525</v>
      </c>
      <c r="L875" s="3" t="n">
        <v>0.931232091690544</v>
      </c>
      <c r="M875" s="3" t="n">
        <v>0.911174785100287</v>
      </c>
      <c r="N875" s="3" t="n">
        <v>1.00955109837631</v>
      </c>
      <c r="O875" s="3" t="n">
        <v>1.25787965616046</v>
      </c>
      <c r="P875" s="3" t="n">
        <v>0.921680993314231</v>
      </c>
      <c r="Q875" s="3" t="n">
        <v>1.01146131805158</v>
      </c>
      <c r="R875" s="3" t="n">
        <v>1.03724928366762</v>
      </c>
      <c r="S875" s="3" t="n">
        <v>1.06017191977077</v>
      </c>
      <c r="T875" s="3" t="n">
        <v>1.29035339063992</v>
      </c>
      <c r="U875" s="3" t="n">
        <v>1.43075453677173</v>
      </c>
      <c r="V875" s="3" t="n">
        <v>1.45749761222541</v>
      </c>
      <c r="W875" s="3" t="n">
        <v>1.36962750716332</v>
      </c>
      <c r="X875" s="3" t="n">
        <v>1.22827125119389</v>
      </c>
      <c r="Y875" s="3" t="n">
        <v>1.48137535816619</v>
      </c>
      <c r="Z875" s="3" t="n">
        <v>1.6523400191022</v>
      </c>
      <c r="AA875" s="3" t="n">
        <v>1.34861509073543</v>
      </c>
      <c r="AC875" s="6" t="n">
        <v>262.333333333333</v>
      </c>
      <c r="AD875" s="6" t="n">
        <v>183.799709829296</v>
      </c>
      <c r="AE875" s="7" t="n">
        <v>3</v>
      </c>
      <c r="AG875" s="1" t="s">
        <v>3070</v>
      </c>
      <c r="AH875" s="1" t="s">
        <v>3071</v>
      </c>
      <c r="AI875" s="1" t="s">
        <v>3072</v>
      </c>
      <c r="AJ875" s="1" t="s">
        <v>3073</v>
      </c>
    </row>
    <row r="876" customFormat="false" ht="12" hidden="false" customHeight="false" outlineLevel="0" collapsed="false">
      <c r="A876" s="1" t="s">
        <v>3074</v>
      </c>
      <c r="B876" s="1" t="s">
        <v>3075</v>
      </c>
      <c r="F876" s="3" t="n">
        <v>1.41756988020536</v>
      </c>
      <c r="H876" s="4" t="n">
        <v>0.7</v>
      </c>
      <c r="I876" s="3" t="n">
        <v>0.999</v>
      </c>
      <c r="J876" s="3" t="n">
        <v>1.301</v>
      </c>
      <c r="K876" s="3" t="n">
        <v>1.06446092413006</v>
      </c>
      <c r="L876" s="3" t="n">
        <v>0.961779806046777</v>
      </c>
      <c r="M876" s="3" t="n">
        <v>1.00969766115231</v>
      </c>
      <c r="N876" s="3" t="n">
        <v>1.20992584141472</v>
      </c>
      <c r="O876" s="3" t="n">
        <v>1.09526525955505</v>
      </c>
      <c r="P876" s="3" t="n">
        <v>1.12949229891614</v>
      </c>
      <c r="Q876" s="3" t="n">
        <v>0.886480319452368</v>
      </c>
      <c r="R876" s="3" t="n">
        <v>1.09868796349116</v>
      </c>
      <c r="S876" s="3" t="n">
        <v>1.03365658870508</v>
      </c>
      <c r="T876" s="3" t="n">
        <v>1.10211066742727</v>
      </c>
      <c r="U876" s="3" t="n">
        <v>1.39646320593269</v>
      </c>
      <c r="V876" s="3" t="n">
        <v>1.50770108385625</v>
      </c>
      <c r="W876" s="3" t="n">
        <v>1.34854535082715</v>
      </c>
      <c r="X876" s="3" t="n">
        <v>1.44266970907017</v>
      </c>
      <c r="Y876" s="3" t="n">
        <v>1.6343411294923</v>
      </c>
      <c r="Z876" s="3" t="n">
        <v>1.7438676554478</v>
      </c>
      <c r="AA876" s="3" t="n">
        <v>1.82601254991443</v>
      </c>
      <c r="AC876" s="6" t="n">
        <v>328.333333333333</v>
      </c>
      <c r="AD876" s="6" t="n">
        <v>230.617287585587</v>
      </c>
      <c r="AE876" s="7" t="n">
        <v>3</v>
      </c>
      <c r="AG876" s="1" t="s">
        <v>3076</v>
      </c>
      <c r="AH876" s="1" t="s">
        <v>3077</v>
      </c>
      <c r="AI876" s="1" t="s">
        <v>3078</v>
      </c>
      <c r="AJ876" s="1" t="s">
        <v>3079</v>
      </c>
    </row>
    <row r="877" customFormat="false" ht="12" hidden="false" customHeight="false" outlineLevel="0" collapsed="false">
      <c r="A877" s="1" t="s">
        <v>3080</v>
      </c>
      <c r="F877" s="3" t="n">
        <v>1.41731175228712</v>
      </c>
      <c r="H877" s="4" t="n">
        <v>0.828</v>
      </c>
      <c r="I877" s="3" t="n">
        <v>0.848</v>
      </c>
      <c r="J877" s="3" t="n">
        <v>1.325</v>
      </c>
      <c r="K877" s="3" t="n">
        <v>1.38599577762139</v>
      </c>
      <c r="L877" s="3" t="n">
        <v>1.39760731878958</v>
      </c>
      <c r="M877" s="3" t="n">
        <v>1.49155524278677</v>
      </c>
      <c r="N877" s="3" t="n">
        <v>1.38388458831809</v>
      </c>
      <c r="O877" s="3" t="n">
        <v>1.11787473610134</v>
      </c>
      <c r="P877" s="3" t="n">
        <v>1.33321604503871</v>
      </c>
      <c r="Q877" s="3" t="n">
        <v>1.14426460239268</v>
      </c>
      <c r="R877" s="3" t="n">
        <v>1.23187895847994</v>
      </c>
      <c r="S877" s="3" t="n">
        <v>1.27199155524279</v>
      </c>
      <c r="T877" s="3" t="n">
        <v>1.21498944405348</v>
      </c>
      <c r="U877" s="3" t="n">
        <v>1.46622097114708</v>
      </c>
      <c r="V877" s="3" t="n">
        <v>1.33532723434201</v>
      </c>
      <c r="W877" s="3" t="n">
        <v>1.45038705137227</v>
      </c>
      <c r="X877" s="3" t="n">
        <v>1.39655172413793</v>
      </c>
      <c r="Y877" s="3" t="n">
        <v>1.78923293455313</v>
      </c>
      <c r="Z877" s="3" t="n">
        <v>1.27938071780436</v>
      </c>
      <c r="AA877" s="3" t="n">
        <v>0.801196340605208</v>
      </c>
      <c r="AC877" s="6" t="n">
        <v>83</v>
      </c>
      <c r="AD877" s="6" t="n">
        <v>42.5088226136646</v>
      </c>
      <c r="AE877" s="7" t="n">
        <v>3</v>
      </c>
      <c r="AI877" s="1" t="s">
        <v>3081</v>
      </c>
      <c r="AJ877" s="1" t="s">
        <v>66</v>
      </c>
    </row>
    <row r="878" customFormat="false" ht="12" hidden="false" customHeight="false" outlineLevel="0" collapsed="false">
      <c r="A878" s="1" t="s">
        <v>3082</v>
      </c>
      <c r="F878" s="3" t="n">
        <v>1.41683103221565</v>
      </c>
      <c r="H878" s="4" t="n">
        <v>0.698</v>
      </c>
      <c r="I878" s="3" t="n">
        <v>1.321</v>
      </c>
      <c r="J878" s="3" t="n">
        <v>0.98</v>
      </c>
      <c r="K878" s="3" t="n">
        <v>0.676528599605523</v>
      </c>
      <c r="L878" s="3" t="n">
        <v>1.44378698224852</v>
      </c>
      <c r="M878" s="3" t="n">
        <v>1.9585798816568</v>
      </c>
      <c r="N878" s="3" t="n">
        <v>1.32544378698225</v>
      </c>
      <c r="O878" s="3" t="n">
        <v>0.905325443786982</v>
      </c>
      <c r="P878" s="3" t="n">
        <v>1.00394477317554</v>
      </c>
      <c r="Q878" s="3" t="n">
        <v>0.804733727810651</v>
      </c>
      <c r="R878" s="3" t="n">
        <v>1.13609467455621</v>
      </c>
      <c r="S878" s="3" t="n">
        <v>1.18737672583826</v>
      </c>
      <c r="T878" s="3" t="n">
        <v>0.810650887573964</v>
      </c>
      <c r="U878" s="3" t="n">
        <v>1.17357001972387</v>
      </c>
      <c r="V878" s="3" t="n">
        <v>1.24457593688363</v>
      </c>
      <c r="W878" s="3" t="n">
        <v>1.83234714003945</v>
      </c>
      <c r="X878" s="3" t="n">
        <v>1.67652859960552</v>
      </c>
      <c r="Y878" s="3" t="n">
        <v>2</v>
      </c>
      <c r="Z878" s="3" t="n">
        <v>1.92110453648915</v>
      </c>
      <c r="AA878" s="3" t="n">
        <v>5.20315581854043</v>
      </c>
      <c r="AC878" s="6" t="n">
        <v>85.3333333333333</v>
      </c>
      <c r="AD878" s="6" t="n">
        <v>26.2741951985848</v>
      </c>
      <c r="AE878" s="7" t="n">
        <v>3</v>
      </c>
      <c r="AI878" s="1" t="s">
        <v>3083</v>
      </c>
      <c r="AJ878" s="1" t="s">
        <v>66</v>
      </c>
    </row>
    <row r="879" customFormat="false" ht="12" hidden="false" customHeight="false" outlineLevel="0" collapsed="false">
      <c r="A879" s="1" t="s">
        <v>3084</v>
      </c>
      <c r="F879" s="3" t="n">
        <v>1.41609977324263</v>
      </c>
      <c r="H879" s="4" t="n">
        <v>0.952</v>
      </c>
      <c r="I879" s="3" t="n">
        <v>0.529</v>
      </c>
      <c r="J879" s="3" t="n">
        <v>1.518</v>
      </c>
      <c r="K879" s="3" t="n">
        <v>1.61451247165533</v>
      </c>
      <c r="L879" s="3" t="n">
        <v>1.36054421768707</v>
      </c>
      <c r="M879" s="3" t="n">
        <v>1.20634920634921</v>
      </c>
      <c r="N879" s="3" t="n">
        <v>1.17913832199547</v>
      </c>
      <c r="O879" s="3" t="n">
        <v>1.39909297052154</v>
      </c>
      <c r="P879" s="3" t="n">
        <v>1.31519274376417</v>
      </c>
      <c r="Q879" s="3" t="n">
        <v>1.63492063492063</v>
      </c>
      <c r="R879" s="3" t="n">
        <v>1.859410430839</v>
      </c>
      <c r="S879" s="3" t="n">
        <v>1.218820861678</v>
      </c>
      <c r="T879" s="3" t="n">
        <v>1.36734693877551</v>
      </c>
      <c r="U879" s="3" t="n">
        <v>1.31179138321995</v>
      </c>
      <c r="V879" s="3" t="n">
        <v>1.47052154195011</v>
      </c>
      <c r="W879" s="3" t="n">
        <v>1.46598639455782</v>
      </c>
      <c r="X879" s="3" t="n">
        <v>1.91496598639456</v>
      </c>
      <c r="Y879" s="3" t="n">
        <v>1.56575963718821</v>
      </c>
      <c r="Z879" s="3" t="n">
        <v>1.85714285714286</v>
      </c>
      <c r="AA879" s="3" t="n">
        <v>2.07142857142857</v>
      </c>
      <c r="AC879" s="6" t="n">
        <v>44.6666666666667</v>
      </c>
      <c r="AD879" s="6" t="n">
        <v>40.4145188432738</v>
      </c>
      <c r="AE879" s="7" t="n">
        <v>3</v>
      </c>
      <c r="AI879" s="1" t="s">
        <v>66</v>
      </c>
      <c r="AJ879" s="1" t="s">
        <v>66</v>
      </c>
    </row>
    <row r="880" customFormat="false" ht="12" hidden="false" customHeight="false" outlineLevel="0" collapsed="false">
      <c r="A880" s="1" t="s">
        <v>3085</v>
      </c>
      <c r="F880" s="3" t="n">
        <v>1.41597337770383</v>
      </c>
      <c r="H880" s="4" t="n">
        <v>1.129</v>
      </c>
      <c r="I880" s="3" t="n">
        <v>0.985</v>
      </c>
      <c r="J880" s="3" t="n">
        <v>0.886</v>
      </c>
      <c r="K880" s="3" t="n">
        <v>1.42013311148087</v>
      </c>
      <c r="L880" s="3" t="n">
        <v>1.12687188019967</v>
      </c>
      <c r="M880" s="3" t="n">
        <v>1.17054908485857</v>
      </c>
      <c r="N880" s="3" t="n">
        <v>1.47129783693844</v>
      </c>
      <c r="O880" s="3" t="n">
        <v>1.24292845257904</v>
      </c>
      <c r="P880" s="3" t="n">
        <v>1.49126455906822</v>
      </c>
      <c r="Q880" s="3" t="n">
        <v>1.06447587354409</v>
      </c>
      <c r="R880" s="3" t="n">
        <v>1.0432612312812</v>
      </c>
      <c r="S880" s="3" t="n">
        <v>1.10316139767055</v>
      </c>
      <c r="T880" s="3" t="n">
        <v>0.997088186356073</v>
      </c>
      <c r="U880" s="3" t="n">
        <v>1.52495840266223</v>
      </c>
      <c r="V880" s="3" t="n">
        <v>1.26539101497504</v>
      </c>
      <c r="W880" s="3" t="n">
        <v>1.45757071547421</v>
      </c>
      <c r="X880" s="3" t="n">
        <v>1.52995008319468</v>
      </c>
      <c r="Y880" s="3" t="n">
        <v>1.49376039933444</v>
      </c>
      <c r="Z880" s="3" t="n">
        <v>1.32279534109817</v>
      </c>
      <c r="AA880" s="3" t="n">
        <v>1.95923460898503</v>
      </c>
      <c r="AC880" s="6" t="n">
        <v>656.666666666667</v>
      </c>
      <c r="AD880" s="6" t="n">
        <v>275.489261738699</v>
      </c>
      <c r="AE880" s="7" t="n">
        <v>3</v>
      </c>
      <c r="AI880" s="1" t="s">
        <v>3086</v>
      </c>
      <c r="AJ880" s="1" t="s">
        <v>66</v>
      </c>
    </row>
    <row r="881" customFormat="false" ht="12" hidden="false" customHeight="false" outlineLevel="0" collapsed="false">
      <c r="A881" s="1" t="s">
        <v>3087</v>
      </c>
      <c r="F881" s="3" t="n">
        <v>1.41553964465659</v>
      </c>
      <c r="H881" s="4" t="n">
        <v>1.005</v>
      </c>
      <c r="I881" s="3" t="n">
        <v>0.959</v>
      </c>
      <c r="J881" s="3" t="n">
        <v>1.036</v>
      </c>
      <c r="K881" s="3" t="n">
        <v>1.11614956245028</v>
      </c>
      <c r="L881" s="3" t="n">
        <v>1.31344470962609</v>
      </c>
      <c r="M881" s="3" t="n">
        <v>1.28719172633254</v>
      </c>
      <c r="N881" s="3" t="n">
        <v>1.24184566428003</v>
      </c>
      <c r="O881" s="3" t="n">
        <v>1.1909307875895</v>
      </c>
      <c r="P881" s="3" t="n">
        <v>1.36435958631663</v>
      </c>
      <c r="Q881" s="3" t="n">
        <v>1.28719172633254</v>
      </c>
      <c r="R881" s="3" t="n">
        <v>1.41607000795545</v>
      </c>
      <c r="S881" s="3" t="n">
        <v>1.30867143993636</v>
      </c>
      <c r="T881" s="3" t="n">
        <v>1.45664280031822</v>
      </c>
      <c r="U881" s="3" t="n">
        <v>1.36276849642005</v>
      </c>
      <c r="V881" s="3" t="n">
        <v>1.38663484486874</v>
      </c>
      <c r="W881" s="3" t="n">
        <v>1.49721559268099</v>
      </c>
      <c r="X881" s="3" t="n">
        <v>1.62211614956245</v>
      </c>
      <c r="Y881" s="3" t="n">
        <v>1.59347653142403</v>
      </c>
      <c r="Z881" s="3" t="n">
        <v>1.5950676213206</v>
      </c>
      <c r="AA881" s="3" t="n">
        <v>1.57836117740652</v>
      </c>
      <c r="AC881" s="6" t="n">
        <v>6030</v>
      </c>
      <c r="AD881" s="6" t="n">
        <v>3179.13305792633</v>
      </c>
      <c r="AE881" s="7" t="n">
        <v>3</v>
      </c>
      <c r="AG881" s="1" t="s">
        <v>3088</v>
      </c>
      <c r="AI881" s="1" t="s">
        <v>3089</v>
      </c>
      <c r="AJ881" s="1" t="s">
        <v>66</v>
      </c>
    </row>
    <row r="882" customFormat="false" ht="12" hidden="false" customHeight="false" outlineLevel="0" collapsed="false">
      <c r="A882" s="1" t="s">
        <v>3090</v>
      </c>
      <c r="B882" s="1" t="s">
        <v>3091</v>
      </c>
      <c r="F882" s="3" t="n">
        <v>1.41533670688984</v>
      </c>
      <c r="H882" s="4" t="n">
        <v>1.2</v>
      </c>
      <c r="I882" s="3" t="n">
        <v>1.268</v>
      </c>
      <c r="J882" s="3" t="n">
        <v>0.531</v>
      </c>
      <c r="K882" s="3" t="n">
        <v>1.5975087582717</v>
      </c>
      <c r="L882" s="3" t="n">
        <v>1.03114052160374</v>
      </c>
      <c r="M882" s="3" t="n">
        <v>1.06150253016738</v>
      </c>
      <c r="N882" s="3" t="n">
        <v>1.45620864149475</v>
      </c>
      <c r="O882" s="3" t="n">
        <v>1.41767224601012</v>
      </c>
      <c r="P882" s="3" t="n">
        <v>1.0883612300506</v>
      </c>
      <c r="Q882" s="3" t="n">
        <v>1.28921759439471</v>
      </c>
      <c r="R882" s="3" t="n">
        <v>1.29739198131569</v>
      </c>
      <c r="S882" s="3" t="n">
        <v>1.43869209809264</v>
      </c>
      <c r="T882" s="3" t="n">
        <v>1.12456208641495</v>
      </c>
      <c r="U882" s="3" t="n">
        <v>1.15025301673803</v>
      </c>
      <c r="V882" s="3" t="n">
        <v>1.40716231996886</v>
      </c>
      <c r="W882" s="3" t="n">
        <v>1.68859478396263</v>
      </c>
      <c r="X882" s="3" t="n">
        <v>1.63137407551577</v>
      </c>
      <c r="Y882" s="3" t="n">
        <v>1.66874270144025</v>
      </c>
      <c r="Z882" s="3" t="n">
        <v>2.30634488127676</v>
      </c>
      <c r="AA882" s="3" t="n">
        <v>2.91358505254963</v>
      </c>
      <c r="AC882" s="6" t="n">
        <v>57.6666666666667</v>
      </c>
      <c r="AD882" s="6" t="n">
        <v>49.6621921921831</v>
      </c>
      <c r="AE882" s="7" t="n">
        <v>3</v>
      </c>
      <c r="AG882" s="1" t="s">
        <v>3092</v>
      </c>
      <c r="AH882" s="1" t="s">
        <v>3093</v>
      </c>
      <c r="AI882" s="1" t="s">
        <v>3094</v>
      </c>
      <c r="AJ882" s="1" t="s">
        <v>3095</v>
      </c>
    </row>
    <row r="883" customFormat="false" ht="12" hidden="false" customHeight="false" outlineLevel="0" collapsed="false">
      <c r="A883" s="1" t="s">
        <v>3096</v>
      </c>
      <c r="F883" s="3" t="n">
        <v>1.41471962616822</v>
      </c>
      <c r="H883" s="4" t="n">
        <v>1.255</v>
      </c>
      <c r="I883" s="3" t="n">
        <v>0.638</v>
      </c>
      <c r="J883" s="3" t="n">
        <v>1.107</v>
      </c>
      <c r="K883" s="3" t="n">
        <v>1.08820093457944</v>
      </c>
      <c r="L883" s="3" t="n">
        <v>1.15303738317757</v>
      </c>
      <c r="M883" s="3" t="n">
        <v>1.23890186915888</v>
      </c>
      <c r="N883" s="3" t="n">
        <v>2.31308411214953</v>
      </c>
      <c r="O883" s="3" t="n">
        <v>1.32827102803738</v>
      </c>
      <c r="P883" s="3" t="n">
        <v>1.50876168224299</v>
      </c>
      <c r="Q883" s="3" t="n">
        <v>1.36156542056075</v>
      </c>
      <c r="R883" s="3" t="n">
        <v>0.904205607476635</v>
      </c>
      <c r="S883" s="3" t="n">
        <v>1.01810747663551</v>
      </c>
      <c r="T883" s="3" t="n">
        <v>1.03913551401869</v>
      </c>
      <c r="U883" s="3" t="n">
        <v>1.28446261682243</v>
      </c>
      <c r="V883" s="3" t="n">
        <v>1.54030373831776</v>
      </c>
      <c r="W883" s="3" t="n">
        <v>1.41939252336449</v>
      </c>
      <c r="X883" s="3" t="n">
        <v>1.4964953271028</v>
      </c>
      <c r="Y883" s="3" t="n">
        <v>1.39485981308411</v>
      </c>
      <c r="Z883" s="3" t="n">
        <v>1.4088785046729</v>
      </c>
      <c r="AA883" s="3" t="n">
        <v>0.644859813084112</v>
      </c>
      <c r="AC883" s="6" t="n">
        <v>48.6666666666667</v>
      </c>
      <c r="AD883" s="6" t="n">
        <v>29.7377425729213</v>
      </c>
      <c r="AE883" s="7" t="n">
        <v>3</v>
      </c>
      <c r="AI883" s="1" t="s">
        <v>66</v>
      </c>
      <c r="AJ883" s="1" t="s">
        <v>66</v>
      </c>
    </row>
    <row r="884" customFormat="false" ht="12" hidden="false" customHeight="false" outlineLevel="0" collapsed="false">
      <c r="A884" s="1" t="s">
        <v>3097</v>
      </c>
      <c r="B884" s="1" t="s">
        <v>3098</v>
      </c>
      <c r="F884" s="3" t="n">
        <v>1.41451577321862</v>
      </c>
      <c r="H884" s="4" t="n">
        <v>1.325</v>
      </c>
      <c r="I884" s="3" t="n">
        <v>1.357</v>
      </c>
      <c r="J884" s="3" t="n">
        <v>0.318</v>
      </c>
      <c r="K884" s="3" t="n">
        <v>1.16280608868299</v>
      </c>
      <c r="L884" s="3" t="n">
        <v>1.43944407677035</v>
      </c>
      <c r="M884" s="3" t="n">
        <v>1.48444738583719</v>
      </c>
      <c r="N884" s="3" t="n">
        <v>1.29185969556585</v>
      </c>
      <c r="O884" s="3" t="n">
        <v>1.55129053606883</v>
      </c>
      <c r="P884" s="3" t="n">
        <v>1.86168100595632</v>
      </c>
      <c r="Q884" s="3" t="n">
        <v>1.71939113170086</v>
      </c>
      <c r="R884" s="3" t="n">
        <v>1.61217736598279</v>
      </c>
      <c r="S884" s="3" t="n">
        <v>1.83719391131701</v>
      </c>
      <c r="T884" s="3" t="n">
        <v>1.7379219060225</v>
      </c>
      <c r="U884" s="3" t="n">
        <v>1.37921906022502</v>
      </c>
      <c r="V884" s="3" t="n">
        <v>1.76042356055592</v>
      </c>
      <c r="W884" s="3" t="n">
        <v>1.10390469887492</v>
      </c>
      <c r="X884" s="3" t="n">
        <v>0.841164791528789</v>
      </c>
      <c r="Y884" s="3" t="n">
        <v>0.884182660489742</v>
      </c>
      <c r="Z884" s="3" t="n">
        <v>1.2488418266049</v>
      </c>
      <c r="AA884" s="3" t="n">
        <v>1.11383189940437</v>
      </c>
      <c r="AC884" s="6" t="n">
        <v>1258.33333333333</v>
      </c>
      <c r="AD884" s="6" t="n">
        <v>710.919357827126</v>
      </c>
      <c r="AE884" s="7" t="n">
        <v>3</v>
      </c>
      <c r="AH884" s="1" t="s">
        <v>3099</v>
      </c>
      <c r="AI884" s="1" t="s">
        <v>3100</v>
      </c>
      <c r="AJ884" s="1" t="s">
        <v>3101</v>
      </c>
    </row>
    <row r="885" customFormat="false" ht="12" hidden="false" customHeight="false" outlineLevel="0" collapsed="false">
      <c r="A885" s="1" t="s">
        <v>3102</v>
      </c>
      <c r="F885" s="3" t="n">
        <v>1.41433146517214</v>
      </c>
      <c r="H885" s="4" t="n">
        <v>1.454</v>
      </c>
      <c r="I885" s="3" t="n">
        <v>0.814</v>
      </c>
      <c r="J885" s="3" t="n">
        <v>0.731</v>
      </c>
      <c r="K885" s="3" t="n">
        <v>0.853883106485188</v>
      </c>
      <c r="L885" s="3" t="n">
        <v>0.825060048038431</v>
      </c>
      <c r="M885" s="3" t="n">
        <v>0.959567654123299</v>
      </c>
      <c r="N885" s="3" t="n">
        <v>1.0400320256205</v>
      </c>
      <c r="O885" s="3" t="n">
        <v>1.28742994395516</v>
      </c>
      <c r="P885" s="3" t="n">
        <v>0.844275420336269</v>
      </c>
      <c r="Q885" s="3" t="n">
        <v>0.821457165732586</v>
      </c>
      <c r="R885" s="3" t="n">
        <v>0.847878302642114</v>
      </c>
      <c r="S885" s="3" t="n">
        <v>0.953562850280224</v>
      </c>
      <c r="T885" s="3" t="n">
        <v>0.801040832666133</v>
      </c>
      <c r="U885" s="3" t="n">
        <v>1.22017614091273</v>
      </c>
      <c r="V885" s="3" t="n">
        <v>1.49279423538831</v>
      </c>
      <c r="W885" s="3" t="n">
        <v>1.53002401921537</v>
      </c>
      <c r="X885" s="3" t="n">
        <v>2.73338670936749</v>
      </c>
      <c r="Y885" s="3" t="n">
        <v>1.08206565252202</v>
      </c>
      <c r="Z885" s="3" t="n">
        <v>1.49279423538831</v>
      </c>
      <c r="AA885" s="3" t="n">
        <v>1.4435548438751</v>
      </c>
      <c r="AC885" s="6" t="n">
        <v>28</v>
      </c>
      <c r="AD885" s="6" t="n">
        <v>7.81024967590665</v>
      </c>
      <c r="AE885" s="7" t="n">
        <v>3</v>
      </c>
      <c r="AI885" s="1" t="s">
        <v>3103</v>
      </c>
      <c r="AJ885" s="1" t="s">
        <v>66</v>
      </c>
    </row>
    <row r="886" customFormat="false" ht="12" hidden="false" customHeight="false" outlineLevel="0" collapsed="false">
      <c r="A886" s="1" t="s">
        <v>3104</v>
      </c>
      <c r="B886" s="1" t="s">
        <v>3105</v>
      </c>
      <c r="F886" s="3" t="n">
        <v>1.41417023300048</v>
      </c>
      <c r="H886" s="4" t="n">
        <v>0.742</v>
      </c>
      <c r="I886" s="3" t="n">
        <v>1.227</v>
      </c>
      <c r="J886" s="3" t="n">
        <v>1.031</v>
      </c>
      <c r="K886" s="3" t="n">
        <v>1.07988587731812</v>
      </c>
      <c r="L886" s="3" t="n">
        <v>0.977175463623395</v>
      </c>
      <c r="M886" s="3" t="n">
        <v>1.03423680456491</v>
      </c>
      <c r="N886" s="3" t="n">
        <v>1.10128388017118</v>
      </c>
      <c r="O886" s="3" t="n">
        <v>1.04564907275321</v>
      </c>
      <c r="P886" s="3" t="n">
        <v>1.07132667617689</v>
      </c>
      <c r="Q886" s="3" t="n">
        <v>1.10128388017118</v>
      </c>
      <c r="R886" s="3" t="n">
        <v>1.21540656205421</v>
      </c>
      <c r="S886" s="3" t="n">
        <v>1.13694721825963</v>
      </c>
      <c r="T886" s="3" t="n">
        <v>1.2567760342368</v>
      </c>
      <c r="U886" s="3" t="n">
        <v>1.22539229671897</v>
      </c>
      <c r="V886" s="3" t="n">
        <v>1.2339514978602</v>
      </c>
      <c r="W886" s="3" t="n">
        <v>1.78316690442225</v>
      </c>
      <c r="X886" s="3" t="n">
        <v>1.97146932952924</v>
      </c>
      <c r="Y886" s="3" t="n">
        <v>1.56776034236805</v>
      </c>
      <c r="Z886" s="3" t="n">
        <v>1.43081312410842</v>
      </c>
      <c r="AA886" s="3" t="n">
        <v>1.14978601997147</v>
      </c>
      <c r="AC886" s="6" t="n">
        <v>622.666666666667</v>
      </c>
      <c r="AD886" s="6" t="n">
        <v>239.633748318832</v>
      </c>
      <c r="AE886" s="7" t="n">
        <v>3</v>
      </c>
      <c r="AH886" s="1" t="s">
        <v>3106</v>
      </c>
      <c r="AI886" s="1" t="s">
        <v>3107</v>
      </c>
      <c r="AJ886" s="1" t="s">
        <v>3108</v>
      </c>
    </row>
    <row r="887" customFormat="false" ht="12" hidden="false" customHeight="false" outlineLevel="0" collapsed="false">
      <c r="A887" s="1" t="s">
        <v>3109</v>
      </c>
      <c r="F887" s="3" t="n">
        <v>1.41280708819976</v>
      </c>
      <c r="H887" s="4" t="n">
        <v>1.34</v>
      </c>
      <c r="I887" s="3" t="n">
        <v>0.657</v>
      </c>
      <c r="J887" s="3" t="n">
        <v>1.003</v>
      </c>
      <c r="K887" s="3" t="n">
        <v>1.33024567055981</v>
      </c>
      <c r="L887" s="3" t="n">
        <v>1.69995972613774</v>
      </c>
      <c r="M887" s="3" t="n">
        <v>1.43777688280306</v>
      </c>
      <c r="N887" s="3" t="n">
        <v>0.680225533628675</v>
      </c>
      <c r="O887" s="3" t="n">
        <v>1.30608135320177</v>
      </c>
      <c r="P887" s="3" t="n">
        <v>1.07531212243254</v>
      </c>
      <c r="Q887" s="3" t="n">
        <v>1.50060410793395</v>
      </c>
      <c r="R887" s="3" t="n">
        <v>0.970197341925091</v>
      </c>
      <c r="S887" s="3" t="n">
        <v>1.93072895690697</v>
      </c>
      <c r="T887" s="3" t="n">
        <v>1.4655658477648</v>
      </c>
      <c r="U887" s="3" t="n">
        <v>1.34111961337092</v>
      </c>
      <c r="V887" s="3" t="n">
        <v>1.45710833668949</v>
      </c>
      <c r="W887" s="3" t="n">
        <v>1.44019331453886</v>
      </c>
      <c r="X887" s="3" t="n">
        <v>0.471204188481675</v>
      </c>
      <c r="Y887" s="3" t="n">
        <v>0.712847362062022</v>
      </c>
      <c r="Z887" s="3" t="n">
        <v>1.59242851389448</v>
      </c>
      <c r="AA887" s="3" t="n">
        <v>1.44865082561418</v>
      </c>
      <c r="AC887" s="6" t="n">
        <v>37.6666666666667</v>
      </c>
      <c r="AD887" s="6" t="n">
        <v>25.5799400572662</v>
      </c>
      <c r="AE887" s="7" t="n">
        <v>3</v>
      </c>
      <c r="AH887" s="1" t="s">
        <v>3110</v>
      </c>
      <c r="AI887" s="1" t="s">
        <v>3111</v>
      </c>
      <c r="AJ887" s="1" t="s">
        <v>3112</v>
      </c>
    </row>
    <row r="888" customFormat="false" ht="12" hidden="false" customHeight="false" outlineLevel="0" collapsed="false">
      <c r="A888" s="1" t="s">
        <v>3113</v>
      </c>
      <c r="B888" s="1" t="s">
        <v>3076</v>
      </c>
      <c r="F888" s="3" t="n">
        <v>1.41220460664074</v>
      </c>
      <c r="H888" s="4" t="n">
        <v>0.88</v>
      </c>
      <c r="I888" s="3" t="n">
        <v>1.334</v>
      </c>
      <c r="J888" s="3" t="n">
        <v>0.785</v>
      </c>
      <c r="K888" s="3" t="n">
        <v>1.21328148369728</v>
      </c>
      <c r="L888" s="3" t="n">
        <v>1.54621597367634</v>
      </c>
      <c r="M888" s="3" t="n">
        <v>1.44839964104098</v>
      </c>
      <c r="N888" s="3" t="n">
        <v>1.45378402632366</v>
      </c>
      <c r="O888" s="3" t="n">
        <v>1.10469638049656</v>
      </c>
      <c r="P888" s="3" t="n">
        <v>1.43493867783428</v>
      </c>
      <c r="Q888" s="3" t="n">
        <v>1.22405025426264</v>
      </c>
      <c r="R888" s="3" t="n">
        <v>1.49237212084954</v>
      </c>
      <c r="S888" s="3" t="n">
        <v>1.5103200717918</v>
      </c>
      <c r="T888" s="3" t="n">
        <v>1.3155848040682</v>
      </c>
      <c r="U888" s="3" t="n">
        <v>1.25366437331738</v>
      </c>
      <c r="V888" s="3" t="n">
        <v>1.45737361651212</v>
      </c>
      <c r="W888" s="3" t="n">
        <v>1.52557583009273</v>
      </c>
      <c r="X888" s="3" t="n">
        <v>1.5237810349985</v>
      </c>
      <c r="Y888" s="3" t="n">
        <v>1.43493867783428</v>
      </c>
      <c r="Z888" s="3" t="n">
        <v>1.29314986539037</v>
      </c>
      <c r="AA888" s="3" t="n">
        <v>0.825605743344302</v>
      </c>
      <c r="AC888" s="6" t="n">
        <v>509.333333333333</v>
      </c>
      <c r="AD888" s="6" t="n">
        <v>339.21134021924</v>
      </c>
      <c r="AE888" s="7" t="n">
        <v>3</v>
      </c>
      <c r="AH888" s="1" t="s">
        <v>3114</v>
      </c>
      <c r="AI888" s="1" t="s">
        <v>3115</v>
      </c>
      <c r="AJ888" s="1" t="s">
        <v>3116</v>
      </c>
    </row>
    <row r="889" customFormat="false" ht="12" hidden="false" customHeight="false" outlineLevel="0" collapsed="false">
      <c r="A889" s="1" t="s">
        <v>3117</v>
      </c>
      <c r="F889" s="3" t="n">
        <v>1.41063174114022</v>
      </c>
      <c r="H889" s="4" t="n">
        <v>1.126</v>
      </c>
      <c r="I889" s="3" t="n">
        <v>0.937</v>
      </c>
      <c r="J889" s="3" t="n">
        <v>0.937</v>
      </c>
      <c r="K889" s="3" t="n">
        <v>1.46648690292758</v>
      </c>
      <c r="L889" s="3" t="n">
        <v>1.32318952234206</v>
      </c>
      <c r="M889" s="3" t="n">
        <v>1.26656394453005</v>
      </c>
      <c r="N889" s="3" t="n">
        <v>0.865562403697997</v>
      </c>
      <c r="O889" s="3" t="n">
        <v>0.989214175654854</v>
      </c>
      <c r="P889" s="3" t="n">
        <v>1.19491525423729</v>
      </c>
      <c r="Q889" s="3" t="n">
        <v>1.30354391371341</v>
      </c>
      <c r="R889" s="3" t="n">
        <v>1.04583975346687</v>
      </c>
      <c r="S889" s="3" t="n">
        <v>1.80508474576271</v>
      </c>
      <c r="T889" s="3" t="n">
        <v>1.51386748844376</v>
      </c>
      <c r="U889" s="3" t="n">
        <v>1.22149460708783</v>
      </c>
      <c r="V889" s="3" t="n">
        <v>1.72996918335901</v>
      </c>
      <c r="W889" s="3" t="n">
        <v>1.28043143297381</v>
      </c>
      <c r="X889" s="3" t="n">
        <v>1.03197226502311</v>
      </c>
      <c r="Y889" s="3" t="n">
        <v>0.880585516178737</v>
      </c>
      <c r="Z889" s="3" t="n">
        <v>1.57280431432974</v>
      </c>
      <c r="AA889" s="3" t="n">
        <v>2.12750385208012</v>
      </c>
      <c r="AC889" s="6" t="n">
        <v>83.6666666666667</v>
      </c>
      <c r="AD889" s="6" t="n">
        <v>34.3559795862865</v>
      </c>
      <c r="AE889" s="7" t="n">
        <v>3</v>
      </c>
      <c r="AI889" s="1" t="s">
        <v>3118</v>
      </c>
      <c r="AJ889" s="1" t="s">
        <v>66</v>
      </c>
    </row>
    <row r="890" customFormat="false" ht="12" hidden="false" customHeight="false" outlineLevel="0" collapsed="false">
      <c r="A890" s="1" t="s">
        <v>3119</v>
      </c>
      <c r="F890" s="3" t="n">
        <v>1.41060985797828</v>
      </c>
      <c r="H890" s="4" t="n">
        <v>1.212</v>
      </c>
      <c r="I890" s="3" t="e">
        <f aca="false"/>
        <v>#VALUE!</v>
      </c>
      <c r="J890" s="3" t="n">
        <v>0.788</v>
      </c>
      <c r="K890" s="3" t="n">
        <v>1.64661654135338</v>
      </c>
      <c r="L890" s="3" t="n">
        <v>1.88847117794486</v>
      </c>
      <c r="M890" s="3" t="n">
        <v>1.2531328320802</v>
      </c>
      <c r="N890" s="3" t="n">
        <v>1.08897243107769</v>
      </c>
      <c r="O890" s="3" t="n">
        <v>1.69548872180451</v>
      </c>
      <c r="P890" s="3" t="e">
        <f aca="false"/>
        <v>#VALUE!</v>
      </c>
      <c r="Q890" s="3" t="n">
        <v>1.68922305764411</v>
      </c>
      <c r="R890" s="3" t="n">
        <v>2.22055137844612</v>
      </c>
      <c r="S890" s="3" t="n">
        <v>1.24561403508772</v>
      </c>
      <c r="T890" s="3" t="n">
        <v>1.38095238095238</v>
      </c>
      <c r="U890" s="3" t="n">
        <v>1.14912280701754</v>
      </c>
      <c r="V890" s="3" t="n">
        <v>1.33959899749373</v>
      </c>
      <c r="W890" s="3" t="n">
        <v>1.74310776942356</v>
      </c>
      <c r="X890" s="3" t="n">
        <v>1.25438596491228</v>
      </c>
      <c r="Y890" s="3" t="n">
        <v>0.669172932330827</v>
      </c>
      <c r="Z890" s="3" t="n">
        <v>0.969924812030075</v>
      </c>
      <c r="AA890" s="3" t="n">
        <v>0.264411027568922</v>
      </c>
      <c r="AC890" s="6" t="e">
        <f aca="false"/>
        <v>#VALUE!</v>
      </c>
      <c r="AD890" s="6" t="n">
        <v>1.4142135623731</v>
      </c>
      <c r="AE890" s="7" t="n">
        <v>2</v>
      </c>
      <c r="AI890" s="1" t="s">
        <v>66</v>
      </c>
      <c r="AJ890" s="1" t="s">
        <v>66</v>
      </c>
    </row>
    <row r="891" customFormat="false" ht="12" hidden="false" customHeight="false" outlineLevel="0" collapsed="false">
      <c r="A891" s="1" t="s">
        <v>3120</v>
      </c>
      <c r="F891" s="3" t="n">
        <v>1.40903348073279</v>
      </c>
      <c r="H891" s="4" t="n">
        <v>0.682</v>
      </c>
      <c r="I891" s="3" t="n">
        <v>1.181</v>
      </c>
      <c r="J891" s="3" t="n">
        <v>1.137</v>
      </c>
      <c r="K891" s="3" t="n">
        <v>0.975994946304485</v>
      </c>
      <c r="L891" s="3" t="n">
        <v>0.936197094125079</v>
      </c>
      <c r="M891" s="3" t="n">
        <v>1.03284902084649</v>
      </c>
      <c r="N891" s="3" t="n">
        <v>1.02053063802906</v>
      </c>
      <c r="O891" s="3" t="n">
        <v>1.06317119393557</v>
      </c>
      <c r="P891" s="3" t="n">
        <v>1.04895767530006</v>
      </c>
      <c r="Q891" s="3" t="n">
        <v>0.890713834491472</v>
      </c>
      <c r="R891" s="3" t="n">
        <v>1.24320909665193</v>
      </c>
      <c r="S891" s="3" t="n">
        <v>1.13139608338598</v>
      </c>
      <c r="T891" s="3" t="n">
        <v>1.35881238155401</v>
      </c>
      <c r="U891" s="3" t="n">
        <v>1.57959570435881</v>
      </c>
      <c r="V891" s="3" t="n">
        <v>1.00063171193936</v>
      </c>
      <c r="W891" s="3" t="n">
        <v>1.64687302590019</v>
      </c>
      <c r="X891" s="3" t="n">
        <v>1.85249526216046</v>
      </c>
      <c r="Y891" s="3" t="n">
        <v>1.82312065698042</v>
      </c>
      <c r="Z891" s="3" t="n">
        <v>2.20783322804801</v>
      </c>
      <c r="AA891" s="3" t="n">
        <v>6.10138976626658</v>
      </c>
      <c r="AC891" s="6" t="n">
        <v>120</v>
      </c>
      <c r="AD891" s="6" t="n">
        <v>136.923336214102</v>
      </c>
      <c r="AE891" s="7" t="n">
        <v>3</v>
      </c>
      <c r="AI891" s="1" t="s">
        <v>3121</v>
      </c>
      <c r="AJ891" s="1" t="s">
        <v>66</v>
      </c>
    </row>
    <row r="892" customFormat="false" ht="12" hidden="false" customHeight="false" outlineLevel="0" collapsed="false">
      <c r="A892" s="1" t="s">
        <v>3122</v>
      </c>
      <c r="F892" s="3" t="n">
        <v>1.40826996197719</v>
      </c>
      <c r="H892" s="4" t="n">
        <v>1.099</v>
      </c>
      <c r="I892" s="3" t="n">
        <v>1.049</v>
      </c>
      <c r="J892" s="3" t="n">
        <v>0.853</v>
      </c>
      <c r="K892" s="3" t="n">
        <v>0.804895437262357</v>
      </c>
      <c r="L892" s="3" t="n">
        <v>0.829847908745247</v>
      </c>
      <c r="M892" s="3" t="n">
        <v>0.835551330798479</v>
      </c>
      <c r="N892" s="3" t="n">
        <v>1.15209125475285</v>
      </c>
      <c r="O892" s="3" t="n">
        <v>1.07153041825095</v>
      </c>
      <c r="P892" s="3" t="n">
        <v>0.952471482889734</v>
      </c>
      <c r="Q892" s="3" t="n">
        <v>1.13997148288973</v>
      </c>
      <c r="R892" s="3" t="n">
        <v>1.10289923954373</v>
      </c>
      <c r="S892" s="3" t="n">
        <v>1.16634980988593</v>
      </c>
      <c r="T892" s="3" t="n">
        <v>1.71245247148289</v>
      </c>
      <c r="U892" s="3" t="n">
        <v>1.50071292775665</v>
      </c>
      <c r="V892" s="3" t="n">
        <v>1.55061787072243</v>
      </c>
      <c r="W892" s="3" t="n">
        <v>1.17347908745247</v>
      </c>
      <c r="X892" s="3" t="n">
        <v>0.96601711026616</v>
      </c>
      <c r="Y892" s="3" t="n">
        <v>1.18060836501901</v>
      </c>
      <c r="Z892" s="3" t="n">
        <v>1.36383079847909</v>
      </c>
      <c r="AA892" s="3" t="n">
        <v>1.08650190114068</v>
      </c>
      <c r="AC892" s="6" t="n">
        <v>1139.33333333333</v>
      </c>
      <c r="AD892" s="6" t="n">
        <v>1101.59081937593</v>
      </c>
      <c r="AE892" s="7" t="n">
        <v>3</v>
      </c>
      <c r="AG892" s="1" t="s">
        <v>3123</v>
      </c>
      <c r="AI892" s="1" t="s">
        <v>3124</v>
      </c>
      <c r="AJ892" s="1" t="s">
        <v>66</v>
      </c>
    </row>
    <row r="893" customFormat="false" ht="12" hidden="false" customHeight="false" outlineLevel="0" collapsed="false">
      <c r="A893" s="1" t="s">
        <v>3125</v>
      </c>
      <c r="B893" s="1" t="s">
        <v>3088</v>
      </c>
      <c r="F893" s="3" t="n">
        <v>1.40772532188841</v>
      </c>
      <c r="H893" s="4" t="n">
        <v>1.749</v>
      </c>
      <c r="I893" s="3" t="n">
        <v>0.568</v>
      </c>
      <c r="J893" s="3" t="n">
        <v>0.682</v>
      </c>
      <c r="K893" s="3" t="n">
        <v>0.84206008583691</v>
      </c>
      <c r="L893" s="3" t="n">
        <v>0.724248927038627</v>
      </c>
      <c r="M893" s="3" t="n">
        <v>0.786051502145923</v>
      </c>
      <c r="N893" s="3" t="n">
        <v>0.804077253218884</v>
      </c>
      <c r="O893" s="3" t="n">
        <v>1.518669527897</v>
      </c>
      <c r="P893" s="3" t="n">
        <v>1.05901287553648</v>
      </c>
      <c r="Q893" s="3" t="n">
        <v>0.914163090128755</v>
      </c>
      <c r="R893" s="3" t="n">
        <v>0.924463519313305</v>
      </c>
      <c r="S893" s="3" t="n">
        <v>1.04613733905579</v>
      </c>
      <c r="T893" s="3" t="n">
        <v>1.17489270386266</v>
      </c>
      <c r="U893" s="3" t="n">
        <v>1.3725321888412</v>
      </c>
      <c r="V893" s="3" t="n">
        <v>1.29463519313305</v>
      </c>
      <c r="W893" s="3" t="n">
        <v>1.55600858369099</v>
      </c>
      <c r="X893" s="3" t="n">
        <v>1.93905579399142</v>
      </c>
      <c r="Y893" s="3" t="n">
        <v>2.74055793991416</v>
      </c>
      <c r="Z893" s="3" t="n">
        <v>1.89206008583691</v>
      </c>
      <c r="AA893" s="3" t="n">
        <v>2.12832618025751</v>
      </c>
      <c r="AC893" s="6" t="n">
        <v>95.6666666666667</v>
      </c>
      <c r="AD893" s="6" t="n">
        <v>122.173374076897</v>
      </c>
      <c r="AE893" s="7" t="n">
        <v>3</v>
      </c>
      <c r="AH893" s="1" t="s">
        <v>3126</v>
      </c>
      <c r="AI893" s="1" t="s">
        <v>3127</v>
      </c>
      <c r="AJ893" s="1" t="s">
        <v>3128</v>
      </c>
    </row>
    <row r="894" customFormat="false" ht="12" hidden="false" customHeight="false" outlineLevel="0" collapsed="false">
      <c r="A894" s="1" t="s">
        <v>3129</v>
      </c>
      <c r="F894" s="3" t="n">
        <v>1.40772200772201</v>
      </c>
      <c r="H894" s="4" t="n">
        <v>1.091</v>
      </c>
      <c r="I894" s="3" t="n">
        <v>0.726</v>
      </c>
      <c r="J894" s="3" t="n">
        <v>1.183</v>
      </c>
      <c r="K894" s="3" t="n">
        <v>1.22779922779923</v>
      </c>
      <c r="L894" s="3" t="n">
        <v>1.20694980694981</v>
      </c>
      <c r="M894" s="3" t="n">
        <v>1.26370656370656</v>
      </c>
      <c r="N894" s="3" t="n">
        <v>1.03899613899614</v>
      </c>
      <c r="O894" s="3" t="n">
        <v>0.792277992277992</v>
      </c>
      <c r="P894" s="3" t="n">
        <v>1.01698841698842</v>
      </c>
      <c r="Q894" s="3" t="n">
        <v>1.15598455598456</v>
      </c>
      <c r="R894" s="3" t="n">
        <v>1.17451737451737</v>
      </c>
      <c r="S894" s="3" t="n">
        <v>1.27297297297297</v>
      </c>
      <c r="T894" s="3" t="n">
        <v>1.24054054054054</v>
      </c>
      <c r="U894" s="3" t="n">
        <v>1.57528957528958</v>
      </c>
      <c r="V894" s="3" t="n">
        <v>1.21737451737452</v>
      </c>
      <c r="W894" s="3" t="n">
        <v>1.43050193050193</v>
      </c>
      <c r="X894" s="3" t="n">
        <v>1.47683397683398</v>
      </c>
      <c r="Y894" s="3" t="n">
        <v>1.28687258687259</v>
      </c>
      <c r="Z894" s="3" t="n">
        <v>1.1988416988417</v>
      </c>
      <c r="AA894" s="3" t="n">
        <v>0.978764478764479</v>
      </c>
      <c r="AC894" s="6" t="n">
        <v>413.666666666667</v>
      </c>
      <c r="AD894" s="6" t="n">
        <v>142.83673663779</v>
      </c>
      <c r="AE894" s="7" t="n">
        <v>3</v>
      </c>
      <c r="AH894" s="1" t="s">
        <v>3130</v>
      </c>
      <c r="AI894" s="1" t="s">
        <v>66</v>
      </c>
      <c r="AJ894" s="1" t="s">
        <v>3131</v>
      </c>
    </row>
    <row r="895" customFormat="false" ht="12" hidden="false" customHeight="false" outlineLevel="0" collapsed="false">
      <c r="A895" s="1" t="s">
        <v>3132</v>
      </c>
      <c r="F895" s="3" t="n">
        <v>1.40742734122713</v>
      </c>
      <c r="H895" s="4" t="n">
        <v>0.735</v>
      </c>
      <c r="I895" s="3" t="n">
        <v>1.343</v>
      </c>
      <c r="J895" s="3" t="n">
        <v>0.922</v>
      </c>
      <c r="K895" s="3" t="n">
        <v>1.6243272335845</v>
      </c>
      <c r="L895" s="3" t="n">
        <v>1.14800861141012</v>
      </c>
      <c r="M895" s="3" t="n">
        <v>0.980086114101184</v>
      </c>
      <c r="N895" s="3" t="n">
        <v>1.76641550053821</v>
      </c>
      <c r="O895" s="3" t="n">
        <v>1.38858988159311</v>
      </c>
      <c r="P895" s="3" t="n">
        <v>1.61463939720129</v>
      </c>
      <c r="Q895" s="3" t="n">
        <v>1.3789020452099</v>
      </c>
      <c r="R895" s="3" t="n">
        <v>1.30139935414424</v>
      </c>
      <c r="S895" s="3" t="n">
        <v>1.03175457481163</v>
      </c>
      <c r="T895" s="3" t="n">
        <v>0.981700753498385</v>
      </c>
      <c r="U895" s="3" t="n">
        <v>1.26426264800861</v>
      </c>
      <c r="V895" s="3" t="n">
        <v>1.66146393972013</v>
      </c>
      <c r="W895" s="3" t="n">
        <v>1.29655543595264</v>
      </c>
      <c r="X895" s="3" t="n">
        <v>2.11517761033369</v>
      </c>
      <c r="Y895" s="3" t="n">
        <v>1.71959095801938</v>
      </c>
      <c r="Z895" s="3" t="n">
        <v>1.48385360602799</v>
      </c>
      <c r="AA895" s="3" t="n">
        <v>1.48869752421959</v>
      </c>
      <c r="AC895" s="6" t="n">
        <v>213.333333333333</v>
      </c>
      <c r="AD895" s="6" t="n">
        <v>39.5263625107766</v>
      </c>
      <c r="AE895" s="7" t="n">
        <v>3</v>
      </c>
      <c r="AI895" s="1" t="s">
        <v>3133</v>
      </c>
      <c r="AJ895" s="1" t="s">
        <v>66</v>
      </c>
    </row>
    <row r="896" customFormat="false" ht="12" hidden="false" customHeight="false" outlineLevel="0" collapsed="false">
      <c r="A896" s="1" t="s">
        <v>3134</v>
      </c>
      <c r="F896" s="3" t="n">
        <v>1.40736196319018</v>
      </c>
      <c r="H896" s="4" t="n">
        <v>0.934</v>
      </c>
      <c r="I896" s="3" t="n">
        <v>0.901</v>
      </c>
      <c r="J896" s="3" t="n">
        <v>1.166</v>
      </c>
      <c r="K896" s="3" t="n">
        <v>1.77668711656442</v>
      </c>
      <c r="L896" s="3" t="n">
        <v>1.59877300613497</v>
      </c>
      <c r="M896" s="3" t="n">
        <v>1.37791411042945</v>
      </c>
      <c r="N896" s="3" t="n">
        <v>1.31165644171779</v>
      </c>
      <c r="O896" s="3" t="n">
        <v>1.15705521472393</v>
      </c>
      <c r="P896" s="3" t="n">
        <v>1.16196319018405</v>
      </c>
      <c r="Q896" s="3" t="n">
        <v>1.13128834355828</v>
      </c>
      <c r="R896" s="3" t="n">
        <v>1.16196319018405</v>
      </c>
      <c r="S896" s="3" t="n">
        <v>1.87730061349693</v>
      </c>
      <c r="T896" s="3" t="n">
        <v>1.13251533742331</v>
      </c>
      <c r="U896" s="3" t="n">
        <v>1.33128834355828</v>
      </c>
      <c r="V896" s="3" t="n">
        <v>1.75705521472393</v>
      </c>
      <c r="W896" s="3" t="n">
        <v>1.13374233128834</v>
      </c>
      <c r="X896" s="3" t="n">
        <v>1.2478527607362</v>
      </c>
      <c r="Y896" s="3" t="n">
        <v>1.47730061349693</v>
      </c>
      <c r="Z896" s="3" t="n">
        <v>1.09693251533742</v>
      </c>
      <c r="AA896" s="3" t="n">
        <v>0.914110429447853</v>
      </c>
      <c r="AC896" s="6" t="n">
        <v>1017.33333333333</v>
      </c>
      <c r="AD896" s="6" t="n">
        <v>188.022161814328</v>
      </c>
      <c r="AE896" s="7" t="n">
        <v>3</v>
      </c>
      <c r="AG896" s="1" t="s">
        <v>3135</v>
      </c>
      <c r="AI896" s="1" t="s">
        <v>3136</v>
      </c>
      <c r="AJ896" s="1" t="s">
        <v>66</v>
      </c>
    </row>
    <row r="897" customFormat="false" ht="12" hidden="false" customHeight="false" outlineLevel="0" collapsed="false">
      <c r="A897" s="1" t="s">
        <v>3137</v>
      </c>
      <c r="F897" s="3" t="n">
        <v>1.40679442508711</v>
      </c>
      <c r="H897" s="4" t="n">
        <v>0.805</v>
      </c>
      <c r="I897" s="3" t="n">
        <v>1.186</v>
      </c>
      <c r="J897" s="3" t="n">
        <v>1.009</v>
      </c>
      <c r="K897" s="3" t="n">
        <v>0.987804878048781</v>
      </c>
      <c r="L897" s="3" t="n">
        <v>0.63109756097561</v>
      </c>
      <c r="M897" s="3" t="n">
        <v>1.23018292682927</v>
      </c>
      <c r="N897" s="3" t="n">
        <v>1.0080574912892</v>
      </c>
      <c r="O897" s="3" t="n">
        <v>1.05836236933798</v>
      </c>
      <c r="P897" s="3" t="n">
        <v>0.847996515679443</v>
      </c>
      <c r="Q897" s="3" t="n">
        <v>0.802918118466899</v>
      </c>
      <c r="R897" s="3" t="n">
        <v>0.994337979094077</v>
      </c>
      <c r="S897" s="3" t="n">
        <v>1.03876306620209</v>
      </c>
      <c r="T897" s="3" t="n">
        <v>1.64634146341463</v>
      </c>
      <c r="U897" s="3" t="n">
        <v>1.75283101045296</v>
      </c>
      <c r="V897" s="3" t="n">
        <v>1.35757839721254</v>
      </c>
      <c r="W897" s="3" t="n">
        <v>1.10997386759582</v>
      </c>
      <c r="X897" s="3" t="n">
        <v>1.52351916376307</v>
      </c>
      <c r="Y897" s="3" t="n">
        <v>1.10409407665505</v>
      </c>
      <c r="Z897" s="3" t="n">
        <v>1.14590592334495</v>
      </c>
      <c r="AA897" s="3" t="n">
        <v>1.25043554006969</v>
      </c>
      <c r="AC897" s="6" t="n">
        <v>80</v>
      </c>
      <c r="AD897" s="6" t="n">
        <v>13.228756555323</v>
      </c>
      <c r="AE897" s="7" t="n">
        <v>3</v>
      </c>
      <c r="AG897" s="1" t="s">
        <v>3138</v>
      </c>
      <c r="AI897" s="1" t="s">
        <v>3139</v>
      </c>
      <c r="AJ897" s="1" t="s">
        <v>66</v>
      </c>
    </row>
    <row r="898" customFormat="false" ht="12" hidden="false" customHeight="false" outlineLevel="0" collapsed="false">
      <c r="A898" s="1" t="s">
        <v>3140</v>
      </c>
      <c r="F898" s="3" t="n">
        <v>1.40673211781206</v>
      </c>
      <c r="H898" s="4" t="n">
        <v>1.056</v>
      </c>
      <c r="I898" s="3" t="n">
        <v>0.726</v>
      </c>
      <c r="J898" s="3" t="n">
        <v>1.218</v>
      </c>
      <c r="K898" s="3" t="n">
        <v>1.57573632538569</v>
      </c>
      <c r="L898" s="3" t="n">
        <v>1.27068723702665</v>
      </c>
      <c r="M898" s="3" t="n">
        <v>1.03401122019635</v>
      </c>
      <c r="N898" s="3" t="n">
        <v>0.92671809256662</v>
      </c>
      <c r="O898" s="3" t="n">
        <v>1.1507713884993</v>
      </c>
      <c r="P898" s="3" t="n">
        <v>1.17180925666199</v>
      </c>
      <c r="Q898" s="3" t="n">
        <v>1.28856942496494</v>
      </c>
      <c r="R898" s="3" t="n">
        <v>1.29172510518934</v>
      </c>
      <c r="S898" s="3" t="n">
        <v>1.08345021037868</v>
      </c>
      <c r="T898" s="3" t="n">
        <v>1.3085553997195</v>
      </c>
      <c r="U898" s="3" t="n">
        <v>1.10028050490884</v>
      </c>
      <c r="V898" s="3" t="n">
        <v>1.58415147265077</v>
      </c>
      <c r="W898" s="3" t="n">
        <v>1.53576437587658</v>
      </c>
      <c r="X898" s="3" t="n">
        <v>1.15918653576438</v>
      </c>
      <c r="Y898" s="3" t="n">
        <v>2.15638148667602</v>
      </c>
      <c r="Z898" s="3" t="n">
        <v>1.67987377279102</v>
      </c>
      <c r="AA898" s="3" t="n">
        <v>0.877279102384292</v>
      </c>
      <c r="AC898" s="6" t="n">
        <v>63</v>
      </c>
      <c r="AD898" s="6" t="n">
        <v>52.1632054229799</v>
      </c>
      <c r="AE898" s="7" t="n">
        <v>3</v>
      </c>
      <c r="AI898" s="1" t="s">
        <v>3141</v>
      </c>
      <c r="AJ898" s="1" t="s">
        <v>66</v>
      </c>
    </row>
    <row r="899" customFormat="false" ht="12" hidden="false" customHeight="false" outlineLevel="0" collapsed="false">
      <c r="A899" s="1" t="s">
        <v>3142</v>
      </c>
      <c r="F899" s="3" t="n">
        <v>1.40655853314527</v>
      </c>
      <c r="H899" s="4" t="n">
        <v>0.703</v>
      </c>
      <c r="I899" s="3" t="n">
        <v>1.373</v>
      </c>
      <c r="J899" s="3" t="n">
        <v>0.923</v>
      </c>
      <c r="K899" s="3" t="n">
        <v>0.563822284908322</v>
      </c>
      <c r="L899" s="3" t="n">
        <v>0.926657263751763</v>
      </c>
      <c r="M899" s="3" t="n">
        <v>1.00916784203103</v>
      </c>
      <c r="N899" s="3" t="n">
        <v>0.886459802538787</v>
      </c>
      <c r="O899" s="3" t="n">
        <v>0.970028208744711</v>
      </c>
      <c r="P899" s="3" t="n">
        <v>0.871650211565585</v>
      </c>
      <c r="Q899" s="3" t="n">
        <v>1.00070521861777</v>
      </c>
      <c r="R899" s="3" t="n">
        <v>1.36036671368124</v>
      </c>
      <c r="S899" s="3" t="n">
        <v>1.18053596614951</v>
      </c>
      <c r="T899" s="3" t="n">
        <v>1.43441466854725</v>
      </c>
      <c r="U899" s="3" t="n">
        <v>1.29478138222849</v>
      </c>
      <c r="V899" s="3" t="n">
        <v>1.38575458392102</v>
      </c>
      <c r="W899" s="3" t="n">
        <v>1.53913963328632</v>
      </c>
      <c r="X899" s="3" t="n">
        <v>2.88892806770099</v>
      </c>
      <c r="Y899" s="3" t="n">
        <v>2.13575458392102</v>
      </c>
      <c r="Z899" s="3" t="n">
        <v>1.97813822284908</v>
      </c>
      <c r="AA899" s="3" t="n">
        <v>2.02256699576869</v>
      </c>
      <c r="AC899" s="6" t="n">
        <v>133.333333333333</v>
      </c>
      <c r="AD899" s="6" t="n">
        <v>101.520112949766</v>
      </c>
      <c r="AE899" s="7" t="n">
        <v>3</v>
      </c>
      <c r="AI899" s="1" t="s">
        <v>66</v>
      </c>
      <c r="AJ899" s="1" t="s">
        <v>66</v>
      </c>
    </row>
    <row r="900" customFormat="false" ht="12" hidden="false" customHeight="false" outlineLevel="0" collapsed="false">
      <c r="A900" s="1" t="s">
        <v>3143</v>
      </c>
      <c r="F900" s="3" t="n">
        <v>1.40612725844462</v>
      </c>
      <c r="H900" s="4" t="n">
        <v>1.203</v>
      </c>
      <c r="I900" s="3" t="n">
        <v>0.768</v>
      </c>
      <c r="J900" s="3" t="n">
        <v>1.028</v>
      </c>
      <c r="K900" s="3" t="n">
        <v>1.04870384917518</v>
      </c>
      <c r="L900" s="3" t="n">
        <v>0.927729772191673</v>
      </c>
      <c r="M900" s="3" t="n">
        <v>0.972505891594658</v>
      </c>
      <c r="N900" s="3" t="n">
        <v>1.05106048703849</v>
      </c>
      <c r="O900" s="3" t="n">
        <v>1</v>
      </c>
      <c r="P900" s="3" t="n">
        <v>0.941869599371563</v>
      </c>
      <c r="Q900" s="3" t="n">
        <v>0.941084053417125</v>
      </c>
      <c r="R900" s="3" t="n">
        <v>1.01335428122545</v>
      </c>
      <c r="S900" s="3" t="n">
        <v>1.10604870384918</v>
      </c>
      <c r="T900" s="3" t="n">
        <v>1.13825608798115</v>
      </c>
      <c r="U900" s="3" t="n">
        <v>1.3197172034564</v>
      </c>
      <c r="V900" s="3" t="n">
        <v>1.63472113118617</v>
      </c>
      <c r="W900" s="3" t="n">
        <v>1.26394344069128</v>
      </c>
      <c r="X900" s="3" t="n">
        <v>1.2623723487824</v>
      </c>
      <c r="Y900" s="3" t="n">
        <v>1.30007855459544</v>
      </c>
      <c r="Z900" s="3" t="n">
        <v>1.31421838177533</v>
      </c>
      <c r="AA900" s="3" t="n">
        <v>1.26708562450903</v>
      </c>
      <c r="AC900" s="6" t="n">
        <v>271</v>
      </c>
      <c r="AD900" s="6" t="n">
        <v>119.52823934117</v>
      </c>
      <c r="AE900" s="7" t="n">
        <v>3</v>
      </c>
      <c r="AG900" s="1" t="s">
        <v>3144</v>
      </c>
      <c r="AI900" s="1" t="s">
        <v>3145</v>
      </c>
      <c r="AJ900" s="1" t="s">
        <v>66</v>
      </c>
    </row>
    <row r="901" customFormat="false" ht="12" hidden="false" customHeight="false" outlineLevel="0" collapsed="false">
      <c r="A901" s="1" t="s">
        <v>3146</v>
      </c>
      <c r="F901" s="3" t="n">
        <v>1.40563252327958</v>
      </c>
      <c r="H901" s="4" t="n">
        <v>1.146</v>
      </c>
      <c r="I901" s="3" t="n">
        <v>0.907</v>
      </c>
      <c r="J901" s="3" t="n">
        <v>0.947</v>
      </c>
      <c r="K901" s="3" t="n">
        <v>1.26186690892573</v>
      </c>
      <c r="L901" s="3" t="n">
        <v>0.963434022257552</v>
      </c>
      <c r="M901" s="3" t="n">
        <v>0.999545764251647</v>
      </c>
      <c r="N901" s="3" t="n">
        <v>1.3947308653191</v>
      </c>
      <c r="O901" s="3" t="n">
        <v>1.10379286849875</v>
      </c>
      <c r="P901" s="3" t="n">
        <v>0.94844424256189</v>
      </c>
      <c r="Q901" s="3" t="n">
        <v>1.17533499886441</v>
      </c>
      <c r="R901" s="3" t="n">
        <v>0.961389961389962</v>
      </c>
      <c r="S901" s="3" t="n">
        <v>1.04451510333863</v>
      </c>
      <c r="T901" s="3" t="n">
        <v>0.881671587553941</v>
      </c>
      <c r="U901" s="3" t="n">
        <v>1.39745627980922</v>
      </c>
      <c r="V901" s="3" t="n">
        <v>1.26731773790597</v>
      </c>
      <c r="W901" s="3" t="n">
        <v>1.55212355212355</v>
      </c>
      <c r="X901" s="3" t="n">
        <v>1.9200545082898</v>
      </c>
      <c r="Y901" s="3" t="n">
        <v>1.33477174653645</v>
      </c>
      <c r="Z901" s="3" t="n">
        <v>1.59641153758801</v>
      </c>
      <c r="AA901" s="3" t="n">
        <v>1.15557574381104</v>
      </c>
      <c r="AC901" s="6" t="n">
        <v>269.333333333333</v>
      </c>
      <c r="AD901" s="6" t="n">
        <v>164.043693366534</v>
      </c>
      <c r="AE901" s="7" t="n">
        <v>3</v>
      </c>
      <c r="AI901" s="1" t="s">
        <v>3147</v>
      </c>
      <c r="AJ901" s="1" t="s">
        <v>66</v>
      </c>
    </row>
    <row r="902" customFormat="false" ht="12" hidden="false" customHeight="false" outlineLevel="0" collapsed="false">
      <c r="A902" s="1" t="s">
        <v>3148</v>
      </c>
      <c r="F902" s="3" t="n">
        <v>1.40536105032823</v>
      </c>
      <c r="H902" s="4" t="n">
        <v>1.328</v>
      </c>
      <c r="I902" s="3" t="n">
        <v>0.912</v>
      </c>
      <c r="J902" s="3" t="n">
        <v>0.76</v>
      </c>
      <c r="K902" s="3" t="n">
        <v>1.63621444201313</v>
      </c>
      <c r="L902" s="3" t="n">
        <v>1.78884026258206</v>
      </c>
      <c r="M902" s="3" t="n">
        <v>1.61487964989059</v>
      </c>
      <c r="N902" s="3" t="n">
        <v>1.19638949671772</v>
      </c>
      <c r="O902" s="3" t="n">
        <v>1.4835886214442</v>
      </c>
      <c r="P902" s="3" t="n">
        <v>1.51805251641138</v>
      </c>
      <c r="Q902" s="3" t="n">
        <v>1.79540481400438</v>
      </c>
      <c r="R902" s="3" t="n">
        <v>1.64442013129103</v>
      </c>
      <c r="S902" s="3" t="n">
        <v>1.75601750547046</v>
      </c>
      <c r="T902" s="3" t="n">
        <v>1.74124726477024</v>
      </c>
      <c r="U902" s="3" t="n">
        <v>1.22100656455142</v>
      </c>
      <c r="V902" s="3" t="n">
        <v>1.4507658643326</v>
      </c>
      <c r="W902" s="3" t="n">
        <v>1.54431072210066</v>
      </c>
      <c r="X902" s="3" t="n">
        <v>1.40481400437637</v>
      </c>
      <c r="Y902" s="3" t="n">
        <v>1.57549234135667</v>
      </c>
      <c r="Z902" s="3" t="n">
        <v>1.47045951859956</v>
      </c>
      <c r="AA902" s="3" t="n">
        <v>1.67560175054705</v>
      </c>
      <c r="AC902" s="6" t="n">
        <v>365</v>
      </c>
      <c r="AD902" s="6" t="n">
        <v>223.400984778492</v>
      </c>
      <c r="AE902" s="7" t="n">
        <v>3</v>
      </c>
      <c r="AG902" s="1" t="s">
        <v>3149</v>
      </c>
      <c r="AI902" s="1" t="s">
        <v>3150</v>
      </c>
      <c r="AJ902" s="1" t="s">
        <v>66</v>
      </c>
    </row>
    <row r="903" customFormat="false" ht="12" hidden="false" customHeight="false" outlineLevel="0" collapsed="false">
      <c r="A903" s="1" t="s">
        <v>3151</v>
      </c>
      <c r="F903" s="3" t="n">
        <v>1.40501121914734</v>
      </c>
      <c r="H903" s="4" t="n">
        <v>0.995</v>
      </c>
      <c r="I903" s="3" t="n">
        <v>1.015</v>
      </c>
      <c r="J903" s="3" t="n">
        <v>0.99</v>
      </c>
      <c r="K903" s="3" t="n">
        <v>0.970456245325355</v>
      </c>
      <c r="L903" s="3" t="n">
        <v>0.99962602842184</v>
      </c>
      <c r="M903" s="3" t="n">
        <v>1.19820493642483</v>
      </c>
      <c r="N903" s="3" t="n">
        <v>1.10059835452506</v>
      </c>
      <c r="O903" s="3" t="n">
        <v>1.09611069558714</v>
      </c>
      <c r="P903" s="3" t="n">
        <v>1.15781600598355</v>
      </c>
      <c r="Q903" s="3" t="n">
        <v>1.06806282722513</v>
      </c>
      <c r="R903" s="3" t="n">
        <v>0.985041136873598</v>
      </c>
      <c r="S903" s="3" t="n">
        <v>1.01196709050112</v>
      </c>
      <c r="T903" s="3" t="n">
        <v>0.946896035901272</v>
      </c>
      <c r="U903" s="3" t="n">
        <v>1.60882572924458</v>
      </c>
      <c r="V903" s="3" t="n">
        <v>1.28795811518325</v>
      </c>
      <c r="W903" s="3" t="n">
        <v>1.31824981301421</v>
      </c>
      <c r="X903" s="3" t="n">
        <v>1.35415108451758</v>
      </c>
      <c r="Y903" s="3" t="n">
        <v>0.983919222139117</v>
      </c>
      <c r="Z903" s="3" t="n">
        <v>1.17015706806283</v>
      </c>
      <c r="AA903" s="3" t="n">
        <v>0.692221391174271</v>
      </c>
      <c r="AC903" s="6" t="n">
        <v>364.333333333333</v>
      </c>
      <c r="AD903" s="6" t="n">
        <v>175.597076665112</v>
      </c>
      <c r="AE903" s="7" t="n">
        <v>3</v>
      </c>
      <c r="AG903" s="1" t="s">
        <v>3152</v>
      </c>
      <c r="AI903" s="1" t="s">
        <v>3153</v>
      </c>
      <c r="AJ903" s="1" t="s">
        <v>66</v>
      </c>
    </row>
    <row r="904" customFormat="false" ht="12" hidden="false" customHeight="false" outlineLevel="0" collapsed="false">
      <c r="A904" s="1" t="s">
        <v>3154</v>
      </c>
      <c r="B904" s="1" t="s">
        <v>3155</v>
      </c>
      <c r="F904" s="3" t="n">
        <v>1.40498770635757</v>
      </c>
      <c r="H904" s="4" t="n">
        <v>1.039</v>
      </c>
      <c r="I904" s="3" t="n">
        <v>0.887</v>
      </c>
      <c r="J904" s="3" t="n">
        <v>1.074</v>
      </c>
      <c r="K904" s="3" t="n">
        <v>1.42571127502634</v>
      </c>
      <c r="L904" s="3" t="n">
        <v>1.30347734457324</v>
      </c>
      <c r="M904" s="3" t="n">
        <v>1.536354056902</v>
      </c>
      <c r="N904" s="3" t="n">
        <v>1.44783983140148</v>
      </c>
      <c r="O904" s="3" t="n">
        <v>1.40885142255005</v>
      </c>
      <c r="P904" s="3" t="n">
        <v>1.48893572181243</v>
      </c>
      <c r="Q904" s="3" t="n">
        <v>1.31401475237092</v>
      </c>
      <c r="R904" s="3" t="n">
        <v>1.60695468914647</v>
      </c>
      <c r="S904" s="3" t="n">
        <v>1.50684931506849</v>
      </c>
      <c r="T904" s="3" t="n">
        <v>1.36037934668072</v>
      </c>
      <c r="U904" s="3" t="n">
        <v>1.49736564805058</v>
      </c>
      <c r="V904" s="3" t="n">
        <v>1.50158061116965</v>
      </c>
      <c r="W904" s="3" t="n">
        <v>1.21601685985248</v>
      </c>
      <c r="X904" s="3" t="n">
        <v>1.18018967334036</v>
      </c>
      <c r="Y904" s="3" t="n">
        <v>1.17913593256059</v>
      </c>
      <c r="Z904" s="3" t="n">
        <v>0.903055848261328</v>
      </c>
      <c r="AA904" s="3" t="n">
        <v>0.667017913593256</v>
      </c>
      <c r="AC904" s="6" t="n">
        <v>1845.66666666667</v>
      </c>
      <c r="AD904" s="6" t="n">
        <v>633.354034749391</v>
      </c>
      <c r="AE904" s="7" t="n">
        <v>3</v>
      </c>
      <c r="AH904" s="1" t="s">
        <v>3156</v>
      </c>
      <c r="AI904" s="1" t="s">
        <v>3157</v>
      </c>
      <c r="AJ904" s="1" t="s">
        <v>3158</v>
      </c>
    </row>
    <row r="905" customFormat="false" ht="12" hidden="false" customHeight="false" outlineLevel="0" collapsed="false">
      <c r="A905" s="1" t="s">
        <v>3159</v>
      </c>
      <c r="F905" s="3" t="n">
        <v>1.40310711365495</v>
      </c>
      <c r="H905" s="4" t="n">
        <v>1.104</v>
      </c>
      <c r="I905" s="3" t="n">
        <v>0.817</v>
      </c>
      <c r="J905" s="3" t="n">
        <v>1.079</v>
      </c>
      <c r="K905" s="3" t="n">
        <v>1.18479149632052</v>
      </c>
      <c r="L905" s="3" t="n">
        <v>1.04865085854456</v>
      </c>
      <c r="M905" s="3" t="n">
        <v>0.951757972199509</v>
      </c>
      <c r="N905" s="3" t="n">
        <v>1.29640228945217</v>
      </c>
      <c r="O905" s="3" t="n">
        <v>1.17865903515944</v>
      </c>
      <c r="P905" s="3" t="n">
        <v>0.87448896156991</v>
      </c>
      <c r="Q905" s="3" t="n">
        <v>1.03147996729354</v>
      </c>
      <c r="R905" s="3" t="n">
        <v>0.912510220768602</v>
      </c>
      <c r="S905" s="3" t="n">
        <v>1.04619787408013</v>
      </c>
      <c r="T905" s="3" t="n">
        <v>1.18233851185609</v>
      </c>
      <c r="U905" s="3" t="n">
        <v>1.46443172526574</v>
      </c>
      <c r="V905" s="3" t="n">
        <v>1.34300899427637</v>
      </c>
      <c r="W905" s="3" t="n">
        <v>1.40188062142273</v>
      </c>
      <c r="X905" s="3" t="n">
        <v>0.729762878168438</v>
      </c>
      <c r="Y905" s="3" t="n">
        <v>0.531071136549469</v>
      </c>
      <c r="Z905" s="3" t="n">
        <v>0.339738348323794</v>
      </c>
      <c r="AA905" s="3" t="n">
        <v>0.424366312346688</v>
      </c>
      <c r="AC905" s="6" t="n">
        <v>228.666666666667</v>
      </c>
      <c r="AD905" s="6" t="n">
        <v>104.696386438756</v>
      </c>
      <c r="AE905" s="7" t="n">
        <v>3</v>
      </c>
      <c r="AI905" s="1" t="s">
        <v>3160</v>
      </c>
      <c r="AJ905" s="1" t="s">
        <v>66</v>
      </c>
    </row>
    <row r="906" customFormat="false" ht="12" hidden="false" customHeight="false" outlineLevel="0" collapsed="false">
      <c r="A906" s="1" t="s">
        <v>3161</v>
      </c>
      <c r="F906" s="3" t="n">
        <v>1.40288924558587</v>
      </c>
      <c r="H906" s="4" t="n">
        <v>0.841</v>
      </c>
      <c r="I906" s="3" t="n">
        <v>1.097</v>
      </c>
      <c r="J906" s="3" t="n">
        <v>1.062</v>
      </c>
      <c r="K906" s="3" t="n">
        <v>0.870385232744783</v>
      </c>
      <c r="L906" s="3" t="n">
        <v>1.02207062600321</v>
      </c>
      <c r="M906" s="3" t="n">
        <v>1.04012841091493</v>
      </c>
      <c r="N906" s="3" t="n">
        <v>1.79133226324238</v>
      </c>
      <c r="O906" s="3" t="n">
        <v>1.05216693418941</v>
      </c>
      <c r="P906" s="3" t="n">
        <v>1.10634028892456</v>
      </c>
      <c r="Q906" s="3" t="n">
        <v>1.23154093097913</v>
      </c>
      <c r="R906" s="3" t="n">
        <v>0.861958266452648</v>
      </c>
      <c r="S906" s="3" t="n">
        <v>0.881219903691814</v>
      </c>
      <c r="T906" s="3" t="n">
        <v>0.963081861958267</v>
      </c>
      <c r="U906" s="3" t="n">
        <v>1.39044943820225</v>
      </c>
      <c r="V906" s="3" t="n">
        <v>1.12800963081862</v>
      </c>
      <c r="W906" s="3" t="n">
        <v>1.69020866773676</v>
      </c>
      <c r="X906" s="3" t="n">
        <v>1.94060995184591</v>
      </c>
      <c r="Y906" s="3" t="n">
        <v>2.23194221508828</v>
      </c>
      <c r="Z906" s="3" t="n">
        <v>1.86837881219904</v>
      </c>
      <c r="AA906" s="3" t="n">
        <v>2.42335473515249</v>
      </c>
      <c r="AC906" s="6" t="n">
        <v>211</v>
      </c>
      <c r="AD906" s="6" t="n">
        <v>139.567188120991</v>
      </c>
      <c r="AE906" s="7" t="n">
        <v>3</v>
      </c>
      <c r="AG906" s="1" t="s">
        <v>3162</v>
      </c>
      <c r="AI906" s="1" t="s">
        <v>2386</v>
      </c>
      <c r="AJ906" s="1" t="s">
        <v>66</v>
      </c>
    </row>
    <row r="907" customFormat="false" ht="12" hidden="false" customHeight="false" outlineLevel="0" collapsed="false">
      <c r="A907" s="1" t="s">
        <v>3163</v>
      </c>
      <c r="F907" s="3" t="n">
        <v>1.40223274695535</v>
      </c>
      <c r="H907" s="4" t="n">
        <v>1.109</v>
      </c>
      <c r="I907" s="3" t="n">
        <v>0.992</v>
      </c>
      <c r="J907" s="3" t="n">
        <v>0.899</v>
      </c>
      <c r="K907" s="3" t="n">
        <v>1.23004059539919</v>
      </c>
      <c r="L907" s="3" t="n">
        <v>1.46447902571042</v>
      </c>
      <c r="M907" s="3" t="n">
        <v>1.44621109607578</v>
      </c>
      <c r="N907" s="3" t="n">
        <v>1.24120433017591</v>
      </c>
      <c r="O907" s="3" t="n">
        <v>1.26353179972936</v>
      </c>
      <c r="P907" s="3" t="n">
        <v>1.44012178619756</v>
      </c>
      <c r="Q907" s="3" t="n">
        <v>1.34472259810555</v>
      </c>
      <c r="R907" s="3" t="n">
        <v>1.30514208389716</v>
      </c>
      <c r="S907" s="3" t="n">
        <v>1.56901217861976</v>
      </c>
      <c r="T907" s="3" t="n">
        <v>1.29600811907984</v>
      </c>
      <c r="U907" s="3" t="n">
        <v>1.32949932341001</v>
      </c>
      <c r="V907" s="3" t="n">
        <v>1.46853856562923</v>
      </c>
      <c r="W907" s="3" t="n">
        <v>1.40866035182679</v>
      </c>
      <c r="X907" s="3" t="n">
        <v>1.51928281461434</v>
      </c>
      <c r="Y907" s="3" t="n">
        <v>1.48376184032476</v>
      </c>
      <c r="Z907" s="3" t="n">
        <v>1.44012178619756</v>
      </c>
      <c r="AA907" s="3" t="n">
        <v>0.381596752368065</v>
      </c>
      <c r="AC907" s="6" t="n">
        <v>210.666666666667</v>
      </c>
      <c r="AD907" s="6" t="n">
        <v>53.8918670425634</v>
      </c>
      <c r="AE907" s="7" t="n">
        <v>3</v>
      </c>
      <c r="AG907" s="1" t="s">
        <v>3164</v>
      </c>
      <c r="AI907" s="1" t="s">
        <v>3165</v>
      </c>
      <c r="AJ907" s="1" t="s">
        <v>66</v>
      </c>
    </row>
    <row r="908" customFormat="false" ht="12" hidden="false" customHeight="false" outlineLevel="0" collapsed="false">
      <c r="A908" s="1" t="s">
        <v>3166</v>
      </c>
      <c r="B908" s="1" t="s">
        <v>3167</v>
      </c>
      <c r="F908" s="3" t="n">
        <v>1.40146917917598</v>
      </c>
      <c r="H908" s="4" t="n">
        <v>0.973</v>
      </c>
      <c r="I908" s="3" t="n">
        <v>0.959</v>
      </c>
      <c r="J908" s="3" t="n">
        <v>1.068</v>
      </c>
      <c r="K908" s="3" t="n">
        <v>1.12392206962632</v>
      </c>
      <c r="L908" s="3" t="n">
        <v>1.01085915043117</v>
      </c>
      <c r="M908" s="3" t="n">
        <v>1.02523155541361</v>
      </c>
      <c r="N908" s="3" t="n">
        <v>1.16416480357713</v>
      </c>
      <c r="O908" s="3" t="n">
        <v>0.976365378473331</v>
      </c>
      <c r="P908" s="3" t="n">
        <v>1.00319386777387</v>
      </c>
      <c r="Q908" s="3" t="n">
        <v>1.2005748961993</v>
      </c>
      <c r="R908" s="3" t="n">
        <v>1.01852443308847</v>
      </c>
      <c r="S908" s="3" t="n">
        <v>1.00702650910252</v>
      </c>
      <c r="T908" s="3" t="n">
        <v>0.937080804854679</v>
      </c>
      <c r="U908" s="3" t="n">
        <v>1.03098051740658</v>
      </c>
      <c r="V908" s="3" t="n">
        <v>0.91600127754711</v>
      </c>
      <c r="W908" s="3" t="n">
        <v>2.25742574257426</v>
      </c>
      <c r="X908" s="3" t="n">
        <v>1.12392206962632</v>
      </c>
      <c r="Y908" s="3" t="n">
        <v>3.70616416480358</v>
      </c>
      <c r="Z908" s="3" t="n">
        <v>0.582561481954647</v>
      </c>
      <c r="AA908" s="3" t="n">
        <v>1.43724049824337</v>
      </c>
      <c r="AC908" s="6" t="n">
        <v>1761.66666666667</v>
      </c>
      <c r="AD908" s="6" t="n">
        <v>1446.29607388437</v>
      </c>
      <c r="AE908" s="7" t="n">
        <v>3</v>
      </c>
      <c r="AH908" s="1" t="s">
        <v>3168</v>
      </c>
      <c r="AI908" s="1" t="s">
        <v>3169</v>
      </c>
      <c r="AJ908" s="1" t="s">
        <v>3170</v>
      </c>
    </row>
    <row r="909" customFormat="false" ht="12" hidden="false" customHeight="false" outlineLevel="0" collapsed="false">
      <c r="A909" s="1" t="s">
        <v>3171</v>
      </c>
      <c r="B909" s="1" t="s">
        <v>3138</v>
      </c>
      <c r="F909" s="3" t="n">
        <v>1.40143964562569</v>
      </c>
      <c r="H909" s="4" t="n">
        <v>0.992</v>
      </c>
      <c r="I909" s="3" t="n">
        <v>0.963</v>
      </c>
      <c r="J909" s="3" t="n">
        <v>1.046</v>
      </c>
      <c r="K909" s="3" t="n">
        <v>2.35797342192691</v>
      </c>
      <c r="L909" s="3" t="n">
        <v>1.21677740863787</v>
      </c>
      <c r="M909" s="3" t="n">
        <v>1.12458471760797</v>
      </c>
      <c r="N909" s="3" t="n">
        <v>1.64700996677741</v>
      </c>
      <c r="O909" s="3" t="n">
        <v>1.17524916943522</v>
      </c>
      <c r="P909" s="3" t="n">
        <v>1.45016611295681</v>
      </c>
      <c r="Q909" s="3" t="n">
        <v>1.78488372093023</v>
      </c>
      <c r="R909" s="3" t="n">
        <v>1.20598006644518</v>
      </c>
      <c r="S909" s="3" t="n">
        <v>1.25083056478405</v>
      </c>
      <c r="T909" s="3" t="n">
        <v>1.21013289036545</v>
      </c>
      <c r="U909" s="3" t="n">
        <v>1.62458471760797</v>
      </c>
      <c r="V909" s="3" t="n">
        <v>1.19019933554817</v>
      </c>
      <c r="W909" s="3" t="n">
        <v>1.38953488372093</v>
      </c>
      <c r="X909" s="3" t="n">
        <v>1.25498338870432</v>
      </c>
      <c r="Y909" s="3" t="n">
        <v>0.921926910299003</v>
      </c>
      <c r="Z909" s="3" t="n">
        <v>1.37541528239203</v>
      </c>
      <c r="AA909" s="3" t="n">
        <v>0.877906976744186</v>
      </c>
      <c r="AC909" s="6" t="n">
        <v>920.333333333333</v>
      </c>
      <c r="AD909" s="6" t="n">
        <v>413.229153537518</v>
      </c>
      <c r="AE909" s="7" t="n">
        <v>3</v>
      </c>
      <c r="AG909" s="1" t="s">
        <v>3172</v>
      </c>
      <c r="AH909" s="1" t="s">
        <v>3173</v>
      </c>
      <c r="AI909" s="1" t="s">
        <v>3174</v>
      </c>
      <c r="AJ909" s="1" t="s">
        <v>3175</v>
      </c>
    </row>
    <row r="910" customFormat="false" ht="12" hidden="false" customHeight="false" outlineLevel="0" collapsed="false">
      <c r="A910" s="1" t="s">
        <v>3176</v>
      </c>
      <c r="F910" s="3" t="n">
        <v>1.40127388535032</v>
      </c>
      <c r="H910" s="4" t="n">
        <v>1.286</v>
      </c>
      <c r="I910" s="3" t="e">
        <f aca="false"/>
        <v>#VALUE!</v>
      </c>
      <c r="J910" s="3" t="n">
        <v>0.714</v>
      </c>
      <c r="K910" s="3" t="n">
        <v>1.56785889269966</v>
      </c>
      <c r="L910" s="3" t="n">
        <v>1.55609995100441</v>
      </c>
      <c r="M910" s="3" t="n">
        <v>0.87016168544831</v>
      </c>
      <c r="N910" s="3" t="n">
        <v>1.01518863302303</v>
      </c>
      <c r="O910" s="3" t="n">
        <v>1.61195492405684</v>
      </c>
      <c r="P910" s="3" t="n">
        <v>1.15825575698187</v>
      </c>
      <c r="Q910" s="3" t="n">
        <v>1.3718765311122</v>
      </c>
      <c r="R910" s="3" t="n">
        <v>1.23664870161685</v>
      </c>
      <c r="S910" s="3" t="n">
        <v>0.849583537481627</v>
      </c>
      <c r="T910" s="3" t="n">
        <v>1.52474277315042</v>
      </c>
      <c r="U910" s="3" t="n">
        <v>1.28662420382166</v>
      </c>
      <c r="V910" s="3" t="n">
        <v>1.12787849093582</v>
      </c>
      <c r="W910" s="3" t="n">
        <v>1.78931896129348</v>
      </c>
      <c r="X910" s="3" t="n">
        <v>1.70602645761881</v>
      </c>
      <c r="Y910" s="3" t="n">
        <v>2.66438020578148</v>
      </c>
      <c r="Z910" s="3" t="n">
        <v>2.38608525232729</v>
      </c>
      <c r="AA910" s="3" t="n">
        <v>1.41205291523763</v>
      </c>
      <c r="AC910" s="6" t="e">
        <f aca="false"/>
        <v>#VALUE!</v>
      </c>
      <c r="AD910" s="6" t="n">
        <v>7.77817459305202</v>
      </c>
      <c r="AE910" s="7" t="n">
        <v>2</v>
      </c>
      <c r="AI910" s="1" t="s">
        <v>3177</v>
      </c>
      <c r="AJ910" s="1" t="s">
        <v>66</v>
      </c>
    </row>
    <row r="911" customFormat="false" ht="12" hidden="false" customHeight="false" outlineLevel="0" collapsed="false">
      <c r="A911" s="1" t="s">
        <v>3178</v>
      </c>
      <c r="F911" s="3" t="n">
        <v>1.40097402597403</v>
      </c>
      <c r="H911" s="4" t="n">
        <v>0.796</v>
      </c>
      <c r="I911" s="3" t="n">
        <v>0.998</v>
      </c>
      <c r="J911" s="3" t="n">
        <v>1.205</v>
      </c>
      <c r="K911" s="3" t="n">
        <v>1.12987012987013</v>
      </c>
      <c r="L911" s="3" t="n">
        <v>1.15543831168831</v>
      </c>
      <c r="M911" s="3" t="n">
        <v>1.03733766233766</v>
      </c>
      <c r="N911" s="3" t="n">
        <v>1.24675324675325</v>
      </c>
      <c r="O911" s="3" t="n">
        <v>1.1663961038961</v>
      </c>
      <c r="P911" s="3" t="n">
        <v>1.3648538961039</v>
      </c>
      <c r="Q911" s="3" t="n">
        <v>1.49391233766234</v>
      </c>
      <c r="R911" s="3" t="n">
        <v>1.54626623376623</v>
      </c>
      <c r="S911" s="3" t="n">
        <v>1.17857142857143</v>
      </c>
      <c r="T911" s="3" t="n">
        <v>1.07142857142857</v>
      </c>
      <c r="U911" s="3" t="n">
        <v>1.53774350649351</v>
      </c>
      <c r="V911" s="3" t="n">
        <v>1.47930194805195</v>
      </c>
      <c r="W911" s="3" t="n">
        <v>1.18587662337662</v>
      </c>
      <c r="X911" s="3" t="n">
        <v>1.20535714285714</v>
      </c>
      <c r="Y911" s="3" t="n">
        <v>1.2150974025974</v>
      </c>
      <c r="Z911" s="3" t="n">
        <v>1.1737012987013</v>
      </c>
      <c r="AA911" s="3" t="n">
        <v>0.48336038961039</v>
      </c>
      <c r="AC911" s="6" t="n">
        <v>496.666666666667</v>
      </c>
      <c r="AD911" s="6" t="n">
        <v>295.831596239031</v>
      </c>
      <c r="AE911" s="7" t="n">
        <v>3</v>
      </c>
      <c r="AG911" s="1" t="s">
        <v>3179</v>
      </c>
      <c r="AI911" s="1" t="s">
        <v>3180</v>
      </c>
      <c r="AJ911" s="1" t="s">
        <v>66</v>
      </c>
    </row>
    <row r="912" customFormat="false" ht="12" hidden="false" customHeight="false" outlineLevel="0" collapsed="false">
      <c r="A912" s="1" t="s">
        <v>3181</v>
      </c>
      <c r="B912" s="1" t="s">
        <v>3182</v>
      </c>
      <c r="F912" s="3" t="n">
        <v>1.40086083213773</v>
      </c>
      <c r="H912" s="4" t="n">
        <v>1.183</v>
      </c>
      <c r="I912" s="3" t="n">
        <v>0.898</v>
      </c>
      <c r="J912" s="3" t="n">
        <v>0.919</v>
      </c>
      <c r="K912" s="3" t="n">
        <v>0.918507890961263</v>
      </c>
      <c r="L912" s="3" t="n">
        <v>0.933142037302726</v>
      </c>
      <c r="M912" s="3" t="n">
        <v>0.96154949784792</v>
      </c>
      <c r="N912" s="3" t="n">
        <v>1.00028694404591</v>
      </c>
      <c r="O912" s="3" t="n">
        <v>0.779053084648494</v>
      </c>
      <c r="P912" s="3" t="n">
        <v>1.19139167862267</v>
      </c>
      <c r="Q912" s="3" t="n">
        <v>1.26370157819225</v>
      </c>
      <c r="R912" s="3" t="n">
        <v>1.14404591104735</v>
      </c>
      <c r="S912" s="3" t="n">
        <v>1.31362984218077</v>
      </c>
      <c r="T912" s="3" t="n">
        <v>1.3558106169297</v>
      </c>
      <c r="U912" s="3" t="n">
        <v>1.39024390243902</v>
      </c>
      <c r="V912" s="3" t="n">
        <v>1.42467718794835</v>
      </c>
      <c r="W912" s="3" t="n">
        <v>1.38766140602583</v>
      </c>
      <c r="X912" s="3" t="n">
        <v>1.44361549497848</v>
      </c>
      <c r="Y912" s="3" t="n">
        <v>1.49956958393113</v>
      </c>
      <c r="Z912" s="3" t="n">
        <v>1.40659971305595</v>
      </c>
      <c r="AA912" s="3" t="n">
        <v>1.6700143472023</v>
      </c>
      <c r="AC912" s="6" t="n">
        <v>2371.66666666667</v>
      </c>
      <c r="AD912" s="6" t="n">
        <v>2931.16262485269</v>
      </c>
      <c r="AE912" s="7" t="n">
        <v>3</v>
      </c>
      <c r="AG912" s="1" t="s">
        <v>3183</v>
      </c>
      <c r="AH912" s="1" t="s">
        <v>3184</v>
      </c>
      <c r="AI912" s="1" t="s">
        <v>1804</v>
      </c>
      <c r="AJ912" s="1" t="s">
        <v>3185</v>
      </c>
    </row>
    <row r="913" customFormat="false" ht="12" hidden="false" customHeight="false" outlineLevel="0" collapsed="false">
      <c r="A913" s="1" t="s">
        <v>3186</v>
      </c>
      <c r="F913" s="3" t="n">
        <v>1.40074906367041</v>
      </c>
      <c r="H913" s="4" t="n">
        <v>0.878</v>
      </c>
      <c r="I913" s="3" t="n">
        <v>0.936</v>
      </c>
      <c r="J913" s="3" t="n">
        <v>1.186</v>
      </c>
      <c r="K913" s="3" t="n">
        <v>0.922369765066394</v>
      </c>
      <c r="L913" s="3" t="n">
        <v>1.29622063329928</v>
      </c>
      <c r="M913" s="3" t="n">
        <v>1.15015321756895</v>
      </c>
      <c r="N913" s="3" t="n">
        <v>1.52400408580184</v>
      </c>
      <c r="O913" s="3" t="n">
        <v>1.27477017364658</v>
      </c>
      <c r="P913" s="3" t="n">
        <v>1.10214504596527</v>
      </c>
      <c r="Q913" s="3" t="n">
        <v>1.10623084780388</v>
      </c>
      <c r="R913" s="3" t="n">
        <v>1.07967313585291</v>
      </c>
      <c r="S913" s="3" t="n">
        <v>1.53932584269663</v>
      </c>
      <c r="T913" s="3" t="n">
        <v>1.26659856996936</v>
      </c>
      <c r="U913" s="3" t="n">
        <v>1.30949948927477</v>
      </c>
      <c r="V913" s="3" t="n">
        <v>1.16547497446374</v>
      </c>
      <c r="W913" s="3" t="n">
        <v>1.72727272727273</v>
      </c>
      <c r="X913" s="3" t="n">
        <v>1.69458631256384</v>
      </c>
      <c r="Y913" s="3" t="n">
        <v>1.33503575076609</v>
      </c>
      <c r="Z913" s="3" t="n">
        <v>1.29111338100102</v>
      </c>
      <c r="AA913" s="3" t="n">
        <v>1.74565883554648</v>
      </c>
      <c r="AC913" s="6" t="n">
        <v>1373.33333333333</v>
      </c>
      <c r="AD913" s="6" t="n">
        <v>435.837507946865</v>
      </c>
      <c r="AE913" s="7" t="n">
        <v>3</v>
      </c>
      <c r="AI913" s="1" t="s">
        <v>3187</v>
      </c>
      <c r="AJ913" s="1" t="s">
        <v>66</v>
      </c>
    </row>
    <row r="914" customFormat="false" ht="12" hidden="false" customHeight="false" outlineLevel="0" collapsed="false">
      <c r="A914" s="1" t="s">
        <v>3188</v>
      </c>
      <c r="B914" s="1" t="s">
        <v>3189</v>
      </c>
      <c r="F914" s="3" t="n">
        <v>1.40020523345305</v>
      </c>
      <c r="H914" s="4" t="n">
        <v>0.645</v>
      </c>
      <c r="I914" s="3" t="n">
        <v>1.178</v>
      </c>
      <c r="J914" s="3" t="n">
        <v>1.178</v>
      </c>
      <c r="K914" s="3" t="n">
        <v>1.15751667521806</v>
      </c>
      <c r="L914" s="3" t="n">
        <v>1.42534633145203</v>
      </c>
      <c r="M914" s="3" t="n">
        <v>1.07747562852745</v>
      </c>
      <c r="N914" s="3" t="n">
        <v>1.2668034889687</v>
      </c>
      <c r="O914" s="3" t="n">
        <v>1.11903540277065</v>
      </c>
      <c r="P914" s="3" t="n">
        <v>0.94663930220626</v>
      </c>
      <c r="Q914" s="3" t="n">
        <v>1.18984094407388</v>
      </c>
      <c r="R914" s="3" t="n">
        <v>1.22062596203181</v>
      </c>
      <c r="S914" s="3" t="n">
        <v>1.0159055926116</v>
      </c>
      <c r="T914" s="3" t="n">
        <v>1.61467419189328</v>
      </c>
      <c r="U914" s="3" t="n">
        <v>1.36531554643407</v>
      </c>
      <c r="V914" s="3" t="n">
        <v>0.834273986659826</v>
      </c>
      <c r="W914" s="3" t="n">
        <v>2.00102616726526</v>
      </c>
      <c r="X914" s="3" t="n">
        <v>2.67367880964597</v>
      </c>
      <c r="Y914" s="3" t="n">
        <v>1.7762955361724</v>
      </c>
      <c r="Z914" s="3" t="n">
        <v>1.3114417650077</v>
      </c>
      <c r="AA914" s="3" t="n">
        <v>1.32067727039507</v>
      </c>
      <c r="AC914" s="6" t="n">
        <v>20.6666666666667</v>
      </c>
      <c r="AD914" s="6" t="n">
        <v>13.8684293751431</v>
      </c>
      <c r="AE914" s="7" t="n">
        <v>3</v>
      </c>
      <c r="AH914" s="1" t="s">
        <v>3190</v>
      </c>
      <c r="AI914" s="1" t="s">
        <v>3191</v>
      </c>
      <c r="AJ914" s="1" t="s">
        <v>3192</v>
      </c>
    </row>
    <row r="915" customFormat="false" ht="12" hidden="false" customHeight="false" outlineLevel="0" collapsed="false">
      <c r="A915" s="1" t="s">
        <v>3193</v>
      </c>
      <c r="B915" s="1" t="s">
        <v>3194</v>
      </c>
      <c r="F915" s="3" t="n">
        <v>1.39965530448104</v>
      </c>
      <c r="H915" s="4" t="n">
        <v>1.239</v>
      </c>
      <c r="I915" s="3" t="n">
        <v>0.639</v>
      </c>
      <c r="J915" s="3" t="n">
        <v>1.121</v>
      </c>
      <c r="K915" s="3" t="n">
        <v>0.65721945614707</v>
      </c>
      <c r="L915" s="3" t="n">
        <v>1.06281118345462</v>
      </c>
      <c r="M915" s="3" t="n">
        <v>1.32937571811566</v>
      </c>
      <c r="N915" s="3" t="n">
        <v>1.22194561470701</v>
      </c>
      <c r="O915" s="3" t="n">
        <v>1.24607430103409</v>
      </c>
      <c r="P915" s="3" t="n">
        <v>1.16966679433167</v>
      </c>
      <c r="Q915" s="3" t="n">
        <v>1.39314438912294</v>
      </c>
      <c r="R915" s="3" t="n">
        <v>1.10417464572961</v>
      </c>
      <c r="S915" s="3" t="n">
        <v>0.931252393718882</v>
      </c>
      <c r="T915" s="3" t="n">
        <v>1.6378782075833</v>
      </c>
      <c r="U915" s="3" t="n">
        <v>1.26962849482957</v>
      </c>
      <c r="V915" s="3" t="n">
        <v>1.1438146304098</v>
      </c>
      <c r="W915" s="3" t="n">
        <v>1.78552278820375</v>
      </c>
      <c r="X915" s="3" t="n">
        <v>1.15645346610494</v>
      </c>
      <c r="Y915" s="3" t="n">
        <v>2.41861355802375</v>
      </c>
      <c r="Z915" s="3" t="n">
        <v>1.70854078896974</v>
      </c>
      <c r="AA915" s="3" t="n">
        <v>0.76579854461892</v>
      </c>
      <c r="AC915" s="6" t="n">
        <v>76.3333333333333</v>
      </c>
      <c r="AD915" s="6" t="n">
        <v>72.5419418911111</v>
      </c>
      <c r="AE915" s="7" t="n">
        <v>3</v>
      </c>
      <c r="AG915" s="1" t="s">
        <v>3195</v>
      </c>
      <c r="AH915" s="1" t="s">
        <v>3196</v>
      </c>
      <c r="AI915" s="1" t="s">
        <v>3197</v>
      </c>
      <c r="AJ915" s="1" t="s">
        <v>3198</v>
      </c>
    </row>
    <row r="916" customFormat="false" ht="12" hidden="false" customHeight="false" outlineLevel="0" collapsed="false">
      <c r="A916" s="1" t="s">
        <v>3199</v>
      </c>
      <c r="F916" s="3" t="n">
        <v>1.3988603988604</v>
      </c>
      <c r="H916" s="4" t="n">
        <v>0.877</v>
      </c>
      <c r="I916" s="3" t="n">
        <v>1.363</v>
      </c>
      <c r="J916" s="3" t="n">
        <v>0.759</v>
      </c>
      <c r="K916" s="3" t="n">
        <v>1.27065527065527</v>
      </c>
      <c r="L916" s="3" t="n">
        <v>1.38034188034188</v>
      </c>
      <c r="M916" s="3" t="n">
        <v>1.95441595441595</v>
      </c>
      <c r="N916" s="3" t="n">
        <v>0.871794871794872</v>
      </c>
      <c r="O916" s="3" t="n">
        <v>1.37464387464387</v>
      </c>
      <c r="P916" s="3" t="n">
        <v>2.6025641025641</v>
      </c>
      <c r="Q916" s="3" t="n">
        <v>1.45299145299145</v>
      </c>
      <c r="R916" s="3" t="n">
        <v>1.68803418803419</v>
      </c>
      <c r="S916" s="3" t="n">
        <v>1.58689458689459</v>
      </c>
      <c r="T916" s="3" t="n">
        <v>1.62108262108262</v>
      </c>
      <c r="U916" s="3" t="n">
        <v>1.18945868945869</v>
      </c>
      <c r="V916" s="3" t="n">
        <v>1.59116809116809</v>
      </c>
      <c r="W916" s="3" t="n">
        <v>1.41595441595442</v>
      </c>
      <c r="X916" s="3" t="n">
        <v>0.658119658119658</v>
      </c>
      <c r="Y916" s="3" t="n">
        <v>1.20940170940171</v>
      </c>
      <c r="Z916" s="3" t="n">
        <v>1.42450142450142</v>
      </c>
      <c r="AA916" s="3" t="n">
        <v>1.03418803418803</v>
      </c>
      <c r="AC916" s="6" t="n">
        <v>65.3333333333333</v>
      </c>
      <c r="AD916" s="6" t="n">
        <v>15.3079500042734</v>
      </c>
      <c r="AE916" s="7" t="n">
        <v>3</v>
      </c>
      <c r="AG916" s="1" t="s">
        <v>2555</v>
      </c>
      <c r="AI916" s="1" t="s">
        <v>66</v>
      </c>
      <c r="AJ916" s="1" t="s">
        <v>66</v>
      </c>
    </row>
    <row r="917" customFormat="false" ht="12" hidden="false" customHeight="false" outlineLevel="0" collapsed="false">
      <c r="A917" s="1" t="s">
        <v>3200</v>
      </c>
      <c r="F917" s="3" t="n">
        <v>1.39877613462519</v>
      </c>
      <c r="H917" s="4" t="n">
        <v>0.811</v>
      </c>
      <c r="I917" s="3" t="n">
        <v>1.175</v>
      </c>
      <c r="J917" s="3" t="n">
        <v>1.014</v>
      </c>
      <c r="K917" s="3" t="n">
        <v>0.734319224885263</v>
      </c>
      <c r="L917" s="3" t="n">
        <v>0.813105558388577</v>
      </c>
      <c r="M917" s="3" t="n">
        <v>0.732789393166752</v>
      </c>
      <c r="N917" s="3" t="n">
        <v>0.77715451300357</v>
      </c>
      <c r="O917" s="3" t="n">
        <v>1.03799082100969</v>
      </c>
      <c r="P917" s="3" t="n">
        <v>0.893421723610403</v>
      </c>
      <c r="Q917" s="3" t="n">
        <v>0.78556858745538</v>
      </c>
      <c r="R917" s="3" t="n">
        <v>0.874298827129016</v>
      </c>
      <c r="S917" s="3" t="n">
        <v>0.803161652218256</v>
      </c>
      <c r="T917" s="3" t="n">
        <v>0.888067312595614</v>
      </c>
      <c r="U917" s="3" t="n">
        <v>1.25446200917899</v>
      </c>
      <c r="V917" s="3" t="n">
        <v>1.41815400305966</v>
      </c>
      <c r="W917" s="3" t="n">
        <v>1.52371239163692</v>
      </c>
      <c r="X917" s="3" t="n">
        <v>1.79296277409485</v>
      </c>
      <c r="Y917" s="3" t="n">
        <v>1.68281489036206</v>
      </c>
      <c r="Z917" s="3" t="n">
        <v>1.80673125956145</v>
      </c>
      <c r="AA917" s="3" t="n">
        <v>2.33528811830699</v>
      </c>
      <c r="AC917" s="6" t="n">
        <v>1081.66666666667</v>
      </c>
      <c r="AD917" s="6" t="n">
        <v>393.769391056915</v>
      </c>
      <c r="AE917" s="7" t="n">
        <v>3</v>
      </c>
      <c r="AI917" s="1" t="s">
        <v>1874</v>
      </c>
      <c r="AJ917" s="1" t="s">
        <v>66</v>
      </c>
    </row>
    <row r="918" customFormat="false" ht="12" hidden="false" customHeight="false" outlineLevel="0" collapsed="false">
      <c r="A918" s="1" t="s">
        <v>3201</v>
      </c>
      <c r="B918" s="1" t="s">
        <v>3162</v>
      </c>
      <c r="F918" s="3" t="n">
        <v>1.39846217218179</v>
      </c>
      <c r="H918" s="4" t="n">
        <v>1.621</v>
      </c>
      <c r="I918" s="3" t="n">
        <v>1.328</v>
      </c>
      <c r="J918" s="3" t="n">
        <v>0.051</v>
      </c>
      <c r="K918" s="3" t="n">
        <v>1.9535219003158</v>
      </c>
      <c r="L918" s="3" t="n">
        <v>1.26149938212275</v>
      </c>
      <c r="M918" s="3" t="n">
        <v>1.46848826033228</v>
      </c>
      <c r="N918" s="3" t="n">
        <v>1.49938212275161</v>
      </c>
      <c r="O918" s="3" t="n">
        <v>1.61471920911712</v>
      </c>
      <c r="P918" s="3" t="n">
        <v>1.4674584649183</v>
      </c>
      <c r="Q918" s="3" t="n">
        <v>1.52100782644515</v>
      </c>
      <c r="R918" s="3" t="n">
        <v>1.24502265549911</v>
      </c>
      <c r="S918" s="3" t="n">
        <v>1.28827406288617</v>
      </c>
      <c r="T918" s="3" t="n">
        <v>1.31298915282164</v>
      </c>
      <c r="U918" s="3" t="n">
        <v>1.19353288480022</v>
      </c>
      <c r="V918" s="3" t="n">
        <v>1.50556089523548</v>
      </c>
      <c r="W918" s="3" t="n">
        <v>1.49629273650968</v>
      </c>
      <c r="X918" s="3" t="n">
        <v>1.45098173829466</v>
      </c>
      <c r="Y918" s="3" t="n">
        <v>1.25429081422491</v>
      </c>
      <c r="Z918" s="3" t="n">
        <v>1.38301524097213</v>
      </c>
      <c r="AA918" s="3" t="n">
        <v>1.12350679664973</v>
      </c>
      <c r="AC918" s="6" t="n">
        <v>100.666666666667</v>
      </c>
      <c r="AD918" s="6" t="n">
        <v>98.5511711413585</v>
      </c>
      <c r="AE918" s="7" t="n">
        <v>3</v>
      </c>
      <c r="AG918" s="1" t="s">
        <v>3202</v>
      </c>
      <c r="AH918" s="1" t="s">
        <v>3203</v>
      </c>
      <c r="AI918" s="1" t="s">
        <v>3204</v>
      </c>
      <c r="AJ918" s="1" t="s">
        <v>3205</v>
      </c>
    </row>
    <row r="919" customFormat="false" ht="12" hidden="false" customHeight="false" outlineLevel="0" collapsed="false">
      <c r="A919" s="1" t="s">
        <v>3206</v>
      </c>
      <c r="B919" s="1" t="s">
        <v>3164</v>
      </c>
      <c r="F919" s="3" t="n">
        <v>1.39752212389381</v>
      </c>
      <c r="H919" s="4" t="n">
        <v>1.119</v>
      </c>
      <c r="I919" s="3" t="n">
        <v>0.731</v>
      </c>
      <c r="J919" s="3" t="n">
        <v>1.15</v>
      </c>
      <c r="K919" s="3" t="e">
        <f aca="false"/>
        <v>#VALUE!</v>
      </c>
      <c r="L919" s="3" t="n">
        <v>0.813451327433628</v>
      </c>
      <c r="M919" s="3" t="n">
        <v>1.13734513274336</v>
      </c>
      <c r="N919" s="3" t="n">
        <v>0.989734513274336</v>
      </c>
      <c r="O919" s="3" t="n">
        <v>0.96212389380531</v>
      </c>
      <c r="P919" s="3" t="n">
        <v>1.21380530973451</v>
      </c>
      <c r="Q919" s="3" t="n">
        <v>1.12035398230088</v>
      </c>
      <c r="R919" s="3" t="n">
        <v>0.988672566371681</v>
      </c>
      <c r="S919" s="3" t="n">
        <v>0.826194690265487</v>
      </c>
      <c r="T919" s="3" t="n">
        <v>0.801769911504425</v>
      </c>
      <c r="U919" s="3" t="n">
        <v>1.48778761061947</v>
      </c>
      <c r="V919" s="3" t="n">
        <v>1.31362831858407</v>
      </c>
      <c r="W919" s="3" t="n">
        <v>1.39115044247788</v>
      </c>
      <c r="X919" s="3" t="n">
        <v>1.85840707964602</v>
      </c>
      <c r="Y919" s="3" t="n">
        <v>2.01345132743363</v>
      </c>
      <c r="Z919" s="3" t="n">
        <v>1.85946902654867</v>
      </c>
      <c r="AA919" s="3" t="n">
        <v>2.3246017699115</v>
      </c>
      <c r="AC919" s="6" t="n">
        <v>20.6666666666667</v>
      </c>
      <c r="AD919" s="6" t="n">
        <v>13.0128141972954</v>
      </c>
      <c r="AE919" s="7" t="n">
        <v>3</v>
      </c>
      <c r="AH919" s="1" t="s">
        <v>3207</v>
      </c>
      <c r="AI919" s="1" t="s">
        <v>3208</v>
      </c>
      <c r="AJ919" s="1" t="s">
        <v>3209</v>
      </c>
    </row>
    <row r="920" customFormat="false" ht="12" hidden="false" customHeight="false" outlineLevel="0" collapsed="false">
      <c r="A920" s="1" t="s">
        <v>3210</v>
      </c>
      <c r="F920" s="3" t="n">
        <v>1.39744915546363</v>
      </c>
      <c r="H920" s="4" t="n">
        <v>0.877</v>
      </c>
      <c r="I920" s="3" t="n">
        <v>1.067</v>
      </c>
      <c r="J920" s="3" t="n">
        <v>1.056</v>
      </c>
      <c r="K920" s="3" t="n">
        <v>1.28645294725957</v>
      </c>
      <c r="L920" s="3" t="n">
        <v>1.01654601861427</v>
      </c>
      <c r="M920" s="3" t="n">
        <v>1.20062047569804</v>
      </c>
      <c r="N920" s="3" t="n">
        <v>1.00413650465357</v>
      </c>
      <c r="O920" s="3" t="n">
        <v>1.2430196483971</v>
      </c>
      <c r="P920" s="3" t="n">
        <v>1.27197518097208</v>
      </c>
      <c r="Q920" s="3" t="n">
        <v>1.21406411582213</v>
      </c>
      <c r="R920" s="3" t="n">
        <v>1.20372285418821</v>
      </c>
      <c r="S920" s="3" t="n">
        <v>1.45294725956567</v>
      </c>
      <c r="T920" s="3" t="n">
        <v>1.23371251292658</v>
      </c>
      <c r="U920" s="3" t="n">
        <v>1.33712512926577</v>
      </c>
      <c r="V920" s="3" t="n">
        <v>1.37331954498449</v>
      </c>
      <c r="W920" s="3" t="n">
        <v>1.48190279214064</v>
      </c>
      <c r="X920" s="3" t="n">
        <v>1.1923474663909</v>
      </c>
      <c r="Y920" s="3" t="n">
        <v>1.70423991726991</v>
      </c>
      <c r="Z920" s="3" t="n">
        <v>1.70320579110652</v>
      </c>
      <c r="AA920" s="3" t="n">
        <v>2.32161323681489</v>
      </c>
      <c r="AC920" s="6" t="n">
        <v>272.333333333333</v>
      </c>
      <c r="AD920" s="6" t="n">
        <v>71.4516153304691</v>
      </c>
      <c r="AE920" s="7" t="n">
        <v>3</v>
      </c>
      <c r="AG920" s="1" t="s">
        <v>3211</v>
      </c>
      <c r="AI920" s="1" t="s">
        <v>3212</v>
      </c>
      <c r="AJ920" s="1" t="s">
        <v>66</v>
      </c>
    </row>
    <row r="921" customFormat="false" ht="12" hidden="false" customHeight="false" outlineLevel="0" collapsed="false">
      <c r="A921" s="1" t="s">
        <v>3213</v>
      </c>
      <c r="B921" s="1" t="s">
        <v>3214</v>
      </c>
      <c r="F921" s="3" t="n">
        <v>1.39742633345767</v>
      </c>
      <c r="H921" s="4" t="n">
        <v>0.919</v>
      </c>
      <c r="I921" s="3" t="n">
        <v>1.394</v>
      </c>
      <c r="J921" s="3" t="n">
        <v>0.687</v>
      </c>
      <c r="K921" s="3" t="n">
        <v>0.773218948153674</v>
      </c>
      <c r="L921" s="3" t="n">
        <v>0.843155538977993</v>
      </c>
      <c r="M921" s="3" t="n">
        <v>0.983588213353226</v>
      </c>
      <c r="N921" s="3" t="n">
        <v>1.00820589332339</v>
      </c>
      <c r="O921" s="3" t="n">
        <v>1.17381574039537</v>
      </c>
      <c r="P921" s="3" t="n">
        <v>1.5313315926893</v>
      </c>
      <c r="Q921" s="3" t="n">
        <v>2.0136143230138</v>
      </c>
      <c r="R921" s="3" t="n">
        <v>2.42931741887355</v>
      </c>
      <c r="S921" s="3" t="n">
        <v>2.59324878776576</v>
      </c>
      <c r="T921" s="3" t="n">
        <v>1.61749347258486</v>
      </c>
      <c r="U921" s="3" t="n">
        <v>1.43901529280119</v>
      </c>
      <c r="V921" s="3" t="n">
        <v>1.55035434539351</v>
      </c>
      <c r="W921" s="3" t="n">
        <v>1.20290936217829</v>
      </c>
      <c r="X921" s="3" t="n">
        <v>1.45412159641925</v>
      </c>
      <c r="Y921" s="3" t="n">
        <v>1.74002237970906</v>
      </c>
      <c r="Z921" s="3" t="n">
        <v>1.15367400223797</v>
      </c>
      <c r="AA921" s="3" t="n">
        <v>1.36963819470347</v>
      </c>
      <c r="AC921" s="6" t="n">
        <v>122.666666666667</v>
      </c>
      <c r="AD921" s="6" t="n">
        <v>155.513129134917</v>
      </c>
      <c r="AE921" s="7" t="n">
        <v>3</v>
      </c>
      <c r="AG921" s="1" t="s">
        <v>3215</v>
      </c>
      <c r="AH921" s="1" t="s">
        <v>3216</v>
      </c>
      <c r="AI921" s="1" t="s">
        <v>66</v>
      </c>
      <c r="AJ921" s="1" t="s">
        <v>3217</v>
      </c>
    </row>
    <row r="922" customFormat="false" ht="12" hidden="false" customHeight="false" outlineLevel="0" collapsed="false">
      <c r="A922" s="1" t="s">
        <v>3218</v>
      </c>
      <c r="F922" s="3" t="n">
        <v>1.39730337078652</v>
      </c>
      <c r="H922" s="4" t="n">
        <v>0.852</v>
      </c>
      <c r="I922" s="3" t="n">
        <v>0.99</v>
      </c>
      <c r="J922" s="3" t="n">
        <v>1.158</v>
      </c>
      <c r="K922" s="3" t="n">
        <v>0.942471910112359</v>
      </c>
      <c r="L922" s="3" t="n">
        <v>0.986966292134831</v>
      </c>
      <c r="M922" s="3" t="n">
        <v>1.10831460674157</v>
      </c>
      <c r="N922" s="3" t="n">
        <v>0.933033707865169</v>
      </c>
      <c r="O922" s="3" t="n">
        <v>1.42247191011236</v>
      </c>
      <c r="P922" s="3" t="n">
        <v>1.07865168539326</v>
      </c>
      <c r="Q922" s="3" t="n">
        <v>1.09348314606742</v>
      </c>
      <c r="R922" s="3" t="n">
        <v>1.06921348314607</v>
      </c>
      <c r="S922" s="3" t="n">
        <v>0.935730337078652</v>
      </c>
      <c r="T922" s="3" t="n">
        <v>0.915505617977528</v>
      </c>
      <c r="U922" s="3" t="n">
        <v>1.32808988764045</v>
      </c>
      <c r="V922" s="3" t="n">
        <v>1.15685393258427</v>
      </c>
      <c r="W922" s="3" t="n">
        <v>1.70696629213483</v>
      </c>
      <c r="X922" s="3" t="n">
        <v>2.28808988764045</v>
      </c>
      <c r="Y922" s="3" t="n">
        <v>2.09258426966292</v>
      </c>
      <c r="Z922" s="3" t="n">
        <v>2.27595505617978</v>
      </c>
      <c r="AA922" s="3" t="n">
        <v>2.30292134831461</v>
      </c>
      <c r="AC922" s="6" t="n">
        <v>318.333333333333</v>
      </c>
      <c r="AD922" s="6" t="n">
        <v>227.035973654691</v>
      </c>
      <c r="AE922" s="7" t="n">
        <v>3</v>
      </c>
      <c r="AG922" s="1" t="s">
        <v>3219</v>
      </c>
      <c r="AI922" s="1" t="s">
        <v>3220</v>
      </c>
      <c r="AJ922" s="1" t="s">
        <v>66</v>
      </c>
    </row>
    <row r="923" customFormat="false" ht="12" hidden="false" customHeight="false" outlineLevel="0" collapsed="false">
      <c r="A923" s="1" t="s">
        <v>3221</v>
      </c>
      <c r="B923" s="1" t="s">
        <v>3222</v>
      </c>
      <c r="F923" s="3" t="n">
        <v>1.39722507708119</v>
      </c>
      <c r="H923" s="4" t="n">
        <v>0.812</v>
      </c>
      <c r="I923" s="3" t="n">
        <v>0.943</v>
      </c>
      <c r="J923" s="3" t="n">
        <v>1.245</v>
      </c>
      <c r="K923" s="3" t="n">
        <v>0.814748201438849</v>
      </c>
      <c r="L923" s="3" t="n">
        <v>0.894141829393628</v>
      </c>
      <c r="M923" s="3" t="n">
        <v>0.861767728674204</v>
      </c>
      <c r="N923" s="3" t="n">
        <v>0.840184994861254</v>
      </c>
      <c r="O923" s="3" t="n">
        <v>0.9396197327852</v>
      </c>
      <c r="P923" s="3" t="n">
        <v>0.883350462487153</v>
      </c>
      <c r="Q923" s="3" t="n">
        <v>1.03828365878726</v>
      </c>
      <c r="R923" s="3" t="n">
        <v>1.19475847893114</v>
      </c>
      <c r="S923" s="3" t="n">
        <v>0.897225077081192</v>
      </c>
      <c r="T923" s="3" t="n">
        <v>1.10611510791367</v>
      </c>
      <c r="U923" s="3" t="n">
        <v>1.17317574511819</v>
      </c>
      <c r="V923" s="3" t="n">
        <v>1.70966084275437</v>
      </c>
      <c r="W923" s="3" t="n">
        <v>1.30883864337102</v>
      </c>
      <c r="X923" s="3" t="n">
        <v>1.60405960945529</v>
      </c>
      <c r="Y923" s="3" t="n">
        <v>1.62487153134635</v>
      </c>
      <c r="Z923" s="3" t="n">
        <v>2.01258992805755</v>
      </c>
      <c r="AA923" s="3" t="n">
        <v>2.94989722507708</v>
      </c>
      <c r="AC923" s="6" t="n">
        <v>88.6666666666667</v>
      </c>
      <c r="AD923" s="6" t="n">
        <v>72.7002980278165</v>
      </c>
      <c r="AE923" s="7" t="n">
        <v>3</v>
      </c>
      <c r="AH923" s="1" t="s">
        <v>3223</v>
      </c>
      <c r="AI923" s="1" t="s">
        <v>3224</v>
      </c>
      <c r="AJ923" s="1" t="s">
        <v>3225</v>
      </c>
    </row>
    <row r="924" customFormat="false" ht="12" hidden="false" customHeight="false" outlineLevel="0" collapsed="false">
      <c r="A924" s="1" t="s">
        <v>3226</v>
      </c>
      <c r="B924" s="1" t="s">
        <v>3227</v>
      </c>
      <c r="F924" s="3" t="n">
        <v>1.39691478942214</v>
      </c>
      <c r="H924" s="4" t="n">
        <v>1.062</v>
      </c>
      <c r="I924" s="3" t="n">
        <v>0.886</v>
      </c>
      <c r="J924" s="3" t="n">
        <v>1.052</v>
      </c>
      <c r="K924" s="3" t="n">
        <v>1.18633692458374</v>
      </c>
      <c r="L924" s="3" t="n">
        <v>0.991674828599413</v>
      </c>
      <c r="M924" s="3" t="n">
        <v>1.35381978452498</v>
      </c>
      <c r="N924" s="3" t="n">
        <v>1.41258570029383</v>
      </c>
      <c r="O924" s="3" t="n">
        <v>0.991674828599413</v>
      </c>
      <c r="P924" s="3" t="n">
        <v>1.2796278158668</v>
      </c>
      <c r="Q924" s="3" t="n">
        <v>0.914544564152792</v>
      </c>
      <c r="R924" s="3" t="n">
        <v>1.18266405484819</v>
      </c>
      <c r="S924" s="3" t="n">
        <v>1.25538687561215</v>
      </c>
      <c r="T924" s="3" t="n">
        <v>1.12977473065622</v>
      </c>
      <c r="U924" s="3" t="n">
        <v>1.07982370225269</v>
      </c>
      <c r="V924" s="3" t="n">
        <v>1.39054848188051</v>
      </c>
      <c r="W924" s="3" t="n">
        <v>1.7203721841332</v>
      </c>
      <c r="X924" s="3" t="n">
        <v>1.43903036238981</v>
      </c>
      <c r="Y924" s="3" t="n">
        <v>1.20102840352596</v>
      </c>
      <c r="Z924" s="3" t="n">
        <v>1.3347208619001</v>
      </c>
      <c r="AA924" s="3" t="n">
        <v>1.28991185112635</v>
      </c>
      <c r="AC924" s="6" t="n">
        <v>64</v>
      </c>
      <c r="AD924" s="6" t="n">
        <v>19.9749843554382</v>
      </c>
      <c r="AE924" s="7" t="n">
        <v>3</v>
      </c>
      <c r="AH924" s="1" t="s">
        <v>3228</v>
      </c>
      <c r="AI924" s="1" t="s">
        <v>66</v>
      </c>
      <c r="AJ924" s="1" t="s">
        <v>3229</v>
      </c>
    </row>
    <row r="925" customFormat="false" ht="12" hidden="false" customHeight="false" outlineLevel="0" collapsed="false">
      <c r="A925" s="1" t="s">
        <v>3230</v>
      </c>
      <c r="F925" s="3" t="n">
        <v>1.39652069586083</v>
      </c>
      <c r="H925" s="4" t="n">
        <v>0.995</v>
      </c>
      <c r="I925" s="3" t="e">
        <f aca="false"/>
        <v>#VALUE!</v>
      </c>
      <c r="J925" s="3" t="n">
        <v>1.005</v>
      </c>
      <c r="K925" s="3" t="n">
        <v>1.89682063587283</v>
      </c>
      <c r="L925" s="3" t="n">
        <v>1.2873425314937</v>
      </c>
      <c r="M925" s="3" t="n">
        <v>1.35332933413317</v>
      </c>
      <c r="N925" s="3" t="n">
        <v>1.28374325134973</v>
      </c>
      <c r="O925" s="3" t="n">
        <v>1.2873425314937</v>
      </c>
      <c r="P925" s="3" t="n">
        <v>1.44811037792442</v>
      </c>
      <c r="Q925" s="3" t="n">
        <v>1.42411517696461</v>
      </c>
      <c r="R925" s="3" t="n">
        <v>1.42891421715657</v>
      </c>
      <c r="S925" s="3" t="n">
        <v>1.40611877624475</v>
      </c>
      <c r="T925" s="3" t="n">
        <v>1.21535692861428</v>
      </c>
      <c r="U925" s="3" t="n">
        <v>1.32933413317337</v>
      </c>
      <c r="V925" s="3" t="n">
        <v>1.57408518296341</v>
      </c>
      <c r="W925" s="3" t="n">
        <v>1.28614277144571</v>
      </c>
      <c r="X925" s="3" t="n">
        <v>1.24055188962208</v>
      </c>
      <c r="Y925" s="3" t="n">
        <v>1.25374925014997</v>
      </c>
      <c r="Z925" s="3" t="n">
        <v>1.27414517096581</v>
      </c>
      <c r="AA925" s="3" t="n">
        <v>0.737852429514097</v>
      </c>
      <c r="AC925" s="6" t="e">
        <f aca="false"/>
        <v>#VALUE!</v>
      </c>
      <c r="AD925" s="6" t="n">
        <v>29.698484809835</v>
      </c>
      <c r="AE925" s="7" t="n">
        <v>2</v>
      </c>
      <c r="AG925" s="1" t="s">
        <v>3231</v>
      </c>
      <c r="AI925" s="1" t="s">
        <v>3232</v>
      </c>
      <c r="AJ925" s="1" t="s">
        <v>66</v>
      </c>
    </row>
    <row r="926" customFormat="false" ht="12" hidden="false" customHeight="false" outlineLevel="0" collapsed="false">
      <c r="A926" s="1" t="s">
        <v>3233</v>
      </c>
      <c r="F926" s="3" t="n">
        <v>1.39651837524178</v>
      </c>
      <c r="H926" s="4" t="n">
        <v>1.136</v>
      </c>
      <c r="I926" s="3" t="n">
        <v>1.009</v>
      </c>
      <c r="J926" s="3" t="n">
        <v>0.855</v>
      </c>
      <c r="K926" s="3" t="n">
        <v>1.54468085106383</v>
      </c>
      <c r="L926" s="3" t="n">
        <v>1.33810444874275</v>
      </c>
      <c r="M926" s="3" t="n">
        <v>1.03752417794971</v>
      </c>
      <c r="N926" s="3" t="n">
        <v>1.34970986460348</v>
      </c>
      <c r="O926" s="3" t="n">
        <v>1.53075435203095</v>
      </c>
      <c r="P926" s="3" t="n">
        <v>1.06885880077369</v>
      </c>
      <c r="Q926" s="3" t="n">
        <v>1.11992263056093</v>
      </c>
      <c r="R926" s="3" t="n">
        <v>1.2394584139265</v>
      </c>
      <c r="S926" s="3" t="n">
        <v>1.13036750483559</v>
      </c>
      <c r="T926" s="3" t="n">
        <v>1.34970986460348</v>
      </c>
      <c r="U926" s="3" t="n">
        <v>1.26499032882012</v>
      </c>
      <c r="V926" s="3" t="n">
        <v>1.38220502901354</v>
      </c>
      <c r="W926" s="3" t="n">
        <v>1.54235976789168</v>
      </c>
      <c r="X926" s="3" t="n">
        <v>1.3183752417795</v>
      </c>
      <c r="Y926" s="3" t="n">
        <v>1.10251450676983</v>
      </c>
      <c r="Z926" s="3" t="n">
        <v>1.03868471953578</v>
      </c>
      <c r="AA926" s="3" t="n">
        <v>0.745067698259188</v>
      </c>
      <c r="AC926" s="6" t="n">
        <v>52</v>
      </c>
      <c r="AD926" s="6" t="n">
        <v>12.1655250605964</v>
      </c>
      <c r="AE926" s="7" t="n">
        <v>3</v>
      </c>
      <c r="AG926" s="1" t="s">
        <v>3234</v>
      </c>
      <c r="AI926" s="1" t="s">
        <v>3235</v>
      </c>
      <c r="AJ926" s="1" t="s">
        <v>66</v>
      </c>
    </row>
    <row r="927" customFormat="false" ht="12" hidden="false" customHeight="false" outlineLevel="0" collapsed="false">
      <c r="A927" s="1" t="s">
        <v>3236</v>
      </c>
      <c r="B927" s="1" t="s">
        <v>3195</v>
      </c>
      <c r="F927" s="3" t="n">
        <v>1.39551478083588</v>
      </c>
      <c r="H927" s="4" t="n">
        <v>0.593</v>
      </c>
      <c r="I927" s="3" t="n">
        <v>0.93</v>
      </c>
      <c r="J927" s="3" t="n">
        <v>1.477</v>
      </c>
      <c r="K927" s="3" t="n">
        <v>0.614678899082569</v>
      </c>
      <c r="L927" s="3" t="n">
        <v>0.82262996941896</v>
      </c>
      <c r="M927" s="3" t="n">
        <v>0.834862385321101</v>
      </c>
      <c r="N927" s="3" t="n">
        <v>1.41590214067278</v>
      </c>
      <c r="O927" s="3" t="n">
        <v>0.654434250764526</v>
      </c>
      <c r="P927" s="3" t="n">
        <v>1.11009174311927</v>
      </c>
      <c r="Q927" s="3" t="n">
        <v>0.90519877675841</v>
      </c>
      <c r="R927" s="3" t="n">
        <v>0.899082568807339</v>
      </c>
      <c r="S927" s="3" t="n">
        <v>0.837920489296636</v>
      </c>
      <c r="T927" s="3" t="n">
        <v>0.969418960244648</v>
      </c>
      <c r="U927" s="3" t="n">
        <v>1.2782874617737</v>
      </c>
      <c r="V927" s="3" t="n">
        <v>1.13761467889908</v>
      </c>
      <c r="W927" s="3" t="n">
        <v>1.77064220183486</v>
      </c>
      <c r="X927" s="3" t="n">
        <v>1.75535168195719</v>
      </c>
      <c r="Y927" s="3" t="n">
        <v>1.6697247706422</v>
      </c>
      <c r="Z927" s="3" t="n">
        <v>1.19877675840979</v>
      </c>
      <c r="AA927" s="3" t="n">
        <v>1.87461773700306</v>
      </c>
      <c r="AC927" s="6" t="n">
        <v>101.666666666667</v>
      </c>
      <c r="AD927" s="6" t="n">
        <v>52.0032050294339</v>
      </c>
      <c r="AE927" s="7" t="n">
        <v>3</v>
      </c>
      <c r="AH927" s="1" t="s">
        <v>3237</v>
      </c>
      <c r="AI927" s="1" t="s">
        <v>3238</v>
      </c>
      <c r="AJ927" s="1" t="s">
        <v>3239</v>
      </c>
    </row>
    <row r="928" customFormat="false" ht="12" hidden="false" customHeight="false" outlineLevel="0" collapsed="false">
      <c r="A928" s="1" t="s">
        <v>3240</v>
      </c>
      <c r="B928" s="1" t="s">
        <v>2555</v>
      </c>
      <c r="F928" s="3" t="n">
        <v>1.3945275214763</v>
      </c>
      <c r="H928" s="4" t="n">
        <v>1.059</v>
      </c>
      <c r="I928" s="3" t="n">
        <v>0.795</v>
      </c>
      <c r="J928" s="3" t="n">
        <v>1.145</v>
      </c>
      <c r="K928" s="3" t="n">
        <v>0.989818644607063</v>
      </c>
      <c r="L928" s="3" t="n">
        <v>1.43175310213172</v>
      </c>
      <c r="M928" s="3" t="n">
        <v>1.04899777282851</v>
      </c>
      <c r="N928" s="3" t="n">
        <v>1.5663378937321</v>
      </c>
      <c r="O928" s="3" t="n">
        <v>1.05472478523703</v>
      </c>
      <c r="P928" s="3" t="n">
        <v>1.35921094495705</v>
      </c>
      <c r="Q928" s="3" t="n">
        <v>0.950684059815463</v>
      </c>
      <c r="R928" s="3" t="n">
        <v>1.28857779191855</v>
      </c>
      <c r="S928" s="3" t="n">
        <v>0.937321030862234</v>
      </c>
      <c r="T928" s="3" t="n">
        <v>1.23894368437798</v>
      </c>
      <c r="U928" s="3" t="n">
        <v>1.45752465797009</v>
      </c>
      <c r="V928" s="3" t="n">
        <v>1.56347438752784</v>
      </c>
      <c r="W928" s="3" t="n">
        <v>1.16258351893096</v>
      </c>
      <c r="X928" s="3" t="n">
        <v>1.78682787146039</v>
      </c>
      <c r="Y928" s="3" t="n">
        <v>1.37925548838689</v>
      </c>
      <c r="Z928" s="3" t="n">
        <v>1.90041361756284</v>
      </c>
      <c r="AA928" s="3" t="n">
        <v>2.76805599745466</v>
      </c>
      <c r="AC928" s="6" t="n">
        <v>118.666666666667</v>
      </c>
      <c r="AD928" s="6" t="n">
        <v>44.2304570780512</v>
      </c>
      <c r="AE928" s="7" t="n">
        <v>3</v>
      </c>
      <c r="AH928" s="1" t="s">
        <v>2585</v>
      </c>
      <c r="AI928" s="1" t="s">
        <v>2586</v>
      </c>
      <c r="AJ928" s="1" t="s">
        <v>2587</v>
      </c>
    </row>
    <row r="929" customFormat="false" ht="12" hidden="false" customHeight="false" outlineLevel="0" collapsed="false">
      <c r="A929" s="1" t="s">
        <v>3241</v>
      </c>
      <c r="F929" s="3" t="n">
        <v>1.39399171270718</v>
      </c>
      <c r="H929" s="4" t="n">
        <v>0.669</v>
      </c>
      <c r="I929" s="3" t="n">
        <v>1.043</v>
      </c>
      <c r="J929" s="3" t="n">
        <v>1.288</v>
      </c>
      <c r="K929" s="3" t="n">
        <v>0.681629834254144</v>
      </c>
      <c r="L929" s="3" t="n">
        <v>0.93853591160221</v>
      </c>
      <c r="M929" s="3" t="n">
        <v>1.12810773480663</v>
      </c>
      <c r="N929" s="3" t="n">
        <v>1.02348066298343</v>
      </c>
      <c r="O929" s="3" t="n">
        <v>0.978936464088398</v>
      </c>
      <c r="P929" s="3" t="n">
        <v>0.858770718232044</v>
      </c>
      <c r="Q929" s="3" t="n">
        <v>0.871201657458564</v>
      </c>
      <c r="R929" s="3" t="n">
        <v>0.870165745856354</v>
      </c>
      <c r="S929" s="3" t="n">
        <v>1.17575966850829</v>
      </c>
      <c r="T929" s="3" t="n">
        <v>0.93646408839779</v>
      </c>
      <c r="U929" s="3" t="n">
        <v>0.987223756906077</v>
      </c>
      <c r="V929" s="3" t="n">
        <v>1.89053867403315</v>
      </c>
      <c r="W929" s="3" t="n">
        <v>1.30421270718232</v>
      </c>
      <c r="X929" s="3" t="n">
        <v>1.52796961325967</v>
      </c>
      <c r="Y929" s="3" t="n">
        <v>1.32182320441989</v>
      </c>
      <c r="Z929" s="3" t="n">
        <v>1.16125690607735</v>
      </c>
      <c r="AA929" s="3" t="n">
        <v>1.41919889502762</v>
      </c>
      <c r="AC929" s="6" t="n">
        <v>265</v>
      </c>
      <c r="AD929" s="6" t="n">
        <v>179.432438538855</v>
      </c>
      <c r="AE929" s="7" t="n">
        <v>3</v>
      </c>
      <c r="AI929" s="1" t="s">
        <v>3242</v>
      </c>
      <c r="AJ929" s="1" t="s">
        <v>66</v>
      </c>
    </row>
    <row r="930" customFormat="false" ht="12" hidden="false" customHeight="false" outlineLevel="0" collapsed="false">
      <c r="A930" s="1" t="s">
        <v>3243</v>
      </c>
      <c r="B930" s="1" t="s">
        <v>3244</v>
      </c>
      <c r="F930" s="3" t="n">
        <v>1.393686979395</v>
      </c>
      <c r="H930" s="4" t="n">
        <v>0.847</v>
      </c>
      <c r="I930" s="3" t="n">
        <v>0.877</v>
      </c>
      <c r="J930" s="3" t="n">
        <v>1.276</v>
      </c>
      <c r="K930" s="3" t="n">
        <v>1.13108285839544</v>
      </c>
      <c r="L930" s="3" t="n">
        <v>1.08241999123192</v>
      </c>
      <c r="M930" s="3" t="n">
        <v>1.06663743971942</v>
      </c>
      <c r="N930" s="3" t="n">
        <v>1.17711530030688</v>
      </c>
      <c r="O930" s="3" t="n">
        <v>0.526085050416484</v>
      </c>
      <c r="P930" s="3" t="n">
        <v>1.22051731696624</v>
      </c>
      <c r="Q930" s="3" t="n">
        <v>1.22840859272249</v>
      </c>
      <c r="R930" s="3" t="n">
        <v>1.14686540990794</v>
      </c>
      <c r="S930" s="3" t="n">
        <v>1.12319158263919</v>
      </c>
      <c r="T930" s="3" t="n">
        <v>1.16133274879439</v>
      </c>
      <c r="U930" s="3" t="n">
        <v>1.26128890837352</v>
      </c>
      <c r="V930" s="3" t="n">
        <v>1.25997369574748</v>
      </c>
      <c r="W930" s="3" t="n">
        <v>1.65979833406401</v>
      </c>
      <c r="X930" s="3" t="n">
        <v>1.54932047347655</v>
      </c>
      <c r="Y930" s="3" t="n">
        <v>1.44673388864533</v>
      </c>
      <c r="Z930" s="3" t="n">
        <v>1.35072336694432</v>
      </c>
      <c r="AA930" s="3" t="n">
        <v>1.2862779482683</v>
      </c>
      <c r="AC930" s="6" t="n">
        <v>368</v>
      </c>
      <c r="AD930" s="6" t="n">
        <v>121.173429430713</v>
      </c>
      <c r="AE930" s="7" t="n">
        <v>3</v>
      </c>
      <c r="AH930" s="1" t="s">
        <v>3245</v>
      </c>
      <c r="AI930" s="1" t="s">
        <v>3246</v>
      </c>
      <c r="AJ930" s="1" t="s">
        <v>3247</v>
      </c>
    </row>
    <row r="931" customFormat="false" ht="12" hidden="false" customHeight="false" outlineLevel="0" collapsed="false">
      <c r="A931" s="1" t="s">
        <v>3248</v>
      </c>
      <c r="F931" s="3" t="n">
        <v>1.39356122264424</v>
      </c>
      <c r="H931" s="4" t="n">
        <v>1.26</v>
      </c>
      <c r="I931" s="3" t="n">
        <v>0.607</v>
      </c>
      <c r="J931" s="3" t="n">
        <v>1.133</v>
      </c>
      <c r="K931" s="3" t="n">
        <v>0.685838307107976</v>
      </c>
      <c r="L931" s="3" t="n">
        <v>0.73901247965274</v>
      </c>
      <c r="M931" s="3" t="n">
        <v>0.908844275637548</v>
      </c>
      <c r="N931" s="3" t="n">
        <v>0.989148128052089</v>
      </c>
      <c r="O931" s="3" t="n">
        <v>1.06348345089528</v>
      </c>
      <c r="P931" s="3" t="n">
        <v>0.657623440043407</v>
      </c>
      <c r="Q931" s="3" t="n">
        <v>1.31904503526858</v>
      </c>
      <c r="R931" s="3" t="n">
        <v>1.41399891481281</v>
      </c>
      <c r="S931" s="3" t="n">
        <v>1.33260987520347</v>
      </c>
      <c r="T931" s="3" t="n">
        <v>1.22463374932176</v>
      </c>
      <c r="U931" s="3" t="n">
        <v>1.82474226804124</v>
      </c>
      <c r="V931" s="3" t="n">
        <v>1.22246337493218</v>
      </c>
      <c r="W931" s="3" t="n">
        <v>1.13347802495931</v>
      </c>
      <c r="X931" s="3" t="n">
        <v>1.01899077590884</v>
      </c>
      <c r="Y931" s="3" t="n">
        <v>1.10417797069995</v>
      </c>
      <c r="Z931" s="3" t="n">
        <v>1.05263157894737</v>
      </c>
      <c r="AA931" s="3" t="n">
        <v>1.24850786760716</v>
      </c>
      <c r="AC931" s="6" t="n">
        <v>69.6666666666667</v>
      </c>
      <c r="AD931" s="6" t="n">
        <v>18.6100331362771</v>
      </c>
      <c r="AE931" s="7" t="n">
        <v>3</v>
      </c>
      <c r="AG931" s="1" t="s">
        <v>3249</v>
      </c>
      <c r="AI931" s="1" t="s">
        <v>3250</v>
      </c>
      <c r="AJ931" s="1" t="s">
        <v>66</v>
      </c>
    </row>
    <row r="932" customFormat="false" ht="12" hidden="false" customHeight="false" outlineLevel="0" collapsed="false">
      <c r="A932" s="1" t="s">
        <v>3251</v>
      </c>
      <c r="B932" s="1" t="s">
        <v>3211</v>
      </c>
      <c r="F932" s="3" t="n">
        <v>1.39300582847627</v>
      </c>
      <c r="H932" s="4" t="n">
        <v>0.873</v>
      </c>
      <c r="I932" s="3" t="n">
        <v>1.06</v>
      </c>
      <c r="J932" s="3" t="n">
        <v>1.067</v>
      </c>
      <c r="K932" s="3" t="n">
        <v>0.872606161532057</v>
      </c>
      <c r="L932" s="3" t="n">
        <v>1.20982514571191</v>
      </c>
      <c r="M932" s="3" t="n">
        <v>1.16486261448793</v>
      </c>
      <c r="N932" s="3" t="n">
        <v>1.03247293921732</v>
      </c>
      <c r="O932" s="3" t="n">
        <v>0.868442964196503</v>
      </c>
      <c r="P932" s="3" t="n">
        <v>1.50624479600333</v>
      </c>
      <c r="Q932" s="3" t="n">
        <v>1.30724396336386</v>
      </c>
      <c r="R932" s="3" t="n">
        <v>1.05828476269775</v>
      </c>
      <c r="S932" s="3" t="n">
        <v>1.007493755204</v>
      </c>
      <c r="T932" s="3" t="n">
        <v>0.926727726894255</v>
      </c>
      <c r="U932" s="3" t="n">
        <v>1.38218151540383</v>
      </c>
      <c r="V932" s="3" t="n">
        <v>1.34554537885096</v>
      </c>
      <c r="W932" s="3" t="n">
        <v>1.45129059117402</v>
      </c>
      <c r="X932" s="3" t="n">
        <v>2.1856786011657</v>
      </c>
      <c r="Y932" s="3" t="n">
        <v>1.37885095753539</v>
      </c>
      <c r="Z932" s="3" t="n">
        <v>1.44629475437136</v>
      </c>
      <c r="AA932" s="3" t="n">
        <v>1.16153205661948</v>
      </c>
      <c r="AC932" s="6" t="n">
        <v>206</v>
      </c>
      <c r="AD932" s="6" t="n">
        <v>222.614015731265</v>
      </c>
      <c r="AE932" s="7" t="n">
        <v>3</v>
      </c>
      <c r="AH932" s="1" t="s">
        <v>3252</v>
      </c>
      <c r="AI932" s="1" t="s">
        <v>3253</v>
      </c>
      <c r="AJ932" s="1" t="s">
        <v>3254</v>
      </c>
    </row>
    <row r="933" customFormat="false" ht="12" hidden="false" customHeight="false" outlineLevel="0" collapsed="false">
      <c r="A933" s="1" t="s">
        <v>3255</v>
      </c>
      <c r="B933" s="1" t="s">
        <v>3256</v>
      </c>
      <c r="F933" s="3" t="n">
        <v>1.39294585196225</v>
      </c>
      <c r="H933" s="4" t="n">
        <v>0.607</v>
      </c>
      <c r="I933" s="3" t="n">
        <v>1.077</v>
      </c>
      <c r="J933" s="3" t="n">
        <v>1.316</v>
      </c>
      <c r="K933" s="3" t="n">
        <v>1.0655737704918</v>
      </c>
      <c r="L933" s="3" t="n">
        <v>1.07153502235469</v>
      </c>
      <c r="M933" s="3" t="n">
        <v>1.01639344262295</v>
      </c>
      <c r="N933" s="3" t="n">
        <v>1.27719821162444</v>
      </c>
      <c r="O933" s="3" t="n">
        <v>1.21162444113264</v>
      </c>
      <c r="P933" s="3" t="n">
        <v>1.12667660208644</v>
      </c>
      <c r="Q933" s="3" t="n">
        <v>1.28315946348733</v>
      </c>
      <c r="R933" s="3" t="n">
        <v>1.22354694485842</v>
      </c>
      <c r="S933" s="3" t="n">
        <v>1.32488822652757</v>
      </c>
      <c r="T933" s="3" t="n">
        <v>1.13859910581222</v>
      </c>
      <c r="U933" s="3" t="n">
        <v>1.51415797317437</v>
      </c>
      <c r="V933" s="3" t="n">
        <v>1.48286140089419</v>
      </c>
      <c r="W933" s="3" t="n">
        <v>1.18181818181818</v>
      </c>
      <c r="X933" s="3" t="n">
        <v>1.07451564828614</v>
      </c>
      <c r="Y933" s="3" t="n">
        <v>1.48733233979136</v>
      </c>
      <c r="Z933" s="3" t="n">
        <v>1.32935916542474</v>
      </c>
      <c r="AA933" s="3" t="n">
        <v>0.998509687034277</v>
      </c>
      <c r="AC933" s="6" t="n">
        <v>102.666666666667</v>
      </c>
      <c r="AD933" s="6" t="n">
        <v>86.3790097959761</v>
      </c>
      <c r="AE933" s="7" t="n">
        <v>3</v>
      </c>
      <c r="AH933" s="1" t="s">
        <v>3257</v>
      </c>
      <c r="AI933" s="1" t="s">
        <v>3258</v>
      </c>
      <c r="AJ933" s="1" t="s">
        <v>3259</v>
      </c>
    </row>
    <row r="934" customFormat="false" ht="12" hidden="false" customHeight="false" outlineLevel="0" collapsed="false">
      <c r="A934" s="1" t="s">
        <v>3260</v>
      </c>
      <c r="B934" s="1" t="s">
        <v>3261</v>
      </c>
      <c r="F934" s="3" t="n">
        <v>1.39284716401229</v>
      </c>
      <c r="H934" s="4" t="n">
        <v>1.22</v>
      </c>
      <c r="I934" s="3" t="n">
        <v>0.659</v>
      </c>
      <c r="J934" s="3" t="n">
        <v>1.122</v>
      </c>
      <c r="K934" s="3" t="n">
        <v>1.14668901927913</v>
      </c>
      <c r="L934" s="3" t="n">
        <v>0.945515507124895</v>
      </c>
      <c r="M934" s="3" t="n">
        <v>0.9279128248114</v>
      </c>
      <c r="N934" s="3" t="n">
        <v>1.11148365465214</v>
      </c>
      <c r="O934" s="3" t="n">
        <v>0.876781223805532</v>
      </c>
      <c r="P934" s="3" t="n">
        <v>1.2254819782062</v>
      </c>
      <c r="Q934" s="3" t="n">
        <v>1.32271584241408</v>
      </c>
      <c r="R934" s="3" t="n">
        <v>1.22883487007544</v>
      </c>
      <c r="S934" s="3" t="n">
        <v>0.959765297569153</v>
      </c>
      <c r="T934" s="3" t="n">
        <v>1.25314333612741</v>
      </c>
      <c r="U934" s="3" t="n">
        <v>1.2615255658005</v>
      </c>
      <c r="V934" s="3" t="n">
        <v>1.51802179379715</v>
      </c>
      <c r="W934" s="3" t="n">
        <v>1.39899413243923</v>
      </c>
      <c r="X934" s="3" t="n">
        <v>1.92455993294216</v>
      </c>
      <c r="Y934" s="3" t="n">
        <v>1.66890192791282</v>
      </c>
      <c r="Z934" s="3" t="n">
        <v>1.6580050293378</v>
      </c>
      <c r="AA934" s="3" t="n">
        <v>1.16429170159262</v>
      </c>
      <c r="AC934" s="6" t="n">
        <v>411</v>
      </c>
      <c r="AD934" s="6" t="n">
        <v>187.392635927883</v>
      </c>
      <c r="AE934" s="7" t="n">
        <v>3</v>
      </c>
      <c r="AH934" s="1" t="s">
        <v>3262</v>
      </c>
      <c r="AI934" s="1" t="s">
        <v>3263</v>
      </c>
      <c r="AJ934" s="1" t="s">
        <v>3264</v>
      </c>
    </row>
    <row r="935" customFormat="false" ht="12" hidden="false" customHeight="false" outlineLevel="0" collapsed="false">
      <c r="A935" s="1" t="s">
        <v>3265</v>
      </c>
      <c r="F935" s="3" t="n">
        <v>1.39266629813894</v>
      </c>
      <c r="H935" s="4" t="e">
        <f aca="false"/>
        <v>#VALUE!</v>
      </c>
      <c r="I935" s="3" t="n">
        <v>1</v>
      </c>
      <c r="J935" s="3" t="e">
        <f aca="false"/>
        <v>#VALUE!</v>
      </c>
      <c r="K935" s="3" t="e">
        <f aca="false"/>
        <v>#VALUE!</v>
      </c>
      <c r="L935" s="3" t="n">
        <v>0.384742951907131</v>
      </c>
      <c r="M935" s="3" t="n">
        <v>0.634051962410171</v>
      </c>
      <c r="N935" s="3" t="n">
        <v>0.444997236042012</v>
      </c>
      <c r="O935" s="3" t="n">
        <v>0.797125483692648</v>
      </c>
      <c r="P935" s="3" t="e">
        <f aca="false"/>
        <v>#VALUE!</v>
      </c>
      <c r="Q935" s="3" t="n">
        <v>0.481481481481482</v>
      </c>
      <c r="R935" s="3" t="e">
        <f aca="false"/>
        <v>#VALUE!</v>
      </c>
      <c r="S935" s="3" t="n">
        <v>0.68767274737424</v>
      </c>
      <c r="T935" s="3" t="n">
        <v>1.12935323383085</v>
      </c>
      <c r="U935" s="3" t="n">
        <v>1.19402985074627</v>
      </c>
      <c r="V935" s="3" t="n">
        <v>1.48866777224986</v>
      </c>
      <c r="W935" s="3" t="n">
        <v>1.49530127142067</v>
      </c>
      <c r="X935" s="3" t="n">
        <v>1.72194582642344</v>
      </c>
      <c r="Y935" s="3" t="n">
        <v>2</v>
      </c>
      <c r="Z935" s="3" t="n">
        <v>1.56053067993367</v>
      </c>
      <c r="AA935" s="3" t="n">
        <v>0.951907131011609</v>
      </c>
      <c r="AC935" s="6" t="e">
        <f aca="false"/>
        <v>#VALUE!</v>
      </c>
      <c r="AD935" s="6" t="e">
        <f aca="false"/>
        <v>#DIV/0!</v>
      </c>
      <c r="AE935" s="7" t="n">
        <v>1</v>
      </c>
      <c r="AI935" s="1" t="s">
        <v>3266</v>
      </c>
      <c r="AJ935" s="1" t="s">
        <v>66</v>
      </c>
    </row>
    <row r="936" customFormat="false" ht="12" hidden="false" customHeight="false" outlineLevel="0" collapsed="false">
      <c r="A936" s="1" t="s">
        <v>3267</v>
      </c>
      <c r="F936" s="3" t="n">
        <v>1.39263580021874</v>
      </c>
      <c r="H936" s="4" t="n">
        <v>0.822</v>
      </c>
      <c r="I936" s="3" t="n">
        <v>1.241</v>
      </c>
      <c r="J936" s="3" t="n">
        <v>0.936</v>
      </c>
      <c r="K936" s="3" t="n">
        <v>0.663871673350346</v>
      </c>
      <c r="L936" s="3" t="n">
        <v>0.978855267954794</v>
      </c>
      <c r="M936" s="3" t="n">
        <v>1.15493984688297</v>
      </c>
      <c r="N936" s="3" t="n">
        <v>1.08822457163689</v>
      </c>
      <c r="O936" s="3" t="n">
        <v>1.0313525337222</v>
      </c>
      <c r="P936" s="3" t="n">
        <v>0.621217644914327</v>
      </c>
      <c r="Q936" s="3" t="n">
        <v>1.31461903025884</v>
      </c>
      <c r="R936" s="3" t="n">
        <v>1.09697411593146</v>
      </c>
      <c r="S936" s="3" t="n">
        <v>1.35617936565804</v>
      </c>
      <c r="T936" s="3" t="n">
        <v>1.00291651476486</v>
      </c>
      <c r="U936" s="3" t="n">
        <v>1.2085308056872</v>
      </c>
      <c r="V936" s="3" t="n">
        <v>1.70069267225665</v>
      </c>
      <c r="W936" s="3" t="n">
        <v>1.26868392271236</v>
      </c>
      <c r="X936" s="3" t="n">
        <v>1.7706890266132</v>
      </c>
      <c r="Y936" s="3" t="n">
        <v>1.33649289099526</v>
      </c>
      <c r="Z936" s="3" t="n">
        <v>1.67335034633613</v>
      </c>
      <c r="AA936" s="3" t="n">
        <v>1.93802406124681</v>
      </c>
      <c r="AC936" s="6" t="n">
        <v>28.3333333333333</v>
      </c>
      <c r="AD936" s="6" t="n">
        <v>22.2336081942031</v>
      </c>
      <c r="AE936" s="7" t="n">
        <v>3</v>
      </c>
      <c r="AI936" s="1" t="s">
        <v>3268</v>
      </c>
      <c r="AJ936" s="1" t="s">
        <v>66</v>
      </c>
    </row>
    <row r="937" customFormat="false" ht="12" hidden="false" customHeight="false" outlineLevel="0" collapsed="false">
      <c r="A937" s="1" t="s">
        <v>3269</v>
      </c>
      <c r="B937" s="1" t="s">
        <v>3270</v>
      </c>
      <c r="F937" s="3" t="n">
        <v>1.39259956099091</v>
      </c>
      <c r="H937" s="4" t="n">
        <v>1.035</v>
      </c>
      <c r="I937" s="3" t="n">
        <v>0.912</v>
      </c>
      <c r="J937" s="3" t="n">
        <v>1.054</v>
      </c>
      <c r="K937" s="3" t="n">
        <v>0.74788334901223</v>
      </c>
      <c r="L937" s="3" t="n">
        <v>0.80244590780809</v>
      </c>
      <c r="M937" s="3" t="n">
        <v>0.859830667920978</v>
      </c>
      <c r="N937" s="3" t="n">
        <v>0.8758231420508</v>
      </c>
      <c r="O937" s="3" t="n">
        <v>0.613358419567263</v>
      </c>
      <c r="P937" s="3" t="n">
        <v>0.761994355597366</v>
      </c>
      <c r="Q937" s="3" t="n">
        <v>0.700846660395108</v>
      </c>
      <c r="R937" s="3" t="n">
        <v>0.998118532455315</v>
      </c>
      <c r="S937" s="3" t="n">
        <v>0.977422389463782</v>
      </c>
      <c r="T937" s="3" t="n">
        <v>1.12135465663217</v>
      </c>
      <c r="U937" s="3" t="n">
        <v>1.2238946378175</v>
      </c>
      <c r="V937" s="3" t="n">
        <v>1.28880526810913</v>
      </c>
      <c r="W937" s="3" t="n">
        <v>1.6650987770461</v>
      </c>
      <c r="X937" s="3" t="n">
        <v>1.72154280338664</v>
      </c>
      <c r="Y937" s="3" t="n">
        <v>1.82126058325494</v>
      </c>
      <c r="Z937" s="3" t="n">
        <v>1.74788334901223</v>
      </c>
      <c r="AA937" s="3" t="n">
        <v>1.80620884289746</v>
      </c>
      <c r="AC937" s="6" t="n">
        <v>317.666666666667</v>
      </c>
      <c r="AD937" s="6" t="n">
        <v>173.65578980654</v>
      </c>
      <c r="AE937" s="7" t="n">
        <v>3</v>
      </c>
      <c r="AG937" s="1" t="s">
        <v>3271</v>
      </c>
      <c r="AH937" s="1" t="s">
        <v>3272</v>
      </c>
      <c r="AI937" s="1" t="s">
        <v>3273</v>
      </c>
      <c r="AJ937" s="1" t="s">
        <v>3274</v>
      </c>
    </row>
    <row r="938" customFormat="false" ht="12" hidden="false" customHeight="false" outlineLevel="0" collapsed="false">
      <c r="A938" s="1" t="s">
        <v>3275</v>
      </c>
      <c r="F938" s="3" t="n">
        <v>1.39130434782609</v>
      </c>
      <c r="H938" s="4" t="e">
        <f aca="false"/>
        <v>#VALUE!</v>
      </c>
      <c r="I938" s="3" t="n">
        <v>0.756</v>
      </c>
      <c r="J938" s="3" t="n">
        <v>1.244</v>
      </c>
      <c r="K938" s="3" t="n">
        <v>1.11482720178372</v>
      </c>
      <c r="L938" s="3" t="n">
        <v>1.42697881828317</v>
      </c>
      <c r="M938" s="3" t="n">
        <v>0.988851727982163</v>
      </c>
      <c r="N938" s="3" t="e">
        <f aca="false"/>
        <v>#VALUE!</v>
      </c>
      <c r="O938" s="3" t="n">
        <v>1.82831661092531</v>
      </c>
      <c r="P938" s="3" t="n">
        <v>2.11817168338907</v>
      </c>
      <c r="Q938" s="3" t="n">
        <v>2.10479375696767</v>
      </c>
      <c r="R938" s="3" t="n">
        <v>0.931995540691193</v>
      </c>
      <c r="S938" s="3" t="n">
        <v>1.21181716833891</v>
      </c>
      <c r="T938" s="3" t="n">
        <v>1.41694537346711</v>
      </c>
      <c r="U938" s="3" t="n">
        <v>1.60089186176143</v>
      </c>
      <c r="V938" s="3" t="n">
        <v>0.926421404682274</v>
      </c>
      <c r="W938" s="3" t="n">
        <v>1.64659977703456</v>
      </c>
      <c r="X938" s="3" t="e">
        <f aca="false"/>
        <v>#VALUE!</v>
      </c>
      <c r="Y938" s="3" t="n">
        <v>1.63656633221851</v>
      </c>
      <c r="Z938" s="3" t="n">
        <v>1.92642140468227</v>
      </c>
      <c r="AA938" s="3" t="e">
        <f aca="false"/>
        <v>#VALUE!</v>
      </c>
      <c r="AC938" s="6" t="e">
        <f aca="false"/>
        <v>#VALUE!</v>
      </c>
      <c r="AD938" s="6" t="n">
        <v>52.3259018078045</v>
      </c>
      <c r="AE938" s="7" t="n">
        <v>2</v>
      </c>
      <c r="AI938" s="1" t="s">
        <v>3276</v>
      </c>
      <c r="AJ938" s="1" t="s">
        <v>66</v>
      </c>
    </row>
    <row r="939" customFormat="false" ht="12" hidden="false" customHeight="false" outlineLevel="0" collapsed="false">
      <c r="A939" s="1" t="s">
        <v>3277</v>
      </c>
      <c r="B939" s="1" t="s">
        <v>3278</v>
      </c>
      <c r="F939" s="3" t="n">
        <v>1.39107998525617</v>
      </c>
      <c r="H939" s="4" t="n">
        <v>1.138</v>
      </c>
      <c r="I939" s="3" t="n">
        <v>0.921</v>
      </c>
      <c r="J939" s="3" t="n">
        <v>0.941</v>
      </c>
      <c r="K939" s="3" t="n">
        <v>1.21194249907851</v>
      </c>
      <c r="L939" s="3" t="n">
        <v>1.17323995576852</v>
      </c>
      <c r="M939" s="3" t="n">
        <v>1.01732399557685</v>
      </c>
      <c r="N939" s="3" t="n">
        <v>1.21636564688537</v>
      </c>
      <c r="O939" s="3" t="n">
        <v>1.08145963877626</v>
      </c>
      <c r="P939" s="3" t="n">
        <v>1.07040176925912</v>
      </c>
      <c r="Q939" s="3" t="n">
        <v>1.05160339107999</v>
      </c>
      <c r="R939" s="3" t="n">
        <v>1.07703649096941</v>
      </c>
      <c r="S939" s="3" t="n">
        <v>1.12790269074825</v>
      </c>
      <c r="T939" s="3" t="n">
        <v>1.29266494655363</v>
      </c>
      <c r="U939" s="3" t="n">
        <v>1.26723184666421</v>
      </c>
      <c r="V939" s="3" t="n">
        <v>1.5912274235164</v>
      </c>
      <c r="W939" s="3" t="n">
        <v>1.31478068558791</v>
      </c>
      <c r="X939" s="3" t="n">
        <v>1.54478437154442</v>
      </c>
      <c r="Y939" s="3" t="n">
        <v>1.53483228897899</v>
      </c>
      <c r="Z939" s="3" t="n">
        <v>1.44968669369701</v>
      </c>
      <c r="AA939" s="3" t="n">
        <v>0.697751566531515</v>
      </c>
      <c r="AC939" s="6" t="n">
        <v>683.333333333333</v>
      </c>
      <c r="AD939" s="6" t="n">
        <v>119.62162569257</v>
      </c>
      <c r="AE939" s="7" t="n">
        <v>3</v>
      </c>
      <c r="AG939" s="1" t="s">
        <v>3279</v>
      </c>
      <c r="AH939" s="1" t="s">
        <v>3280</v>
      </c>
      <c r="AI939" s="1" t="s">
        <v>3281</v>
      </c>
      <c r="AJ939" s="1" t="s">
        <v>3282</v>
      </c>
    </row>
    <row r="940" customFormat="false" ht="12" hidden="false" customHeight="false" outlineLevel="0" collapsed="false">
      <c r="A940" s="1" t="s">
        <v>3283</v>
      </c>
      <c r="F940" s="3" t="n">
        <v>1.3910411622276</v>
      </c>
      <c r="H940" s="4" t="n">
        <v>1.068</v>
      </c>
      <c r="I940" s="3" t="n">
        <v>0.975</v>
      </c>
      <c r="J940" s="3" t="n">
        <v>0.956</v>
      </c>
      <c r="K940" s="3" t="n">
        <v>0.802663438256659</v>
      </c>
      <c r="L940" s="3" t="n">
        <v>1.54721549636804</v>
      </c>
      <c r="M940" s="3" t="n">
        <v>0.782687651331719</v>
      </c>
      <c r="N940" s="3" t="n">
        <v>1.43341404358354</v>
      </c>
      <c r="O940" s="3" t="n">
        <v>1.31053268765133</v>
      </c>
      <c r="P940" s="3" t="n">
        <v>0.900726392251816</v>
      </c>
      <c r="Q940" s="3" t="n">
        <v>0.964891041162228</v>
      </c>
      <c r="R940" s="3" t="n">
        <v>0.963075060532688</v>
      </c>
      <c r="S940" s="3" t="n">
        <v>1.23970944309927</v>
      </c>
      <c r="T940" s="3" t="n">
        <v>1.3771186440678</v>
      </c>
      <c r="U940" s="3" t="n">
        <v>1.08777239709443</v>
      </c>
      <c r="V940" s="3" t="n">
        <v>1.71125907990315</v>
      </c>
      <c r="W940" s="3" t="n">
        <v>1.37409200968523</v>
      </c>
      <c r="X940" s="3" t="n">
        <v>1.29055690072639</v>
      </c>
      <c r="Y940" s="3" t="n">
        <v>1.95883777239709</v>
      </c>
      <c r="Z940" s="3" t="n">
        <v>1.3680387409201</v>
      </c>
      <c r="AA940" s="3" t="n">
        <v>1.02966101694915</v>
      </c>
      <c r="AC940" s="6" t="n">
        <v>662.333333333333</v>
      </c>
      <c r="AD940" s="6" t="n">
        <v>1058.86228251522</v>
      </c>
      <c r="AE940" s="7" t="n">
        <v>3</v>
      </c>
      <c r="AI940" s="1" t="s">
        <v>66</v>
      </c>
      <c r="AJ940" s="1" t="s">
        <v>66</v>
      </c>
    </row>
    <row r="941" customFormat="false" ht="12" hidden="false" customHeight="false" outlineLevel="0" collapsed="false">
      <c r="A941" s="1" t="s">
        <v>3284</v>
      </c>
      <c r="F941" s="3" t="n">
        <v>1.39073634204276</v>
      </c>
      <c r="H941" s="4" t="n">
        <v>1.096</v>
      </c>
      <c r="I941" s="3" t="n">
        <v>0.604</v>
      </c>
      <c r="J941" s="3" t="n">
        <v>1.3</v>
      </c>
      <c r="K941" s="3" t="n">
        <v>1.88301662707838</v>
      </c>
      <c r="L941" s="3" t="n">
        <v>1.13836104513064</v>
      </c>
      <c r="M941" s="3" t="n">
        <v>1.03681710213777</v>
      </c>
      <c r="N941" s="3" t="n">
        <v>1.27019002375297</v>
      </c>
      <c r="O941" s="3" t="n">
        <v>1.19893111638955</v>
      </c>
      <c r="P941" s="3" t="n">
        <v>0.969121140142518</v>
      </c>
      <c r="Q941" s="3" t="n">
        <v>1.24524940617577</v>
      </c>
      <c r="R941" s="3" t="n">
        <v>1.17042755344418</v>
      </c>
      <c r="S941" s="3" t="n">
        <v>1.0083135391924</v>
      </c>
      <c r="T941" s="3" t="n">
        <v>1.20071258907363</v>
      </c>
      <c r="U941" s="3" t="n">
        <v>1.40023752969121</v>
      </c>
      <c r="V941" s="3" t="n">
        <v>1.52850356294537</v>
      </c>
      <c r="W941" s="3" t="n">
        <v>1.24346793349169</v>
      </c>
      <c r="X941" s="3" t="n">
        <v>1.04038004750594</v>
      </c>
      <c r="Y941" s="3" t="n">
        <v>1.68171021377672</v>
      </c>
      <c r="Z941" s="3" t="n">
        <v>0.985154394299287</v>
      </c>
      <c r="AA941" s="3" t="n">
        <v>0.607482185273159</v>
      </c>
      <c r="AC941" s="6" t="n">
        <v>32.6666666666667</v>
      </c>
      <c r="AD941" s="6" t="n">
        <v>40.5010287935175</v>
      </c>
      <c r="AE941" s="7" t="n">
        <v>3</v>
      </c>
      <c r="AG941" s="1" t="s">
        <v>3285</v>
      </c>
      <c r="AI941" s="1" t="s">
        <v>3286</v>
      </c>
      <c r="AJ941" s="1" t="s">
        <v>66</v>
      </c>
    </row>
    <row r="942" customFormat="false" ht="12" hidden="false" customHeight="false" outlineLevel="0" collapsed="false">
      <c r="A942" s="1" t="s">
        <v>3287</v>
      </c>
      <c r="F942" s="3" t="n">
        <v>1.39028384279476</v>
      </c>
      <c r="H942" s="4" t="n">
        <v>1.002</v>
      </c>
      <c r="I942" s="3" t="n">
        <v>1.112</v>
      </c>
      <c r="J942" s="3" t="n">
        <v>0.886</v>
      </c>
      <c r="K942" s="3" t="n">
        <v>0.948144104803494</v>
      </c>
      <c r="L942" s="3" t="n">
        <v>0.948144104803494</v>
      </c>
      <c r="M942" s="3" t="n">
        <v>0.908024017467249</v>
      </c>
      <c r="N942" s="3" t="n">
        <v>0.989901746724891</v>
      </c>
      <c r="O942" s="3" t="n">
        <v>1.01364628820961</v>
      </c>
      <c r="P942" s="3" t="n">
        <v>1.06277292576419</v>
      </c>
      <c r="Q942" s="3" t="n">
        <v>0.986626637554585</v>
      </c>
      <c r="R942" s="3" t="n">
        <v>0.98335152838428</v>
      </c>
      <c r="S942" s="3" t="n">
        <v>0.974344978165939</v>
      </c>
      <c r="T942" s="3" t="n">
        <v>0.998908296943232</v>
      </c>
      <c r="U942" s="3" t="n">
        <v>1.23225982532751</v>
      </c>
      <c r="V942" s="3" t="n">
        <v>1.3403384279476</v>
      </c>
      <c r="W942" s="3" t="n">
        <v>1.59825327510917</v>
      </c>
      <c r="X942" s="3" t="n">
        <v>1.53438864628821</v>
      </c>
      <c r="Y942" s="3" t="n">
        <v>1.57368995633188</v>
      </c>
      <c r="Z942" s="3" t="n">
        <v>1.39683406113537</v>
      </c>
      <c r="AA942" s="3" t="n">
        <v>0.940775109170306</v>
      </c>
      <c r="AC942" s="6" t="n">
        <v>1265.33333333333</v>
      </c>
      <c r="AD942" s="6" t="n">
        <v>353.369966654402</v>
      </c>
      <c r="AE942" s="7" t="n">
        <v>3</v>
      </c>
      <c r="AI942" s="1" t="s">
        <v>3288</v>
      </c>
      <c r="AJ942" s="1" t="s">
        <v>66</v>
      </c>
    </row>
    <row r="943" customFormat="false" ht="12" hidden="false" customHeight="false" outlineLevel="0" collapsed="false">
      <c r="A943" s="1" t="s">
        <v>3289</v>
      </c>
      <c r="F943" s="3" t="n">
        <v>1.39014742898238</v>
      </c>
      <c r="H943" s="4" t="n">
        <v>1.285</v>
      </c>
      <c r="I943" s="3" t="n">
        <v>0.504</v>
      </c>
      <c r="J943" s="3" t="n">
        <v>1.211</v>
      </c>
      <c r="K943" s="3" t="n">
        <v>1.09708737864078</v>
      </c>
      <c r="L943" s="3" t="n">
        <v>0.749730312837109</v>
      </c>
      <c r="M943" s="3" t="n">
        <v>0.7680690399137</v>
      </c>
      <c r="N943" s="3" t="n">
        <v>1.30204962243797</v>
      </c>
      <c r="O943" s="3" t="n">
        <v>0.934196332254585</v>
      </c>
      <c r="P943" s="3" t="n">
        <v>0.807982740021575</v>
      </c>
      <c r="Q943" s="3" t="n">
        <v>0.840345199568501</v>
      </c>
      <c r="R943" s="3" t="n">
        <v>0.839266450916936</v>
      </c>
      <c r="S943" s="3" t="n">
        <v>1.00539374325782</v>
      </c>
      <c r="T943" s="3" t="n">
        <v>0.86084142394822</v>
      </c>
      <c r="U943" s="3" t="n">
        <v>1.16396979503776</v>
      </c>
      <c r="V943" s="3" t="n">
        <v>1.4940668824164</v>
      </c>
      <c r="W943" s="3" t="n">
        <v>1.51240560949299</v>
      </c>
      <c r="X943" s="3" t="n">
        <v>2.32362459546926</v>
      </c>
      <c r="Y943" s="3" t="n">
        <v>2.39482200647249</v>
      </c>
      <c r="Z943" s="3" t="n">
        <v>2.90291262135922</v>
      </c>
      <c r="AA943" s="3" t="n">
        <v>4.51348435814455</v>
      </c>
      <c r="AC943" s="6" t="n">
        <v>31.3333333333333</v>
      </c>
      <c r="AD943" s="6" t="n">
        <v>10.785793124909</v>
      </c>
      <c r="AE943" s="7" t="n">
        <v>3</v>
      </c>
      <c r="AI943" s="1" t="s">
        <v>3290</v>
      </c>
      <c r="AJ943" s="1" t="s">
        <v>66</v>
      </c>
    </row>
    <row r="944" customFormat="false" ht="12" hidden="false" customHeight="false" outlineLevel="0" collapsed="false">
      <c r="A944" s="1" t="s">
        <v>3291</v>
      </c>
      <c r="F944" s="3" t="n">
        <v>1.38989441930618</v>
      </c>
      <c r="H944" s="4" t="n">
        <v>1.103</v>
      </c>
      <c r="I944" s="3" t="n">
        <v>0.871</v>
      </c>
      <c r="J944" s="3" t="n">
        <v>1.026</v>
      </c>
      <c r="K944" s="3" t="n">
        <v>1.03054298642534</v>
      </c>
      <c r="L944" s="3" t="n">
        <v>1.7579185520362</v>
      </c>
      <c r="M944" s="3" t="n">
        <v>1.15497737556561</v>
      </c>
      <c r="N944" s="3" t="n">
        <v>1.33823529411765</v>
      </c>
      <c r="O944" s="3" t="n">
        <v>1.1210407239819</v>
      </c>
      <c r="P944" s="3" t="n">
        <v>1.02262443438914</v>
      </c>
      <c r="Q944" s="3" t="n">
        <v>0.972850678733032</v>
      </c>
      <c r="R944" s="3" t="n">
        <v>1.17760180995475</v>
      </c>
      <c r="S944" s="3" t="n">
        <v>1.58257918552036</v>
      </c>
      <c r="T944" s="3" t="n">
        <v>1.41515837104072</v>
      </c>
      <c r="U944" s="3" t="n">
        <v>1.41515837104072</v>
      </c>
      <c r="V944" s="3" t="n">
        <v>1.37443438914027</v>
      </c>
      <c r="W944" s="3" t="n">
        <v>1.38009049773756</v>
      </c>
      <c r="X944" s="3" t="n">
        <v>1.43325791855204</v>
      </c>
      <c r="Y944" s="3" t="n">
        <v>1.0972850678733</v>
      </c>
      <c r="Z944" s="3" t="n">
        <v>1.11764705882353</v>
      </c>
      <c r="AA944" s="3" t="n">
        <v>1.07579185520362</v>
      </c>
      <c r="AC944" s="6" t="n">
        <v>216.333333333333</v>
      </c>
      <c r="AD944" s="6" t="n">
        <v>84.013887740857</v>
      </c>
      <c r="AE944" s="7" t="n">
        <v>3</v>
      </c>
      <c r="AG944" s="1" t="s">
        <v>3292</v>
      </c>
      <c r="AH944" s="1" t="s">
        <v>3293</v>
      </c>
      <c r="AI944" s="1" t="s">
        <v>66</v>
      </c>
      <c r="AJ944" s="1" t="s">
        <v>3294</v>
      </c>
    </row>
    <row r="945" customFormat="false" ht="12" hidden="false" customHeight="false" outlineLevel="0" collapsed="false">
      <c r="A945" s="1" t="s">
        <v>3295</v>
      </c>
      <c r="F945" s="3" t="n">
        <v>1.38972948188904</v>
      </c>
      <c r="H945" s="4" t="n">
        <v>0.845</v>
      </c>
      <c r="I945" s="3" t="n">
        <v>1.023</v>
      </c>
      <c r="J945" s="3" t="n">
        <v>1.132</v>
      </c>
      <c r="K945" s="3" t="n">
        <v>0.810178817056396</v>
      </c>
      <c r="L945" s="3" t="n">
        <v>0.997248968363136</v>
      </c>
      <c r="M945" s="3" t="n">
        <v>1.12104539202201</v>
      </c>
      <c r="N945" s="3" t="n">
        <v>1.19119669876204</v>
      </c>
      <c r="O945" s="3" t="n">
        <v>0.804676753782669</v>
      </c>
      <c r="P945" s="3" t="n">
        <v>0.957359009628611</v>
      </c>
      <c r="Q945" s="3" t="n">
        <v>0.876203576341128</v>
      </c>
      <c r="R945" s="3" t="n">
        <v>1.13892709766162</v>
      </c>
      <c r="S945" s="3" t="n">
        <v>1.88583218707015</v>
      </c>
      <c r="T945" s="3" t="n">
        <v>1.11416781292985</v>
      </c>
      <c r="U945" s="3" t="n">
        <v>1.12792297111417</v>
      </c>
      <c r="V945" s="3" t="n">
        <v>1.90233837689133</v>
      </c>
      <c r="W945" s="3" t="n">
        <v>1.13892709766162</v>
      </c>
      <c r="X945" s="3" t="n">
        <v>1.37551581843191</v>
      </c>
      <c r="Y945" s="3" t="n">
        <v>1.24209078404402</v>
      </c>
      <c r="Z945" s="3" t="n">
        <v>1.13755158184319</v>
      </c>
      <c r="AA945" s="3" t="n">
        <v>2.2888583218707</v>
      </c>
      <c r="AC945" s="6" t="n">
        <v>1186.33333333333</v>
      </c>
      <c r="AD945" s="6" t="n">
        <v>859.516918584698</v>
      </c>
      <c r="AE945" s="7" t="n">
        <v>3</v>
      </c>
      <c r="AI945" s="1" t="s">
        <v>3296</v>
      </c>
      <c r="AJ945" s="1" t="s">
        <v>66</v>
      </c>
    </row>
    <row r="946" customFormat="false" ht="12" hidden="false" customHeight="false" outlineLevel="0" collapsed="false">
      <c r="A946" s="1" t="s">
        <v>3297</v>
      </c>
      <c r="F946" s="3" t="n">
        <v>1.38969359331476</v>
      </c>
      <c r="H946" s="4" t="n">
        <v>1.205</v>
      </c>
      <c r="I946" s="3" t="n">
        <v>0.826</v>
      </c>
      <c r="J946" s="3" t="n">
        <v>0.969</v>
      </c>
      <c r="K946" s="3" t="n">
        <v>0.795543175487465</v>
      </c>
      <c r="L946" s="3" t="n">
        <v>0.884958217270195</v>
      </c>
      <c r="M946" s="3" t="n">
        <v>0.879944289693593</v>
      </c>
      <c r="N946" s="3" t="n">
        <v>0.935097493036212</v>
      </c>
      <c r="O946" s="3" t="n">
        <v>0.970194986072424</v>
      </c>
      <c r="P946" s="3" t="n">
        <v>1.04373259052925</v>
      </c>
      <c r="Q946" s="3" t="n">
        <v>1.00027855153203</v>
      </c>
      <c r="R946" s="3" t="n">
        <v>0.966016713091922</v>
      </c>
      <c r="S946" s="3" t="n">
        <v>0.915041782729805</v>
      </c>
      <c r="T946" s="3" t="n">
        <v>0.912534818941504</v>
      </c>
      <c r="U946" s="3" t="n">
        <v>1.27186629526462</v>
      </c>
      <c r="V946" s="3" t="n">
        <v>1.4933147632312</v>
      </c>
      <c r="W946" s="3" t="n">
        <v>1.40389972144847</v>
      </c>
      <c r="X946" s="3" t="n">
        <v>1.58189415041783</v>
      </c>
      <c r="Y946" s="3" t="n">
        <v>1.51420612813371</v>
      </c>
      <c r="Z946" s="3" t="n">
        <v>1.55013927576602</v>
      </c>
      <c r="AA946" s="3" t="n">
        <v>1.54679665738162</v>
      </c>
      <c r="AC946" s="6" t="n">
        <v>356</v>
      </c>
      <c r="AD946" s="6" t="n">
        <v>34.0440890610984</v>
      </c>
      <c r="AE946" s="7" t="n">
        <v>3</v>
      </c>
      <c r="AI946" s="1" t="s">
        <v>3298</v>
      </c>
      <c r="AJ946" s="1" t="s">
        <v>66</v>
      </c>
    </row>
    <row r="947" customFormat="false" ht="12" hidden="false" customHeight="false" outlineLevel="0" collapsed="false">
      <c r="A947" s="1" t="s">
        <v>3299</v>
      </c>
      <c r="F947" s="3" t="n">
        <v>1.38957816377171</v>
      </c>
      <c r="H947" s="4" t="n">
        <v>1.052</v>
      </c>
      <c r="I947" s="3" t="e">
        <f aca="false"/>
        <v>#VALUE!</v>
      </c>
      <c r="J947" s="3" t="n">
        <v>0.948</v>
      </c>
      <c r="K947" s="3" t="n">
        <v>1.6893300248139</v>
      </c>
      <c r="L947" s="3" t="n">
        <v>1.68535980148883</v>
      </c>
      <c r="M947" s="3" t="n">
        <v>1.35285359801489</v>
      </c>
      <c r="N947" s="3" t="n">
        <v>1.00545905707196</v>
      </c>
      <c r="O947" s="3" t="e">
        <f aca="false"/>
        <v>#VALUE!</v>
      </c>
      <c r="P947" s="3" t="e">
        <f aca="false"/>
        <v>#VALUE!</v>
      </c>
      <c r="Q947" s="3" t="n">
        <v>1.40049627791563</v>
      </c>
      <c r="R947" s="3" t="n">
        <v>1.17915632754342</v>
      </c>
      <c r="S947" s="3" t="n">
        <v>1.25260545905707</v>
      </c>
      <c r="T947" s="3" t="n">
        <v>2.23523573200993</v>
      </c>
      <c r="U947" s="3" t="n">
        <v>1.24565756823821</v>
      </c>
      <c r="V947" s="3" t="n">
        <v>1.49478908188586</v>
      </c>
      <c r="W947" s="3" t="n">
        <v>1.42828784119107</v>
      </c>
      <c r="X947" s="3" t="n">
        <v>1.11563275434243</v>
      </c>
      <c r="Y947" s="3" t="n">
        <v>0.729528535980149</v>
      </c>
      <c r="Z947" s="3" t="n">
        <v>1.67741935483871</v>
      </c>
      <c r="AA947" s="3" t="n">
        <v>2.06947890818859</v>
      </c>
      <c r="AC947" s="6" t="e">
        <f aca="false"/>
        <v>#VALUE!</v>
      </c>
      <c r="AD947" s="6" t="n">
        <v>111.015764646288</v>
      </c>
      <c r="AE947" s="7" t="n">
        <v>2</v>
      </c>
      <c r="AI947" s="1" t="s">
        <v>3300</v>
      </c>
      <c r="AJ947" s="1" t="s">
        <v>66</v>
      </c>
    </row>
    <row r="948" customFormat="false" ht="12" hidden="false" customHeight="false" outlineLevel="0" collapsed="false">
      <c r="A948" s="1" t="s">
        <v>3301</v>
      </c>
      <c r="F948" s="3" t="n">
        <v>1.38918748024028</v>
      </c>
      <c r="H948" s="4" t="n">
        <v>1.149</v>
      </c>
      <c r="I948" s="3" t="n">
        <v>0.915</v>
      </c>
      <c r="J948" s="3" t="n">
        <v>0.936</v>
      </c>
      <c r="K948" s="3" t="n">
        <v>1.57445463167879</v>
      </c>
      <c r="L948" s="3" t="n">
        <v>1.28137843819159</v>
      </c>
      <c r="M948" s="3" t="n">
        <v>1.3079355042681</v>
      </c>
      <c r="N948" s="3" t="n">
        <v>1.50806196648751</v>
      </c>
      <c r="O948" s="3" t="n">
        <v>1.51564969965223</v>
      </c>
      <c r="P948" s="3" t="n">
        <v>1.46538096743598</v>
      </c>
      <c r="Q948" s="3" t="n">
        <v>1.29086310464749</v>
      </c>
      <c r="R948" s="3" t="n">
        <v>1.53461903256402</v>
      </c>
      <c r="S948" s="3" t="n">
        <v>1.44356623458742</v>
      </c>
      <c r="T948" s="3" t="n">
        <v>1.47012330066393</v>
      </c>
      <c r="U948" s="3" t="n">
        <v>1.57635156496997</v>
      </c>
      <c r="V948" s="3" t="n">
        <v>1.47012330066393</v>
      </c>
      <c r="W948" s="3" t="n">
        <v>1.12108757508694</v>
      </c>
      <c r="X948" s="3" t="n">
        <v>1.38286436926968</v>
      </c>
      <c r="Y948" s="3" t="n">
        <v>1.9481504900411</v>
      </c>
      <c r="Z948" s="3" t="n">
        <v>1.4084729687006</v>
      </c>
      <c r="AA948" s="3" t="n">
        <v>1.08314890926336</v>
      </c>
      <c r="AC948" s="6" t="n">
        <v>204</v>
      </c>
      <c r="AD948" s="6" t="n">
        <v>41.7971290880127</v>
      </c>
      <c r="AE948" s="7" t="n">
        <v>3</v>
      </c>
      <c r="AI948" s="1" t="s">
        <v>66</v>
      </c>
      <c r="AJ948" s="1" t="s">
        <v>66</v>
      </c>
    </row>
    <row r="949" customFormat="false" ht="12" hidden="false" customHeight="false" outlineLevel="0" collapsed="false">
      <c r="A949" s="1" t="s">
        <v>3302</v>
      </c>
      <c r="F949" s="3" t="n">
        <v>1.3887489504618</v>
      </c>
      <c r="H949" s="4" t="e">
        <f aca="false"/>
        <v>#VALUE!</v>
      </c>
      <c r="I949" s="3" t="n">
        <v>0.955</v>
      </c>
      <c r="J949" s="3" t="n">
        <v>1.045</v>
      </c>
      <c r="K949" s="3" t="n">
        <v>0.757682619647355</v>
      </c>
      <c r="L949" s="3" t="n">
        <v>1.02569269521411</v>
      </c>
      <c r="M949" s="3" t="n">
        <v>1.1808564231738</v>
      </c>
      <c r="N949" s="3" t="n">
        <v>1.21007556675063</v>
      </c>
      <c r="O949" s="3" t="n">
        <v>0.963224181360202</v>
      </c>
      <c r="P949" s="3" t="n">
        <v>0.963224181360202</v>
      </c>
      <c r="Q949" s="3" t="n">
        <v>0.929974811083124</v>
      </c>
      <c r="R949" s="3" t="n">
        <v>0.999496221662469</v>
      </c>
      <c r="S949" s="3" t="n">
        <v>1.06498740554156</v>
      </c>
      <c r="T949" s="3" t="n">
        <v>0.923929471032746</v>
      </c>
      <c r="U949" s="3" t="n">
        <v>1.44382871536524</v>
      </c>
      <c r="V949" s="3" t="n">
        <v>1.2544080604534</v>
      </c>
      <c r="W949" s="3" t="n">
        <v>1.46801007556675</v>
      </c>
      <c r="X949" s="3" t="n">
        <v>1.77430730478589</v>
      </c>
      <c r="Y949" s="3" t="n">
        <v>1.75113350125945</v>
      </c>
      <c r="Z949" s="3" t="n">
        <v>1.94659949622166</v>
      </c>
      <c r="AA949" s="3" t="n">
        <v>2.19848866498741</v>
      </c>
      <c r="AC949" s="6" t="e">
        <f aca="false"/>
        <v>#VALUE!</v>
      </c>
      <c r="AD949" s="6" t="n">
        <v>38.1837661840736</v>
      </c>
      <c r="AE949" s="7" t="n">
        <v>2</v>
      </c>
      <c r="AG949" s="1" t="s">
        <v>3303</v>
      </c>
      <c r="AI949" s="1" t="s">
        <v>3304</v>
      </c>
      <c r="AJ949" s="1" t="s">
        <v>66</v>
      </c>
    </row>
    <row r="950" customFormat="false" ht="12" hidden="false" customHeight="false" outlineLevel="0" collapsed="false">
      <c r="A950" s="1" t="s">
        <v>3305</v>
      </c>
      <c r="B950" s="1" t="s">
        <v>3271</v>
      </c>
      <c r="F950" s="3" t="n">
        <v>1.38874276696476</v>
      </c>
      <c r="H950" s="4" t="n">
        <v>0.742</v>
      </c>
      <c r="I950" s="3" t="n">
        <v>1.247</v>
      </c>
      <c r="J950" s="3" t="n">
        <v>1.012</v>
      </c>
      <c r="K950" s="3" t="n">
        <v>1.17254076801683</v>
      </c>
      <c r="L950" s="3" t="n">
        <v>1.30510257759074</v>
      </c>
      <c r="M950" s="3" t="n">
        <v>1.25460284061021</v>
      </c>
      <c r="N950" s="3" t="n">
        <v>0.672277748553393</v>
      </c>
      <c r="O950" s="3" t="n">
        <v>1.39347711730668</v>
      </c>
      <c r="P950" s="3" t="n">
        <v>1.28300894266176</v>
      </c>
      <c r="Q950" s="3" t="n">
        <v>1.14413466596528</v>
      </c>
      <c r="R950" s="3" t="n">
        <v>1.4471330878485</v>
      </c>
      <c r="S950" s="3" t="n">
        <v>1.27354024197791</v>
      </c>
      <c r="T950" s="3" t="n">
        <v>1.28143082588112</v>
      </c>
      <c r="U950" s="3" t="n">
        <v>1.45817990531299</v>
      </c>
      <c r="V950" s="3" t="n">
        <v>1.36980536559705</v>
      </c>
      <c r="W950" s="3" t="n">
        <v>1.33824302998422</v>
      </c>
      <c r="X950" s="3" t="n">
        <v>1.71856917411888</v>
      </c>
      <c r="Y950" s="3" t="n">
        <v>1.22619673855865</v>
      </c>
      <c r="Z950" s="3" t="n">
        <v>1.60652288269332</v>
      </c>
      <c r="AA950" s="3" t="n">
        <v>1.78958442924776</v>
      </c>
      <c r="AC950" s="6" t="n">
        <v>687</v>
      </c>
      <c r="AD950" s="6" t="n">
        <v>304.074004150306</v>
      </c>
      <c r="AE950" s="7" t="n">
        <v>3</v>
      </c>
      <c r="AH950" s="1" t="s">
        <v>3306</v>
      </c>
      <c r="AI950" s="1" t="s">
        <v>3307</v>
      </c>
      <c r="AJ950" s="1" t="s">
        <v>3308</v>
      </c>
    </row>
    <row r="951" customFormat="false" ht="12" hidden="false" customHeight="false" outlineLevel="0" collapsed="false">
      <c r="A951" s="1" t="s">
        <v>3309</v>
      </c>
      <c r="F951" s="3" t="n">
        <v>1.38842975206612</v>
      </c>
      <c r="H951" s="4" t="e">
        <f aca="false"/>
        <v>#VALUE!</v>
      </c>
      <c r="I951" s="3" t="n">
        <v>0.9</v>
      </c>
      <c r="J951" s="3" t="n">
        <v>1.1</v>
      </c>
      <c r="K951" s="3" t="n">
        <v>0.706235912847483</v>
      </c>
      <c r="L951" s="3" t="n">
        <v>0.919609316303531</v>
      </c>
      <c r="M951" s="3" t="n">
        <v>1.11795642374155</v>
      </c>
      <c r="N951" s="3" t="n">
        <v>1.40946656649136</v>
      </c>
      <c r="O951" s="3" t="n">
        <v>1.29827197595793</v>
      </c>
      <c r="P951" s="3" t="n">
        <v>0.665664913598798</v>
      </c>
      <c r="Q951" s="3" t="n">
        <v>1.04132231404959</v>
      </c>
      <c r="R951" s="3" t="n">
        <v>1.00676183320811</v>
      </c>
      <c r="S951" s="3" t="n">
        <v>1.26972201352367</v>
      </c>
      <c r="T951" s="3" t="n">
        <v>0.909090909090909</v>
      </c>
      <c r="U951" s="3" t="n">
        <v>1.84072126220887</v>
      </c>
      <c r="V951" s="3" t="n">
        <v>1.24267468069121</v>
      </c>
      <c r="W951" s="3" t="n">
        <v>1.08189331329827</v>
      </c>
      <c r="X951" s="3" t="n">
        <v>1.20661157024793</v>
      </c>
      <c r="Y951" s="3" t="n">
        <v>1.20811419984974</v>
      </c>
      <c r="Z951" s="3" t="n">
        <v>1.25169045830203</v>
      </c>
      <c r="AA951" s="3" t="n">
        <v>0.781367392937641</v>
      </c>
      <c r="AC951" s="6" t="e">
        <f aca="false"/>
        <v>#VALUE!</v>
      </c>
      <c r="AD951" s="6" t="n">
        <v>28.9913780286484</v>
      </c>
      <c r="AE951" s="7" t="n">
        <v>2</v>
      </c>
      <c r="AG951" s="1" t="s">
        <v>3310</v>
      </c>
      <c r="AI951" s="1" t="s">
        <v>66</v>
      </c>
      <c r="AJ951" s="1" t="s">
        <v>66</v>
      </c>
    </row>
    <row r="952" customFormat="false" ht="12" hidden="false" customHeight="false" outlineLevel="0" collapsed="false">
      <c r="A952" s="1" t="s">
        <v>3311</v>
      </c>
      <c r="B952" s="1" t="s">
        <v>3312</v>
      </c>
      <c r="F952" s="3" t="n">
        <v>1.38817580707896</v>
      </c>
      <c r="H952" s="4" t="n">
        <v>0.929</v>
      </c>
      <c r="I952" s="3" t="n">
        <v>0.765</v>
      </c>
      <c r="J952" s="3" t="n">
        <v>1.306</v>
      </c>
      <c r="K952" s="3" t="n">
        <v>1.00116686114352</v>
      </c>
      <c r="L952" s="3" t="n">
        <v>1.4049008168028</v>
      </c>
      <c r="M952" s="3" t="n">
        <v>1.43640606767795</v>
      </c>
      <c r="N952" s="3" t="n">
        <v>1.487747957993</v>
      </c>
      <c r="O952" s="3" t="n">
        <v>1.29638273045508</v>
      </c>
      <c r="P952" s="3" t="n">
        <v>1.33955659276546</v>
      </c>
      <c r="Q952" s="3" t="n">
        <v>2.09684947491249</v>
      </c>
      <c r="R952" s="3" t="n">
        <v>1.4049008168028</v>
      </c>
      <c r="S952" s="3" t="n">
        <v>1.22287047841307</v>
      </c>
      <c r="T952" s="3" t="n">
        <v>1.20303383897316</v>
      </c>
      <c r="U952" s="3" t="n">
        <v>1.65694282380397</v>
      </c>
      <c r="V952" s="3" t="n">
        <v>1.08868144690782</v>
      </c>
      <c r="W952" s="3" t="n">
        <v>1.41890315052509</v>
      </c>
      <c r="X952" s="3" t="n">
        <v>1.66394399066511</v>
      </c>
      <c r="Y952" s="3" t="n">
        <v>1.78413068844807</v>
      </c>
      <c r="Z952" s="3" t="n">
        <v>1.38156359393232</v>
      </c>
      <c r="AA952" s="3" t="n">
        <v>1.7316219369895</v>
      </c>
      <c r="AC952" s="6" t="n">
        <v>43.3333333333333</v>
      </c>
      <c r="AD952" s="6" t="n">
        <v>17.5023807904334</v>
      </c>
      <c r="AE952" s="7" t="n">
        <v>3</v>
      </c>
      <c r="AH952" s="1" t="s">
        <v>3313</v>
      </c>
      <c r="AI952" s="1" t="s">
        <v>3314</v>
      </c>
      <c r="AJ952" s="1" t="s">
        <v>3315</v>
      </c>
    </row>
    <row r="953" customFormat="false" ht="12" hidden="false" customHeight="false" outlineLevel="0" collapsed="false">
      <c r="A953" s="1" t="s">
        <v>3316</v>
      </c>
      <c r="F953" s="3" t="n">
        <v>1.38785046728972</v>
      </c>
      <c r="H953" s="4" t="n">
        <v>0.763</v>
      </c>
      <c r="I953" s="3" t="n">
        <v>1.287</v>
      </c>
      <c r="J953" s="3" t="n">
        <v>0.95</v>
      </c>
      <c r="K953" s="3" t="n">
        <v>0.574766355140187</v>
      </c>
      <c r="L953" s="3" t="n">
        <v>1.2196261682243</v>
      </c>
      <c r="M953" s="3" t="n">
        <v>0.838317757009346</v>
      </c>
      <c r="N953" s="3" t="n">
        <v>1.43271028037383</v>
      </c>
      <c r="O953" s="3" t="n">
        <v>1.23084112149533</v>
      </c>
      <c r="P953" s="3" t="n">
        <v>1.12429906542056</v>
      </c>
      <c r="Q953" s="3" t="n">
        <v>1.14953271028037</v>
      </c>
      <c r="R953" s="3" t="n">
        <v>0.869158878504673</v>
      </c>
      <c r="S953" s="3" t="n">
        <v>1.35981308411215</v>
      </c>
      <c r="T953" s="3" t="n">
        <v>1.13831775700935</v>
      </c>
      <c r="U953" s="3" t="n">
        <v>1.27009345794393</v>
      </c>
      <c r="V953" s="3" t="n">
        <v>1.32336448598131</v>
      </c>
      <c r="W953" s="3" t="n">
        <v>1.57009345794393</v>
      </c>
      <c r="X953" s="3" t="n">
        <v>1.75794392523364</v>
      </c>
      <c r="Y953" s="3" t="n">
        <v>1.74392523364486</v>
      </c>
      <c r="Z953" s="3" t="n">
        <v>1.42710280373832</v>
      </c>
      <c r="AA953" s="3" t="n">
        <v>0.499065420560748</v>
      </c>
      <c r="AC953" s="6" t="n">
        <v>18</v>
      </c>
      <c r="AD953" s="6" t="n">
        <v>18.1934053986603</v>
      </c>
      <c r="AE953" s="7" t="n">
        <v>3</v>
      </c>
      <c r="AI953" s="1" t="s">
        <v>3317</v>
      </c>
      <c r="AJ953" s="1" t="s">
        <v>66</v>
      </c>
    </row>
    <row r="954" customFormat="false" ht="12" hidden="false" customHeight="false" outlineLevel="0" collapsed="false">
      <c r="A954" s="1" t="s">
        <v>3318</v>
      </c>
      <c r="F954" s="3" t="n">
        <v>1.38780609695152</v>
      </c>
      <c r="H954" s="4" t="n">
        <v>0.981</v>
      </c>
      <c r="I954" s="3" t="n">
        <v>0.813</v>
      </c>
      <c r="J954" s="3" t="n">
        <v>1.207</v>
      </c>
      <c r="K954" s="3" t="n">
        <v>1.42578710644678</v>
      </c>
      <c r="L954" s="3" t="n">
        <v>1.52173913043478</v>
      </c>
      <c r="M954" s="3" t="n">
        <v>1.4167916041979</v>
      </c>
      <c r="N954" s="3" t="n">
        <v>1.08545727136432</v>
      </c>
      <c r="O954" s="3" t="n">
        <v>1.29535232383808</v>
      </c>
      <c r="P954" s="3" t="n">
        <v>1.10644677661169</v>
      </c>
      <c r="Q954" s="3" t="n">
        <v>1.01349325337331</v>
      </c>
      <c r="R954" s="3" t="n">
        <v>0.862068965517241</v>
      </c>
      <c r="S954" s="3" t="n">
        <v>1.24887556221889</v>
      </c>
      <c r="T954" s="3" t="n">
        <v>1.12293853073463</v>
      </c>
      <c r="U954" s="3" t="n">
        <v>1.33133433283358</v>
      </c>
      <c r="V954" s="3" t="n">
        <v>1.50824587706147</v>
      </c>
      <c r="W954" s="3" t="n">
        <v>1.32383808095952</v>
      </c>
      <c r="X954" s="3" t="n">
        <v>0.725637181409295</v>
      </c>
      <c r="Y954" s="3" t="n">
        <v>0.725637181409295</v>
      </c>
      <c r="Z954" s="3" t="n">
        <v>1.24737631184408</v>
      </c>
      <c r="AA954" s="3" t="n">
        <v>1.1304347826087</v>
      </c>
      <c r="AC954" s="6" t="n">
        <v>56.3333333333333</v>
      </c>
      <c r="AD954" s="6" t="n">
        <v>20.1328918273887</v>
      </c>
      <c r="AE954" s="7" t="n">
        <v>3</v>
      </c>
      <c r="AH954" s="1" t="s">
        <v>3319</v>
      </c>
      <c r="AI954" s="1" t="s">
        <v>3320</v>
      </c>
      <c r="AJ954" s="1" t="s">
        <v>3321</v>
      </c>
    </row>
    <row r="955" customFormat="false" ht="12" hidden="false" customHeight="false" outlineLevel="0" collapsed="false">
      <c r="A955" s="1" t="s">
        <v>3322</v>
      </c>
      <c r="F955" s="3" t="n">
        <v>1.38774555659495</v>
      </c>
      <c r="H955" s="4" t="n">
        <v>0.718</v>
      </c>
      <c r="I955" s="3" t="n">
        <v>1.066</v>
      </c>
      <c r="J955" s="3" t="n">
        <v>1.215</v>
      </c>
      <c r="K955" s="3" t="n">
        <v>1.08185219831618</v>
      </c>
      <c r="L955" s="3" t="n">
        <v>0.980823199251637</v>
      </c>
      <c r="M955" s="3" t="n">
        <v>0.876987839101964</v>
      </c>
      <c r="N955" s="3" t="n">
        <v>1.55051449953227</v>
      </c>
      <c r="O955" s="3" t="n">
        <v>1.37231057062675</v>
      </c>
      <c r="P955" s="3" t="n">
        <v>1.05940130963517</v>
      </c>
      <c r="Q955" s="3" t="n">
        <v>1.45088868101029</v>
      </c>
      <c r="R955" s="3" t="n">
        <v>1.29653882132834</v>
      </c>
      <c r="S955" s="3" t="n">
        <v>1.1421889616464</v>
      </c>
      <c r="T955" s="3" t="n">
        <v>1.22637979420019</v>
      </c>
      <c r="U955" s="3" t="n">
        <v>1.45930776426567</v>
      </c>
      <c r="V955" s="3" t="n">
        <v>1.06922357343312</v>
      </c>
      <c r="W955" s="3" t="n">
        <v>1.63470533208606</v>
      </c>
      <c r="X955" s="3" t="n">
        <v>1.96725912067353</v>
      </c>
      <c r="Y955" s="3" t="n">
        <v>2.22684752104771</v>
      </c>
      <c r="Z955" s="3" t="n">
        <v>2.09214218896165</v>
      </c>
      <c r="AA955" s="3" t="n">
        <v>3.84471468662301</v>
      </c>
      <c r="AC955" s="6" t="n">
        <v>128.333333333333</v>
      </c>
      <c r="AD955" s="6" t="n">
        <v>43.0387422368885</v>
      </c>
      <c r="AE955" s="7" t="n">
        <v>3</v>
      </c>
      <c r="AG955" s="1" t="s">
        <v>3323</v>
      </c>
      <c r="AI955" s="1" t="s">
        <v>3324</v>
      </c>
      <c r="AJ955" s="1" t="s">
        <v>66</v>
      </c>
    </row>
    <row r="956" customFormat="false" ht="12" hidden="false" customHeight="false" outlineLevel="0" collapsed="false">
      <c r="A956" s="1" t="s">
        <v>3325</v>
      </c>
      <c r="F956" s="3" t="n">
        <v>1.3873694679264</v>
      </c>
      <c r="H956" s="4" t="n">
        <v>0.916</v>
      </c>
      <c r="I956" s="3" t="n">
        <v>1.267</v>
      </c>
      <c r="J956" s="3" t="n">
        <v>0.818</v>
      </c>
      <c r="K956" s="3" t="n">
        <v>1.12779711586275</v>
      </c>
      <c r="L956" s="3" t="n">
        <v>1.33366484336151</v>
      </c>
      <c r="M956" s="3" t="n">
        <v>1.31576330183988</v>
      </c>
      <c r="N956" s="3" t="n">
        <v>1.72749875683739</v>
      </c>
      <c r="O956" s="3" t="n">
        <v>1.13525609149677</v>
      </c>
      <c r="P956" s="3" t="n">
        <v>1.81700646444555</v>
      </c>
      <c r="Q956" s="3" t="n">
        <v>1.43510691198409</v>
      </c>
      <c r="R956" s="3" t="n">
        <v>1.29487817006464</v>
      </c>
      <c r="S956" s="3" t="n">
        <v>1.20686225758329</v>
      </c>
      <c r="T956" s="3" t="n">
        <v>1.33664843361512</v>
      </c>
      <c r="U956" s="3" t="n">
        <v>1.22028841372452</v>
      </c>
      <c r="V956" s="3" t="n">
        <v>1.22476379910492</v>
      </c>
      <c r="W956" s="3" t="n">
        <v>1.71705619094978</v>
      </c>
      <c r="X956" s="3" t="n">
        <v>3.2864246643461</v>
      </c>
      <c r="Y956" s="3" t="n">
        <v>1.99602187966186</v>
      </c>
      <c r="Z956" s="3" t="n">
        <v>2.12879164594729</v>
      </c>
      <c r="AA956" s="3" t="n">
        <v>1.82595723520636</v>
      </c>
      <c r="AC956" s="6" t="n">
        <v>2387.33333333333</v>
      </c>
      <c r="AD956" s="6" t="n">
        <v>470.091834999646</v>
      </c>
      <c r="AE956" s="7" t="n">
        <v>3</v>
      </c>
      <c r="AG956" s="1" t="s">
        <v>3326</v>
      </c>
      <c r="AI956" s="1" t="s">
        <v>1659</v>
      </c>
      <c r="AJ956" s="1" t="s">
        <v>66</v>
      </c>
    </row>
    <row r="957" customFormat="false" ht="12" hidden="false" customHeight="false" outlineLevel="0" collapsed="false">
      <c r="A957" s="1" t="s">
        <v>3327</v>
      </c>
      <c r="B957" s="1" t="s">
        <v>3328</v>
      </c>
      <c r="F957" s="3" t="n">
        <v>1.38735177865613</v>
      </c>
      <c r="H957" s="4" t="n">
        <v>1.164</v>
      </c>
      <c r="I957" s="3" t="n">
        <v>0.618</v>
      </c>
      <c r="J957" s="3" t="n">
        <v>1.218</v>
      </c>
      <c r="K957" s="3" t="n">
        <v>1.67638339920949</v>
      </c>
      <c r="L957" s="3" t="n">
        <v>1.62450592885376</v>
      </c>
      <c r="M957" s="3" t="n">
        <v>1.20948616600791</v>
      </c>
      <c r="N957" s="3" t="n">
        <v>1.29249011857708</v>
      </c>
      <c r="O957" s="3" t="n">
        <v>0.788537549407115</v>
      </c>
      <c r="P957" s="3" t="n">
        <v>1.6052371541502</v>
      </c>
      <c r="Q957" s="3" t="n">
        <v>1.52223320158103</v>
      </c>
      <c r="R957" s="3" t="n">
        <v>1.20059288537549</v>
      </c>
      <c r="S957" s="3" t="n">
        <v>1.73567193675889</v>
      </c>
      <c r="T957" s="3" t="n">
        <v>1.72826086956522</v>
      </c>
      <c r="U957" s="3" t="n">
        <v>1.35770750988142</v>
      </c>
      <c r="V957" s="3" t="n">
        <v>1.42885375494071</v>
      </c>
      <c r="W957" s="3" t="n">
        <v>1.37549407114625</v>
      </c>
      <c r="X957" s="3" t="n">
        <v>1.08201581027668</v>
      </c>
      <c r="Y957" s="3" t="n">
        <v>0.761857707509882</v>
      </c>
      <c r="Z957" s="3" t="n">
        <v>1.51926877470356</v>
      </c>
      <c r="AA957" s="3" t="n">
        <v>1.44812252964427</v>
      </c>
      <c r="AC957" s="6" t="n">
        <v>767.333333333333</v>
      </c>
      <c r="AD957" s="6" t="n">
        <v>571.182399355349</v>
      </c>
      <c r="AE957" s="7" t="n">
        <v>3</v>
      </c>
      <c r="AG957" s="1" t="s">
        <v>3329</v>
      </c>
      <c r="AH957" s="1" t="s">
        <v>3330</v>
      </c>
      <c r="AI957" s="1" t="s">
        <v>3331</v>
      </c>
      <c r="AJ957" s="1" t="s">
        <v>3332</v>
      </c>
    </row>
    <row r="958" customFormat="false" ht="12" hidden="false" customHeight="false" outlineLevel="0" collapsed="false">
      <c r="A958" s="1" t="s">
        <v>3333</v>
      </c>
      <c r="F958" s="3" t="n">
        <v>1.38702702702703</v>
      </c>
      <c r="H958" s="4" t="n">
        <v>0.973</v>
      </c>
      <c r="I958" s="3" t="n">
        <v>1.135</v>
      </c>
      <c r="J958" s="3" t="n">
        <v>0.892</v>
      </c>
      <c r="K958" s="3" t="n">
        <v>1.0272972972973</v>
      </c>
      <c r="L958" s="3" t="n">
        <v>1.26891891891892</v>
      </c>
      <c r="M958" s="3" t="n">
        <v>1.08567567567568</v>
      </c>
      <c r="N958" s="3" t="n">
        <v>2.0472972972973</v>
      </c>
      <c r="O958" s="3" t="n">
        <v>1.5527027027027</v>
      </c>
      <c r="P958" s="3" t="n">
        <v>1.26486486486487</v>
      </c>
      <c r="Q958" s="3" t="n">
        <v>1.82108108108108</v>
      </c>
      <c r="R958" s="3" t="n">
        <v>1.21054054054054</v>
      </c>
      <c r="S958" s="3" t="n">
        <v>1.20972972972973</v>
      </c>
      <c r="T958" s="3" t="n">
        <v>1.47081081081081</v>
      </c>
      <c r="U958" s="3" t="n">
        <v>0.810810810810811</v>
      </c>
      <c r="V958" s="3" t="n">
        <v>1.13513513513514</v>
      </c>
      <c r="W958" s="3" t="n">
        <v>2.21513513513514</v>
      </c>
      <c r="X958" s="3" t="n">
        <v>1.24702702702703</v>
      </c>
      <c r="Y958" s="3" t="n">
        <v>1.79918918918919</v>
      </c>
      <c r="Z958" s="3" t="n">
        <v>1.16675675675676</v>
      </c>
      <c r="AA958" s="3" t="n">
        <v>1.11486486486487</v>
      </c>
      <c r="AC958" s="6" t="n">
        <v>12.3333333333333</v>
      </c>
      <c r="AD958" s="6" t="n">
        <v>1.52752523165195</v>
      </c>
      <c r="AE958" s="7" t="n">
        <v>3</v>
      </c>
      <c r="AI958" s="1" t="s">
        <v>66</v>
      </c>
      <c r="AJ958" s="1" t="s">
        <v>66</v>
      </c>
    </row>
    <row r="959" customFormat="false" ht="12" hidden="false" customHeight="false" outlineLevel="0" collapsed="false">
      <c r="A959" s="1" t="s">
        <v>3334</v>
      </c>
      <c r="F959" s="3" t="n">
        <v>1.38700255567726</v>
      </c>
      <c r="H959" s="4" t="n">
        <v>1.23</v>
      </c>
      <c r="I959" s="3" t="n">
        <v>0.887</v>
      </c>
      <c r="J959" s="3" t="n">
        <v>0.883</v>
      </c>
      <c r="K959" s="3" t="n">
        <v>0.982475355969332</v>
      </c>
      <c r="L959" s="3" t="n">
        <v>1.17086527929901</v>
      </c>
      <c r="M959" s="3" t="n">
        <v>1.1566265060241</v>
      </c>
      <c r="N959" s="3" t="n">
        <v>1.09748083242059</v>
      </c>
      <c r="O959" s="3" t="n">
        <v>1.14457831325301</v>
      </c>
      <c r="P959" s="3" t="n">
        <v>1.14129244249726</v>
      </c>
      <c r="Q959" s="3" t="n">
        <v>1.34501642935378</v>
      </c>
      <c r="R959" s="3" t="n">
        <v>1.30010952902519</v>
      </c>
      <c r="S959" s="3" t="n">
        <v>1.24644030668127</v>
      </c>
      <c r="T959" s="3" t="n">
        <v>1.13800657174151</v>
      </c>
      <c r="U959" s="3" t="n">
        <v>1.32639649507119</v>
      </c>
      <c r="V959" s="3" t="n">
        <v>1.33406352683461</v>
      </c>
      <c r="W959" s="3" t="n">
        <v>1.50054764512596</v>
      </c>
      <c r="X959" s="3" t="n">
        <v>1.26944140197152</v>
      </c>
      <c r="Y959" s="3" t="n">
        <v>1.17196056955093</v>
      </c>
      <c r="Z959" s="3" t="n">
        <v>1.27491785323111</v>
      </c>
      <c r="AA959" s="3" t="n">
        <v>0.960569550930997</v>
      </c>
      <c r="AC959" s="6" t="n">
        <v>114.333333333333</v>
      </c>
      <c r="AD959" s="6" t="n">
        <v>46.6082968293557</v>
      </c>
      <c r="AE959" s="7" t="n">
        <v>3</v>
      </c>
      <c r="AI959" s="1" t="s">
        <v>3335</v>
      </c>
      <c r="AJ959" s="1" t="s">
        <v>66</v>
      </c>
    </row>
    <row r="960" customFormat="false" ht="12" hidden="false" customHeight="false" outlineLevel="0" collapsed="false">
      <c r="A960" s="1" t="s">
        <v>3336</v>
      </c>
      <c r="F960" s="3" t="n">
        <v>1.38695821944553</v>
      </c>
      <c r="H960" s="4" t="n">
        <v>0.781</v>
      </c>
      <c r="I960" s="3" t="e">
        <f aca="false"/>
        <v>#VALUE!</v>
      </c>
      <c r="J960" s="3" t="n">
        <v>1.219</v>
      </c>
      <c r="K960" s="3" t="n">
        <v>1.23467395548614</v>
      </c>
      <c r="L960" s="3" t="n">
        <v>0.933229207340883</v>
      </c>
      <c r="M960" s="3" t="n">
        <v>1.10269426005467</v>
      </c>
      <c r="N960" s="3" t="n">
        <v>0.754392815306521</v>
      </c>
      <c r="O960" s="3" t="e">
        <f aca="false"/>
        <v>#VALUE!</v>
      </c>
      <c r="P960" s="3" t="n">
        <v>0.984771573604061</v>
      </c>
      <c r="Q960" s="3" t="n">
        <v>1.24716907458024</v>
      </c>
      <c r="R960" s="3" t="n">
        <v>1.02303787582975</v>
      </c>
      <c r="S960" s="3" t="n">
        <v>1.10659898477157</v>
      </c>
      <c r="T960" s="3" t="n">
        <v>0.87934400624756</v>
      </c>
      <c r="U960" s="3" t="n">
        <v>1.60093713393206</v>
      </c>
      <c r="V960" s="3" t="n">
        <v>1.47364310816087</v>
      </c>
      <c r="W960" s="3" t="n">
        <v>1.08629441624365</v>
      </c>
      <c r="X960" s="3" t="e">
        <f aca="false"/>
        <v>#VALUE!</v>
      </c>
      <c r="Y960" s="3" t="n">
        <v>0.894181960171808</v>
      </c>
      <c r="Z960" s="3" t="n">
        <v>0.955876610698946</v>
      </c>
      <c r="AA960" s="3" t="n">
        <v>0.85357282311597</v>
      </c>
      <c r="AC960" s="6" t="e">
        <f aca="false"/>
        <v>#VALUE!</v>
      </c>
      <c r="AD960" s="6" t="n">
        <v>15.556349186104</v>
      </c>
      <c r="AE960" s="7" t="n">
        <v>2</v>
      </c>
      <c r="AG960" s="1" t="s">
        <v>3337</v>
      </c>
      <c r="AI960" s="1" t="s">
        <v>66</v>
      </c>
      <c r="AJ960" s="1" t="s">
        <v>66</v>
      </c>
    </row>
    <row r="961" customFormat="false" ht="12" hidden="false" customHeight="false" outlineLevel="0" collapsed="false">
      <c r="A961" s="1" t="s">
        <v>3338</v>
      </c>
      <c r="F961" s="3" t="n">
        <v>1.38679827267119</v>
      </c>
      <c r="H961" s="4" t="n">
        <v>0.905</v>
      </c>
      <c r="I961" s="3" t="n">
        <v>0.924</v>
      </c>
      <c r="J961" s="3" t="n">
        <v>1.171</v>
      </c>
      <c r="K961" s="3" t="n">
        <v>1.11597779148674</v>
      </c>
      <c r="L961" s="3" t="n">
        <v>1.1937075879087</v>
      </c>
      <c r="M961" s="3" t="n">
        <v>0.958667489204195</v>
      </c>
      <c r="N961" s="3" t="n">
        <v>1.17890191239975</v>
      </c>
      <c r="O961" s="3" t="n">
        <v>1.08821714990746</v>
      </c>
      <c r="P961" s="3" t="n">
        <v>1.10302282541641</v>
      </c>
      <c r="Q961" s="3" t="n">
        <v>1.18815545959284</v>
      </c>
      <c r="R961" s="3" t="n">
        <v>1.08451573103023</v>
      </c>
      <c r="S961" s="3" t="n">
        <v>1.06600863664405</v>
      </c>
      <c r="T961" s="3" t="n">
        <v>0.951264651449722</v>
      </c>
      <c r="U961" s="3" t="n">
        <v>1.58050586057989</v>
      </c>
      <c r="V961" s="3" t="n">
        <v>1.33436150524368</v>
      </c>
      <c r="W961" s="3" t="n">
        <v>1.24552745219001</v>
      </c>
      <c r="X961" s="3" t="n">
        <v>1.19185687847008</v>
      </c>
      <c r="Y961" s="3" t="n">
        <v>1.04380012338063</v>
      </c>
      <c r="Z961" s="3" t="n">
        <v>1.01418877236274</v>
      </c>
      <c r="AA961" s="3" t="n">
        <v>1.29919802590993</v>
      </c>
      <c r="AC961" s="6" t="n">
        <v>41.3333333333333</v>
      </c>
      <c r="AD961" s="6" t="n">
        <v>39.5010548382361</v>
      </c>
      <c r="AE961" s="7" t="n">
        <v>3</v>
      </c>
      <c r="AI961" s="1" t="s">
        <v>66</v>
      </c>
      <c r="AJ961" s="1" t="s">
        <v>66</v>
      </c>
    </row>
    <row r="962" customFormat="false" ht="12" hidden="false" customHeight="false" outlineLevel="0" collapsed="false">
      <c r="A962" s="1" t="s">
        <v>3339</v>
      </c>
      <c r="F962" s="3" t="n">
        <v>1.38670694864048</v>
      </c>
      <c r="H962" s="4" t="n">
        <v>0.981</v>
      </c>
      <c r="I962" s="3" t="n">
        <v>1.004</v>
      </c>
      <c r="J962" s="3" t="n">
        <v>1.015</v>
      </c>
      <c r="K962" s="3" t="n">
        <v>0.879154078549849</v>
      </c>
      <c r="L962" s="3" t="n">
        <v>0.973816717019134</v>
      </c>
      <c r="M962" s="3" t="n">
        <v>1.12286002014099</v>
      </c>
      <c r="N962" s="3" t="n">
        <v>1.25981873111782</v>
      </c>
      <c r="O962" s="3" t="n">
        <v>0.932527693856999</v>
      </c>
      <c r="P962" s="3" t="n">
        <v>0.966767371601208</v>
      </c>
      <c r="Q962" s="3" t="n">
        <v>1.11983887210473</v>
      </c>
      <c r="R962" s="3" t="n">
        <v>1.18227593152064</v>
      </c>
      <c r="S962" s="3" t="n">
        <v>0.926485397784492</v>
      </c>
      <c r="T962" s="3" t="n">
        <v>1.11983887210473</v>
      </c>
      <c r="U962" s="3" t="n">
        <v>1.44310171198389</v>
      </c>
      <c r="V962" s="3" t="n">
        <v>1.36757301107754</v>
      </c>
      <c r="W962" s="3" t="n">
        <v>1.34944612286002</v>
      </c>
      <c r="X962" s="3" t="n">
        <v>1.84894259818731</v>
      </c>
      <c r="Y962" s="3" t="n">
        <v>2.13796576032226</v>
      </c>
      <c r="Z962" s="3" t="n">
        <v>2.45619335347432</v>
      </c>
      <c r="AA962" s="3" t="n">
        <v>2.95367573011078</v>
      </c>
      <c r="AC962" s="6" t="n">
        <v>196</v>
      </c>
      <c r="AD962" s="6" t="n">
        <v>45.2106182218293</v>
      </c>
      <c r="AE962" s="7" t="n">
        <v>3</v>
      </c>
      <c r="AI962" s="1" t="s">
        <v>3340</v>
      </c>
      <c r="AJ962" s="1" t="s">
        <v>66</v>
      </c>
    </row>
    <row r="963" customFormat="false" ht="12" hidden="false" customHeight="false" outlineLevel="0" collapsed="false">
      <c r="A963" s="1" t="s">
        <v>3341</v>
      </c>
      <c r="B963" s="1" t="s">
        <v>3303</v>
      </c>
      <c r="F963" s="3" t="n">
        <v>1.38626865671642</v>
      </c>
      <c r="H963" s="4" t="e">
        <f aca="false"/>
        <v>#VALUE!</v>
      </c>
      <c r="I963" s="3" t="n">
        <v>0.597</v>
      </c>
      <c r="J963" s="3" t="n">
        <v>1.403</v>
      </c>
      <c r="K963" s="3" t="n">
        <v>0.933731343283582</v>
      </c>
      <c r="L963" s="3" t="n">
        <v>1.26925373134328</v>
      </c>
      <c r="M963" s="3" t="n">
        <v>1.07940298507463</v>
      </c>
      <c r="N963" s="3" t="n">
        <v>0.942089552238806</v>
      </c>
      <c r="O963" s="3" t="n">
        <v>1.07462686567164</v>
      </c>
      <c r="P963" s="3" t="n">
        <v>1.04</v>
      </c>
      <c r="Q963" s="3" t="n">
        <v>1.5355223880597</v>
      </c>
      <c r="R963" s="3" t="n">
        <v>1.21432835820896</v>
      </c>
      <c r="S963" s="3" t="n">
        <v>1.04477611940299</v>
      </c>
      <c r="T963" s="3" t="n">
        <v>0.948059701492537</v>
      </c>
      <c r="U963" s="3" t="n">
        <v>1.62149253731343</v>
      </c>
      <c r="V963" s="3" t="n">
        <v>1.57611940298507</v>
      </c>
      <c r="W963" s="3" t="n">
        <v>0.961194029850746</v>
      </c>
      <c r="X963" s="3" t="n">
        <v>1.3755223880597</v>
      </c>
      <c r="Y963" s="3" t="n">
        <v>1.10686567164179</v>
      </c>
      <c r="Z963" s="3" t="n">
        <v>0.788059701492537</v>
      </c>
      <c r="AA963" s="3" t="n">
        <v>1.66089552238806</v>
      </c>
      <c r="AC963" s="6" t="e">
        <f aca="false"/>
        <v>#VALUE!</v>
      </c>
      <c r="AD963" s="6" t="n">
        <v>14.8492424049175</v>
      </c>
      <c r="AE963" s="7" t="n">
        <v>2</v>
      </c>
      <c r="AH963" s="1" t="s">
        <v>3342</v>
      </c>
      <c r="AI963" s="1" t="s">
        <v>3343</v>
      </c>
      <c r="AJ963" s="1" t="s">
        <v>3344</v>
      </c>
    </row>
    <row r="964" customFormat="false" ht="12" hidden="false" customHeight="false" outlineLevel="0" collapsed="false">
      <c r="A964" s="1" t="s">
        <v>3345</v>
      </c>
      <c r="F964" s="3" t="n">
        <v>1.38602941176471</v>
      </c>
      <c r="H964" s="4" t="n">
        <v>0.67</v>
      </c>
      <c r="I964" s="3" t="n">
        <v>1.177</v>
      </c>
      <c r="J964" s="3" t="n">
        <v>1.153</v>
      </c>
      <c r="K964" s="3" t="n">
        <v>1.30698529411765</v>
      </c>
      <c r="L964" s="3" t="n">
        <v>1.19944852941176</v>
      </c>
      <c r="M964" s="3" t="n">
        <v>1.04779411764706</v>
      </c>
      <c r="N964" s="3" t="n">
        <v>1.30974264705882</v>
      </c>
      <c r="O964" s="3" t="n">
        <v>1.03400735294118</v>
      </c>
      <c r="P964" s="3" t="n">
        <v>1.07536764705882</v>
      </c>
      <c r="Q964" s="3" t="n">
        <v>0.918198529411765</v>
      </c>
      <c r="R964" s="3" t="n">
        <v>1.10845588235294</v>
      </c>
      <c r="S964" s="3" t="n">
        <v>1.10569852941177</v>
      </c>
      <c r="T964" s="3" t="n">
        <v>1.25459558823529</v>
      </c>
      <c r="U964" s="3" t="n">
        <v>1.32077205882353</v>
      </c>
      <c r="V964" s="3" t="n">
        <v>1.35386029411765</v>
      </c>
      <c r="W964" s="3" t="n">
        <v>1.48345588235294</v>
      </c>
      <c r="X964" s="3" t="n">
        <v>1.56893382352941</v>
      </c>
      <c r="Y964" s="3" t="n">
        <v>1.90808823529412</v>
      </c>
      <c r="Z964" s="3" t="n">
        <v>2.28584558823529</v>
      </c>
      <c r="AA964" s="3" t="n">
        <v>5.38786764705882</v>
      </c>
      <c r="AC964" s="6" t="n">
        <v>187.333333333333</v>
      </c>
      <c r="AD964" s="6" t="n">
        <v>103.210141620547</v>
      </c>
      <c r="AE964" s="7" t="n">
        <v>3</v>
      </c>
      <c r="AG964" s="1" t="s">
        <v>3346</v>
      </c>
      <c r="AI964" s="1" t="s">
        <v>3347</v>
      </c>
      <c r="AJ964" s="1" t="s">
        <v>66</v>
      </c>
    </row>
    <row r="965" customFormat="false" ht="12" hidden="false" customHeight="false" outlineLevel="0" collapsed="false">
      <c r="A965" s="1" t="s">
        <v>3348</v>
      </c>
      <c r="B965" s="1" t="s">
        <v>3349</v>
      </c>
      <c r="F965" s="3" t="n">
        <v>1.38600212089077</v>
      </c>
      <c r="H965" s="4" t="n">
        <v>1.123</v>
      </c>
      <c r="I965" s="3" t="n">
        <v>0.787</v>
      </c>
      <c r="J965" s="3" t="n">
        <v>1.09</v>
      </c>
      <c r="K965" s="3" t="n">
        <v>1.10392364793213</v>
      </c>
      <c r="L965" s="3" t="n">
        <v>1.16118769883351</v>
      </c>
      <c r="M965" s="3" t="n">
        <v>1.18769883351007</v>
      </c>
      <c r="N965" s="3" t="n">
        <v>1.2576882290562</v>
      </c>
      <c r="O965" s="3" t="n">
        <v>1.45387062566278</v>
      </c>
      <c r="P965" s="3" t="n">
        <v>1.03181336161188</v>
      </c>
      <c r="Q965" s="3" t="n">
        <v>1.04135737009544</v>
      </c>
      <c r="R965" s="3" t="n">
        <v>1.19088016967126</v>
      </c>
      <c r="S965" s="3" t="n">
        <v>1.14103923647932</v>
      </c>
      <c r="T965" s="3" t="n">
        <v>1.42629904559915</v>
      </c>
      <c r="U965" s="3" t="n">
        <v>1.4305408271474</v>
      </c>
      <c r="V965" s="3" t="n">
        <v>1.36903499469777</v>
      </c>
      <c r="W965" s="3" t="n">
        <v>1.35843054082715</v>
      </c>
      <c r="X965" s="3" t="n">
        <v>1.74655355249205</v>
      </c>
      <c r="Y965" s="3" t="n">
        <v>1.84835630965005</v>
      </c>
      <c r="Z965" s="3" t="n">
        <v>1.94697773064687</v>
      </c>
      <c r="AA965" s="3" t="n">
        <v>2.54506892895016</v>
      </c>
      <c r="AC965" s="6" t="n">
        <v>38</v>
      </c>
      <c r="AD965" s="6" t="n">
        <v>11</v>
      </c>
      <c r="AE965" s="7" t="n">
        <v>3</v>
      </c>
      <c r="AG965" s="1" t="s">
        <v>3350</v>
      </c>
      <c r="AH965" s="1" t="s">
        <v>3351</v>
      </c>
      <c r="AI965" s="1" t="s">
        <v>3352</v>
      </c>
      <c r="AJ965" s="1" t="s">
        <v>3353</v>
      </c>
    </row>
    <row r="966" customFormat="false" ht="12" hidden="false" customHeight="false" outlineLevel="0" collapsed="false">
      <c r="A966" s="1" t="s">
        <v>3354</v>
      </c>
      <c r="F966" s="3" t="n">
        <v>1.38556505223172</v>
      </c>
      <c r="H966" s="4" t="n">
        <v>0.781</v>
      </c>
      <c r="I966" s="3" t="n">
        <v>1.323</v>
      </c>
      <c r="J966" s="3" t="n">
        <v>0.896</v>
      </c>
      <c r="K966" s="3" t="n">
        <v>0.747863247863248</v>
      </c>
      <c r="L966" s="3" t="n">
        <v>0.99002849002849</v>
      </c>
      <c r="M966" s="3" t="n">
        <v>1.05555555555556</v>
      </c>
      <c r="N966" s="3" t="e">
        <f aca="false"/>
        <v>#VALUE!</v>
      </c>
      <c r="O966" s="3" t="n">
        <v>1.3005698005698</v>
      </c>
      <c r="P966" s="3" t="n">
        <v>0.878917378917379</v>
      </c>
      <c r="Q966" s="3" t="n">
        <v>0.938746438746439</v>
      </c>
      <c r="R966" s="3" t="n">
        <v>0.746438746438747</v>
      </c>
      <c r="S966" s="3" t="n">
        <v>1.03561253561254</v>
      </c>
      <c r="T966" s="3" t="n">
        <v>1.02991452991453</v>
      </c>
      <c r="U966" s="3" t="n">
        <v>1.62678062678063</v>
      </c>
      <c r="V966" s="3" t="n">
        <v>1.16096866096866</v>
      </c>
      <c r="W966" s="3" t="n">
        <v>1.36894586894587</v>
      </c>
      <c r="X966" s="3" t="n">
        <v>2.32763532763533</v>
      </c>
      <c r="Y966" s="3" t="n">
        <v>3.41310541310541</v>
      </c>
      <c r="Z966" s="3" t="n">
        <v>2.10968660968661</v>
      </c>
      <c r="AA966" s="3" t="n">
        <v>2.81908831908832</v>
      </c>
      <c r="AC966" s="6" t="n">
        <v>52</v>
      </c>
      <c r="AD966" s="6" t="n">
        <v>36.0970912955601</v>
      </c>
      <c r="AE966" s="7" t="n">
        <v>3</v>
      </c>
      <c r="AG966" s="1" t="s">
        <v>3355</v>
      </c>
      <c r="AI966" s="1" t="s">
        <v>3356</v>
      </c>
      <c r="AJ966" s="1" t="s">
        <v>66</v>
      </c>
    </row>
    <row r="967" customFormat="false" ht="12" hidden="false" customHeight="false" outlineLevel="0" collapsed="false">
      <c r="A967" s="1" t="s">
        <v>3357</v>
      </c>
      <c r="F967" s="3" t="n">
        <v>1.38513210927004</v>
      </c>
      <c r="H967" s="4" t="n">
        <v>0.863</v>
      </c>
      <c r="I967" s="3" t="n">
        <v>0.959</v>
      </c>
      <c r="J967" s="3" t="n">
        <v>1.178</v>
      </c>
      <c r="K967" s="3" t="n">
        <v>0.553515450067174</v>
      </c>
      <c r="L967" s="3" t="n">
        <v>0.437975817286162</v>
      </c>
      <c r="M967" s="3" t="n">
        <v>0.486341244961935</v>
      </c>
      <c r="N967" s="3" t="n">
        <v>0.596506941334528</v>
      </c>
      <c r="O967" s="3" t="n">
        <v>0.619346171070309</v>
      </c>
      <c r="P967" s="3" t="n">
        <v>0.620689655172414</v>
      </c>
      <c r="Q967" s="3" t="n">
        <v>0.525302283922974</v>
      </c>
      <c r="R967" s="3" t="n">
        <v>0.730855351545007</v>
      </c>
      <c r="S967" s="3" t="n">
        <v>0.541424093148231</v>
      </c>
      <c r="T967" s="3" t="n">
        <v>0.635467980295567</v>
      </c>
      <c r="U967" s="3" t="n">
        <v>1.3448275862069</v>
      </c>
      <c r="V967" s="3" t="n">
        <v>1.06000895656068</v>
      </c>
      <c r="W967" s="3" t="n">
        <v>1.75055978504254</v>
      </c>
      <c r="X967" s="3" t="n">
        <v>1.00358262427228</v>
      </c>
      <c r="Y967" s="3" t="n">
        <v>1.41065830721003</v>
      </c>
      <c r="Z967" s="3" t="n">
        <v>1.6256157635468</v>
      </c>
      <c r="AA967" s="3" t="n">
        <v>1.80161218092253</v>
      </c>
      <c r="AC967" s="6" t="n">
        <v>500</v>
      </c>
      <c r="AD967" s="6" t="n">
        <v>249.681797494331</v>
      </c>
      <c r="AE967" s="7" t="n">
        <v>3</v>
      </c>
      <c r="AI967" s="1" t="s">
        <v>3358</v>
      </c>
      <c r="AJ967" s="1" t="s">
        <v>66</v>
      </c>
    </row>
    <row r="968" customFormat="false" ht="12" hidden="false" customHeight="false" outlineLevel="0" collapsed="false">
      <c r="A968" s="1" t="s">
        <v>3359</v>
      </c>
      <c r="F968" s="3" t="n">
        <v>1.38381825428458</v>
      </c>
      <c r="H968" s="4" t="n">
        <v>0.894</v>
      </c>
      <c r="I968" s="3" t="n">
        <v>0.815</v>
      </c>
      <c r="J968" s="3" t="n">
        <v>1.29</v>
      </c>
      <c r="K968" s="3" t="n">
        <v>1.86528497409326</v>
      </c>
      <c r="L968" s="3" t="n">
        <v>1.0617776006377</v>
      </c>
      <c r="M968" s="3" t="n">
        <v>1.2542845755281</v>
      </c>
      <c r="N968" s="3" t="n">
        <v>1.32841769629334</v>
      </c>
      <c r="O968" s="3" t="n">
        <v>1.03905938620965</v>
      </c>
      <c r="P968" s="3" t="n">
        <v>1.25548027102431</v>
      </c>
      <c r="Q968" s="3" t="n">
        <v>1.11917098445596</v>
      </c>
      <c r="R968" s="3" t="n">
        <v>0.931446791550418</v>
      </c>
      <c r="S968" s="3" t="n">
        <v>1.20884814667198</v>
      </c>
      <c r="T968" s="3" t="n">
        <v>1.12514946193703</v>
      </c>
      <c r="U968" s="3" t="n">
        <v>1.57831805500199</v>
      </c>
      <c r="V968" s="3" t="n">
        <v>1.30211239537664</v>
      </c>
      <c r="W968" s="3" t="n">
        <v>1.27102431247509</v>
      </c>
      <c r="X968" s="3" t="n">
        <v>1.26624153049023</v>
      </c>
      <c r="Y968" s="3" t="n">
        <v>1.35472299721004</v>
      </c>
      <c r="Z968" s="3" t="n">
        <v>1.26026305300917</v>
      </c>
      <c r="AA968" s="3" t="n">
        <v>0.948186528497409</v>
      </c>
      <c r="AC968" s="6" t="n">
        <v>52.6666666666667</v>
      </c>
      <c r="AD968" s="6" t="n">
        <v>28.0059517483933</v>
      </c>
      <c r="AE968" s="7" t="n">
        <v>3</v>
      </c>
      <c r="AI968" s="1" t="s">
        <v>3360</v>
      </c>
      <c r="AJ968" s="1" t="s">
        <v>66</v>
      </c>
    </row>
    <row r="969" customFormat="false" ht="12" hidden="false" customHeight="false" outlineLevel="0" collapsed="false">
      <c r="A969" s="1" t="s">
        <v>3361</v>
      </c>
      <c r="F969" s="3" t="n">
        <v>1.38375350140056</v>
      </c>
      <c r="H969" s="4" t="e">
        <f aca="false"/>
        <v>#VALUE!</v>
      </c>
      <c r="I969" s="3" t="e">
        <f aca="false"/>
        <v>#VALUE!</v>
      </c>
      <c r="J969" s="3" t="n">
        <v>1</v>
      </c>
      <c r="K969" s="3" t="n">
        <v>1.06932773109244</v>
      </c>
      <c r="L969" s="3" t="n">
        <v>0.802521008403361</v>
      </c>
      <c r="M969" s="3" t="n">
        <v>0.672268907563025</v>
      </c>
      <c r="N969" s="3" t="n">
        <v>1.78781512605042</v>
      </c>
      <c r="O969" s="3" t="n">
        <v>1.10714285714286</v>
      </c>
      <c r="P969" s="3" t="n">
        <v>1.02941176470588</v>
      </c>
      <c r="Q969" s="3" t="n">
        <v>0.470588235294118</v>
      </c>
      <c r="R969" s="3" t="n">
        <v>0.827731092436975</v>
      </c>
      <c r="S969" s="3" t="n">
        <v>1.05672268907563</v>
      </c>
      <c r="T969" s="3" t="n">
        <v>0.978991596638656</v>
      </c>
      <c r="U969" s="3" t="n">
        <v>1.47058823529412</v>
      </c>
      <c r="V969" s="3" t="n">
        <v>1.52521008403361</v>
      </c>
      <c r="W969" s="3" t="n">
        <v>1.15546218487395</v>
      </c>
      <c r="X969" s="3" t="n">
        <v>0.888655462184874</v>
      </c>
      <c r="Y969" s="3" t="n">
        <v>0.978991596638656</v>
      </c>
      <c r="Z969" s="3" t="n">
        <v>1.21638655462185</v>
      </c>
      <c r="AA969" s="3" t="e">
        <f aca="false"/>
        <v>#VALUE!</v>
      </c>
      <c r="AC969" s="6" t="e">
        <f aca="false"/>
        <v>#VALUE!</v>
      </c>
      <c r="AD969" s="6" t="n">
        <v>16.2634559672906</v>
      </c>
      <c r="AE969" s="7" t="n">
        <v>1</v>
      </c>
      <c r="AH969" s="1" t="s">
        <v>3362</v>
      </c>
      <c r="AI969" s="1" t="s">
        <v>66</v>
      </c>
      <c r="AJ969" s="1" t="s">
        <v>3363</v>
      </c>
    </row>
    <row r="970" customFormat="false" ht="12" hidden="false" customHeight="false" outlineLevel="0" collapsed="false">
      <c r="A970" s="1" t="s">
        <v>3364</v>
      </c>
      <c r="B970" s="1" t="s">
        <v>3365</v>
      </c>
      <c r="F970" s="3" t="n">
        <v>1.38375</v>
      </c>
      <c r="H970" s="4" t="n">
        <v>0.907</v>
      </c>
      <c r="I970" s="3" t="n">
        <v>0.696</v>
      </c>
      <c r="J970" s="3" t="n">
        <v>1.398</v>
      </c>
      <c r="K970" s="3" t="n">
        <v>1.2328125</v>
      </c>
      <c r="L970" s="3" t="n">
        <v>1.4559375</v>
      </c>
      <c r="M970" s="3" t="n">
        <v>1.651875</v>
      </c>
      <c r="N970" s="3" t="n">
        <v>1.7334375</v>
      </c>
      <c r="O970" s="3" t="n">
        <v>1.3096875</v>
      </c>
      <c r="P970" s="3" t="n">
        <v>1.0725</v>
      </c>
      <c r="Q970" s="3" t="n">
        <v>1.3415625</v>
      </c>
      <c r="R970" s="3" t="n">
        <v>1.494375</v>
      </c>
      <c r="S970" s="3" t="n">
        <v>1.535625</v>
      </c>
      <c r="T970" s="3" t="n">
        <v>1.2609375</v>
      </c>
      <c r="U970" s="3" t="n">
        <v>1.475625</v>
      </c>
      <c r="V970" s="3" t="n">
        <v>1.3434375</v>
      </c>
      <c r="W970" s="3" t="n">
        <v>1.3321875</v>
      </c>
      <c r="X970" s="3" t="n">
        <v>1.3021875</v>
      </c>
      <c r="Y970" s="3" t="n">
        <v>1.325625</v>
      </c>
      <c r="Z970" s="3" t="n">
        <v>1.074375</v>
      </c>
      <c r="AA970" s="3" t="n">
        <v>1.310625</v>
      </c>
      <c r="AC970" s="6" t="n">
        <v>220.666666666667</v>
      </c>
      <c r="AD970" s="6" t="n">
        <v>198.215371082399</v>
      </c>
      <c r="AE970" s="7" t="n">
        <v>3</v>
      </c>
      <c r="AH970" s="1" t="s">
        <v>3366</v>
      </c>
      <c r="AI970" s="1" t="s">
        <v>3367</v>
      </c>
      <c r="AJ970" s="1" t="s">
        <v>3368</v>
      </c>
    </row>
    <row r="971" customFormat="false" ht="12" hidden="false" customHeight="false" outlineLevel="0" collapsed="false">
      <c r="A971" s="1" t="s">
        <v>3369</v>
      </c>
      <c r="F971" s="3" t="n">
        <v>1.38369205298013</v>
      </c>
      <c r="H971" s="4" t="n">
        <v>1.007</v>
      </c>
      <c r="I971" s="3" t="n">
        <v>0.941</v>
      </c>
      <c r="J971" s="3" t="n">
        <v>1.052</v>
      </c>
      <c r="K971" s="3" t="n">
        <v>0.869205298013245</v>
      </c>
      <c r="L971" s="3" t="n">
        <v>1.1523178807947</v>
      </c>
      <c r="M971" s="3" t="n">
        <v>1.02938741721854</v>
      </c>
      <c r="N971" s="3" t="n">
        <v>1.18708609271523</v>
      </c>
      <c r="O971" s="3" t="n">
        <v>1.0703642384106</v>
      </c>
      <c r="P971" s="3" t="n">
        <v>1.14610927152318</v>
      </c>
      <c r="Q971" s="3" t="n">
        <v>1.01448675496689</v>
      </c>
      <c r="R971" s="3" t="n">
        <v>1.10761589403974</v>
      </c>
      <c r="S971" s="3" t="n">
        <v>1.48137417218543</v>
      </c>
      <c r="T971" s="3" t="n">
        <v>1.19950331125828</v>
      </c>
      <c r="U971" s="3" t="n">
        <v>1.40066225165563</v>
      </c>
      <c r="V971" s="3" t="n">
        <v>1.28021523178808</v>
      </c>
      <c r="W971" s="3" t="n">
        <v>1.47019867549669</v>
      </c>
      <c r="X971" s="3" t="n">
        <v>1.35844370860927</v>
      </c>
      <c r="Y971" s="3" t="n">
        <v>1.52980132450331</v>
      </c>
      <c r="Z971" s="3" t="n">
        <v>1.65894039735099</v>
      </c>
      <c r="AA971" s="3" t="n">
        <v>2.04139072847682</v>
      </c>
      <c r="AC971" s="6" t="n">
        <v>448.666666666667</v>
      </c>
      <c r="AD971" s="6" t="n">
        <v>334.443318565842</v>
      </c>
      <c r="AE971" s="7" t="n">
        <v>3</v>
      </c>
      <c r="AH971" s="1" t="s">
        <v>3370</v>
      </c>
      <c r="AI971" s="1" t="s">
        <v>66</v>
      </c>
      <c r="AJ971" s="1" t="s">
        <v>3371</v>
      </c>
    </row>
    <row r="972" customFormat="false" ht="12" hidden="false" customHeight="false" outlineLevel="0" collapsed="false">
      <c r="A972" s="1" t="s">
        <v>3372</v>
      </c>
      <c r="F972" s="3" t="n">
        <v>1.38361904761905</v>
      </c>
      <c r="H972" s="4" t="e">
        <f aca="false"/>
        <v>#VALUE!</v>
      </c>
      <c r="I972" s="3" t="n">
        <v>0.647</v>
      </c>
      <c r="J972" s="3" t="n">
        <v>1.353</v>
      </c>
      <c r="K972" s="3" t="n">
        <v>1.04114285714286</v>
      </c>
      <c r="L972" s="3" t="n">
        <v>1.13828571428571</v>
      </c>
      <c r="M972" s="3" t="n">
        <v>1.29942857142857</v>
      </c>
      <c r="N972" s="3" t="n">
        <v>1.70971428571429</v>
      </c>
      <c r="O972" s="3" t="n">
        <v>1.648</v>
      </c>
      <c r="P972" s="3" t="n">
        <v>2.424</v>
      </c>
      <c r="Q972" s="3" t="n">
        <v>1.37714285714286</v>
      </c>
      <c r="R972" s="3" t="n">
        <v>1.01714285714286</v>
      </c>
      <c r="S972" s="3" t="n">
        <v>1.33142857142857</v>
      </c>
      <c r="T972" s="3" t="n">
        <v>1.42514285714286</v>
      </c>
      <c r="U972" s="3" t="n">
        <v>1.47771428571429</v>
      </c>
      <c r="V972" s="3" t="n">
        <v>1.29828571428571</v>
      </c>
      <c r="W972" s="3" t="n">
        <v>1.37485714285714</v>
      </c>
      <c r="X972" s="3" t="n">
        <v>1.60228571428571</v>
      </c>
      <c r="Y972" s="3" t="n">
        <v>1.96457142857143</v>
      </c>
      <c r="Z972" s="3" t="n">
        <v>1.896</v>
      </c>
      <c r="AA972" s="3" t="e">
        <f aca="false"/>
        <v>#VALUE!</v>
      </c>
      <c r="AC972" s="6" t="e">
        <f aca="false"/>
        <v>#VALUE!</v>
      </c>
      <c r="AD972" s="6" t="n">
        <v>1.4142135623731</v>
      </c>
      <c r="AE972" s="7" t="n">
        <v>2</v>
      </c>
      <c r="AG972" s="1" t="s">
        <v>3373</v>
      </c>
      <c r="AI972" s="1" t="s">
        <v>1259</v>
      </c>
      <c r="AJ972" s="1" t="s">
        <v>66</v>
      </c>
    </row>
    <row r="973" customFormat="false" ht="12" hidden="false" customHeight="false" outlineLevel="0" collapsed="false">
      <c r="A973" s="1" t="s">
        <v>3374</v>
      </c>
      <c r="F973" s="3" t="n">
        <v>1.38355026308502</v>
      </c>
      <c r="H973" s="4" t="n">
        <v>1.071</v>
      </c>
      <c r="I973" s="3" t="n">
        <v>0.965</v>
      </c>
      <c r="J973" s="3" t="n">
        <v>0.964</v>
      </c>
      <c r="K973" s="3" t="n">
        <v>1.03101633896428</v>
      </c>
      <c r="L973" s="3" t="n">
        <v>1.13154250900028</v>
      </c>
      <c r="M973" s="3" t="n">
        <v>1.16892827471615</v>
      </c>
      <c r="N973" s="3" t="n">
        <v>1.09747992245915</v>
      </c>
      <c r="O973" s="3" t="n">
        <v>0.986153420105234</v>
      </c>
      <c r="P973" s="3" t="n">
        <v>0.931320963721961</v>
      </c>
      <c r="Q973" s="3" t="n">
        <v>1.05012461921905</v>
      </c>
      <c r="R973" s="3" t="n">
        <v>1.34754915535863</v>
      </c>
      <c r="S973" s="3" t="n">
        <v>1.2719468291332</v>
      </c>
      <c r="T973" s="3" t="n">
        <v>1.12074217668236</v>
      </c>
      <c r="U973" s="3" t="n">
        <v>1.23871503738577</v>
      </c>
      <c r="V973" s="3" t="n">
        <v>1.6391581279424</v>
      </c>
      <c r="W973" s="3" t="n">
        <v>1.27277762392689</v>
      </c>
      <c r="X973" s="3" t="n">
        <v>1.2187759623373</v>
      </c>
      <c r="Y973" s="3" t="n">
        <v>1.06674051509277</v>
      </c>
      <c r="Z973" s="3" t="n">
        <v>1.24868457491</v>
      </c>
      <c r="AA973" s="3" t="n">
        <v>0.979507061755746</v>
      </c>
      <c r="AC973" s="6" t="n">
        <v>75</v>
      </c>
      <c r="AD973" s="6" t="n">
        <v>4.58257569495584</v>
      </c>
      <c r="AE973" s="7" t="n">
        <v>3</v>
      </c>
      <c r="AI973" s="1" t="s">
        <v>1482</v>
      </c>
      <c r="AJ973" s="1" t="s">
        <v>66</v>
      </c>
    </row>
    <row r="974" customFormat="false" ht="12" hidden="false" customHeight="false" outlineLevel="0" collapsed="false">
      <c r="A974" s="1" t="s">
        <v>3375</v>
      </c>
      <c r="F974" s="3" t="n">
        <v>1.38348820586133</v>
      </c>
      <c r="H974" s="4" t="n">
        <v>1.038</v>
      </c>
      <c r="I974" s="3" t="n">
        <v>1.011</v>
      </c>
      <c r="J974" s="3" t="n">
        <v>0.951</v>
      </c>
      <c r="K974" s="3" t="n">
        <v>0.933881343817012</v>
      </c>
      <c r="L974" s="3" t="n">
        <v>1.15368120085776</v>
      </c>
      <c r="M974" s="3" t="n">
        <v>1.12687634024303</v>
      </c>
      <c r="N974" s="3" t="n">
        <v>0.895282344531808</v>
      </c>
      <c r="O974" s="3" t="n">
        <v>0.899571122230164</v>
      </c>
      <c r="P974" s="3" t="n">
        <v>1.05825589706934</v>
      </c>
      <c r="Q974" s="3" t="n">
        <v>0.966047176554682</v>
      </c>
      <c r="R974" s="3" t="n">
        <v>1.28770550393138</v>
      </c>
      <c r="S974" s="3" t="n">
        <v>1.08291636883488</v>
      </c>
      <c r="T974" s="3" t="n">
        <v>1.20836311651179</v>
      </c>
      <c r="U974" s="3" t="n">
        <v>1.33917083631165</v>
      </c>
      <c r="V974" s="3" t="n">
        <v>1.36490350250179</v>
      </c>
      <c r="W974" s="3" t="n">
        <v>1.44639027877055</v>
      </c>
      <c r="X974" s="3" t="n">
        <v>1.52466047176555</v>
      </c>
      <c r="Y974" s="3" t="n">
        <v>1.59971408148678</v>
      </c>
      <c r="Z974" s="3" t="n">
        <v>1.68441744102931</v>
      </c>
      <c r="AA974" s="3" t="n">
        <v>1.65117941386705</v>
      </c>
      <c r="AC974" s="6" t="n">
        <v>196</v>
      </c>
      <c r="AD974" s="6" t="n">
        <v>51.2152321092075</v>
      </c>
      <c r="AE974" s="7" t="n">
        <v>3</v>
      </c>
      <c r="AI974" s="1" t="s">
        <v>3376</v>
      </c>
      <c r="AJ974" s="1" t="s">
        <v>66</v>
      </c>
    </row>
    <row r="975" customFormat="false" ht="12" hidden="false" customHeight="false" outlineLevel="0" collapsed="false">
      <c r="A975" s="1" t="s">
        <v>3377</v>
      </c>
      <c r="F975" s="3" t="n">
        <v>1.38334946757018</v>
      </c>
      <c r="H975" s="4" t="n">
        <v>1.05</v>
      </c>
      <c r="I975" s="3" t="n">
        <v>0.854</v>
      </c>
      <c r="J975" s="3" t="n">
        <v>1.096</v>
      </c>
      <c r="K975" s="3" t="n">
        <v>1.5094385285576</v>
      </c>
      <c r="L975" s="3" t="n">
        <v>1.28872216844143</v>
      </c>
      <c r="M975" s="3" t="n">
        <v>0.776863504356244</v>
      </c>
      <c r="N975" s="3" t="n">
        <v>1.5595353339787</v>
      </c>
      <c r="O975" s="3" t="n">
        <v>0.990319457889642</v>
      </c>
      <c r="P975" s="3" t="n">
        <v>1.21248789932236</v>
      </c>
      <c r="Q975" s="3" t="n">
        <v>2.32333010648596</v>
      </c>
      <c r="R975" s="3" t="n">
        <v>1.20740561471442</v>
      </c>
      <c r="S975" s="3" t="n">
        <v>1.72507260406583</v>
      </c>
      <c r="T975" s="3" t="n">
        <v>1.59365924491772</v>
      </c>
      <c r="U975" s="3" t="n">
        <v>1.15948693126815</v>
      </c>
      <c r="V975" s="3" t="n">
        <v>1.90150048402711</v>
      </c>
      <c r="W975" s="3" t="n">
        <v>1.0890609874153</v>
      </c>
      <c r="X975" s="3" t="n">
        <v>1.65029041626331</v>
      </c>
      <c r="Y975" s="3" t="n">
        <v>1.46297192642788</v>
      </c>
      <c r="Z975" s="3" t="n">
        <v>0.905372700871249</v>
      </c>
      <c r="AA975" s="3" t="n">
        <v>0.321636011616651</v>
      </c>
      <c r="AC975" s="6" t="n">
        <v>105.333333333333</v>
      </c>
      <c r="AD975" s="6" t="n">
        <v>20.7444771766688</v>
      </c>
      <c r="AE975" s="7" t="n">
        <v>3</v>
      </c>
      <c r="AG975" s="1" t="s">
        <v>3378</v>
      </c>
      <c r="AI975" s="1" t="s">
        <v>3379</v>
      </c>
      <c r="AJ975" s="1" t="s">
        <v>66</v>
      </c>
    </row>
    <row r="976" customFormat="false" ht="12" hidden="false" customHeight="false" outlineLevel="0" collapsed="false">
      <c r="A976" s="1" t="s">
        <v>3380</v>
      </c>
      <c r="F976" s="3" t="n">
        <v>1.38299454635597</v>
      </c>
      <c r="H976" s="4" t="n">
        <v>0.924</v>
      </c>
      <c r="I976" s="3" t="n">
        <v>1.122</v>
      </c>
      <c r="J976" s="3" t="n">
        <v>0.953</v>
      </c>
      <c r="K976" s="3" t="n">
        <v>1.01586514625682</v>
      </c>
      <c r="L976" s="3" t="n">
        <v>1.05602379771939</v>
      </c>
      <c r="M976" s="3" t="n">
        <v>0.950421417947447</v>
      </c>
      <c r="N976" s="3" t="n">
        <v>0.967526028755578</v>
      </c>
      <c r="O976" s="3" t="n">
        <v>0.998016856717898</v>
      </c>
      <c r="P976" s="3" t="n">
        <v>1.11328705999008</v>
      </c>
      <c r="Q976" s="3" t="n">
        <v>0.983143282102132</v>
      </c>
      <c r="R976" s="3" t="n">
        <v>1.08800198314328</v>
      </c>
      <c r="S976" s="3" t="n">
        <v>1.19211700545364</v>
      </c>
      <c r="T976" s="3" t="n">
        <v>1.18765493306891</v>
      </c>
      <c r="U976" s="3" t="n">
        <v>1.39365394149727</v>
      </c>
      <c r="V976" s="3" t="n">
        <v>1.56693108577095</v>
      </c>
      <c r="W976" s="3" t="n">
        <v>1.1883986117997</v>
      </c>
      <c r="X976" s="3" t="n">
        <v>0.789786812097174</v>
      </c>
      <c r="Y976" s="3" t="n">
        <v>1.63311849281111</v>
      </c>
      <c r="Z976" s="3" t="n">
        <v>1.23599405057015</v>
      </c>
      <c r="AA976" s="3" t="n">
        <v>1.57808626673277</v>
      </c>
      <c r="AC976" s="6" t="n">
        <v>194</v>
      </c>
      <c r="AD976" s="6" t="n">
        <v>50.2394267483219</v>
      </c>
      <c r="AE976" s="7" t="n">
        <v>3</v>
      </c>
      <c r="AI976" s="1" t="s">
        <v>3381</v>
      </c>
      <c r="AJ976" s="1" t="s">
        <v>66</v>
      </c>
    </row>
    <row r="977" customFormat="false" ht="12" hidden="false" customHeight="false" outlineLevel="0" collapsed="false">
      <c r="A977" s="1" t="s">
        <v>3382</v>
      </c>
      <c r="F977" s="3" t="n">
        <v>1.3828397873956</v>
      </c>
      <c r="H977" s="4" t="e">
        <f aca="false"/>
        <v>#VALUE!</v>
      </c>
      <c r="I977" s="3" t="n">
        <v>0.843</v>
      </c>
      <c r="J977" s="3" t="n">
        <v>1.157</v>
      </c>
      <c r="K977" s="3" t="n">
        <v>0.968564920273348</v>
      </c>
      <c r="L977" s="3" t="n">
        <v>1.28929384965831</v>
      </c>
      <c r="M977" s="3" t="n">
        <v>1.35671981776765</v>
      </c>
      <c r="N977" s="3" t="n">
        <v>1.76583143507973</v>
      </c>
      <c r="O977" s="3" t="n">
        <v>1.40227790432802</v>
      </c>
      <c r="P977" s="3" t="n">
        <v>1.2501138952164</v>
      </c>
      <c r="Q977" s="3" t="n">
        <v>1.10615034168565</v>
      </c>
      <c r="R977" s="3" t="n">
        <v>1.10159453302961</v>
      </c>
      <c r="S977" s="3" t="n">
        <v>1.3749430523918</v>
      </c>
      <c r="T977" s="3" t="n">
        <v>0.98132118451025</v>
      </c>
      <c r="U977" s="3" t="n">
        <v>1.91526195899772</v>
      </c>
      <c r="V977" s="3" t="n">
        <v>1.12164009111617</v>
      </c>
      <c r="W977" s="3" t="n">
        <v>1.11161731207289</v>
      </c>
      <c r="X977" s="3" t="n">
        <v>1.30660592255125</v>
      </c>
      <c r="Y977" s="3" t="n">
        <v>1.3129840546697</v>
      </c>
      <c r="Z977" s="3" t="n">
        <v>1.41958997722096</v>
      </c>
      <c r="AA977" s="3" t="n">
        <v>1.64009111617312</v>
      </c>
      <c r="AC977" s="6" t="e">
        <f aca="false"/>
        <v>#VALUE!</v>
      </c>
      <c r="AD977" s="6" t="n">
        <v>161.220346110533</v>
      </c>
      <c r="AE977" s="7" t="n">
        <v>2</v>
      </c>
      <c r="AI977" s="1" t="s">
        <v>3383</v>
      </c>
      <c r="AJ977" s="1" t="s">
        <v>66</v>
      </c>
    </row>
    <row r="978" customFormat="false" ht="12" hidden="false" customHeight="false" outlineLevel="0" collapsed="false">
      <c r="A978" s="1" t="s">
        <v>3384</v>
      </c>
      <c r="F978" s="3" t="n">
        <v>1.3822966507177</v>
      </c>
      <c r="H978" s="4" t="n">
        <v>1.1</v>
      </c>
      <c r="I978" s="3" t="n">
        <v>0.835</v>
      </c>
      <c r="J978" s="3" t="n">
        <v>1.066</v>
      </c>
      <c r="K978" s="3" t="n">
        <v>1.22655502392344</v>
      </c>
      <c r="L978" s="3" t="n">
        <v>0.770813397129187</v>
      </c>
      <c r="M978" s="3" t="n">
        <v>1.21722488038278</v>
      </c>
      <c r="N978" s="3" t="n">
        <v>1.25382775119617</v>
      </c>
      <c r="O978" s="3" t="n">
        <v>1.0744019138756</v>
      </c>
      <c r="P978" s="3" t="n">
        <v>0.996172248803828</v>
      </c>
      <c r="Q978" s="3" t="n">
        <v>1.08732057416268</v>
      </c>
      <c r="R978" s="3" t="n">
        <v>1.07870813397129</v>
      </c>
      <c r="S978" s="3" t="n">
        <v>0.989712918660287</v>
      </c>
      <c r="T978" s="3" t="n">
        <v>1.37153110047847</v>
      </c>
      <c r="U978" s="3" t="n">
        <v>1.09377990430622</v>
      </c>
      <c r="V978" s="3" t="n">
        <v>1.37224880382775</v>
      </c>
      <c r="W978" s="3" t="n">
        <v>1.68086124401914</v>
      </c>
      <c r="X978" s="3" t="n">
        <v>1.43038277511962</v>
      </c>
      <c r="Y978" s="3" t="n">
        <v>1.29617224880383</v>
      </c>
      <c r="Z978" s="3" t="n">
        <v>1.71818181818182</v>
      </c>
      <c r="AA978" s="3" t="n">
        <v>1.78492822966507</v>
      </c>
      <c r="AC978" s="6" t="n">
        <v>189.333333333333</v>
      </c>
      <c r="AD978" s="6" t="n">
        <v>158.752427802958</v>
      </c>
      <c r="AE978" s="7" t="n">
        <v>3</v>
      </c>
      <c r="AI978" s="1" t="s">
        <v>3385</v>
      </c>
      <c r="AJ978" s="1" t="s">
        <v>66</v>
      </c>
    </row>
    <row r="979" customFormat="false" ht="12" hidden="false" customHeight="false" outlineLevel="0" collapsed="false">
      <c r="A979" s="1" t="s">
        <v>3386</v>
      </c>
      <c r="B979" s="1" t="s">
        <v>3387</v>
      </c>
      <c r="F979" s="3" t="n">
        <v>1.38220602133117</v>
      </c>
      <c r="H979" s="4" t="n">
        <v>0.911</v>
      </c>
      <c r="I979" s="3" t="n">
        <v>1.089</v>
      </c>
      <c r="J979" s="3" t="e">
        <f aca="false"/>
        <v>#VALUE!</v>
      </c>
      <c r="K979" s="3" t="e">
        <f aca="false"/>
        <v>#VALUE!</v>
      </c>
      <c r="L979" s="3" t="n">
        <v>1.12191170514378</v>
      </c>
      <c r="M979" s="3" t="n">
        <v>1.21587687322803</v>
      </c>
      <c r="N979" s="3" t="e">
        <f aca="false"/>
        <v>#VALUE!</v>
      </c>
      <c r="O979" s="3" t="e">
        <f aca="false"/>
        <v>#VALUE!</v>
      </c>
      <c r="P979" s="3" t="e">
        <f aca="false"/>
        <v>#VALUE!</v>
      </c>
      <c r="Q979" s="3" t="n">
        <v>1.25799918995545</v>
      </c>
      <c r="R979" s="3" t="n">
        <v>1.11219117051438</v>
      </c>
      <c r="S979" s="3" t="n">
        <v>1.21425678412313</v>
      </c>
      <c r="T979" s="3" t="n">
        <v>1.51316322397732</v>
      </c>
      <c r="U979" s="3" t="n">
        <v>1.15512353179425</v>
      </c>
      <c r="V979" s="3" t="n">
        <v>1.32766302146618</v>
      </c>
      <c r="W979" s="3" t="n">
        <v>1.66383151073309</v>
      </c>
      <c r="X979" s="3" t="n">
        <v>1.4759011745646</v>
      </c>
      <c r="Y979" s="3" t="n">
        <v>1.17537464560551</v>
      </c>
      <c r="Z979" s="3" t="e">
        <f aca="false"/>
        <v>#VALUE!</v>
      </c>
      <c r="AA979" s="3" t="n">
        <v>0.618874038072094</v>
      </c>
      <c r="AC979" s="6" t="e">
        <f aca="false"/>
        <v>#VALUE!</v>
      </c>
      <c r="AD979" s="6" t="n">
        <v>6.36396103067893</v>
      </c>
      <c r="AE979" s="7" t="n">
        <v>2</v>
      </c>
      <c r="AH979" s="1" t="s">
        <v>3388</v>
      </c>
      <c r="AI979" s="1" t="s">
        <v>3389</v>
      </c>
      <c r="AJ979" s="1" t="s">
        <v>3390</v>
      </c>
    </row>
    <row r="980" customFormat="false" ht="12" hidden="false" customHeight="false" outlineLevel="0" collapsed="false">
      <c r="A980" s="1" t="s">
        <v>3391</v>
      </c>
      <c r="B980" s="1" t="s">
        <v>3350</v>
      </c>
      <c r="F980" s="3" t="n">
        <v>1.38199181446112</v>
      </c>
      <c r="H980" s="4" t="n">
        <v>0.664</v>
      </c>
      <c r="I980" s="3" t="n">
        <v>1.102</v>
      </c>
      <c r="J980" s="3" t="n">
        <v>1.233</v>
      </c>
      <c r="K980" s="3" t="n">
        <v>0.723055934515689</v>
      </c>
      <c r="L980" s="3" t="n">
        <v>0.81718963165075</v>
      </c>
      <c r="M980" s="3" t="n">
        <v>1.07230559345157</v>
      </c>
      <c r="N980" s="3" t="n">
        <v>0.763983628922238</v>
      </c>
      <c r="O980" s="3" t="n">
        <v>1.13778990450205</v>
      </c>
      <c r="P980" s="3" t="n">
        <v>0.874488403819918</v>
      </c>
      <c r="Q980" s="3" t="n">
        <v>0.798090040927694</v>
      </c>
      <c r="R980" s="3" t="n">
        <v>0.882673942701228</v>
      </c>
      <c r="S980" s="3" t="n">
        <v>1.00136425648022</v>
      </c>
      <c r="T980" s="3" t="n">
        <v>0.697135061391542</v>
      </c>
      <c r="U980" s="3" t="n">
        <v>1.50341064120055</v>
      </c>
      <c r="V980" s="3" t="n">
        <v>1.29740791268759</v>
      </c>
      <c r="W980" s="3" t="n">
        <v>1.34515688949523</v>
      </c>
      <c r="X980" s="3" t="n">
        <v>0.7462482946794</v>
      </c>
      <c r="Y980" s="3" t="n">
        <v>1.54024556616644</v>
      </c>
      <c r="Z980" s="3" t="n">
        <v>2.40245566166439</v>
      </c>
      <c r="AA980" s="3" t="n">
        <v>1.9399727148704</v>
      </c>
      <c r="AC980" s="6" t="n">
        <v>18</v>
      </c>
      <c r="AD980" s="6" t="n">
        <v>6.92820323027551</v>
      </c>
      <c r="AE980" s="7" t="n">
        <v>3</v>
      </c>
      <c r="AG980" s="1" t="s">
        <v>3392</v>
      </c>
      <c r="AH980" s="1" t="s">
        <v>3393</v>
      </c>
      <c r="AI980" s="1" t="s">
        <v>66</v>
      </c>
      <c r="AJ980" s="1" t="s">
        <v>3394</v>
      </c>
    </row>
    <row r="981" customFormat="false" ht="12" hidden="false" customHeight="false" outlineLevel="0" collapsed="false">
      <c r="A981" s="1" t="s">
        <v>3395</v>
      </c>
      <c r="B981" s="1" t="s">
        <v>3396</v>
      </c>
      <c r="F981" s="3" t="n">
        <v>1.38145612943373</v>
      </c>
      <c r="H981" s="4" t="n">
        <v>1.303</v>
      </c>
      <c r="I981" s="3" t="n">
        <v>0.814</v>
      </c>
      <c r="J981" s="3" t="n">
        <v>0.883</v>
      </c>
      <c r="K981" s="3" t="n">
        <v>1.77535780958307</v>
      </c>
      <c r="L981" s="3" t="n">
        <v>1.5980087118855</v>
      </c>
      <c r="M981" s="3" t="n">
        <v>1.91723708774113</v>
      </c>
      <c r="N981" s="3" t="n">
        <v>1.33291848164281</v>
      </c>
      <c r="O981" s="3" t="n">
        <v>1.6241443683883</v>
      </c>
      <c r="P981" s="3" t="n">
        <v>1.39452395768513</v>
      </c>
      <c r="Q981" s="3" t="n">
        <v>1.3889234598631</v>
      </c>
      <c r="R981" s="3" t="n">
        <v>1.60547604231487</v>
      </c>
      <c r="S981" s="3" t="n">
        <v>1.4934660858743</v>
      </c>
      <c r="T981" s="3" t="n">
        <v>1.62974486621033</v>
      </c>
      <c r="U981" s="3" t="n">
        <v>1.1406347230865</v>
      </c>
      <c r="V981" s="3" t="n">
        <v>1.38518979464841</v>
      </c>
      <c r="W981" s="3" t="n">
        <v>1.61854387056627</v>
      </c>
      <c r="X981" s="3" t="n">
        <v>1.61854387056627</v>
      </c>
      <c r="Y981" s="3" t="n">
        <v>1.74922215308027</v>
      </c>
      <c r="Z981" s="3" t="n">
        <v>2.13565650280025</v>
      </c>
      <c r="AA981" s="3" t="n">
        <v>2.48848786558805</v>
      </c>
      <c r="AC981" s="6" t="n">
        <v>55.6666666666667</v>
      </c>
      <c r="AD981" s="6" t="n">
        <v>21.5019378971602</v>
      </c>
      <c r="AE981" s="7" t="n">
        <v>3</v>
      </c>
      <c r="AG981" s="1" t="s">
        <v>3397</v>
      </c>
      <c r="AH981" s="1" t="s">
        <v>3398</v>
      </c>
      <c r="AI981" s="1" t="s">
        <v>3399</v>
      </c>
      <c r="AJ981" s="1" t="s">
        <v>3400</v>
      </c>
    </row>
    <row r="982" customFormat="false" ht="12" hidden="false" customHeight="false" outlineLevel="0" collapsed="false">
      <c r="A982" s="1" t="s">
        <v>3401</v>
      </c>
      <c r="F982" s="3" t="n">
        <v>1.38131147540984</v>
      </c>
      <c r="H982" s="4" t="n">
        <v>0.994</v>
      </c>
      <c r="I982" s="3" t="n">
        <v>1.26</v>
      </c>
      <c r="J982" s="3" t="n">
        <v>0.746</v>
      </c>
      <c r="K982" s="3" t="n">
        <v>0.341311475409836</v>
      </c>
      <c r="L982" s="3" t="n">
        <v>0.833114754098361</v>
      </c>
      <c r="M982" s="3" t="n">
        <v>0.801639344262295</v>
      </c>
      <c r="N982" s="3" t="n">
        <v>0.685573770491803</v>
      </c>
      <c r="O982" s="3" t="n">
        <v>0.559672131147541</v>
      </c>
      <c r="P982" s="3" t="n">
        <v>0.904918032786885</v>
      </c>
      <c r="Q982" s="3" t="n">
        <v>1.02491803278689</v>
      </c>
      <c r="R982" s="3" t="n">
        <v>0.822295081967213</v>
      </c>
      <c r="S982" s="3" t="n">
        <v>0.914754098360656</v>
      </c>
      <c r="T982" s="3" t="n">
        <v>1.14590163934426</v>
      </c>
      <c r="U982" s="3" t="n">
        <v>0.953114754098361</v>
      </c>
      <c r="V982" s="3" t="n">
        <v>1.5344262295082</v>
      </c>
      <c r="W982" s="3" t="n">
        <v>1.65639344262295</v>
      </c>
      <c r="X982" s="3" t="n">
        <v>2.54459016393443</v>
      </c>
      <c r="Y982" s="3" t="n">
        <v>1.88852459016393</v>
      </c>
      <c r="Z982" s="3" t="n">
        <v>2.29868852459016</v>
      </c>
      <c r="AA982" s="3" t="n">
        <v>1.99377049180328</v>
      </c>
      <c r="AC982" s="6" t="n">
        <v>30.6666666666667</v>
      </c>
      <c r="AD982" s="6" t="n">
        <v>8.08290376865476</v>
      </c>
      <c r="AE982" s="7" t="n">
        <v>3</v>
      </c>
      <c r="AG982" s="1" t="s">
        <v>3402</v>
      </c>
      <c r="AI982" s="1" t="s">
        <v>66</v>
      </c>
      <c r="AJ982" s="1" t="s">
        <v>66</v>
      </c>
    </row>
    <row r="983" customFormat="false" ht="12" hidden="false" customHeight="false" outlineLevel="0" collapsed="false">
      <c r="A983" s="1" t="s">
        <v>3403</v>
      </c>
      <c r="F983" s="3" t="n">
        <v>1.38097251585624</v>
      </c>
      <c r="H983" s="4" t="n">
        <v>1.043</v>
      </c>
      <c r="I983" s="3" t="n">
        <v>1.163</v>
      </c>
      <c r="J983" s="3" t="n">
        <v>0.794</v>
      </c>
      <c r="K983" s="3" t="n">
        <v>0.838477801268499</v>
      </c>
      <c r="L983" s="3" t="n">
        <v>1.04143763213531</v>
      </c>
      <c r="M983" s="3" t="n">
        <v>1.06934460887949</v>
      </c>
      <c r="N983" s="3" t="n">
        <v>1.33192389006343</v>
      </c>
      <c r="O983" s="3" t="n">
        <v>1.45496828752643</v>
      </c>
      <c r="P983" s="3" t="n">
        <v>1.02748414376321</v>
      </c>
      <c r="Q983" s="3" t="n">
        <v>1.22029598308668</v>
      </c>
      <c r="R983" s="3" t="n">
        <v>1.23298097251586</v>
      </c>
      <c r="S983" s="3" t="n">
        <v>1.13530655391121</v>
      </c>
      <c r="T983" s="3" t="n">
        <v>1.04016913319239</v>
      </c>
      <c r="U983" s="3" t="n">
        <v>1.60211416490486</v>
      </c>
      <c r="V983" s="3" t="n">
        <v>1.45496828752643</v>
      </c>
      <c r="W983" s="3" t="n">
        <v>1.08583509513742</v>
      </c>
      <c r="X983" s="3" t="n">
        <v>1.17336152219873</v>
      </c>
      <c r="Y983" s="3" t="n">
        <v>0.834672304439747</v>
      </c>
      <c r="Z983" s="3" t="n">
        <v>0.842283298097252</v>
      </c>
      <c r="AA983" s="3" t="n">
        <v>0.969133192389007</v>
      </c>
      <c r="AC983" s="6" t="n">
        <v>178.333333333333</v>
      </c>
      <c r="AD983" s="6" t="n">
        <v>219.686898410746</v>
      </c>
      <c r="AE983" s="7" t="n">
        <v>3</v>
      </c>
      <c r="AG983" s="1" t="s">
        <v>3404</v>
      </c>
      <c r="AI983" s="1" t="s">
        <v>3405</v>
      </c>
      <c r="AJ983" s="1" t="s">
        <v>66</v>
      </c>
    </row>
    <row r="984" customFormat="false" ht="12" hidden="false" customHeight="false" outlineLevel="0" collapsed="false">
      <c r="A984" s="1" t="s">
        <v>3406</v>
      </c>
      <c r="F984" s="3" t="n">
        <v>1.380625</v>
      </c>
      <c r="H984" s="4" t="e">
        <f aca="false"/>
        <v>#VALUE!</v>
      </c>
      <c r="I984" s="3" t="n">
        <v>1</v>
      </c>
      <c r="J984" s="3" t="e">
        <f aca="false"/>
        <v>#VALUE!</v>
      </c>
      <c r="K984" s="3" t="n">
        <v>3.8225</v>
      </c>
      <c r="L984" s="3" t="n">
        <v>0.89375</v>
      </c>
      <c r="M984" s="3" t="n">
        <v>0.91375</v>
      </c>
      <c r="N984" s="3" t="n">
        <v>1.17375</v>
      </c>
      <c r="O984" s="3" t="n">
        <v>0.94125</v>
      </c>
      <c r="P984" s="3" t="n">
        <v>0.57625</v>
      </c>
      <c r="Q984" s="3" t="n">
        <v>0.818125</v>
      </c>
      <c r="R984" s="3" t="n">
        <v>0.745</v>
      </c>
      <c r="S984" s="3" t="n">
        <v>0.943125</v>
      </c>
      <c r="T984" s="3" t="n">
        <v>0.833125</v>
      </c>
      <c r="U984" s="3" t="n">
        <v>1.354375</v>
      </c>
      <c r="V984" s="3" t="n">
        <v>1.25</v>
      </c>
      <c r="W984" s="3" t="n">
        <v>1.5375</v>
      </c>
      <c r="X984" s="3" t="n">
        <v>1.15625</v>
      </c>
      <c r="Y984" s="3" t="n">
        <v>0.8125</v>
      </c>
      <c r="Z984" s="3" t="n">
        <v>1.33625</v>
      </c>
      <c r="AA984" s="3" t="n">
        <v>1.3125</v>
      </c>
      <c r="AC984" s="6" t="e">
        <f aca="false"/>
        <v>#VALUE!</v>
      </c>
      <c r="AD984" s="6" t="e">
        <f aca="false"/>
        <v>#DIV/0!</v>
      </c>
      <c r="AE984" s="7" t="n">
        <v>1</v>
      </c>
      <c r="AI984" s="1" t="s">
        <v>3288</v>
      </c>
      <c r="AJ984" s="1" t="s">
        <v>66</v>
      </c>
    </row>
    <row r="985" customFormat="false" ht="12" hidden="false" customHeight="false" outlineLevel="0" collapsed="false">
      <c r="A985" s="1" t="s">
        <v>3407</v>
      </c>
      <c r="F985" s="3" t="n">
        <v>1.37985948477752</v>
      </c>
      <c r="H985" s="4" t="n">
        <v>1.086</v>
      </c>
      <c r="I985" s="3" t="n">
        <v>0.687</v>
      </c>
      <c r="J985" s="3" t="n">
        <v>1.227</v>
      </c>
      <c r="K985" s="3" t="n">
        <v>1.22107728337237</v>
      </c>
      <c r="L985" s="3" t="n">
        <v>1.18032786885246</v>
      </c>
      <c r="M985" s="3" t="n">
        <v>0.902107728337237</v>
      </c>
      <c r="N985" s="3" t="n">
        <v>1.16065573770492</v>
      </c>
      <c r="O985" s="3" t="n">
        <v>1.06510538641686</v>
      </c>
      <c r="P985" s="3" t="n">
        <v>1.08337236533958</v>
      </c>
      <c r="Q985" s="3" t="n">
        <v>1.01592505854801</v>
      </c>
      <c r="R985" s="3" t="n">
        <v>1.01311475409836</v>
      </c>
      <c r="S985" s="3" t="n">
        <v>0.944262295081968</v>
      </c>
      <c r="T985" s="3" t="n">
        <v>1.03419203747073</v>
      </c>
      <c r="U985" s="3" t="n">
        <v>1.31943793911007</v>
      </c>
      <c r="V985" s="3" t="n">
        <v>1.16487119437939</v>
      </c>
      <c r="W985" s="3" t="n">
        <v>1.65526932084309</v>
      </c>
      <c r="X985" s="3" t="n">
        <v>0.515690866510539</v>
      </c>
      <c r="Y985" s="3" t="n">
        <v>1.2519906323185</v>
      </c>
      <c r="Z985" s="3" t="n">
        <v>1.33067915690867</v>
      </c>
      <c r="AA985" s="3" t="n">
        <v>1.16768149882904</v>
      </c>
      <c r="AC985" s="6" t="n">
        <v>72.6666666666667</v>
      </c>
      <c r="AD985" s="6" t="n">
        <v>78.4941611416628</v>
      </c>
      <c r="AE985" s="7" t="n">
        <v>3</v>
      </c>
      <c r="AG985" s="1" t="s">
        <v>2978</v>
      </c>
      <c r="AI985" s="1" t="s">
        <v>3408</v>
      </c>
      <c r="AJ985" s="1" t="s">
        <v>66</v>
      </c>
    </row>
    <row r="986" customFormat="false" ht="12" hidden="false" customHeight="false" outlineLevel="0" collapsed="false">
      <c r="A986" s="1" t="s">
        <v>3409</v>
      </c>
      <c r="F986" s="3" t="n">
        <v>1.37975499677627</v>
      </c>
      <c r="H986" s="4" t="n">
        <v>1</v>
      </c>
      <c r="I986" s="3" t="e">
        <f aca="false"/>
        <v>#VALUE!</v>
      </c>
      <c r="J986" s="3" t="e">
        <f aca="false"/>
        <v>#VALUE!</v>
      </c>
      <c r="K986" s="3" t="e">
        <f aca="false"/>
        <v>#VALUE!</v>
      </c>
      <c r="L986" s="3" t="n">
        <v>1.03288201160542</v>
      </c>
      <c r="M986" s="3" t="e">
        <f aca="false"/>
        <v>#VALUE!</v>
      </c>
      <c r="N986" s="3" t="n">
        <v>0.626692456479691</v>
      </c>
      <c r="O986" s="3" t="n">
        <v>0.90715667311412</v>
      </c>
      <c r="P986" s="3" t="e">
        <f aca="false"/>
        <v>#VALUE!</v>
      </c>
      <c r="Q986" s="3" t="e">
        <f aca="false"/>
        <v>#VALUE!</v>
      </c>
      <c r="R986" s="3" t="n">
        <v>1.00967117988395</v>
      </c>
      <c r="S986" s="3" t="n">
        <v>0.878143133462283</v>
      </c>
      <c r="T986" s="3" t="n">
        <v>1.55512572533849</v>
      </c>
      <c r="U986" s="3" t="n">
        <v>1.21856866537718</v>
      </c>
      <c r="V986" s="3" t="n">
        <v>1.1257253384913</v>
      </c>
      <c r="W986" s="3" t="n">
        <v>1.79497098646035</v>
      </c>
      <c r="X986" s="3" t="n">
        <v>1.53965183752418</v>
      </c>
      <c r="Y986" s="3" t="n">
        <v>1.12959381044487</v>
      </c>
      <c r="Z986" s="3" t="n">
        <v>1.04642166344294</v>
      </c>
      <c r="AA986" s="3" t="n">
        <v>1.65377176015474</v>
      </c>
      <c r="AC986" s="6" t="e">
        <f aca="false"/>
        <v>#VALUE!</v>
      </c>
      <c r="AD986" s="6" t="e">
        <f aca="false"/>
        <v>#DIV/0!</v>
      </c>
      <c r="AE986" s="7" t="n">
        <v>1</v>
      </c>
      <c r="AI986" s="1" t="s">
        <v>3410</v>
      </c>
      <c r="AJ986" s="1" t="s">
        <v>66</v>
      </c>
    </row>
    <row r="987" customFormat="false" ht="12" hidden="false" customHeight="false" outlineLevel="0" collapsed="false">
      <c r="A987" s="1" t="s">
        <v>3411</v>
      </c>
      <c r="F987" s="3" t="n">
        <v>1.37937839171189</v>
      </c>
      <c r="H987" s="4" t="n">
        <v>0.987</v>
      </c>
      <c r="I987" s="3" t="e">
        <f aca="false"/>
        <v>#VALUE!</v>
      </c>
      <c r="J987" s="3" t="n">
        <v>1.013</v>
      </c>
      <c r="K987" s="3" t="n">
        <v>0.986679822397632</v>
      </c>
      <c r="L987" s="3" t="n">
        <v>1.50863344844598</v>
      </c>
      <c r="M987" s="3" t="n">
        <v>1.60335471139615</v>
      </c>
      <c r="N987" s="3" t="n">
        <v>1.58658115441539</v>
      </c>
      <c r="O987" s="3" t="n">
        <v>1.18401578687716</v>
      </c>
      <c r="P987" s="3" t="e">
        <f aca="false"/>
        <v>#VALUE!</v>
      </c>
      <c r="Q987" s="3" t="n">
        <v>1.63098174642329</v>
      </c>
      <c r="R987" s="3" t="e">
        <f aca="false"/>
        <v>#VALUE!</v>
      </c>
      <c r="S987" s="3" t="n">
        <v>1.36655155402072</v>
      </c>
      <c r="T987" s="3" t="n">
        <v>2.07202762703503</v>
      </c>
      <c r="U987" s="3" t="n">
        <v>1.28268376911692</v>
      </c>
      <c r="V987" s="3" t="n">
        <v>1.48495313270844</v>
      </c>
      <c r="W987" s="3" t="n">
        <v>1.37049827331031</v>
      </c>
      <c r="X987" s="3" t="n">
        <v>1.19684262456833</v>
      </c>
      <c r="Y987" s="3" t="n">
        <v>0.736063147508633</v>
      </c>
      <c r="Z987" s="3" t="n">
        <v>1.44351258016774</v>
      </c>
      <c r="AA987" s="3" t="n">
        <v>1.21756290083868</v>
      </c>
      <c r="AC987" s="6" t="e">
        <f aca="false"/>
        <v>#VALUE!</v>
      </c>
      <c r="AD987" s="6" t="n">
        <v>7.07106781186548</v>
      </c>
      <c r="AE987" s="7" t="n">
        <v>2</v>
      </c>
      <c r="AH987" s="1" t="s">
        <v>3412</v>
      </c>
      <c r="AI987" s="1" t="s">
        <v>66</v>
      </c>
      <c r="AJ987" s="1" t="s">
        <v>3413</v>
      </c>
    </row>
    <row r="988" customFormat="false" ht="12" hidden="false" customHeight="false" outlineLevel="0" collapsed="false">
      <c r="A988" s="1" t="s">
        <v>3414</v>
      </c>
      <c r="F988" s="3" t="n">
        <v>1.37899543378995</v>
      </c>
      <c r="H988" s="4" t="e">
        <f aca="false"/>
        <v>#VALUE!</v>
      </c>
      <c r="I988" s="3" t="n">
        <v>1.126</v>
      </c>
      <c r="J988" s="3" t="n">
        <v>0.874</v>
      </c>
      <c r="K988" s="3" t="n">
        <v>0.505707762557078</v>
      </c>
      <c r="L988" s="3" t="n">
        <v>0.745433789954338</v>
      </c>
      <c r="M988" s="3" t="n">
        <v>0.72716894977169</v>
      </c>
      <c r="N988" s="3" t="n">
        <v>0.285388127853881</v>
      </c>
      <c r="O988" s="3" t="n">
        <v>0.692922374429224</v>
      </c>
      <c r="P988" s="3" t="n">
        <v>0.942922374429224</v>
      </c>
      <c r="Q988" s="3" t="n">
        <v>1.12442922374429</v>
      </c>
      <c r="R988" s="3" t="n">
        <v>0.957762557077626</v>
      </c>
      <c r="S988" s="3" t="n">
        <v>0.997716894977169</v>
      </c>
      <c r="T988" s="3" t="n">
        <v>1.08219178082192</v>
      </c>
      <c r="U988" s="3" t="n">
        <v>1.28196347031963</v>
      </c>
      <c r="V988" s="3" t="n">
        <v>1.31735159817352</v>
      </c>
      <c r="W988" s="3" t="n">
        <v>1.53767123287671</v>
      </c>
      <c r="X988" s="3" t="n">
        <v>1.01369863013699</v>
      </c>
      <c r="Y988" s="3" t="n">
        <v>2.0513698630137</v>
      </c>
      <c r="Z988" s="3" t="n">
        <v>1.67351598173516</v>
      </c>
      <c r="AA988" s="3" t="n">
        <v>3.91780821917808</v>
      </c>
      <c r="AC988" s="6" t="n">
        <v>32.3333333333333</v>
      </c>
      <c r="AD988" s="6" t="n">
        <v>28.5365263010993</v>
      </c>
      <c r="AE988" s="7" t="n">
        <v>2</v>
      </c>
      <c r="AI988" s="1" t="s">
        <v>3415</v>
      </c>
      <c r="AJ988" s="1" t="s">
        <v>66</v>
      </c>
    </row>
    <row r="989" customFormat="false" ht="12" hidden="false" customHeight="false" outlineLevel="0" collapsed="false">
      <c r="A989" s="1" t="s">
        <v>3416</v>
      </c>
      <c r="F989" s="3" t="n">
        <v>1.3789746917586</v>
      </c>
      <c r="H989" s="4" t="n">
        <v>0.656</v>
      </c>
      <c r="I989" s="3" t="n">
        <v>1.045</v>
      </c>
      <c r="J989" s="3" t="n">
        <v>1.299</v>
      </c>
      <c r="K989" s="3" t="n">
        <v>0.72809863724854</v>
      </c>
      <c r="L989" s="3" t="n">
        <v>0.848799480856587</v>
      </c>
      <c r="M989" s="3" t="n">
        <v>0.825438027255029</v>
      </c>
      <c r="N989" s="3" t="n">
        <v>0.804023361453601</v>
      </c>
      <c r="O989" s="3" t="n">
        <v>0.942245295262816</v>
      </c>
      <c r="P989" s="3" t="n">
        <v>0.885788449059053</v>
      </c>
      <c r="Q989" s="3" t="n">
        <v>0.804023361453601</v>
      </c>
      <c r="R989" s="3" t="n">
        <v>1.09993510707333</v>
      </c>
      <c r="S989" s="3" t="n">
        <v>0.969500324464633</v>
      </c>
      <c r="T989" s="3" t="n">
        <v>1.22258273848151</v>
      </c>
      <c r="U989" s="3" t="n">
        <v>1.12913692407528</v>
      </c>
      <c r="V989" s="3" t="n">
        <v>1.22258273848151</v>
      </c>
      <c r="W989" s="3" t="n">
        <v>1.78520441271901</v>
      </c>
      <c r="X989" s="3" t="n">
        <v>2.46658014276444</v>
      </c>
      <c r="Y989" s="3" t="n">
        <v>2.4120700843608</v>
      </c>
      <c r="Z989" s="3" t="n">
        <v>2.78780012978585</v>
      </c>
      <c r="AA989" s="3" t="n">
        <v>5.52693056456846</v>
      </c>
      <c r="AC989" s="6" t="n">
        <v>129.666666666667</v>
      </c>
      <c r="AD989" s="6" t="n">
        <v>76.3697147653003</v>
      </c>
      <c r="AE989" s="7" t="n">
        <v>3</v>
      </c>
      <c r="AG989" s="1" t="s">
        <v>3417</v>
      </c>
      <c r="AI989" s="1" t="s">
        <v>3418</v>
      </c>
      <c r="AJ989" s="1" t="s">
        <v>66</v>
      </c>
    </row>
    <row r="990" customFormat="false" ht="12" hidden="false" customHeight="false" outlineLevel="0" collapsed="false">
      <c r="A990" s="1" t="s">
        <v>3419</v>
      </c>
      <c r="B990" s="1" t="s">
        <v>3378</v>
      </c>
      <c r="F990" s="3" t="n">
        <v>1.37880464858882</v>
      </c>
      <c r="H990" s="4" t="n">
        <v>0.983</v>
      </c>
      <c r="I990" s="3" t="n">
        <v>0.804</v>
      </c>
      <c r="J990" s="3" t="n">
        <v>1.214</v>
      </c>
      <c r="K990" s="3" t="n">
        <v>1.59463198671832</v>
      </c>
      <c r="L990" s="3" t="n">
        <v>1.26923076923077</v>
      </c>
      <c r="M990" s="3" t="n">
        <v>1.1754288876591</v>
      </c>
      <c r="N990" s="3" t="n">
        <v>1.50083010514665</v>
      </c>
      <c r="O990" s="3" t="n">
        <v>1.56806862202546</v>
      </c>
      <c r="P990" s="3" t="n">
        <v>1.6294964028777</v>
      </c>
      <c r="Q990" s="3" t="n">
        <v>1.70503597122302</v>
      </c>
      <c r="R990" s="3" t="n">
        <v>1.33231876037631</v>
      </c>
      <c r="S990" s="3" t="n">
        <v>1.28749308245711</v>
      </c>
      <c r="T990" s="3" t="n">
        <v>1.3256779192031</v>
      </c>
      <c r="U990" s="3" t="n">
        <v>1.40785832872164</v>
      </c>
      <c r="V990" s="3" t="n">
        <v>1.34477033757609</v>
      </c>
      <c r="W990" s="3" t="n">
        <v>1.38378527946873</v>
      </c>
      <c r="X990" s="3" t="n">
        <v>1.28168234643055</v>
      </c>
      <c r="Y990" s="3" t="n">
        <v>1.1945213060321</v>
      </c>
      <c r="Z990" s="3" t="n">
        <v>0.938018815716658</v>
      </c>
      <c r="AA990" s="3" t="n">
        <v>0.425013835085778</v>
      </c>
      <c r="AC990" s="6" t="n">
        <v>265.666666666667</v>
      </c>
      <c r="AD990" s="6" t="n">
        <v>81.9837382249268</v>
      </c>
      <c r="AE990" s="7" t="n">
        <v>3</v>
      </c>
      <c r="AG990" s="1" t="s">
        <v>3420</v>
      </c>
      <c r="AH990" s="1" t="s">
        <v>3421</v>
      </c>
      <c r="AI990" s="1" t="s">
        <v>3422</v>
      </c>
      <c r="AJ990" s="1" t="s">
        <v>3423</v>
      </c>
    </row>
    <row r="991" customFormat="false" ht="12" hidden="false" customHeight="false" outlineLevel="0" collapsed="false">
      <c r="A991" s="1" t="s">
        <v>3424</v>
      </c>
      <c r="F991" s="3" t="n">
        <v>1.37775816416593</v>
      </c>
      <c r="H991" s="4" t="n">
        <v>0.859</v>
      </c>
      <c r="I991" s="3" t="n">
        <v>1.61</v>
      </c>
      <c r="J991" s="3" t="n">
        <v>0.531</v>
      </c>
      <c r="K991" s="3" t="n">
        <v>1.31200353045013</v>
      </c>
      <c r="L991" s="3" t="n">
        <v>0.945278022947926</v>
      </c>
      <c r="M991" s="3" t="n">
        <v>0.963812886142983</v>
      </c>
      <c r="N991" s="3" t="n">
        <v>0.759929390997352</v>
      </c>
      <c r="O991" s="3" t="n">
        <v>1.50794351279788</v>
      </c>
      <c r="P991" s="3" t="n">
        <v>1.20211827007944</v>
      </c>
      <c r="Q991" s="3" t="n">
        <v>1.32259488084731</v>
      </c>
      <c r="R991" s="3" t="n">
        <v>1.1954986760812</v>
      </c>
      <c r="S991" s="3" t="n">
        <v>1.1756398940865</v>
      </c>
      <c r="T991" s="3" t="n">
        <v>1.14916151809356</v>
      </c>
      <c r="U991" s="3" t="n">
        <v>1.454986760812</v>
      </c>
      <c r="V991" s="3" t="n">
        <v>1.25904677846425</v>
      </c>
      <c r="W991" s="3" t="n">
        <v>1.41924095322154</v>
      </c>
      <c r="X991" s="3" t="n">
        <v>0.530891438658429</v>
      </c>
      <c r="Y991" s="3" t="n">
        <v>1.22197705207414</v>
      </c>
      <c r="Z991" s="3" t="n">
        <v>1.48543689320388</v>
      </c>
      <c r="AA991" s="3" t="n">
        <v>1.33583406884378</v>
      </c>
      <c r="AC991" s="6" t="n">
        <v>18</v>
      </c>
      <c r="AD991" s="6" t="n">
        <v>7</v>
      </c>
      <c r="AE991" s="7" t="n">
        <v>3</v>
      </c>
      <c r="AG991" s="1" t="s">
        <v>3425</v>
      </c>
      <c r="AI991" s="1" t="s">
        <v>3426</v>
      </c>
      <c r="AJ991" s="1" t="s">
        <v>66</v>
      </c>
    </row>
    <row r="992" customFormat="false" ht="12" hidden="false" customHeight="false" outlineLevel="0" collapsed="false">
      <c r="A992" s="1" t="s">
        <v>3427</v>
      </c>
      <c r="F992" s="3" t="n">
        <v>1.37772761474793</v>
      </c>
      <c r="H992" s="4" t="n">
        <v>1.178</v>
      </c>
      <c r="I992" s="3" t="n">
        <v>0.429</v>
      </c>
      <c r="J992" s="3" t="n">
        <v>1.393</v>
      </c>
      <c r="K992" s="3" t="n">
        <v>2.01805869074492</v>
      </c>
      <c r="L992" s="3" t="n">
        <v>1.8058690744921</v>
      </c>
      <c r="M992" s="3" t="n">
        <v>1.80361173814898</v>
      </c>
      <c r="N992" s="3" t="n">
        <v>1.30699774266366</v>
      </c>
      <c r="O992" s="3" t="n">
        <v>0.873589164785553</v>
      </c>
      <c r="P992" s="3" t="n">
        <v>1.53498871331828</v>
      </c>
      <c r="Q992" s="3" t="n">
        <v>1.70428893905192</v>
      </c>
      <c r="R992" s="3" t="n">
        <v>1.86230248306998</v>
      </c>
      <c r="S992" s="3" t="n">
        <v>2.00451467268623</v>
      </c>
      <c r="T992" s="3" t="n">
        <v>1.86907449209932</v>
      </c>
      <c r="U992" s="3" t="n">
        <v>1.5079006772009</v>
      </c>
      <c r="V992" s="3" t="n">
        <v>1.37471783295711</v>
      </c>
      <c r="W992" s="3" t="n">
        <v>1.25056433408578</v>
      </c>
      <c r="X992" s="3" t="n">
        <v>1.52821670428894</v>
      </c>
      <c r="Y992" s="3" t="n">
        <v>1.18284424379233</v>
      </c>
      <c r="Z992" s="3" t="n">
        <v>1.64334085778781</v>
      </c>
      <c r="AA992" s="3" t="n">
        <v>2.09706546275395</v>
      </c>
      <c r="AC992" s="6" t="n">
        <v>50</v>
      </c>
      <c r="AD992" s="6" t="n">
        <v>38.6910842443062</v>
      </c>
      <c r="AE992" s="7" t="n">
        <v>3</v>
      </c>
      <c r="AI992" s="1" t="s">
        <v>66</v>
      </c>
      <c r="AJ992" s="1" t="s">
        <v>66</v>
      </c>
    </row>
    <row r="993" customFormat="false" ht="12" hidden="false" customHeight="false" outlineLevel="0" collapsed="false">
      <c r="A993" s="1" t="s">
        <v>3428</v>
      </c>
      <c r="F993" s="3" t="n">
        <v>1.37748344370861</v>
      </c>
      <c r="H993" s="4" t="n">
        <v>0.888</v>
      </c>
      <c r="I993" s="3" t="n">
        <v>1.095</v>
      </c>
      <c r="J993" s="3" t="n">
        <v>1.017</v>
      </c>
      <c r="K993" s="3" t="n">
        <v>1.29884105960265</v>
      </c>
      <c r="L993" s="3" t="n">
        <v>1.06291390728477</v>
      </c>
      <c r="M993" s="3" t="n">
        <v>1.18336092715232</v>
      </c>
      <c r="N993" s="3" t="n">
        <v>1.01572847682119</v>
      </c>
      <c r="O993" s="3" t="n">
        <v>1.21440397350993</v>
      </c>
      <c r="P993" s="3" t="e">
        <f aca="false"/>
        <v>#VALUE!</v>
      </c>
      <c r="Q993" s="3" t="e">
        <f aca="false"/>
        <v>#VALUE!</v>
      </c>
      <c r="R993" s="3" t="e">
        <f aca="false"/>
        <v>#VALUE!</v>
      </c>
      <c r="S993" s="3" t="n">
        <v>0.846854304635762</v>
      </c>
      <c r="T993" s="3" t="n">
        <v>1.07781456953642</v>
      </c>
      <c r="U993" s="3" t="n">
        <v>1.51365894039735</v>
      </c>
      <c r="V993" s="3" t="n">
        <v>1.13369205298013</v>
      </c>
      <c r="W993" s="3" t="n">
        <v>1.48509933774834</v>
      </c>
      <c r="X993" s="3" t="n">
        <v>1.5533940397351</v>
      </c>
      <c r="Y993" s="3" t="n">
        <v>1.77317880794702</v>
      </c>
      <c r="Z993" s="3" t="n">
        <v>2.31332781456954</v>
      </c>
      <c r="AA993" s="3" t="n">
        <v>2.27483443708609</v>
      </c>
      <c r="AC993" s="6" t="n">
        <v>172.666666666667</v>
      </c>
      <c r="AD993" s="6" t="n">
        <v>111.518309408515</v>
      </c>
      <c r="AE993" s="7" t="n">
        <v>3</v>
      </c>
      <c r="AI993" s="1" t="s">
        <v>3429</v>
      </c>
      <c r="AJ993" s="1" t="s">
        <v>66</v>
      </c>
    </row>
    <row r="994" customFormat="false" ht="12" hidden="false" customHeight="false" outlineLevel="0" collapsed="false">
      <c r="A994" s="1" t="s">
        <v>3430</v>
      </c>
      <c r="F994" s="3" t="n">
        <v>1.37695017614494</v>
      </c>
      <c r="H994" s="4" t="n">
        <v>0.842</v>
      </c>
      <c r="I994" s="3" t="n">
        <v>1.221</v>
      </c>
      <c r="J994" s="3" t="n">
        <v>0.936</v>
      </c>
      <c r="K994" s="3" t="n">
        <v>1.04932058379467</v>
      </c>
      <c r="L994" s="3" t="n">
        <v>1.29391041771515</v>
      </c>
      <c r="M994" s="3" t="n">
        <v>1.31655762455964</v>
      </c>
      <c r="N994" s="3" t="n">
        <v>1.16406643180674</v>
      </c>
      <c r="O994" s="3" t="n">
        <v>1.09914443885254</v>
      </c>
      <c r="P994" s="3" t="n">
        <v>0.996477101157524</v>
      </c>
      <c r="Q994" s="3" t="n">
        <v>1.26069451434323</v>
      </c>
      <c r="R994" s="3" t="n">
        <v>1.55057876195269</v>
      </c>
      <c r="S994" s="3" t="n">
        <v>1.37544036235531</v>
      </c>
      <c r="T994" s="3" t="n">
        <v>1.59285354806241</v>
      </c>
      <c r="U994" s="3" t="n">
        <v>1.38147961751384</v>
      </c>
      <c r="V994" s="3" t="n">
        <v>1.1897332662305</v>
      </c>
      <c r="W994" s="3" t="n">
        <v>1.55963764469049</v>
      </c>
      <c r="X994" s="3" t="n">
        <v>2.22546552591847</v>
      </c>
      <c r="Y994" s="3" t="n">
        <v>1.83140412682436</v>
      </c>
      <c r="Z994" s="3" t="n">
        <v>2.80825364871666</v>
      </c>
      <c r="AA994" s="3" t="n">
        <v>2.7961751383996</v>
      </c>
      <c r="AC994" s="6" t="n">
        <v>29.6666666666667</v>
      </c>
      <c r="AD994" s="6" t="n">
        <v>7.50555349946513</v>
      </c>
      <c r="AE994" s="7" t="n">
        <v>3</v>
      </c>
      <c r="AI994" s="1" t="s">
        <v>3431</v>
      </c>
      <c r="AJ994" s="1" t="s">
        <v>66</v>
      </c>
    </row>
    <row r="995" customFormat="false" ht="12" hidden="false" customHeight="false" outlineLevel="0" collapsed="false">
      <c r="A995" s="1" t="s">
        <v>3432</v>
      </c>
      <c r="F995" s="3" t="n">
        <v>1.37671703296703</v>
      </c>
      <c r="H995" s="4" t="n">
        <v>1.135</v>
      </c>
      <c r="I995" s="3" t="n">
        <v>1.032</v>
      </c>
      <c r="J995" s="3" t="n">
        <v>0.832</v>
      </c>
      <c r="K995" s="3" t="n">
        <v>1.57726648351648</v>
      </c>
      <c r="L995" s="3" t="n">
        <v>1.27335164835165</v>
      </c>
      <c r="M995" s="3" t="n">
        <v>1.31971153846154</v>
      </c>
      <c r="N995" s="3" t="n">
        <v>1.25171703296703</v>
      </c>
      <c r="O995" s="3" t="n">
        <v>1.05082417582418</v>
      </c>
      <c r="P995" s="3" t="n">
        <v>1.17032967032967</v>
      </c>
      <c r="Q995" s="3" t="n">
        <v>1.35061813186813</v>
      </c>
      <c r="R995" s="3" t="n">
        <v>1.34546703296703</v>
      </c>
      <c r="S995" s="3" t="n">
        <v>1.16414835164835</v>
      </c>
      <c r="T995" s="3" t="n">
        <v>1.03021978021978</v>
      </c>
      <c r="U995" s="3" t="n">
        <v>1.34546703296703</v>
      </c>
      <c r="V995" s="3" t="n">
        <v>1.25892857142857</v>
      </c>
      <c r="W995" s="3" t="n">
        <v>1.52575549450549</v>
      </c>
      <c r="X995" s="3" t="n">
        <v>1.46085164835165</v>
      </c>
      <c r="Y995" s="3" t="n">
        <v>1.39800824175824</v>
      </c>
      <c r="Z995" s="3" t="n">
        <v>1.22802197802198</v>
      </c>
      <c r="AA995" s="3" t="n">
        <v>0.615041208791209</v>
      </c>
      <c r="AC995" s="6" t="n">
        <v>95.3333333333333</v>
      </c>
      <c r="AD995" s="6" t="n">
        <v>39.5010548382361</v>
      </c>
      <c r="AE995" s="7" t="n">
        <v>3</v>
      </c>
      <c r="AH995" s="1" t="s">
        <v>3433</v>
      </c>
      <c r="AI995" s="1" t="s">
        <v>3434</v>
      </c>
      <c r="AJ995" s="1" t="s">
        <v>3435</v>
      </c>
    </row>
    <row r="996" customFormat="false" ht="12" hidden="false" customHeight="false" outlineLevel="0" collapsed="false">
      <c r="A996" s="1" t="s">
        <v>3436</v>
      </c>
      <c r="B996" s="1" t="s">
        <v>3437</v>
      </c>
      <c r="F996" s="3" t="n">
        <v>1.3765932792584</v>
      </c>
      <c r="H996" s="4" t="n">
        <v>0.991</v>
      </c>
      <c r="I996" s="3" t="n">
        <v>0.862</v>
      </c>
      <c r="J996" s="3" t="n">
        <v>1.147</v>
      </c>
      <c r="K996" s="3" t="n">
        <v>1.88586326767092</v>
      </c>
      <c r="L996" s="3" t="n">
        <v>1.63209733487833</v>
      </c>
      <c r="M996" s="3" t="n">
        <v>1.48957126303592</v>
      </c>
      <c r="N996" s="3" t="n">
        <v>1.23754345307068</v>
      </c>
      <c r="O996" s="3" t="n">
        <v>1.36964078794902</v>
      </c>
      <c r="P996" s="3" t="n">
        <v>1.72769409038239</v>
      </c>
      <c r="Q996" s="3" t="n">
        <v>1.27056778679027</v>
      </c>
      <c r="R996" s="3" t="n">
        <v>1.56604866743917</v>
      </c>
      <c r="S996" s="3" t="n">
        <v>1.46523754345307</v>
      </c>
      <c r="T996" s="3" t="n">
        <v>1.44264194669757</v>
      </c>
      <c r="U996" s="3" t="n">
        <v>1.53128621089224</v>
      </c>
      <c r="V996" s="3" t="n">
        <v>1.38354577056779</v>
      </c>
      <c r="W996" s="3" t="n">
        <v>1.21494785631518</v>
      </c>
      <c r="X996" s="3" t="n">
        <v>0.976825028968714</v>
      </c>
      <c r="Y996" s="3" t="n">
        <v>1.65295480880649</v>
      </c>
      <c r="Z996" s="3" t="n">
        <v>1.38006952491309</v>
      </c>
      <c r="AA996" s="3" t="n">
        <v>1.6234067207416</v>
      </c>
      <c r="AC996" s="6" t="n">
        <v>34.3333333333333</v>
      </c>
      <c r="AD996" s="6" t="n">
        <v>24.5831920899897</v>
      </c>
      <c r="AE996" s="7" t="n">
        <v>3</v>
      </c>
      <c r="AG996" s="1" t="s">
        <v>3438</v>
      </c>
      <c r="AH996" s="1" t="s">
        <v>3439</v>
      </c>
      <c r="AI996" s="1" t="s">
        <v>3440</v>
      </c>
      <c r="AJ996" s="1" t="s">
        <v>3441</v>
      </c>
    </row>
    <row r="997" customFormat="false" ht="12" hidden="false" customHeight="false" outlineLevel="0" collapsed="false">
      <c r="A997" s="1" t="s">
        <v>3442</v>
      </c>
      <c r="B997" s="1" t="s">
        <v>3402</v>
      </c>
      <c r="F997" s="3" t="n">
        <v>1.37657430730479</v>
      </c>
      <c r="H997" s="4" t="n">
        <v>1.312</v>
      </c>
      <c r="I997" s="3" t="n">
        <v>0.463</v>
      </c>
      <c r="J997" s="3" t="n">
        <v>1.224</v>
      </c>
      <c r="K997" s="3" t="n">
        <v>1.05919395465995</v>
      </c>
      <c r="L997" s="3" t="n">
        <v>0.977329974811083</v>
      </c>
      <c r="M997" s="3" t="n">
        <v>0.836272040302267</v>
      </c>
      <c r="N997" s="3" t="n">
        <v>1.34005037783375</v>
      </c>
      <c r="O997" s="3" t="n">
        <v>1.1448362720403</v>
      </c>
      <c r="P997" s="3" t="n">
        <v>1.06423173803526</v>
      </c>
      <c r="Q997" s="3" t="n">
        <v>0.709068010075567</v>
      </c>
      <c r="R997" s="3" t="n">
        <v>0.972292191435768</v>
      </c>
      <c r="S997" s="3" t="n">
        <v>0.788413098236776</v>
      </c>
      <c r="T997" s="3" t="n">
        <v>1.03652392947103</v>
      </c>
      <c r="U997" s="3" t="n">
        <v>1.17128463476071</v>
      </c>
      <c r="V997" s="3" t="n">
        <v>1.36146095717884</v>
      </c>
      <c r="W997" s="3" t="n">
        <v>1.59697732997481</v>
      </c>
      <c r="X997" s="3" t="n">
        <v>0.866498740554156</v>
      </c>
      <c r="Y997" s="3" t="n">
        <v>1.77959697732997</v>
      </c>
      <c r="Z997" s="3" t="n">
        <v>1.22166246851385</v>
      </c>
      <c r="AA997" s="3" t="n">
        <v>2.28463476070529</v>
      </c>
      <c r="AC997" s="6" t="n">
        <v>139</v>
      </c>
      <c r="AD997" s="6" t="n">
        <v>115.325625946708</v>
      </c>
      <c r="AE997" s="7" t="n">
        <v>3</v>
      </c>
      <c r="AG997" s="1" t="s">
        <v>3443</v>
      </c>
      <c r="AH997" s="1" t="s">
        <v>3444</v>
      </c>
      <c r="AI997" s="1" t="s">
        <v>3445</v>
      </c>
      <c r="AJ997" s="1" t="s">
        <v>3446</v>
      </c>
    </row>
    <row r="998" customFormat="false" ht="12" hidden="false" customHeight="false" outlineLevel="0" collapsed="false">
      <c r="A998" s="1" t="s">
        <v>3447</v>
      </c>
      <c r="F998" s="3" t="n">
        <v>1.37634913186298</v>
      </c>
      <c r="H998" s="4" t="n">
        <v>0.549</v>
      </c>
      <c r="I998" s="3" t="n">
        <v>1.039</v>
      </c>
      <c r="J998" s="3" t="n">
        <v>1.412</v>
      </c>
      <c r="K998" s="3" t="n">
        <v>1.60347254809948</v>
      </c>
      <c r="L998" s="3" t="n">
        <v>1.17832003754106</v>
      </c>
      <c r="M998" s="3" t="n">
        <v>1.23885499765368</v>
      </c>
      <c r="N998" s="3" t="e">
        <f aca="false"/>
        <v>#VALUE!</v>
      </c>
      <c r="O998" s="3" t="n">
        <v>1.04880337869545</v>
      </c>
      <c r="P998" s="3" t="n">
        <v>1.58094791177851</v>
      </c>
      <c r="Q998" s="3" t="n">
        <v>0.977006100422337</v>
      </c>
      <c r="R998" s="3" t="n">
        <v>1.37118723603942</v>
      </c>
      <c r="S998" s="3" t="n">
        <v>1.61614265603003</v>
      </c>
      <c r="T998" s="3" t="n">
        <v>1.10652275926795</v>
      </c>
      <c r="U998" s="3" t="n">
        <v>1.41764429845143</v>
      </c>
      <c r="V998" s="3" t="n">
        <v>0.89676208352886</v>
      </c>
      <c r="W998" s="3" t="n">
        <v>1.81464101360863</v>
      </c>
      <c r="X998" s="3" t="n">
        <v>1.55419990614735</v>
      </c>
      <c r="Y998" s="3" t="n">
        <v>1.76255279211638</v>
      </c>
      <c r="Z998" s="3" t="n">
        <v>1.54575316752698</v>
      </c>
      <c r="AA998" s="3" t="n">
        <v>1.5091506335054</v>
      </c>
      <c r="AC998" s="6" t="n">
        <v>16.3333333333333</v>
      </c>
      <c r="AD998" s="6" t="n">
        <v>12.5033328890074</v>
      </c>
      <c r="AE998" s="7" t="n">
        <v>3</v>
      </c>
      <c r="AH998" s="1" t="s">
        <v>3448</v>
      </c>
      <c r="AI998" s="1" t="s">
        <v>3449</v>
      </c>
      <c r="AJ998" s="1" t="s">
        <v>3450</v>
      </c>
    </row>
    <row r="999" customFormat="false" ht="12" hidden="false" customHeight="false" outlineLevel="0" collapsed="false">
      <c r="A999" s="1" t="s">
        <v>3451</v>
      </c>
      <c r="F999" s="3" t="n">
        <v>1.3753280839895</v>
      </c>
      <c r="H999" s="4" t="n">
        <v>0.851</v>
      </c>
      <c r="I999" s="3" t="n">
        <v>1.266</v>
      </c>
      <c r="J999" s="3" t="n">
        <v>0.883</v>
      </c>
      <c r="K999" s="3" t="n">
        <v>0.74507874015748</v>
      </c>
      <c r="L999" s="3" t="n">
        <v>1.06889763779528</v>
      </c>
      <c r="M999" s="3" t="n">
        <v>1.15255905511811</v>
      </c>
      <c r="N999" s="3" t="n">
        <v>0.93996062992126</v>
      </c>
      <c r="O999" s="3" t="n">
        <v>0.938976377952756</v>
      </c>
      <c r="P999" s="3" t="n">
        <v>1.25196850393701</v>
      </c>
      <c r="Q999" s="3" t="n">
        <v>0.980314960629921</v>
      </c>
      <c r="R999" s="3" t="n">
        <v>1.18996062992126</v>
      </c>
      <c r="S999" s="3" t="n">
        <v>1.25393700787402</v>
      </c>
      <c r="T999" s="3" t="n">
        <v>1.28346456692913</v>
      </c>
      <c r="U999" s="3" t="n">
        <v>0.911417322834646</v>
      </c>
      <c r="V999" s="3" t="n">
        <v>1.39074803149606</v>
      </c>
      <c r="W999" s="3" t="n">
        <v>1.8238188976378</v>
      </c>
      <c r="X999" s="3" t="n">
        <v>1.80413385826772</v>
      </c>
      <c r="Y999" s="3" t="n">
        <v>1.85236220472441</v>
      </c>
      <c r="Z999" s="3" t="n">
        <v>1.30314960629921</v>
      </c>
      <c r="AA999" s="3" t="n">
        <v>1.04527559055118</v>
      </c>
      <c r="AC999" s="6" t="n">
        <v>81</v>
      </c>
      <c r="AD999" s="6" t="n">
        <v>20.6639783197718</v>
      </c>
      <c r="AE999" s="7" t="n">
        <v>3</v>
      </c>
      <c r="AI999" s="1" t="s">
        <v>3452</v>
      </c>
      <c r="AJ999" s="1" t="s">
        <v>66</v>
      </c>
    </row>
    <row r="1000" customFormat="false" ht="12" hidden="false" customHeight="false" outlineLevel="0" collapsed="false">
      <c r="A1000" s="1" t="s">
        <v>3453</v>
      </c>
      <c r="B1000" s="1" t="s">
        <v>3014</v>
      </c>
      <c r="F1000" s="3" t="n">
        <v>1.3747870528109</v>
      </c>
      <c r="H1000" s="4" t="n">
        <v>1.002</v>
      </c>
      <c r="I1000" s="3" t="n">
        <v>1.296</v>
      </c>
      <c r="J1000" s="3" t="n">
        <v>0.702</v>
      </c>
      <c r="K1000" s="3" t="n">
        <v>1.0793867120954</v>
      </c>
      <c r="L1000" s="3" t="n">
        <v>1.34616695059625</v>
      </c>
      <c r="M1000" s="3" t="n">
        <v>1.08143100511073</v>
      </c>
      <c r="N1000" s="3" t="n">
        <v>1.19182282793867</v>
      </c>
      <c r="O1000" s="3" t="n">
        <v>1.05383304940375</v>
      </c>
      <c r="P1000" s="3" t="n">
        <v>1.31345826235094</v>
      </c>
      <c r="Q1000" s="3" t="n">
        <v>1.30119250425894</v>
      </c>
      <c r="R1000" s="3" t="n">
        <v>1.48006814310051</v>
      </c>
      <c r="S1000" s="3" t="n">
        <v>1.37580919931857</v>
      </c>
      <c r="T1000" s="3" t="n">
        <v>1.7396933560477</v>
      </c>
      <c r="U1000" s="3" t="n">
        <v>1.15809199318569</v>
      </c>
      <c r="V1000" s="3" t="n">
        <v>1.58126064735945</v>
      </c>
      <c r="W1000" s="3" t="n">
        <v>1.38500851788756</v>
      </c>
      <c r="X1000" s="3" t="n">
        <v>1.49642248722317</v>
      </c>
      <c r="Y1000" s="3" t="n">
        <v>1.88074957410562</v>
      </c>
      <c r="Z1000" s="3" t="n">
        <v>1.70289608177172</v>
      </c>
      <c r="AA1000" s="3" t="n">
        <v>1.92572402044293</v>
      </c>
      <c r="AC1000" s="6" t="n">
        <v>256.333333333333</v>
      </c>
      <c r="AD1000" s="6" t="n">
        <v>45.938364504337</v>
      </c>
      <c r="AE1000" s="7" t="n">
        <v>3</v>
      </c>
      <c r="AH1000" s="1" t="s">
        <v>3015</v>
      </c>
      <c r="AI1000" s="1" t="s">
        <v>3016</v>
      </c>
      <c r="AJ1000" s="1" t="s">
        <v>3017</v>
      </c>
    </row>
    <row r="1001" customFormat="false" ht="12" hidden="false" customHeight="false" outlineLevel="0" collapsed="false">
      <c r="A1001" s="1" t="s">
        <v>3454</v>
      </c>
      <c r="F1001" s="3" t="n">
        <v>1.37473385379702</v>
      </c>
      <c r="H1001" s="4" t="n">
        <v>0.837</v>
      </c>
      <c r="I1001" s="3" t="n">
        <v>0.537</v>
      </c>
      <c r="J1001" s="3" t="n">
        <v>1.627</v>
      </c>
      <c r="K1001" s="3" t="n">
        <v>1.35628105039035</v>
      </c>
      <c r="L1001" s="3" t="n">
        <v>0.608942512420156</v>
      </c>
      <c r="M1001" s="3" t="n">
        <v>1.21362668559262</v>
      </c>
      <c r="N1001" s="3" t="n">
        <v>1.16039744499645</v>
      </c>
      <c r="O1001" s="3" t="n">
        <v>0.909155429382541</v>
      </c>
      <c r="P1001" s="3" t="n">
        <v>0.158410220014194</v>
      </c>
      <c r="Q1001" s="3" t="n">
        <v>0.496096522356281</v>
      </c>
      <c r="R1001" s="3" t="n">
        <v>0.4194464158978</v>
      </c>
      <c r="S1001" s="3" t="n">
        <v>0.417317246273953</v>
      </c>
      <c r="T1001" s="3" t="n">
        <v>1.29666430092264</v>
      </c>
      <c r="U1001" s="3" t="n">
        <v>1.194464158978</v>
      </c>
      <c r="V1001" s="3" t="n">
        <v>1.56493967352732</v>
      </c>
      <c r="W1001" s="3" t="n">
        <v>1.36479772888573</v>
      </c>
      <c r="X1001" s="3" t="n">
        <v>0.726046841731725</v>
      </c>
      <c r="Y1001" s="3" t="n">
        <v>0.391767210787793</v>
      </c>
      <c r="Z1001" s="3" t="n">
        <v>0.772888573456352</v>
      </c>
      <c r="AA1001" s="3" t="n">
        <v>0.41305890702626</v>
      </c>
      <c r="AC1001" s="6" t="n">
        <v>11</v>
      </c>
      <c r="AD1001" s="6" t="n">
        <v>5.29150262212918</v>
      </c>
      <c r="AE1001" s="7" t="n">
        <v>3</v>
      </c>
      <c r="AI1001" s="1" t="s">
        <v>3455</v>
      </c>
      <c r="AJ1001" s="1" t="s">
        <v>66</v>
      </c>
    </row>
    <row r="1002" customFormat="false" ht="12" hidden="false" customHeight="false" outlineLevel="0" collapsed="false">
      <c r="A1002" s="1" t="s">
        <v>3456</v>
      </c>
      <c r="F1002" s="3" t="n">
        <v>1.3747136967476</v>
      </c>
      <c r="H1002" s="4" t="n">
        <v>0.75</v>
      </c>
      <c r="I1002" s="3" t="n">
        <v>1.183</v>
      </c>
      <c r="J1002" s="3" t="n">
        <v>1.066</v>
      </c>
      <c r="K1002" s="3" t="n">
        <v>1.03206596426935</v>
      </c>
      <c r="L1002" s="3" t="n">
        <v>1.27118644067797</v>
      </c>
      <c r="M1002" s="3" t="n">
        <v>1.0870361887311</v>
      </c>
      <c r="N1002" s="3" t="n">
        <v>0.493357764544205</v>
      </c>
      <c r="O1002" s="3" t="n">
        <v>1.14200641319285</v>
      </c>
      <c r="P1002" s="3" t="n">
        <v>1.1530004580852</v>
      </c>
      <c r="Q1002" s="3" t="n">
        <v>1.17224003664682</v>
      </c>
      <c r="R1002" s="3" t="n">
        <v>0.799816765918461</v>
      </c>
      <c r="S1002" s="3" t="n">
        <v>1.22721026110857</v>
      </c>
      <c r="T1002" s="3" t="n">
        <v>1.31653687585891</v>
      </c>
      <c r="U1002" s="3" t="n">
        <v>1.32065964269354</v>
      </c>
      <c r="V1002" s="3" t="n">
        <v>1.37975263398992</v>
      </c>
      <c r="W1002" s="3" t="n">
        <v>1.42372881355932</v>
      </c>
      <c r="X1002" s="3" t="n">
        <v>0.743472285845167</v>
      </c>
      <c r="Y1002" s="3" t="n">
        <v>1.05130554283097</v>
      </c>
      <c r="Z1002" s="3" t="n">
        <v>1.56252863032524</v>
      </c>
      <c r="AA1002" s="3" t="n">
        <v>0.87265231333028</v>
      </c>
      <c r="AC1002" s="6" t="n">
        <v>27374.3333333333</v>
      </c>
      <c r="AD1002" s="6" t="n">
        <v>8642.23213836178</v>
      </c>
      <c r="AE1002" s="7" t="n">
        <v>3</v>
      </c>
      <c r="AG1002" s="1" t="s">
        <v>3457</v>
      </c>
      <c r="AH1002" s="1" t="s">
        <v>3458</v>
      </c>
      <c r="AI1002" s="1" t="s">
        <v>3459</v>
      </c>
      <c r="AJ1002" s="1" t="s">
        <v>3460</v>
      </c>
    </row>
    <row r="1003" customFormat="false" ht="12" hidden="false" customHeight="false" outlineLevel="0" collapsed="false">
      <c r="A1003" s="1" t="s">
        <v>3461</v>
      </c>
      <c r="F1003" s="3" t="n">
        <v>1.37455968688845</v>
      </c>
      <c r="H1003" s="4" t="n">
        <v>0.661</v>
      </c>
      <c r="I1003" s="3" t="n">
        <v>0.921</v>
      </c>
      <c r="J1003" s="3" t="n">
        <v>1.418</v>
      </c>
      <c r="K1003" s="3" t="n">
        <v>1.64383561643836</v>
      </c>
      <c r="L1003" s="3" t="n">
        <v>1.33972602739726</v>
      </c>
      <c r="M1003" s="3" t="n">
        <v>1.73542074363992</v>
      </c>
      <c r="N1003" s="3" t="n">
        <v>1.35499021526419</v>
      </c>
      <c r="O1003" s="3" t="n">
        <v>1.0825831702544</v>
      </c>
      <c r="P1003" s="3" t="n">
        <v>1.11663405088063</v>
      </c>
      <c r="Q1003" s="3" t="n">
        <v>1.03796477495108</v>
      </c>
      <c r="R1003" s="3" t="n">
        <v>1.14598825831703</v>
      </c>
      <c r="S1003" s="3" t="n">
        <v>1.28688845401174</v>
      </c>
      <c r="T1003" s="3" t="n">
        <v>1.01213307240705</v>
      </c>
      <c r="U1003" s="3" t="n">
        <v>1.19882583170254</v>
      </c>
      <c r="V1003" s="3" t="n">
        <v>1.44774951076321</v>
      </c>
      <c r="W1003" s="3" t="n">
        <v>1.47710371819961</v>
      </c>
      <c r="X1003" s="3" t="n">
        <v>1.54637964774951</v>
      </c>
      <c r="Y1003" s="3" t="n">
        <v>1.46536203522505</v>
      </c>
      <c r="Z1003" s="3" t="n">
        <v>1.4958904109589</v>
      </c>
      <c r="AA1003" s="3" t="n">
        <v>1.68493150684932</v>
      </c>
      <c r="AC1003" s="6" t="n">
        <v>42.6666666666667</v>
      </c>
      <c r="AD1003" s="6" t="n">
        <v>21.0317220724631</v>
      </c>
      <c r="AE1003" s="7" t="n">
        <v>3</v>
      </c>
      <c r="AI1003" s="1" t="s">
        <v>66</v>
      </c>
      <c r="AJ1003" s="1" t="s">
        <v>66</v>
      </c>
    </row>
    <row r="1004" customFormat="false" ht="12" hidden="false" customHeight="false" outlineLevel="0" collapsed="false">
      <c r="A1004" s="1" t="s">
        <v>3462</v>
      </c>
      <c r="F1004" s="3" t="n">
        <v>1.3743797925124</v>
      </c>
      <c r="H1004" s="4" t="n">
        <v>0.765</v>
      </c>
      <c r="I1004" s="3" t="n">
        <v>0.919</v>
      </c>
      <c r="J1004" s="3" t="n">
        <v>1.317</v>
      </c>
      <c r="K1004" s="3" t="n">
        <v>1.30040595399188</v>
      </c>
      <c r="L1004" s="3" t="n">
        <v>1.1190798376184</v>
      </c>
      <c r="M1004" s="3" t="n">
        <v>1.07848443843031</v>
      </c>
      <c r="N1004" s="3" t="n">
        <v>1.20838971583221</v>
      </c>
      <c r="O1004" s="3" t="n">
        <v>1.47631935047361</v>
      </c>
      <c r="P1004" s="3" t="n">
        <v>1.26251691474966</v>
      </c>
      <c r="Q1004" s="3" t="n">
        <v>1.01217861975643</v>
      </c>
      <c r="R1004" s="3" t="n">
        <v>1.09066305818674</v>
      </c>
      <c r="S1004" s="3" t="n">
        <v>1.10825439783491</v>
      </c>
      <c r="T1004" s="3" t="n">
        <v>1.25033829499323</v>
      </c>
      <c r="U1004" s="3" t="n">
        <v>1.31529093369418</v>
      </c>
      <c r="V1004" s="3" t="n">
        <v>1.37347767253045</v>
      </c>
      <c r="W1004" s="3" t="n">
        <v>1.43437077131258</v>
      </c>
      <c r="X1004" s="3" t="n">
        <v>1.15020297699594</v>
      </c>
      <c r="Y1004" s="3" t="n">
        <v>1.12584573748309</v>
      </c>
      <c r="Z1004" s="3" t="n">
        <v>1.19079837618403</v>
      </c>
      <c r="AA1004" s="3" t="n">
        <v>0.49255751014885</v>
      </c>
      <c r="AC1004" s="6" t="n">
        <v>76</v>
      </c>
      <c r="AD1004" s="6" t="n">
        <v>39.9499687108764</v>
      </c>
      <c r="AE1004" s="7" t="n">
        <v>3</v>
      </c>
      <c r="AI1004" s="1" t="s">
        <v>3463</v>
      </c>
      <c r="AJ1004" s="1" t="s">
        <v>66</v>
      </c>
    </row>
    <row r="1005" customFormat="false" ht="12" hidden="false" customHeight="false" outlineLevel="0" collapsed="false">
      <c r="A1005" s="1" t="s">
        <v>3464</v>
      </c>
      <c r="B1005" s="1" t="s">
        <v>3420</v>
      </c>
      <c r="F1005" s="3" t="n">
        <v>1.37379162191192</v>
      </c>
      <c r="H1005" s="4" t="e">
        <f aca="false"/>
        <v>#VALUE!</v>
      </c>
      <c r="I1005" s="3" t="n">
        <v>1.13</v>
      </c>
      <c r="J1005" s="3" t="n">
        <v>0.87</v>
      </c>
      <c r="K1005" s="3" t="n">
        <v>1.01288936627282</v>
      </c>
      <c r="L1005" s="3" t="n">
        <v>0.966702470461869</v>
      </c>
      <c r="M1005" s="3" t="n">
        <v>1.10418904403867</v>
      </c>
      <c r="N1005" s="3" t="n">
        <v>0.960257787325456</v>
      </c>
      <c r="O1005" s="3" t="n">
        <v>1.44038668098818</v>
      </c>
      <c r="P1005" s="3" t="n">
        <v>1.69387755102041</v>
      </c>
      <c r="Q1005" s="3" t="n">
        <v>1.47046186895811</v>
      </c>
      <c r="R1005" s="3" t="n">
        <v>1.02470461868958</v>
      </c>
      <c r="S1005" s="3" t="n">
        <v>1.07411385606874</v>
      </c>
      <c r="T1005" s="3" t="n">
        <v>1.09022556390977</v>
      </c>
      <c r="U1005" s="3" t="n">
        <v>1.40816326530612</v>
      </c>
      <c r="V1005" s="3" t="n">
        <v>1.62083780880773</v>
      </c>
      <c r="W1005" s="3" t="n">
        <v>1.09237379162191</v>
      </c>
      <c r="X1005" s="3" t="n">
        <v>0.988184747583244</v>
      </c>
      <c r="Y1005" s="3" t="n">
        <v>0.9828141783029</v>
      </c>
      <c r="Z1005" s="3" t="n">
        <v>1.00751879699248</v>
      </c>
      <c r="AA1005" s="3" t="n">
        <v>1.18367346938776</v>
      </c>
      <c r="AC1005" s="6" t="e">
        <f aca="false"/>
        <v>#VALUE!</v>
      </c>
      <c r="AD1005" s="6" t="n">
        <v>781.352993211135</v>
      </c>
      <c r="AE1005" s="7" t="n">
        <v>2</v>
      </c>
      <c r="AH1005" s="1" t="s">
        <v>3465</v>
      </c>
      <c r="AI1005" s="1" t="s">
        <v>3466</v>
      </c>
      <c r="AJ1005" s="1" t="s">
        <v>3467</v>
      </c>
    </row>
    <row r="1006" customFormat="false" ht="12" hidden="false" customHeight="false" outlineLevel="0" collapsed="false">
      <c r="A1006" s="1" t="s">
        <v>3468</v>
      </c>
      <c r="B1006" s="1" t="s">
        <v>3425</v>
      </c>
      <c r="F1006" s="3" t="n">
        <v>1.37324285021813</v>
      </c>
      <c r="H1006" s="4" t="n">
        <v>0.723</v>
      </c>
      <c r="I1006" s="3" t="n">
        <v>0.788</v>
      </c>
      <c r="J1006" s="3" t="n">
        <v>1.489</v>
      </c>
      <c r="K1006" s="3" t="n">
        <v>1.27678138633059</v>
      </c>
      <c r="L1006" s="3" t="n">
        <v>1.26514784294716</v>
      </c>
      <c r="M1006" s="3" t="n">
        <v>1.43819680077557</v>
      </c>
      <c r="N1006" s="3" t="n">
        <v>1.50072709646146</v>
      </c>
      <c r="O1006" s="3" t="n">
        <v>0.641299079011149</v>
      </c>
      <c r="P1006" s="3" t="n">
        <v>1.10809500727096</v>
      </c>
      <c r="Q1006" s="3" t="n">
        <v>1.41492971400873</v>
      </c>
      <c r="R1006" s="3" t="n">
        <v>1.18516723218614</v>
      </c>
      <c r="S1006" s="3" t="n">
        <v>1.78720310227824</v>
      </c>
      <c r="T1006" s="3" t="n">
        <v>1.34512845370819</v>
      </c>
      <c r="U1006" s="3" t="n">
        <v>1.13281628696074</v>
      </c>
      <c r="V1006" s="3" t="n">
        <v>1.1153659718856</v>
      </c>
      <c r="W1006" s="3" t="n">
        <v>1.87154629180805</v>
      </c>
      <c r="X1006" s="3" t="n">
        <v>1.86427532719341</v>
      </c>
      <c r="Y1006" s="3" t="n">
        <v>1.73921473582162</v>
      </c>
      <c r="Z1006" s="3" t="n">
        <v>1.07610276296655</v>
      </c>
      <c r="AA1006" s="3" t="n">
        <v>0.869607367910809</v>
      </c>
      <c r="AC1006" s="6" t="n">
        <v>76</v>
      </c>
      <c r="AD1006" s="6" t="n">
        <v>20.2237484161567</v>
      </c>
      <c r="AE1006" s="7" t="n">
        <v>3</v>
      </c>
      <c r="AH1006" s="1" t="s">
        <v>3469</v>
      </c>
      <c r="AI1006" s="1" t="s">
        <v>3470</v>
      </c>
      <c r="AJ1006" s="1" t="s">
        <v>3471</v>
      </c>
    </row>
    <row r="1007" customFormat="false" ht="12" hidden="false" customHeight="false" outlineLevel="0" collapsed="false">
      <c r="A1007" s="1" t="s">
        <v>3472</v>
      </c>
      <c r="F1007" s="3" t="n">
        <v>1.37322363500374</v>
      </c>
      <c r="H1007" s="4" t="n">
        <v>1.224</v>
      </c>
      <c r="I1007" s="3" t="n">
        <v>0.728</v>
      </c>
      <c r="J1007" s="3" t="n">
        <v>1.048</v>
      </c>
      <c r="K1007" s="3" t="n">
        <v>1.2602842183994</v>
      </c>
      <c r="L1007" s="3" t="n">
        <v>1.01944652206432</v>
      </c>
      <c r="M1007" s="3" t="n">
        <v>0.901271503365744</v>
      </c>
      <c r="N1007" s="3" t="n">
        <v>1.16903515332835</v>
      </c>
      <c r="O1007" s="3" t="n">
        <v>1.03664921465969</v>
      </c>
      <c r="P1007" s="3" t="n">
        <v>1.05983545250561</v>
      </c>
      <c r="Q1007" s="3" t="n">
        <v>1.09498878085266</v>
      </c>
      <c r="R1007" s="3" t="n">
        <v>0.914734480179506</v>
      </c>
      <c r="S1007" s="3" t="n">
        <v>0.899775617053104</v>
      </c>
      <c r="T1007" s="3" t="n">
        <v>1.40762902019447</v>
      </c>
      <c r="U1007" s="3" t="n">
        <v>1.07030665669409</v>
      </c>
      <c r="V1007" s="3" t="n">
        <v>1.55048616305161</v>
      </c>
      <c r="W1007" s="3" t="n">
        <v>1.49887808526552</v>
      </c>
      <c r="X1007" s="3" t="n">
        <v>1.64622288706058</v>
      </c>
      <c r="Y1007" s="3" t="n">
        <v>1.85639491398654</v>
      </c>
      <c r="Z1007" s="3" t="n">
        <v>2.1189229618549</v>
      </c>
      <c r="AA1007" s="3" t="n">
        <v>0.986537023186238</v>
      </c>
      <c r="AC1007" s="6" t="n">
        <v>63.6666666666667</v>
      </c>
      <c r="AD1007" s="6" t="n">
        <v>7.50555349946511</v>
      </c>
      <c r="AE1007" s="7" t="n">
        <v>3</v>
      </c>
      <c r="AG1007" s="1" t="s">
        <v>3279</v>
      </c>
      <c r="AI1007" s="1" t="s">
        <v>3473</v>
      </c>
      <c r="AJ1007" s="1" t="s">
        <v>66</v>
      </c>
    </row>
    <row r="1008" customFormat="false" ht="12" hidden="false" customHeight="false" outlineLevel="0" collapsed="false">
      <c r="A1008" s="1" t="s">
        <v>3474</v>
      </c>
      <c r="F1008" s="3" t="n">
        <v>1.37317397078353</v>
      </c>
      <c r="H1008" s="4" t="n">
        <v>1.008</v>
      </c>
      <c r="I1008" s="3" t="n">
        <v>0.992</v>
      </c>
      <c r="J1008" s="3" t="e">
        <f aca="false"/>
        <v>#VALUE!</v>
      </c>
      <c r="K1008" s="3" t="n">
        <v>1.59628154050465</v>
      </c>
      <c r="L1008" s="3" t="n">
        <v>1.02788844621514</v>
      </c>
      <c r="M1008" s="3" t="n">
        <v>2.34661354581673</v>
      </c>
      <c r="N1008" s="3" t="n">
        <v>1.54448871181939</v>
      </c>
      <c r="O1008" s="3" t="n">
        <v>1.02788844621514</v>
      </c>
      <c r="P1008" s="3" t="n">
        <v>1.2257636122178</v>
      </c>
      <c r="Q1008" s="3" t="n">
        <v>1.58565737051793</v>
      </c>
      <c r="R1008" s="3" t="n">
        <v>1.56972111553785</v>
      </c>
      <c r="S1008" s="3" t="n">
        <v>1.79017264276228</v>
      </c>
      <c r="T1008" s="3" t="n">
        <v>1.800796812749</v>
      </c>
      <c r="U1008" s="3" t="n">
        <v>1.39176626826029</v>
      </c>
      <c r="V1008" s="3" t="n">
        <v>1.27357237715803</v>
      </c>
      <c r="W1008" s="3" t="n">
        <v>1.45418326693227</v>
      </c>
      <c r="X1008" s="3" t="n">
        <v>1.77290836653386</v>
      </c>
      <c r="Y1008" s="3" t="n">
        <v>1.60026560424967</v>
      </c>
      <c r="Z1008" s="3" t="n">
        <v>1.49136786188579</v>
      </c>
      <c r="AA1008" s="3" t="n">
        <v>1.30146082337317</v>
      </c>
      <c r="AC1008" s="6" t="e">
        <f aca="false"/>
        <v>#VALUE!</v>
      </c>
      <c r="AD1008" s="6" t="n">
        <v>5.65685424949238</v>
      </c>
      <c r="AE1008" s="7" t="n">
        <v>2</v>
      </c>
      <c r="AG1008" s="1" t="s">
        <v>3475</v>
      </c>
      <c r="AI1008" s="1" t="s">
        <v>3476</v>
      </c>
      <c r="AJ1008" s="1" t="s">
        <v>66</v>
      </c>
    </row>
    <row r="1009" customFormat="false" ht="12" hidden="false" customHeight="false" outlineLevel="0" collapsed="false">
      <c r="A1009" s="1" t="s">
        <v>3477</v>
      </c>
      <c r="F1009" s="3" t="n">
        <v>1.37295802965569</v>
      </c>
      <c r="H1009" s="4" t="n">
        <v>0.839</v>
      </c>
      <c r="I1009" s="3" t="n">
        <v>0.97</v>
      </c>
      <c r="J1009" s="3" t="n">
        <v>1.191</v>
      </c>
      <c r="K1009" s="3" t="n">
        <v>0.984669514953506</v>
      </c>
      <c r="L1009" s="3" t="n">
        <v>1.10153304850465</v>
      </c>
      <c r="M1009" s="3" t="n">
        <v>1.20557929127922</v>
      </c>
      <c r="N1009" s="3" t="n">
        <v>1.18446845941191</v>
      </c>
      <c r="O1009" s="3" t="n">
        <v>1.15807991957778</v>
      </c>
      <c r="P1009" s="3" t="n">
        <v>1.16486554410656</v>
      </c>
      <c r="Q1009" s="3" t="n">
        <v>1.60668509675798</v>
      </c>
      <c r="R1009" s="3" t="n">
        <v>1.11284242271928</v>
      </c>
      <c r="S1009" s="3" t="n">
        <v>1.16938929379241</v>
      </c>
      <c r="T1009" s="3" t="n">
        <v>1.07514450867052</v>
      </c>
      <c r="U1009" s="3" t="n">
        <v>1.31037949233476</v>
      </c>
      <c r="V1009" s="3" t="n">
        <v>1.56446343302337</v>
      </c>
      <c r="W1009" s="3" t="n">
        <v>1.24403116360895</v>
      </c>
      <c r="X1009" s="3" t="n">
        <v>1.21538074893189</v>
      </c>
      <c r="Y1009" s="3" t="n">
        <v>1.11284242271928</v>
      </c>
      <c r="Z1009" s="3" t="n">
        <v>1.24629303845187</v>
      </c>
      <c r="AA1009" s="3" t="n">
        <v>0.888916813269666</v>
      </c>
      <c r="AC1009" s="6" t="n">
        <v>337</v>
      </c>
      <c r="AD1009" s="6" t="n">
        <v>75.1065909225016</v>
      </c>
      <c r="AE1009" s="7" t="n">
        <v>3</v>
      </c>
      <c r="AI1009" s="1" t="s">
        <v>3478</v>
      </c>
      <c r="AJ1009" s="1" t="s">
        <v>66</v>
      </c>
    </row>
    <row r="1010" customFormat="false" ht="12" hidden="false" customHeight="false" outlineLevel="0" collapsed="false">
      <c r="A1010" s="1" t="s">
        <v>3479</v>
      </c>
      <c r="F1010" s="3" t="n">
        <v>1.37290715372907</v>
      </c>
      <c r="H1010" s="4" t="n">
        <v>1.216</v>
      </c>
      <c r="I1010" s="3" t="e">
        <f aca="false"/>
        <v>#VALUE!</v>
      </c>
      <c r="J1010" s="3" t="n">
        <v>0.784</v>
      </c>
      <c r="K1010" s="3" t="n">
        <v>0.794520547945205</v>
      </c>
      <c r="L1010" s="3" t="n">
        <v>0.883561643835616</v>
      </c>
      <c r="M1010" s="3" t="n">
        <v>0.889269406392694</v>
      </c>
      <c r="N1010" s="3" t="n">
        <v>0.929223744292237</v>
      </c>
      <c r="O1010" s="3" t="n">
        <v>1.13698630136986</v>
      </c>
      <c r="P1010" s="3" t="n">
        <v>0.641552511415525</v>
      </c>
      <c r="Q1010" s="3" t="n">
        <v>0.982876712328767</v>
      </c>
      <c r="R1010" s="3" t="n">
        <v>0.969178082191781</v>
      </c>
      <c r="S1010" s="3" t="n">
        <v>0.904109589041096</v>
      </c>
      <c r="T1010" s="3" t="n">
        <v>1.05479452054795</v>
      </c>
      <c r="U1010" s="3" t="n">
        <v>1.35730593607306</v>
      </c>
      <c r="V1010" s="3" t="n">
        <v>1.31050228310502</v>
      </c>
      <c r="W1010" s="3" t="n">
        <v>1.45091324200913</v>
      </c>
      <c r="X1010" s="3" t="n">
        <v>1.76027397260274</v>
      </c>
      <c r="Y1010" s="3" t="n">
        <v>1.47488584474886</v>
      </c>
      <c r="Z1010" s="3" t="n">
        <v>2.51712328767123</v>
      </c>
      <c r="AA1010" s="3" t="n">
        <v>4.69748858447489</v>
      </c>
      <c r="AC1010" s="6" t="e">
        <f aca="false"/>
        <v>#VALUE!</v>
      </c>
      <c r="AD1010" s="6" t="n">
        <v>7.77817459305202</v>
      </c>
      <c r="AE1010" s="7" t="n">
        <v>2</v>
      </c>
      <c r="AG1010" s="1" t="s">
        <v>3480</v>
      </c>
      <c r="AI1010" s="1" t="s">
        <v>3481</v>
      </c>
      <c r="AJ1010" s="1" t="s">
        <v>66</v>
      </c>
    </row>
    <row r="1011" customFormat="false" ht="12" hidden="false" customHeight="false" outlineLevel="0" collapsed="false">
      <c r="A1011" s="1" t="s">
        <v>3482</v>
      </c>
      <c r="F1011" s="3" t="n">
        <v>1.37227051091796</v>
      </c>
      <c r="H1011" s="4" t="n">
        <v>0.813</v>
      </c>
      <c r="I1011" s="3" t="n">
        <v>0.846</v>
      </c>
      <c r="J1011" s="3" t="n">
        <v>1.341</v>
      </c>
      <c r="K1011" s="3" t="n">
        <v>0.788000847996608</v>
      </c>
      <c r="L1011" s="3" t="n">
        <v>0.865592537629849</v>
      </c>
      <c r="M1011" s="3" t="n">
        <v>0.823616705533178</v>
      </c>
      <c r="N1011" s="3" t="n">
        <v>0.887216451134195</v>
      </c>
      <c r="O1011" s="3" t="n">
        <v>0.79436082255671</v>
      </c>
      <c r="P1011" s="3" t="n">
        <v>0.849056603773585</v>
      </c>
      <c r="Q1011" s="3" t="n">
        <v>0.812168751324995</v>
      </c>
      <c r="R1011" s="3" t="n">
        <v>0.901844392622429</v>
      </c>
      <c r="S1011" s="3" t="n">
        <v>1.00296798812805</v>
      </c>
      <c r="T1011" s="3" t="n">
        <v>0.891668433326267</v>
      </c>
      <c r="U1011" s="3" t="n">
        <v>1.08246767012932</v>
      </c>
      <c r="V1011" s="3" t="n">
        <v>1.32287470850117</v>
      </c>
      <c r="W1011" s="3" t="n">
        <v>1.71146915412338</v>
      </c>
      <c r="X1011" s="3" t="n">
        <v>1.64532541869833</v>
      </c>
      <c r="Y1011" s="3" t="n">
        <v>1.82785668857325</v>
      </c>
      <c r="Z1011" s="3" t="n">
        <v>1.98940004239983</v>
      </c>
      <c r="AA1011" s="3" t="n">
        <v>2.11532753868985</v>
      </c>
      <c r="AC1011" s="6" t="n">
        <v>76.3333333333333</v>
      </c>
      <c r="AD1011" s="6" t="n">
        <v>33.5459883344243</v>
      </c>
      <c r="AE1011" s="7" t="n">
        <v>3</v>
      </c>
      <c r="AH1011" s="1" t="s">
        <v>3483</v>
      </c>
      <c r="AI1011" s="1" t="s">
        <v>3484</v>
      </c>
      <c r="AJ1011" s="1" t="s">
        <v>3485</v>
      </c>
    </row>
    <row r="1012" customFormat="false" ht="12" hidden="false" customHeight="false" outlineLevel="0" collapsed="false">
      <c r="A1012" s="1" t="s">
        <v>3486</v>
      </c>
      <c r="B1012" s="1" t="s">
        <v>3443</v>
      </c>
      <c r="F1012" s="3" t="n">
        <v>1.37209302325581</v>
      </c>
      <c r="H1012" s="4" t="n">
        <v>0.963</v>
      </c>
      <c r="I1012" s="3" t="n">
        <v>0.814</v>
      </c>
      <c r="J1012" s="3" t="n">
        <v>1.223</v>
      </c>
      <c r="K1012" s="3" t="n">
        <v>1.19117647058824</v>
      </c>
      <c r="L1012" s="3" t="n">
        <v>0.953146374829001</v>
      </c>
      <c r="M1012" s="3" t="n">
        <v>0.977770177838577</v>
      </c>
      <c r="N1012" s="3" t="n">
        <v>1.12243502051984</v>
      </c>
      <c r="O1012" s="3" t="n">
        <v>1.25889192886457</v>
      </c>
      <c r="P1012" s="3" t="n">
        <v>1.24965800273598</v>
      </c>
      <c r="Q1012" s="3" t="n">
        <v>1.16039671682627</v>
      </c>
      <c r="R1012" s="3" t="n">
        <v>0.959302325581395</v>
      </c>
      <c r="S1012" s="3" t="n">
        <v>1.07216142270862</v>
      </c>
      <c r="T1012" s="3" t="n">
        <v>0.89671682626539</v>
      </c>
      <c r="U1012" s="3" t="n">
        <v>1.27735978112175</v>
      </c>
      <c r="V1012" s="3" t="n">
        <v>1.38919288645691</v>
      </c>
      <c r="W1012" s="3" t="n">
        <v>1.44972640218878</v>
      </c>
      <c r="X1012" s="3" t="n">
        <v>1.04445964432285</v>
      </c>
      <c r="Y1012" s="3" t="n">
        <v>0.983926128590971</v>
      </c>
      <c r="Z1012" s="3" t="n">
        <v>0.973666210670315</v>
      </c>
      <c r="AA1012" s="3" t="n">
        <v>0.807455540355677</v>
      </c>
      <c r="AC1012" s="6" t="n">
        <v>1210.33333333333</v>
      </c>
      <c r="AD1012" s="6" t="n">
        <v>1193.7069713013</v>
      </c>
      <c r="AE1012" s="7" t="n">
        <v>3</v>
      </c>
      <c r="AG1012" s="1" t="s">
        <v>3487</v>
      </c>
      <c r="AH1012" s="1" t="s">
        <v>3488</v>
      </c>
      <c r="AI1012" s="1" t="s">
        <v>3489</v>
      </c>
      <c r="AJ1012" s="1" t="s">
        <v>349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1-08T19:52:40Z</dcterms:created>
  <dc:creator>Department of Anesthesiology</dc:creator>
  <dc:description/>
  <dc:language>en-US</dc:language>
  <cp:lastModifiedBy>Daniel Morris</cp:lastModifiedBy>
  <cp:lastPrinted>2007-11-08T22:26:57Z</cp:lastPrinted>
  <dcterms:modified xsi:type="dcterms:W3CDTF">2015-06-16T02:15:06Z</dcterms:modified>
  <cp:revision>0</cp:revision>
  <dc:subject/>
  <dc:title/>
</cp:coreProperties>
</file>